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sato\Documents\Project\SMI Technology paper\For NBT Submission\For Revision\"/>
    </mc:Choice>
  </mc:AlternateContent>
  <xr:revisionPtr revIDLastSave="0" documentId="13_ncr:1_{D70B6D68-D542-42A6-8BA4-2A992F008E82}" xr6:coauthVersionLast="47" xr6:coauthVersionMax="47" xr10:uidLastSave="{00000000-0000-0000-0000-000000000000}"/>
  <bookViews>
    <workbookView xWindow="33450" yWindow="-1590" windowWidth="25575" windowHeight="12915" xr2:uid="{9667C882-9434-4C0C-A8CB-6B023957AC2B}"/>
  </bookViews>
  <sheets>
    <sheet name="Negative Controls" sheetId="2" r:id="rId1"/>
    <sheet name="Gene Content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838" uniqueCount="6988">
  <si>
    <t>Target Name</t>
  </si>
  <si>
    <t>Probe ID</t>
  </si>
  <si>
    <t>Probe Sequence</t>
  </si>
  <si>
    <t>Barcode</t>
  </si>
  <si>
    <t>NegPrb10</t>
  </si>
  <si>
    <t>ERCC_00016.1:387</t>
  </si>
  <si>
    <t>GTAGATGGCTGTTACTCGCGGACGTTAAATAAAACTATCAGCGTCAGCGG</t>
  </si>
  <si>
    <t>ERCC_00028.1:679</t>
  </si>
  <si>
    <t>TCTCACGGTTAATACTGGGTCACAAGATTAGATTCCAGCT</t>
  </si>
  <si>
    <t>ERCC_00028.1:40</t>
  </si>
  <si>
    <t>CGCTCAGTCACTGGTGTCATTGAGTACCTTCGATCTTGCA</t>
  </si>
  <si>
    <t>ERCC_00024.1:316</t>
  </si>
  <si>
    <t>ATGGTATTGCCTATTCTGGCCCCAGTATGCGCGCTCATAG</t>
  </si>
  <si>
    <t>ERCC_00009.1:9</t>
  </si>
  <si>
    <t>GCTAGTCTCGCGCAGTACATGGTAGTTCAGCCAATAGATGCCTAGTACGC</t>
  </si>
  <si>
    <t>NegPrb11</t>
  </si>
  <si>
    <t>ERCC_00042.1:101</t>
  </si>
  <si>
    <t>TGTATTTAAGGCTATAGCTTTAGGAGCAGATGCTGTCTAT</t>
  </si>
  <si>
    <t>ERCC_00042.1:61</t>
  </si>
  <si>
    <t>ATTGGAACTGCTGCAATGGTTGCTCTTGGCTGTAGAGTTT</t>
  </si>
  <si>
    <t>ERCC_00035.1:846</t>
  </si>
  <si>
    <t>ACCCATCTGACACAGGCCGGCATAGAAGACCAGCGCAATGCGAGGGCCAC</t>
  </si>
  <si>
    <t>ERCC_00034.1:612</t>
  </si>
  <si>
    <t>AGCGGGTCTACGGAGAACATTAGATATCGACCTAATATCCTGATAGCTAG</t>
  </si>
  <si>
    <t>ERCC_00042.1:349</t>
  </si>
  <si>
    <t>GTGTTTGTTAAAATTGCAGCTGTCCATAATGCTCCAGCTA</t>
  </si>
  <si>
    <t>NegPrb12</t>
  </si>
  <si>
    <t>ERCC_00042.1:679</t>
  </si>
  <si>
    <t>TTCATGGGAACTGGTGAAGGAGGATTGCCAAAAGCTCTCT</t>
  </si>
  <si>
    <t>ERCC_00057.1:32</t>
  </si>
  <si>
    <t>GCTCAGACGCATTGCACTAGGATCAGTCGCAGACCTACTG</t>
  </si>
  <si>
    <t>ERCC_00057.1:188</t>
  </si>
  <si>
    <t>GCTCGCATTGAGAACGAGCAGCTTCCACTTTAGCGGAGAG</t>
  </si>
  <si>
    <t>ERCC_00042.1:936</t>
  </si>
  <si>
    <t>TCCATTGGCTCTCTCAATGGGTCGATGGATGGGTTTGTAACTTGCATGCA</t>
  </si>
  <si>
    <t>ERCC_00048.1:765</t>
  </si>
  <si>
    <t>GCAGGACCCGAAACCGCCATAGGGAAAGGGTGAGCGAGGTAGCAGCGTAA</t>
  </si>
  <si>
    <t>NegPrb13</t>
  </si>
  <si>
    <t>ERCC_00057.1:331</t>
  </si>
  <si>
    <t>CTATATCTGAGCACCTGTGACTACATGCTAGGAGCCTTGC</t>
  </si>
  <si>
    <t>ERCC_00057.1:611</t>
  </si>
  <si>
    <t>CCATTACGCAGACGTGTGCAACATTCGAGCCCGACATGAT</t>
  </si>
  <si>
    <t>ERCC_00058.1:1017</t>
  </si>
  <si>
    <t>CTCGGCACCATGGTATAGATGTAATAGGAACCATGAAACTCCCATGTCGC</t>
  </si>
  <si>
    <t>ERCC_00059.1:90</t>
  </si>
  <si>
    <t>CCTTAGCTCGTCGGACGCTTTAGATGACTTATCCATAGTCCTAAGTCCGG</t>
  </si>
  <si>
    <t>ERCC_00057.1:371</t>
  </si>
  <si>
    <t>GTAGCATCCTGACAAGATGACTAGCTGATTGCAGCGATGA</t>
  </si>
  <si>
    <t>NegPrb14</t>
  </si>
  <si>
    <t>ERCC_00067.1:18</t>
  </si>
  <si>
    <t>GTTGCTGATCTCGGCGCTCGTACATTTACACTTGTAGTTGAAGGTCGGGC</t>
  </si>
  <si>
    <t>ERCC_00061.1:810</t>
  </si>
  <si>
    <t>TGTTACGCATACATTCGCCCACGCTAACTGATGCGTTGTATTTCTCGGAG</t>
  </si>
  <si>
    <t>ERCC_00067.1:580</t>
  </si>
  <si>
    <t>GGACTGACCGCGCTAGTCGAAGGAGATATCACAGCGAAGA</t>
  </si>
  <si>
    <t>ERCC_00062.1:810</t>
  </si>
  <si>
    <t>CCTCCTCAATAACTAACTTCAACTTTTCTAAGATGTCTTCATCTATCTTC</t>
  </si>
  <si>
    <t>ERCC_00069.1:117</t>
  </si>
  <si>
    <t>ACGGGTCGATACCAGAAGGGTCGATTCTTTCTTCCAATACATTGTCGGTG</t>
  </si>
  <si>
    <t>NegPrb15</t>
  </si>
  <si>
    <t>ERCC_00071.1:540</t>
  </si>
  <si>
    <t>GACCTGGCCCATTCACTACATAACAGAGTTAAGACTTAGATCAGCGAGCA</t>
  </si>
  <si>
    <t>ERCC_00081.1:250</t>
  </si>
  <si>
    <t>GCGACGTTCATCCCATCACGCCAACGTCTTGACAACTCTA</t>
  </si>
  <si>
    <t>ERCC_00077.1:54</t>
  </si>
  <si>
    <t>CAATGAACCCAGAGGGAGTTAAGGTTGATGATTCCCAAGTCCAACATGGA</t>
  </si>
  <si>
    <t>ERCC_00073.1:531</t>
  </si>
  <si>
    <t>GCGCATGAGCTCTAGGTTCCGGGTACTATCGAACGTGTCATTGGTACTAA</t>
  </si>
  <si>
    <t>ERCC_00069.1:261</t>
  </si>
  <si>
    <t>GGGTCTCGAACAGAGGTGAAACGGGATAAATACCCGAAACATTCATAACC</t>
  </si>
  <si>
    <t>NegPrb16</t>
  </si>
  <si>
    <t>ERCC_00084.1:382</t>
  </si>
  <si>
    <t>ACGATCTACGTGGGACCCGGAGGCAACGAATCGCTTGACT</t>
  </si>
  <si>
    <t>ERCC_00084.1:272</t>
  </si>
  <si>
    <t>CACCGAAGAGTGTAATGGGCCTATCTGATGATCCAAGTTA</t>
  </si>
  <si>
    <t>ERCC_00084.1:656</t>
  </si>
  <si>
    <t>CTCAGTGACCCAGTTTCGGCCACGCTCCTATGTTT</t>
  </si>
  <si>
    <t>ERCC_00084.1:312</t>
  </si>
  <si>
    <t>GCTGATCAAGTCGAAAAGCCCGCTCGTCGGATATCGGCAG</t>
  </si>
  <si>
    <t>ERCC_00084.1:422</t>
  </si>
  <si>
    <t>GGAGTGCGAACGCAGGCCACTACCTATAAAATGCAGGCAA</t>
  </si>
  <si>
    <t>NegPrb17</t>
  </si>
  <si>
    <t>ERCC_00085.1:436</t>
  </si>
  <si>
    <t>GTTGGATGTAACGGAACGCTGCCGGTGGAGCGGTAATGAA</t>
  </si>
  <si>
    <t>ERCC_00085.1:541</t>
  </si>
  <si>
    <t>AGTGCGGACGTTCGCTGCCGGCATGGTTACACCTC</t>
  </si>
  <si>
    <t>ERCC_00086.1:54</t>
  </si>
  <si>
    <t>GAGTCCTTATCATAACCAAATACATAAACTCTAACTCTATTTCCTTTTGA</t>
  </si>
  <si>
    <t>ERCC_00092.1:378</t>
  </si>
  <si>
    <t>GCGACACATGCTTAGACTCTTTCAAAACTTCGGTGAAGTTCACTCAAGCC</t>
  </si>
  <si>
    <t>ERCC_00085.1:197</t>
  </si>
  <si>
    <t>TACAGACTACATAAGGCCGCGGGCGACGCCTGGTACGCTC</t>
  </si>
  <si>
    <t>NegPrb18</t>
  </si>
  <si>
    <t>ERCC_00092.1:720</t>
  </si>
  <si>
    <t>ACGGACACGTAGTGGGTTTGTAACGATCGATACCGAGTCTTTTTGTCTAG</t>
  </si>
  <si>
    <t>ERCC_00098.1:855</t>
  </si>
  <si>
    <t>CAACCGGACCGTGGAACGACGCGACCAAGTGGTCGACGGGACATGCCCAG</t>
  </si>
  <si>
    <t>ERCC_00098.1:846</t>
  </si>
  <si>
    <t>TCCGGCCTCCAACCGGACCGTGGAACGACGCGACCAAGTGGTCGACGGGA</t>
  </si>
  <si>
    <t>ERCC_00096.1:918</t>
  </si>
  <si>
    <t>AAGCACGATCGGCTCCTAATAGGAGGTGAATTAGATAGGGAAAAGATCGG</t>
  </si>
  <si>
    <t>ERCC_00096.1:612</t>
  </si>
  <si>
    <t>GGCATCGTCATCCAATGCGACGAGTCCTACACTATCTTGGATATGATATG</t>
  </si>
  <si>
    <t>NegPrb19</t>
  </si>
  <si>
    <t>ERCC_00116.1:1566</t>
  </si>
  <si>
    <t>CATTCCTACGACTTATCAGCACGTCCTACGGTATAACAAGGCGTGCTACG</t>
  </si>
  <si>
    <t>ERCC_00113.1:603</t>
  </si>
  <si>
    <t>GGCCTAGCCTAAAGGTTCTTGCAGAGCAACATCATATACCCTGTAGAACC</t>
  </si>
  <si>
    <t>ERCC_00113.1:585</t>
  </si>
  <si>
    <t>GGAGAGAGAGGTTAATAAGGCCTAGCCTAAAGGTTCTTGCAGAGCAACAT</t>
  </si>
  <si>
    <t>ERCC_00109.1:396</t>
  </si>
  <si>
    <t>ACGCACTTGACCATCCGAATCAAACTGAGAGATCGAAATAGCCTCACCCT</t>
  </si>
  <si>
    <t>ERCC_00112.1:873</t>
  </si>
  <si>
    <t>GCAGGTATCGCCTGTCGGATAAGTTAAGAGTGAGACGAAGAGTATTCATC</t>
  </si>
  <si>
    <t>NegPrb20</t>
  </si>
  <si>
    <t>ERCC_00126.1:225</t>
  </si>
  <si>
    <t>CTTACCGGCTGTAAGCTCACTACAATCCAGGTACAGAGTGCGTTAACCGG</t>
  </si>
  <si>
    <t>ERCC_00120.1:4</t>
  </si>
  <si>
    <t>TCCCACAAGTGCTCCATTAACTGAATCAAGCCAGGTGAGA</t>
  </si>
  <si>
    <t>ERCC_00120.1:244</t>
  </si>
  <si>
    <t>AAACGCAGCAGGAACTACGTGATGTGTGACAAGCCTGCTT</t>
  </si>
  <si>
    <t>ERCC_00117.1:459</t>
  </si>
  <si>
    <t>CCTCAGAGATATACCATTCCGCCTATTGTAGCTCTCCTCGTACCACAGTC</t>
  </si>
  <si>
    <t>ERCC_00116.1:1899</t>
  </si>
  <si>
    <t>GACATCATGCTCGACTCTGAGACACTGATCGAGCATTAAGACTCTAGAGC</t>
  </si>
  <si>
    <t>NegPrb21</t>
  </si>
  <si>
    <t>ERCC_00128.1:252</t>
  </si>
  <si>
    <t>TAGATGTTGCCTAGGCGACTTTAAGTGAACCAGATTATGTATGGACGCGC</t>
  </si>
  <si>
    <t>ERCC_00131.1:0</t>
  </si>
  <si>
    <t>CGCCGGATAAAGGCTTCTTCGGTACTATACAAGTTGTCTACGCACATTTG</t>
  </si>
  <si>
    <t>ERCC_00137.1:360</t>
  </si>
  <si>
    <t>GACCTCCGATCACTCCTGGCCGGTAGTCGGTTTATTGCATATTGTACAGT</t>
  </si>
  <si>
    <t>ERCC_00131.1:450</t>
  </si>
  <si>
    <t>AAGCTCGGATTGGATGTCTCGTAAGGAATACTTATTGCGGGTGGTACGCA</t>
  </si>
  <si>
    <t>ERCC_00136.1:513</t>
  </si>
  <si>
    <t>GGCGTGATTCCGATCGATTCTATCTATACGCCAGTTTCCCGTGTATCTTA</t>
  </si>
  <si>
    <t>NegPrb22</t>
  </si>
  <si>
    <t>ERCC_00145.1:252</t>
  </si>
  <si>
    <t>CGCAATGATTCAGCTCGCTGAGGAAGAGGGACTTTCTTTAGATGTCGTAT</t>
  </si>
  <si>
    <t>ERCC_00145.1:342</t>
  </si>
  <si>
    <t>GGCAGAACGCATCCACTTTCATGGAAACAATAAGAGCAGGGAAGAACTGC</t>
  </si>
  <si>
    <t>ERCC_00104.1:1089</t>
  </si>
  <si>
    <t>AGATAATTAATACATCCTAAATAATCTCTTAATTTTATCTATAAAGCTTT</t>
  </si>
  <si>
    <t>ERCC_00158.1:27</t>
  </si>
  <si>
    <t>CGGGAGAAATAAACATTTGGATAGAAAATGTAACATTTAAAAATGATGCA</t>
  </si>
  <si>
    <t>ERCC_00156.1:144</t>
  </si>
  <si>
    <t>CTAGGTGACTGGTACCGATTCATAGGTTCGCCATTCTCTTATCGAGAGCC</t>
  </si>
  <si>
    <t>NegPrb23</t>
  </si>
  <si>
    <t>ERCC_00086.1:0</t>
  </si>
  <si>
    <t>AAAGAGAATTATAGAACAATTAGGGAAGTTATGGAAAAAGTCAAGAGAAA</t>
  </si>
  <si>
    <t>ERCC_00060.1:0</t>
  </si>
  <si>
    <t>ATATTTTTCCTTCTGGTGTTAAAAGTTCTATTTCTTTGTTTATTGTCGAT</t>
  </si>
  <si>
    <t>ERCC_00170.1:630</t>
  </si>
  <si>
    <t>TTAACATCCTCCTTTATTTTTTCAATTATCTTATCAATTTCATCATTTAA</t>
  </si>
  <si>
    <t>ERCC_00033.1:441</t>
  </si>
  <si>
    <t>TTCCTTTATCTCCTCAACTCCAATAGATATCTTTTCAATTTTATCATTAA</t>
  </si>
  <si>
    <t>ERCC_00170.1:369</t>
  </si>
  <si>
    <t>TTCATCAAAAATTATTAAATTATCTTTATAGCACCCTACCTTTAACCTTA</t>
  </si>
  <si>
    <t>NegPrb3</t>
  </si>
  <si>
    <t>ERCC_00028.1:930</t>
  </si>
  <si>
    <t>CCAATCCGCAGCTCGATTAACTCCCCACGATTTGGGAGCC</t>
  </si>
  <si>
    <t>ERCC_00028.1:836</t>
  </si>
  <si>
    <t>GTGTTAGTGGCCTACACATCCCTCCCGACAGCCCTTTAAT</t>
  </si>
  <si>
    <t>ERCC_00028.1:719</t>
  </si>
  <si>
    <t>CTTGACCGGGGAGGAAGCTAGCGCTTGTCGGTTGTGTAGA</t>
  </si>
  <si>
    <t>ERCC_00028.1:876</t>
  </si>
  <si>
    <t>GCGTACCGATGAAAGACGTATCTATAGTTCGTGCAGAGGG</t>
  </si>
  <si>
    <t>NegPrb5</t>
  </si>
  <si>
    <t>ERCC_00081.1:399</t>
  </si>
  <si>
    <t>GTGCAACTAGAGGGTCGCCACCTGCGGAAAGTGAAAACGT</t>
  </si>
  <si>
    <t>ERCC_00057.1:709</t>
  </si>
  <si>
    <t>ATACGGTCTAACTCGCGTTGACATCGGGTATAGCGCGATA</t>
  </si>
  <si>
    <t>ERCC_00057.1:669</t>
  </si>
  <si>
    <t>ACGTCGGTCTACCTAACGACATTTGTGGCTACGAAGCACC</t>
  </si>
  <si>
    <t>ERCC_00067.1:540</t>
  </si>
  <si>
    <t>TAACTCATAAGTGCCTCCCTCGGTAATTTGTCGTCGCACG</t>
  </si>
  <si>
    <t>NegPrb6</t>
  </si>
  <si>
    <t>ERCC_00084.1:536</t>
  </si>
  <si>
    <t>CCCGCCGATTCGGGTGTACACGCCAGATACCTGTGTG</t>
  </si>
  <si>
    <t>ERCC_00081.1:50</t>
  </si>
  <si>
    <t>TGCTGTATGGATCTCTTGATCGAGCGAACCTCCCTTTAAC</t>
  </si>
  <si>
    <t>ERCC_00081.1:483</t>
  </si>
  <si>
    <t>TTTTTTTTTTTTTTGGTGAACTATCAGTTATGGTCCTGCT</t>
  </si>
  <si>
    <t>ERCC_00081.1:443</t>
  </si>
  <si>
    <t>TGATTACACCCCACTGCGCGTGTGTACGTGTCTGATGTAC</t>
  </si>
  <si>
    <t>ERCC_00081.1:90</t>
  </si>
  <si>
    <t>CGTCCAATGGCAACTGGCGTCAGATAGACTGATAGGAGCC</t>
  </si>
  <si>
    <t>NegPrb7</t>
  </si>
  <si>
    <t>ERCC_00084.1:691</t>
  </si>
  <si>
    <t>TACCGCCCCACTAATGGCAGCTGCACTCGGATATATTCCA</t>
  </si>
  <si>
    <t>ERCC_00084.1:775</t>
  </si>
  <si>
    <t>AGTATATCAGTCCCTATCTGAACCGCAGCCTAGACCGTTTGTAAAATATG</t>
  </si>
  <si>
    <t>ERCC_00042.1:639</t>
  </si>
  <si>
    <t>ACCCTTATGCAGACCACATAATTACCCAAGTTGCAAGTGG</t>
  </si>
  <si>
    <t>ERCC_00085.1:576</t>
  </si>
  <si>
    <t>ACTAATGAGTACATGTTCGATGCCTGATTGTGTACCTGCT</t>
  </si>
  <si>
    <t>NegPrb8</t>
  </si>
  <si>
    <t>ERCC_00003.1:957</t>
  </si>
  <si>
    <t>CTTGTGGTGTTCTAACTCTTCAATAATCTTTTTACCTGCA</t>
  </si>
  <si>
    <t>ERCC_00003.1:917</t>
  </si>
  <si>
    <t>ACAACCTCATCTATACTGTGAATAGTCCCTCCCAAACTTT</t>
  </si>
  <si>
    <t>ERCC_00002.1:90</t>
  </si>
  <si>
    <t>ACTAGCGTACGAGCACTATGGTCAGTAATTCCTGGAGGAATAGGTACCAA</t>
  </si>
  <si>
    <t>ERCC_00002.1:126</t>
  </si>
  <si>
    <t>GGAATAGGTACCAAGAAAAAAACGAACCTTTGGGTTCCAGAGCTGTACGG</t>
  </si>
  <si>
    <t>ERCC_00120.1:144</t>
  </si>
  <si>
    <t>GGAGGTAAGCCCTTGCATTCAGGTAGGCGCAAAACCCTAT</t>
  </si>
  <si>
    <t>NegPrb9</t>
  </si>
  <si>
    <t>ERCC_00009.1:0</t>
  </si>
  <si>
    <t>CAATGATAGGCTAGTCTCGCGCAGTACATGGTAGTTCAGCCAATAGATGC</t>
  </si>
  <si>
    <t>ERCC_00007.1:123</t>
  </si>
  <si>
    <t>GCAAATGGCGTTCCTGCGCTGTCCATTACCATTGCAACCC</t>
  </si>
  <si>
    <t>ERCC_00007.1:444</t>
  </si>
  <si>
    <t>CATCCAAATATAGTGTATGGCGTCGGAACCGTGCAGGAGG</t>
  </si>
  <si>
    <t>ERCC_00007.1:220</t>
  </si>
  <si>
    <t>CGATGCAGTTGTAGCCACTGCGGAGGAAGCCGGCATTCCG</t>
  </si>
  <si>
    <t>ERCC_00007.1:180</t>
  </si>
  <si>
    <t>TACCAATTTGATGCCATTGCCGGCGGCGGAACTGATTCGG</t>
  </si>
  <si>
    <t>AATK</t>
  </si>
  <si>
    <t>TTCCCGAACCAGCCACGGCCGATTTCCTTCAGGTA</t>
  </si>
  <si>
    <t>TTGGTCTGGTCCACGACGAGCAGGTTGCTATGCAC</t>
  </si>
  <si>
    <t>CTGTTGTTGTTGGCTGACACGTTGGAGCGCCAGTG</t>
  </si>
  <si>
    <t>GACTCATAGTTCTCGGTGTCATAGCCACTGTCCAG</t>
  </si>
  <si>
    <t>GGTAGACGGTGACGTCGTCGAAGAAGGACACGGCCTTCTT</t>
  </si>
  <si>
    <t>ABL1</t>
  </si>
  <si>
    <t>TTCACTGGGTCCAGCGAGAAGGTTTTCCTTGGAGT</t>
  </si>
  <si>
    <t>GTGTTGATCCTGTAATGGTACACCCTCCCTTCGTA</t>
  </si>
  <si>
    <t>CCAGGTTAGGGTGTTTGATCTCTTTCATGACTGCAG</t>
  </si>
  <si>
    <t>TTGGCAGCGTCACTGTTCACAGCATCAACCAGACT</t>
  </si>
  <si>
    <t>CCGGGCAGATCTGAAGCTCCCGGAGATTATTCTCC</t>
  </si>
  <si>
    <t>ABL2</t>
  </si>
  <si>
    <t>GCAACGAAGAGATTAGGGTCACTCTCAGTGGCTCCGA</t>
  </si>
  <si>
    <t>GATACTCAGCTGCACTGCGTGACACAGGTCCATGG</t>
  </si>
  <si>
    <t>GACTGTAGGCTTATTACACTTGGGTGCTGGGTAGT</t>
  </si>
  <si>
    <t>TTGTAGGCAAGACTCTCTGGTGCTGTCCACTTAAT</t>
  </si>
  <si>
    <t>GCATCCCTCAGGCTGTTCCATTCGATATCCTTTTT</t>
  </si>
  <si>
    <t>ACE</t>
  </si>
  <si>
    <t>TGGGATGTCCGGTCATATTCCTCCACAAACTTGCT</t>
  </si>
  <si>
    <t>GTAGGTGGTTTCCATATCCAACAGGATCTTGTTGT</t>
  </si>
  <si>
    <t>CTTGCTCCAGGGATGGTGTCTCGTACATAGACCTC</t>
  </si>
  <si>
    <t>AGGTTGAGACTGTGCAGGTGCTTGGGCGTAGACAC</t>
  </si>
  <si>
    <t>AAGTAGCTCAACATGGCCGAGGCGCTCATGTTGGG</t>
  </si>
  <si>
    <t>ACE2</t>
  </si>
  <si>
    <t>AGCAAGTGAACTTTGATAGAACAGGTCTTCGGCTTCGTGGTTAAACTTGT</t>
  </si>
  <si>
    <t>CTCTTGTCTTCTGAGAGCACTGAAGACCCATTTTGCTG</t>
  </si>
  <si>
    <t>TCCACCATTGCATCAGTAACATCTATGTTTGGTTTCTGTC</t>
  </si>
  <si>
    <t>GAGGGCCTTCATGTTTAGCTGCTTGACAAAGTGCT</t>
  </si>
  <si>
    <t>GTTGTCATTCAGACGGAAAGCATCATTGATACGGCTCCGGGACA</t>
  </si>
  <si>
    <t>ACKR1</t>
  </si>
  <si>
    <t>CACCATAGTCTCCATCTGGGAAGGAATCATTCACACCATAGGA</t>
  </si>
  <si>
    <t>GGCAGAGCTGCCAGCGGAAGAGAGGTCTGAAAAGC</t>
  </si>
  <si>
    <t>CCAGGGAGGCATGGCACCCTAGCAGCAAAGCCTGG</t>
  </si>
  <si>
    <t>GGGCGTAGCCACACAGTGCAAAATTGCCAGGGCTT</t>
  </si>
  <si>
    <t>TTGCTTCCAAGGGTGTCCAGATGAGAAGACCATCC</t>
  </si>
  <si>
    <t>ACKR3</t>
  </si>
  <si>
    <t>TTGGGCATGTTGGGACACATCACCGTGTCCACCAC</t>
  </si>
  <si>
    <t>GAGAAGATGAGGTGTGTGACTTTGCACGTGAGCTCGC</t>
  </si>
  <si>
    <t>ACCAGGATGCAGACGACACGGCGTACCATCTTCTT</t>
  </si>
  <si>
    <t>TCATCAGCTCGTACCTGTAGTTGCGATTGATGAAGCTGTAG</t>
  </si>
  <si>
    <t>CAGAGTACTCCGTCTCTGAGACTCTGGAGGCATCG</t>
  </si>
  <si>
    <t>ACKR4</t>
  </si>
  <si>
    <t>TTCTCTGACATCTTCTTTGATACAGATCAGTTCATATTGACTGTAGTCAT</t>
  </si>
  <si>
    <t>GCTACAGCCAAATTCAGGATGTACACATCTGTTTTGGTTCTCT</t>
  </si>
  <si>
    <t>CATAATAAGAAAGGGTACTACAAATCCAATGCAGATCTCTAGCATTTGAA</t>
  </si>
  <si>
    <t>GCAGCTGTGAAAGAGTGCGATGCTTTCTGTGACTTGGA</t>
  </si>
  <si>
    <t>GCTAAAAGTACTGGTTGGCTCTGTAGGACCCTCAGA</t>
  </si>
  <si>
    <t>ACTA2</t>
  </si>
  <si>
    <t>CCATTGTCACACACCAAGGCAGTGCTGTCCTCTTC</t>
  </si>
  <si>
    <t>GCTTCGTCACCCACGTAGCTGTCTTTTTGTCCCAT</t>
  </si>
  <si>
    <t>TGCCAGTTGTGCGTCCAGAGGCATAGAGAGACAGC</t>
  </si>
  <si>
    <t>GTCTCTGGGCAGCGGAAACGTTCATTTCCGATGGT</t>
  </si>
  <si>
    <t>GTGGACAATGGAAGGCCCGGCTTCATCGTATTCCTG</t>
  </si>
  <si>
    <t>ACTG2</t>
  </si>
  <si>
    <t>CACGAGCGCGGTGGTCTCCTCTTCACACATGGTGT</t>
  </si>
  <si>
    <t>GAGGGAGAGCACAGCTTGAATGGCGACGTACATGGCA</t>
  </si>
  <si>
    <t>TGATGTCTCGCACAATTTCTCTCTCAGCTGTGGTC</t>
  </si>
  <si>
    <t>TCTCGAGGGGATCCTTGGAGAACCTGTTCTGACTT</t>
  </si>
  <si>
    <t>GTGTGATCTTCGCAAGTCCTTGACTTCTCTGAGCC</t>
  </si>
  <si>
    <t>ACVR1</t>
  </si>
  <si>
    <t>TCCTCATTACCGCAGGAGAGACCTTCACACACACACATG</t>
  </si>
  <si>
    <t>GGGTCTTACAGGTCATCTTTCCCTGCTCATAAACC</t>
  </si>
  <si>
    <t>ACCACAGCTGGGTACTGGAGTGTCTTGATGTCATG</t>
  </si>
  <si>
    <t>GGTCATTGGGAACCACATCGTAGAACGGTGGCTTGTAATCC</t>
  </si>
  <si>
    <t>GTCTTTTTGATACGCAGTGCTGTGAGTCTTGCGGATG</t>
  </si>
  <si>
    <t>ACVR1B</t>
  </si>
  <si>
    <t>CCATCTGTCTCACACGTGTAGTTGGCCTGGAGGCA</t>
  </si>
  <si>
    <t>GTCCTCCGAGCTCAGGCAGTAGAAGGGCTTCCCGG</t>
  </si>
  <si>
    <t>TGGACGGGTGCTCAGGCTCCTTGAGGTGACCACTG</t>
  </si>
  <si>
    <t>GGGTAACCCTGAGCCAGACCCTGAGGTGGAGAGAT</t>
  </si>
  <si>
    <t>CTCTGCTTCCCTGAACCAAGACCGTTCTTCACGAGA</t>
  </si>
  <si>
    <t>ACVR2A</t>
  </si>
  <si>
    <t>TTCTTCCAGGTAGCAAAACAATGCCGCCGTTTATCTTTGTCACCATAACA</t>
  </si>
  <si>
    <t>GAGCAGGATGTTGTAATAGGGTGGCTTAGGTGTAACTGG</t>
  </si>
  <si>
    <t>TGGCCATCTTTTAGGCCAGGTATATCCTCATGTAA</t>
  </si>
  <si>
    <t>AGAAGCCAGTTCCCATAGGACTAATCCCATGGCAT</t>
  </si>
  <si>
    <t>TGTTAGTCTCTGCATCTGGGTAATTCTTTCACCTA</t>
  </si>
  <si>
    <t>ACVRL1</t>
  </si>
  <si>
    <t>TGGCTGTCGCAGCAGTAGTGGTTGACGAACTCGGT</t>
  </si>
  <si>
    <t>TCAGTCTCCCGGAACCAGGACTGTTCATCCCTCGA</t>
  </si>
  <si>
    <t>GCTGGTTTGCCCTGTGTACCGAAGATCTCCACGTG</t>
  </si>
  <si>
    <t>TAGGACTCAAAGCAGTCCGTGCGGATCTGCTCGTC</t>
  </si>
  <si>
    <t>TTGTAGTGTCTTCTTGATCCGCAGCGCGGTGAGTC</t>
  </si>
  <si>
    <t>ADGRA2</t>
  </si>
  <si>
    <t>AAGGTCTCGGAGGTGAGACAGCCAATCCGGTTGTT</t>
  </si>
  <si>
    <t>TGAAGGGATACTGCAGGCAGGACTGGTAGGCTGTG</t>
  </si>
  <si>
    <t>ATCCATCATGTCTGAAAAGCTAGCGGCCTCGGCTG</t>
  </si>
  <si>
    <t>CTGGCAGACCATCTGGTAGTTGGTGAGTGTGATGC</t>
  </si>
  <si>
    <t>CTGGACTCCCGGAGAATAGAGGCTGTCACCATCCT</t>
  </si>
  <si>
    <t>ADGRA3</t>
  </si>
  <si>
    <t>CCTTGCGATTCATCGGTTTCAACTATTCTCCCATCC</t>
  </si>
  <si>
    <t>CATGGGTGTTCCGCGTACACTGCAGATATGCAGTA</t>
  </si>
  <si>
    <t>GTTGGCTGCTTCCACAGTGTAAGCCAGTAACTGTC</t>
  </si>
  <si>
    <t>GTTGAAGCTTGTAAAGAGAGTCATCAGTTGGTCTGAGTTCTC</t>
  </si>
  <si>
    <t>GCATTCCTAGTCTGGGTTATTCCTCCCACAAAGAC</t>
  </si>
  <si>
    <t>ADGRB2</t>
  </si>
  <si>
    <t>GACACCTCTTCTCACTACAAGGCTTCACCTCCTCT</t>
  </si>
  <si>
    <t>CAGATACAGGTAGCGGTACTCATGGGAGATGCAGCG</t>
  </si>
  <si>
    <t>GCTAGTACAGCAAAGGTGGACAGGTGCTGGCACTG</t>
  </si>
  <si>
    <t>TTTGTCGGAGATGCCATCACGTGCCATGAGCTTGT</t>
  </si>
  <si>
    <t>TCATTCCATAGGGATTCTGGAGAGATCCATAGGCAGG</t>
  </si>
  <si>
    <t>ADGRB3</t>
  </si>
  <si>
    <t>TTGGTTGGATCTGGATTTTCCAGCGTCCAAGTGCA</t>
  </si>
  <si>
    <t>TGGTTCGCACCTGCGACCCTTGACCACAAGTAACC</t>
  </si>
  <si>
    <t>CTCTGCTGAGTCCCATTCGAGCACGTTACTGAGCA</t>
  </si>
  <si>
    <t>AGGTAGAGAGACGATCACATAAGCATTTCGTATGGGATGCATCGGTAAGC</t>
  </si>
  <si>
    <t>AGCCTTTCATGCGGCAAGGTTTCCATGCCAATATT</t>
  </si>
  <si>
    <t>ADGRD1</t>
  </si>
  <si>
    <t>AGTACCACGGCGCTGTCCTCTGACAGAGCAATCCA</t>
  </si>
  <si>
    <t>TGCCCGTGGGCCGGGAAGCGGTAATGGGAGGAATT</t>
  </si>
  <si>
    <t>CCAGATGTTGTTCAGGTAGTAGTGCATGCTGTGGT</t>
  </si>
  <si>
    <t>ACGAAGACTCGGTTGCTGCTGTTGGTGGCCTCACT</t>
  </si>
  <si>
    <t>GGTGAGTGCAGCGGCAGACGGAGTAGGTGAGGTTT</t>
  </si>
  <si>
    <t>ADGRE1</t>
  </si>
  <si>
    <t>GCAGGTGGCATAAGCTGGGCACAAGGTACTGTCTC</t>
  </si>
  <si>
    <t>GCTGGATCTGCTTATTATCGGGTATCACATCTTCCTTACA</t>
  </si>
  <si>
    <t>GCTACCAAGTCCAACGTCACATTCTCTTCACTGCATT</t>
  </si>
  <si>
    <t>GCAGCCCATAACCAAAGGCACAGATGTGCAGCATCTT</t>
  </si>
  <si>
    <t>TCTTGGAAGCGGATGGCATGGAGGACAGCAAGATCCTTGAG</t>
  </si>
  <si>
    <t>ADGRE2</t>
  </si>
  <si>
    <t>GTTATTGGCCAAGCCTGGCTTGTAGTCTCTGCCCA</t>
  </si>
  <si>
    <t>TTGCTCAGGCCTCTGAGGACATCCTCTAGGCCATC</t>
  </si>
  <si>
    <t>CCAGATTTCTGTGCCTGATTCCAGTCGAGCTGCAT</t>
  </si>
  <si>
    <t>CGGGCAGCCGGACCCACCTGCAAGATGCCCAGACA</t>
  </si>
  <si>
    <t>TGCTGGGTTTGGAGGTGTCAGCCTTAGCACTGCTG</t>
  </si>
  <si>
    <t>ADGRE5</t>
  </si>
  <si>
    <t>TCATGCGTGCGCTGCTCTGACCCATAGTGACGTTC</t>
  </si>
  <si>
    <t>AGTTGACGGCAGAGAGGCGTCTGAGTTGGACACCA</t>
  </si>
  <si>
    <t>CGAAGAGGCAGATGCAGAGGTGCAGGTGTATGGTG</t>
  </si>
  <si>
    <t>GAAGATGAACAGGCCAAAGACCCAGGTGCAGCCCA</t>
  </si>
  <si>
    <t>GTGCCAGACGTGGTGGAGGTGAATTCTGAGTACTT</t>
  </si>
  <si>
    <t>ADGRF1</t>
  </si>
  <si>
    <t>TATCTGAGCCACAGCAGCTCACTGGCATGAACACA</t>
  </si>
  <si>
    <t>CAGCAGCAGTCGGGTGCATAGTCTGTGACTGGTGA</t>
  </si>
  <si>
    <t>TCTTCGACTGGGCCTAGATGTTTTTTCTTATTCACAATGAGTTCTTTT</t>
  </si>
  <si>
    <t>GGTAGCAGTTCTGGGGATCAAGGCATGAGGGAGGA</t>
  </si>
  <si>
    <t>TTCCATTTGCATATTTGGAGTATATAGCAGAAGATGAATTCAAAAGGTCA</t>
  </si>
  <si>
    <t>ADGRF3</t>
  </si>
  <si>
    <t>ACGTATTTCATGGTGCTCAGCAGGGTCAGTAAGTC</t>
  </si>
  <si>
    <t>TCCATAGTTTGAGGGCAGAAGGTGGTCCAGTTTTC</t>
  </si>
  <si>
    <t>TACACACCCAGGCACACAAGCAGCGCCAGTATGGA</t>
  </si>
  <si>
    <t>TACCAGCCCATTCACGCCTATGATGGCCAGCACTG</t>
  </si>
  <si>
    <t>GTGAGGCCAAAGATGGGTGTAAGAATGAGCAGGGCTTTGATCAC</t>
  </si>
  <si>
    <t>ADGRF4</t>
  </si>
  <si>
    <t>CAGAGGTATAGATGGTGCTGCTACAGAAAGGCGAGATGCACC</t>
  </si>
  <si>
    <t>CTTCCTTAGCTCTTGCCTGGGAATCTGTACCATTC</t>
  </si>
  <si>
    <t>GTTACAGCGGCATTTCACTTCGTTCCTGATATCCA</t>
  </si>
  <si>
    <t>GGCTCTGTGATAGCAACTGTAGTGACAGCAATGATCAATGGGCAC</t>
  </si>
  <si>
    <t>CCTTGACGATTCATTAATTTAGATCCATTGGTTGGGCCTAGTGATGC</t>
  </si>
  <si>
    <t>ADGRF5</t>
  </si>
  <si>
    <t>GTGATGGTGGTGTAGTCTTGACTTCATATGTCACAACCACAC</t>
  </si>
  <si>
    <t>GTACTGATTCTGCTCCATCAAGATACCTCCTCGTGG</t>
  </si>
  <si>
    <t>CCACTGAATGTAGTAGCTGTGAACTCTGATTGGTCCATTGCT</t>
  </si>
  <si>
    <t>GCGCATATAAGAAGTCCGGTTCTTGGTCACCGATTTCCAC</t>
  </si>
  <si>
    <t>GCTTTCTGAGTGGACCTGCTTGTTTCATGCAGAAT</t>
  </si>
  <si>
    <t>ADGRG1</t>
  </si>
  <si>
    <t>CCCATGAATCTCACAGAGGTCAGTTTCGACTCCAG</t>
  </si>
  <si>
    <t>CAGGATGTTTGGGTTTCTCTCCTGACGGTCTCACA</t>
  </si>
  <si>
    <t>ATAGGTGCCAAAGACCTCCACCACGAGTCGGTAGA</t>
  </si>
  <si>
    <t>CAGTGTCAGCACATGTGACCACTTTTGGGTGTGGG</t>
  </si>
  <si>
    <t>GCAGCCGCATGGACCAGTACCAGATGAAGATGAGGA</t>
  </si>
  <si>
    <t>ADGRG2</t>
  </si>
  <si>
    <t>CAGAGCCTTCTCCATCTGCAACACTTGGTTCTCAA</t>
  </si>
  <si>
    <t>GTTCAGCTGTAGGCCAATGTCATCCACTACTTTCA</t>
  </si>
  <si>
    <t>GCTTTAATGTGACTGTCACGTTTCTTGTCAAGTTCCTGACGG</t>
  </si>
  <si>
    <t>GGTACATATGGAATGCTTCTAGGCCCATCCATGTGA</t>
  </si>
  <si>
    <t>GCCTTTCCCATTGCAGGAATCTTCCTTCTCGTTAAACA</t>
  </si>
  <si>
    <t>ADGRG3</t>
  </si>
  <si>
    <t>CAAGTTTTCCACATTGCAGGAGTCGCTGCCCGACT</t>
  </si>
  <si>
    <t>GCCCTTGAAGAGAGTCCCTGGACCAATGTCCAGAATG</t>
  </si>
  <si>
    <t>ACGATCTCCAGAGGCTCAGCCAGCTTGGTGACATG</t>
  </si>
  <si>
    <t>GCTCTGACTTGGGAGGTAAAGGATGGTGAACCAGCAGCA</t>
  </si>
  <si>
    <t>AGCCTTGCAAACCTGCTTACGTGGACTCTTGGACC</t>
  </si>
  <si>
    <t>ADGRG5</t>
  </si>
  <si>
    <t>GGACACCTGCATATTCTCCATGTAGCTCAGGAGTT</t>
  </si>
  <si>
    <t>GGAGAAGTAGATACAGATGAGCCGCAGCTCCCTGG</t>
  </si>
  <si>
    <t>AGGGAGATGTACGTAAGAGGTGCCAGCAACTCTGC</t>
  </si>
  <si>
    <t>GATGTAGATGTTGTAGACACGCCCGAGGAGGAGGTA</t>
  </si>
  <si>
    <t>GTGTTGTTTGGGAGGAGCTGAAGGCCTCTATCTGT</t>
  </si>
  <si>
    <t>ADGRG6</t>
  </si>
  <si>
    <t>GCATCTCATTCGCACTTGAGTTAAATGATAGGCCTTTGGCAGT</t>
  </si>
  <si>
    <t>GTAGCCACTCTTGGCCTTTCCAAAACTGAGCAATTGTGTG</t>
  </si>
  <si>
    <t>GCTCTGTACTTTTACCTCAGGGTGACGAAGGATGTTC</t>
  </si>
  <si>
    <t>TCCACAATGTTGGTAATATTGGCTGAGGTTAAGTTCTGCCC</t>
  </si>
  <si>
    <t>GGACTTTAGTGTTTCTTGCATCTAACTGTGAGGCACTTC</t>
  </si>
  <si>
    <t>ADGRL1</t>
  </si>
  <si>
    <t>ACGAGGCATACTCAGTCAGTGTGTCCGTGCGGTAG</t>
  </si>
  <si>
    <t>GGTGTCATGGTAGTTGGCGGTATTGATGACCGTCT</t>
  </si>
  <si>
    <t>TGGCATTGGTGTTGAAGGCATAGTCCACGCGGTTG</t>
  </si>
  <si>
    <t>AGCTTCACTGTGGCATTCTCCGTGGACAGGAAGAG</t>
  </si>
  <si>
    <t>TAGCCCAGCATGGAACGCTCCGAGTAGTTCCAGAA</t>
  </si>
  <si>
    <t>ADGRL2</t>
  </si>
  <si>
    <t>CACCAAGCACCCGCCTTTTGTTCAGCTTCATATATAC</t>
  </si>
  <si>
    <t>GGGCCTTTCTGTGAAGTAGTGCTTGTGGTTGATAT</t>
  </si>
  <si>
    <t>GCCAGTTCATTGGCAAGACTAGCAGCATTTTCTCC</t>
  </si>
  <si>
    <t>GTTTGACGGTATTTGCGGACAGTTGGATTGAGCTGCC</t>
  </si>
  <si>
    <t>TTCGAGTTTTATTAGTGTCAACCAGCTTGCAGCCC</t>
  </si>
  <si>
    <t>ADGRL4</t>
  </si>
  <si>
    <t>TCACATTTTGCATTTGGGAGACAAGGTGTCTTGGTGCA</t>
  </si>
  <si>
    <t>CCTTCTGTGTTAGTGCAATTAGCATTTTCGCCACAGGACTGAGTTAAAT</t>
  </si>
  <si>
    <t>AGAAAGGGTGTCCTTGGCTGAGATAGTGTTGTTCT</t>
  </si>
  <si>
    <t>GAAGACCAGCTGCCATTCATGGTATCAGGTGAGTA</t>
  </si>
  <si>
    <t>GCCATAATATCTGTATCCTAGTGCTGCCGAAAATCCAACTACCACGGC</t>
  </si>
  <si>
    <t>ADGRV1</t>
  </si>
  <si>
    <t>GCAGGTTTACCTTCACTGAGTTAAACTCAGGTTCCTCTACA</t>
  </si>
  <si>
    <t>TCCATTGCCAGAGCCACTACATCAATGTCGGAAGTACTGTA</t>
  </si>
  <si>
    <t>GCTGCATATCCTTGAGCATCAAGCAGGGCGATTCC</t>
  </si>
  <si>
    <t>CATTTGAGGAATTCACTTCTGTCACAATGAACTGAACTGTCACTGTTCCA</t>
  </si>
  <si>
    <t>TCCTGAGGCTGGTGTGAAGGAGTGGATTCTGTTAACAG</t>
  </si>
  <si>
    <t>ADIPOQ</t>
  </si>
  <si>
    <t>GGCAGAGCTAATAGCAGTAGAACAGCTCCCAGCAACAG</t>
  </si>
  <si>
    <t>GGATGCCCTGGGATGCCCGCCATCCAACCTGTGCA</t>
  </si>
  <si>
    <t>GGTTCTCCTTTCCTGCCTTGGATTCCCGGAAAGCC</t>
  </si>
  <si>
    <t>GTACTGATCATAGGTGAAGAGCATAGCCTTGTCCTTCTTGAA</t>
  </si>
  <si>
    <t>CATTATCAGCATAGAGTCCATTACGCTCTCCTTCC</t>
  </si>
  <si>
    <t>ADIRF</t>
  </si>
  <si>
    <t>GAGCAGCTGGAGCGACGTTGGATCCTGCCCAGAGT</t>
  </si>
  <si>
    <t>GACACGGCTTCCTGGGCGGTCCCCTCCACCTGTTG</t>
  </si>
  <si>
    <t>CCAGAGAAGGTGTCAGAGGCCTGGTTAGCAGTCTT</t>
  </si>
  <si>
    <t>GCCCAGCTTGCGAGGAATCATGAAGTGGACACAGGG</t>
  </si>
  <si>
    <t>TCGGGAGGCGCGTGGCGGGATGGAAAACATTCCTGAGAC</t>
  </si>
  <si>
    <t>ADM2</t>
  </si>
  <si>
    <t>AGGAGGCTGATGCAACCCAGGGCGGCCGTCGGGAT</t>
  </si>
  <si>
    <t>GGAGAGGCTGACCCATAACAGGGGCCAGGCCGGCA</t>
  </si>
  <si>
    <t>CCTCCTGTCCCACAGGCAGGCACGTGGAAGGGCTG</t>
  </si>
  <si>
    <t>TGGGGTAGAAAGGGGTGTCCCTGTCCCAGAATGGT</t>
  </si>
  <si>
    <t>CAAGTCTGTGCACGCCGGCAGTGGTTCTTGTTCTT</t>
  </si>
  <si>
    <t>ADORA2A</t>
  </si>
  <si>
    <t>GGCCGATGGCAAACGACAGCACCCAGCAGATGGCA</t>
  </si>
  <si>
    <t>GCGCCGCCAGGAAGATCCGCAAATAGACACCCAGCATG</t>
  </si>
  <si>
    <t>GACGATGGCCAGGTACATGAGCCAGAGAGGGGCGT</t>
  </si>
  <si>
    <t>TGCTCTCCGTCACTGCCATGAGCTGCCAAGACCCG</t>
  </si>
  <si>
    <t>TCCTTCCCTTAGGAAGGGGCAAACTCCATGAATCATCAGG</t>
  </si>
  <si>
    <t>AGR2</t>
  </si>
  <si>
    <t>GGGCAGTTTGGGTCGAGAGTCCTTTGTGTCCTTTT</t>
  </si>
  <si>
    <t>ACACTTTCTTTAAAGCTTGACTGTGTGGGCACTCATCCA</t>
  </si>
  <si>
    <t>GAATATCTTCCAGTGATATCGGCTCTAACTGTCAGAGATGGGTCAACAAA</t>
  </si>
  <si>
    <t>GAGTTCCTGGCCAGAGTTGACTCTAGGTAGTGATG</t>
  </si>
  <si>
    <t>CAGATGTTCTTTGGATGACCTTTCTACTAAATTAGACCTCTGAAGGAGAA</t>
  </si>
  <si>
    <t>AHI1</t>
  </si>
  <si>
    <t>TAGTGACTCTCGTGCTCTTCTTCAGGTTGTTAGTG</t>
  </si>
  <si>
    <t>GTGTAGAATCAACCTTATTCTCAGGAGTTTCCGGTTTCAGG</t>
  </si>
  <si>
    <t>TTTTGAGTTGATGTTTGCATTTCCATTGGCTCCCA</t>
  </si>
  <si>
    <t>CTCTCATCTCAACTTTCCATATCCGTATCATGGAATCATAGCATCC</t>
  </si>
  <si>
    <t>TCTTGAGCGGTCAGCATGTTTGACTGCTTTAACTTAGACTGTTG</t>
  </si>
  <si>
    <t>AHR</t>
  </si>
  <si>
    <t>GTCGGTCTCTATGCCGCTTGGAAGGATTTGACTTGATTC</t>
  </si>
  <si>
    <t>CCGGATTTCAAGTATGGATGGTGGCTGAAGTGGAGTAGC</t>
  </si>
  <si>
    <t>GAGTCTTTTCCACTAGTGCCATTTTTAGTCCTTAG</t>
  </si>
  <si>
    <t>TGCTGTGGCTCCACTACTACTTGCTTTTGGTGATG</t>
  </si>
  <si>
    <t>GTGGCTGAAGATGTGTGGTAGTCTGAGTGTTATTTATGTT</t>
  </si>
  <si>
    <t>AKT1</t>
  </si>
  <si>
    <t>GGCCGCTCCTTGTAGCCAATGAAGGTGCCATCATT</t>
  </si>
  <si>
    <t>CACATGGAAGGTGCGTTCGATGACAGTGGTCCACT</t>
  </si>
  <si>
    <t>CTCGTCCTTGGCCACGATGACTTCCTTCTTGAGGA</t>
  </si>
  <si>
    <t>GCAAAAGGTCTTCATGGTGGCACCGTCCTTGATCC</t>
  </si>
  <si>
    <t>GTGTGATGGTGATCATCTGGGCCGTGAACTCCTCATCAAA</t>
  </si>
  <si>
    <t>ALCAM</t>
  </si>
  <si>
    <t>GTGCTAAGAAGGACTCGCAGGAGGCGGCGACGGGG</t>
  </si>
  <si>
    <t>TCAACACCAGCCCACGGGCCCTTCGGCTGCTCCTC</t>
  </si>
  <si>
    <t>CAGCGTCTTCTCCCAGACACACCGTCCCCTGGGCT</t>
  </si>
  <si>
    <t>ACATCGTCGTACTGCACACTTTTCTTTGTAGAGGATCTGAAGGCAATAAA</t>
  </si>
  <si>
    <t>CCTTGACTATTGTAGGTGCCTCAAACACGTTGTCCTCA</t>
  </si>
  <si>
    <t>ANGPT1</t>
  </si>
  <si>
    <t>TCTCCAGCAGCTGTATCTCAAGTCGAGAAGTTTGATTTAGTAC</t>
  </si>
  <si>
    <t>TCTTCCTTTAAGGTGTCCAACTCTTCCTTGTGTTT</t>
  </si>
  <si>
    <t>TCCATCAGCTCCAGTTGCTGCTTCTGAAGGACACT</t>
  </si>
  <si>
    <t>CTCTGTTTTCCTGCTGTCCCAGTGTGACCTTTTAAATACAA</t>
  </si>
  <si>
    <t>TCATCATAGTTGTGGAACGTAAGGAGTAACTGGGCCCTTTGAAGTAGTG</t>
  </si>
  <si>
    <t>ANGPT2</t>
  </si>
  <si>
    <t>CTGCAGGACCCATGCTGGACCTGATATTGCTTCTT</t>
  </si>
  <si>
    <t>GCTTGTCTTCCATAGCTAGCACCTTCTTTTCTAGGAAA</t>
  </si>
  <si>
    <t>GCACAGTCTCTGAAGCTGATTTGTTCTTCTTTAGC</t>
  </si>
  <si>
    <t>GAGTAAGCCTCATTCCCTTCCCAGTCTTTAAGGTG</t>
  </si>
  <si>
    <t>CTGGTCGGATCATCATGGTTGTGGCCTTGAGCGAA</t>
  </si>
  <si>
    <t>ANGPT4</t>
  </si>
  <si>
    <t>CCTTGTCTGTTGAGCCACAGACATGGTGGCAACCA</t>
  </si>
  <si>
    <t>TCCAGCTTGTTGGTGGACAGAAAGGTCTCTGGCAT</t>
  </si>
  <si>
    <t>AGTCCTGGAACACCTGCTCACCTGCCATTATGAAG</t>
  </si>
  <si>
    <t>CCCAGGTGGAAATGTTCGTACTGGGCATAGGCCTC</t>
  </si>
  <si>
    <t>TATCATCATGCGAGAGGCACGCAGTGAGTAGCTGG</t>
  </si>
  <si>
    <t>ANGPTL1</t>
  </si>
  <si>
    <t>CCTCTGCAATGTCCAGTGTCCACTAGTAGGAAGAATAGCAC</t>
  </si>
  <si>
    <t>GACACAGATTGGCCCTGTTATTCTTTGTTCAGGTA</t>
  </si>
  <si>
    <t>TGGAGAGCACATCCTTCAGGTTTTCAAGGTCCATC</t>
  </si>
  <si>
    <t>AGTTCCCTGTATCTTGTTGCCATCTTCAACATTTC</t>
  </si>
  <si>
    <t>CAGGGTCCAAACTGTTTTCACACCATAACTGCATTGGTCCATTG</t>
  </si>
  <si>
    <t>ANXA1</t>
  </si>
  <si>
    <t>TCTTCATTTTCAATAAACCAGGCCTGCTTGAGGAATTCTGATACCATTGC</t>
  </si>
  <si>
    <t>CCATTATGGCCTTATGCAAGGCAGCGACATCCGAGGAT</t>
  </si>
  <si>
    <t>AACCTCCTCAAGGTGACCTGTAAGGGCTTTCTTCA</t>
  </si>
  <si>
    <t>GTGGATAGCTTCTGGTGGTAAGGATGGTATTGAACACGTTTACGTC</t>
  </si>
  <si>
    <t>ATTTCAGAACGGGAAACCATAATCCTGATCAATGCCTTATGGCGAGTTCC</t>
  </si>
  <si>
    <t>ANXA2</t>
  </si>
  <si>
    <t>CCGTGCGCCGAGAGCTGAGAGCGTCCCCAAATGCT</t>
  </si>
  <si>
    <t>TCAATGACAGAGCCATCCTCTGCTCTTCTACCCTT</t>
  </si>
  <si>
    <t>TCCACTTGGGAACATCAGTTCCTTTCCTCTTCACT</t>
  </si>
  <si>
    <t>CCTTGCCCTTCATGGAGTCATACAGCCGATCAGCAAAAT</t>
  </si>
  <si>
    <t>GATGGCCACGGGGACTGTTATTCGCAAGCTGGTTT</t>
  </si>
  <si>
    <t>ANXA4</t>
  </si>
  <si>
    <t>GCTGGGCGGTGTTGCGGTAGGCAAGGACGCTAATAATG</t>
  </si>
  <si>
    <t>CGAAGTTGCCACTCAGTTCTGACTTCAGGTCGTCT</t>
  </si>
  <si>
    <t>ATGTGTCAGAGCGAATGTCATCTTCAAGGCTCCGT</t>
  </si>
  <si>
    <t>GCCCAAGCCCTTCATCGATTTATAGAGCTTTTCAGCAA</t>
  </si>
  <si>
    <t>TACTTTCCTGTAGTCTCCAGATGTGTCACCCTTGA</t>
  </si>
  <si>
    <t>APOA1</t>
  </si>
  <si>
    <t>AGGAAGAGCACGGCCAAGGTCAGCACCGCAGCTTT</t>
  </si>
  <si>
    <t>GTCACAGGGCCGAGCTGTTCGCGCAGCTTGCTGAA</t>
  </si>
  <si>
    <t>CAGCGGCTCCACCTTCTGGCGGTAGAGCTCCATCT</t>
  </si>
  <si>
    <t>GCGTGCTCAGATGCTCGGTGGCCTTGGCGTGGTAC</t>
  </si>
  <si>
    <t>AGTGTACTCCTCGAGAGCGCTCAGGAAGCTGACCT</t>
  </si>
  <si>
    <t>APOB</t>
  </si>
  <si>
    <t>GTTCAGGATGTAAGTAGGTTCATCTTTCTCCGGGT</t>
  </si>
  <si>
    <t>CTTAGGTGGCCCATGAGGGCGACCTCAGTAATTTT</t>
  </si>
  <si>
    <t>CCAGGAGACTACACTTCAAGTTGGTCGTTGCACTGGTA</t>
  </si>
  <si>
    <t>ACTTTCCAGCTAGGTGCTGGATGTCTATATTCTGT</t>
  </si>
  <si>
    <t>GTACCAAGCCATCAAACACGTTATCCTTGAGTCCCTGGA</t>
  </si>
  <si>
    <t>APOD</t>
  </si>
  <si>
    <t>TGTCCCTCTGCCGCACCGAAGAGGCCAGCCAGTGC</t>
  </si>
  <si>
    <t>GTCCATTCTCAAAGGTTGTTGGGATCTTCTCAATTTCGTACC</t>
  </si>
  <si>
    <t>CTGGGGTGGCTTCACCTTCGATTTGATTCACAGTT</t>
  </si>
  <si>
    <t>GGGCAGTTCACCTGGTCTGTGACCGTCATTTTCTT</t>
  </si>
  <si>
    <t>GTCAGCAACAAGTTTATTTTGCAGCTAGCAAGGTAACAGGGTAGGG</t>
  </si>
  <si>
    <t>APP</t>
  </si>
  <si>
    <t>TCTACCACATTGGTGATCTGCAGTTCAGGGTAGAC</t>
  </si>
  <si>
    <t>CTCTTTGGCGACGGTGTGCCAGTGAAGATGAGTTTCGCAAACA</t>
  </si>
  <si>
    <t>GACATCCGAGTCATCCTCCTCCGCATCAGCAGAAT</t>
  </si>
  <si>
    <t>TGTCCTTCTGTTCTGCGCGGACATACTTCTTTAGC</t>
  </si>
  <si>
    <t>GAGAGAGACTGATTCATGCGCTCATAAATCACACGGAGGTGTGTCATAAC</t>
  </si>
  <si>
    <t>AQP3</t>
  </si>
  <si>
    <t>CGCCTGTCGGAGCAGCCGGTAGCGGATGTGGAGCA</t>
  </si>
  <si>
    <t>TCACGAGCCAGGAAGCACATGGCAAAGGTCACGGCA</t>
  </si>
  <si>
    <t>GCCCAAAAACTATTCCAGCACCCAAGAAGGCTCCCAGC</t>
  </si>
  <si>
    <t>GAGCCCAGGAGTGGGGACACGATGGGCACCCACCA</t>
  </si>
  <si>
    <t>CCAGCTTCACATTCTCTTCCTCGTTGGAGGGTGGG</t>
  </si>
  <si>
    <t>AR</t>
  </si>
  <si>
    <t>ATTCTGGAAAGCTCCTCGGTAGGTCTTGGACGGCG</t>
  </si>
  <si>
    <t>GCCTCGCTCAGGATGTCTTTAAGGTCAGCGGAGCA</t>
  </si>
  <si>
    <t>GCTGTCGTCTAGCAGAGAACCTTTGCATTCGGCCAATG</t>
  </si>
  <si>
    <t>GTTGTAGTAGTCGCGACTCTGGTACGCAGCTGCCT</t>
  </si>
  <si>
    <t>TTGACACAAGTGGGACTGGGATAGGGCACTCTGCT</t>
  </si>
  <si>
    <t>AREG</t>
  </si>
  <si>
    <t>GCTTCCCAGAGTAGGTGTCATTGAGGTCCAATCCA</t>
  </si>
  <si>
    <t>TCACTCACAGGGGAAATCTCACTCCCTGAAGACATCTCACTT</t>
  </si>
  <si>
    <t>CCGTGAATGCAGAAATTTTGAAATTCTGCATTACATGGATTTTTCTTCTT</t>
  </si>
  <si>
    <t>GCTATGGCTGCTAATGCAATTTTTGATAAACTACTGTCAATCATGCTGTG</t>
  </si>
  <si>
    <t>GTACATTTCCATTCTCTTGTCGAAGTTTCTTTCGTTCCT</t>
  </si>
  <si>
    <t>ARF1</t>
  </si>
  <si>
    <t>CCCTTGAAGAGGTTGGCGAAGATGTTCCCCATGCT</t>
  </si>
  <si>
    <t>TGGTCACGATCTCACCCAGCTTAAGCTTGTAGAGG</t>
  </si>
  <si>
    <t>GGAAGTAGTGGCGCCACAGGGGCCGGATCTTGTCC</t>
  </si>
  <si>
    <t>TCTGTGATCTCGGCCGCATTCATGGCGTTGGGGAG</t>
  </si>
  <si>
    <t>GATCGCAGTCTGCTGCGCCACCACCACCTCATGTT</t>
  </si>
  <si>
    <t>ARG1</t>
  </si>
  <si>
    <t>GCTCCAATAATCCCTATGGTTCTGGACTTGGCGCT</t>
  </si>
  <si>
    <t>CTCGCTTGCTTTTCCCACAGACCTTGGATTCTTCA</t>
  </si>
  <si>
    <t>TCACCTTGCCAATTCCTAGTCTGTCCACTTCAGTCATTGAAAA</t>
  </si>
  <si>
    <t>GGTTCACTTCCATTATATCTAATCCTGAGAGTAGCCCTG</t>
  </si>
  <si>
    <t>GGTAGTCAATAGGCTTGTGATTACCCTCCCGAGCA</t>
  </si>
  <si>
    <t>ARHGDIB</t>
  </si>
  <si>
    <t>ACAATGGTTTCCTTTTTGAGGGCTTCCAGATCTCC</t>
  </si>
  <si>
    <t>CCATAGCTGCCAACCATAAATGTTGCTTTATCCACTTTCACCC</t>
  </si>
  <si>
    <t>AGAAGGACTTGTTGTGGTACGTGCCTCGCGCCAGC</t>
  </si>
  <si>
    <t>CCCATTTTCTGGCCTCTAGTTGCTTGAATAGGGGTAAG</t>
  </si>
  <si>
    <t>GTTTTATTCTTGTTCTCTTGTGTCGTTTACAGTGTC</t>
  </si>
  <si>
    <t>ARTN</t>
  </si>
  <si>
    <t>TGCCTAGGCCAGGGGCAGTGGGACAGCGTGGAGAG</t>
  </si>
  <si>
    <t>GTTGACGTCCATGAAGGAGACCGCTTCGTAGCGCG</t>
  </si>
  <si>
    <t>TAGTCAGTTGTCCCTTCACCTGTTCGGGGATGATA</t>
  </si>
  <si>
    <t>GCTGATGCCTCAGCCACTGTAGTGTTCATCAGAGG</t>
  </si>
  <si>
    <t>GAGTACAGGCCAGTTCCAGCACAGGCACTTTCAAC</t>
  </si>
  <si>
    <t>ATF3</t>
  </si>
  <si>
    <t>AGGTGCTTGTTCTGGATGGCAAACCTCAGCTCTTC</t>
  </si>
  <si>
    <t>ATCTTCTTCAGGGGCTACCTCGGCTTTTGTGATGG</t>
  </si>
  <si>
    <t>TCTTGAGCTCCTCAATCTGAGCCTTCAGTTCAGCA</t>
  </si>
  <si>
    <t>GTGACACAAACATCGGAAGAGTACATTGCCTAGTTTTCTTGCACACACAA</t>
  </si>
  <si>
    <t>GGATTTTGTGTTAACGCTGGGAGAATTCTGTCCTCCT</t>
  </si>
  <si>
    <t>ATG10</t>
  </si>
  <si>
    <t>GTCTCCCATCTAAAAAGCTTGCCCTAAAGTAAAGTACAGGCACTTGGTAG</t>
  </si>
  <si>
    <t>CTTGTTAAGGGACATTTCGTTCATCCTGAGACGTTGCTTTGGCATAAC</t>
  </si>
  <si>
    <t>GTCCAAGGGAAAAATAATCCATGTCACATCTTGGTGAGATGAAATATTCC</t>
  </si>
  <si>
    <t>AATACATTTCTCCCTCAATCTCCATGTCAGACAAATGGAAGTGAAGTACT</t>
  </si>
  <si>
    <t>ATTACTATGCCACACTTTGCTGGTAAAACATATTATCTCACAGTAAAATA</t>
  </si>
  <si>
    <t>ATG12</t>
  </si>
  <si>
    <t>CTGCAACACAGACTGCGGCTCCTCCGCCATCTTGC</t>
  </si>
  <si>
    <t>TTCCTCTGTTCCCGGGGAAACTGCAGCGGAAGACG</t>
  </si>
  <si>
    <t>TGCTACAAATTTCAACCAGTATTTTCGATTTTTTGAGGTCTATCATCTGA</t>
  </si>
  <si>
    <t>GAAACTTACAGAAATCAGATTCCAGGAATTATCCAATCTCATTTTGATTT</t>
  </si>
  <si>
    <t>GTAGCTGGCTTCCTTAGTGCCAAAAGTTTACTCAGCATATTATAATCC</t>
  </si>
  <si>
    <t>ATG5</t>
  </si>
  <si>
    <t>GTCATCTGTCATTCTTCCAGGAGTTAAAGCAGTACATACAGG</t>
  </si>
  <si>
    <t>GCAGCCACAGGACGAAACAGCTTCTGAATGAAAGGTCTTTCAGTCGT</t>
  </si>
  <si>
    <t>ATTATCCGGGTAGCTCAGATGTTCACTCAGCCACT</t>
  </si>
  <si>
    <t>ACTGTTCATTATCAAAGTTACAAGATTGCATACCAATAGACAGACTGTAA</t>
  </si>
  <si>
    <t>GAAATTCTATGACAGCTTCTGAGACAAGTAATCCTATGCCCTATATCCAC</t>
  </si>
  <si>
    <t>ATM</t>
  </si>
  <si>
    <t>CGGCCACGGCTTCTTTTCTCCGTTAGCCACGCAGC</t>
  </si>
  <si>
    <t>CTCAACTTCTTTCTTTCGTTCTGTAGCTCTATCATGTTC</t>
  </si>
  <si>
    <t>GGCTTGTGTTGAGGCTGATACATTTGGTTTTGCTATT</t>
  </si>
  <si>
    <t>GTGTTTCTGCCACTTAATATATACTTCAGAGAGTTGTCTATGTGTGACT</t>
  </si>
  <si>
    <t>CCAGCTCTCGCTGAACCTTTACTGTGTATCTGTTT</t>
  </si>
  <si>
    <t>ATR</t>
  </si>
  <si>
    <t>TCGGAAGTGCTGTCATCTGACTAGAGTGAAGGGATTCTACC</t>
  </si>
  <si>
    <t>GGCTATTATCAGCATACGCAAGGTAAGCTCTTGTTAGCTCCATCAATAA</t>
  </si>
  <si>
    <t>GTCTTGGGTATTTATGGTATGCTGATCGTCATGCTTTAGA</t>
  </si>
  <si>
    <t>GTTCTAGCTGAATAGCCCTGTCATAACAAGCAGTGGC</t>
  </si>
  <si>
    <t>TGCATTAAGGAGAGCATTGTAGGCTGTCTGGTGGT</t>
  </si>
  <si>
    <t>AXL</t>
  </si>
  <si>
    <t>AGCAGTGTAGGCTGCCACACACACTGTCAGATTGG</t>
  </si>
  <si>
    <t>AGGTAGCTTCAGTGGTCCGACGACTGTAGGACTTG</t>
  </si>
  <si>
    <t>ACTCAGATACTCCATGCCACTGGCGATGTCTGCCA</t>
  </si>
  <si>
    <t>GTCATAAATCTCGCTGTTCTCCACGCCCGGATATGG</t>
  </si>
  <si>
    <t>CATCCATGTTGACATAGAGGATTTCGTCAGGCTCC</t>
  </si>
  <si>
    <t>AZGP1</t>
  </si>
  <si>
    <t>AGGTCATTGAGTGAGCCAAGGGCCTGAAACGCGGG</t>
  </si>
  <si>
    <t>AGTTGGCTGTCCTGCTTCCAATCCTCCATTCCTTC</t>
  </si>
  <si>
    <t>GGTAAGCCTTGGCCCGCTGCACGTAGACTGGTTCT</t>
  </si>
  <si>
    <t>ACCTCGCCGGCCCGAGTCCAGTGCACATCAATTTT</t>
  </si>
  <si>
    <t>GGGCCAGGCTGCTGTGCTGCACGTGGCAGGAGTAG</t>
  </si>
  <si>
    <t>AZU1</t>
  </si>
  <si>
    <t>CTCGCCTTCCGGCCGCCAACGATGTCCAAAAGGGG</t>
  </si>
  <si>
    <t>AGCAGCTGGCCGCGGTCATCACGAAGCGGGCATGG</t>
  </si>
  <si>
    <t>AAAACGTCTGGCGGGACTGCCTCTCCCGCCGCCTC</t>
  </si>
  <si>
    <t>GTCACAGTCACGTTGACAAACCTGGGAAAACGGGAGAGACGCCCC</t>
  </si>
  <si>
    <t>TGGCCCCGGTCCCGGGTTGTTGAGAACACCATCGA</t>
  </si>
  <si>
    <t>B2M</t>
  </si>
  <si>
    <t>GACATCTCGGCCCGAATGCTGTCAGCTTCAGGAAT</t>
  </si>
  <si>
    <t>AACTTCAATGTCGGATGGATGAAACCCAGACACATAGCAATTCAGGAAAT</t>
  </si>
  <si>
    <t>GGGGTGAATTCAGTGTAGTACAAGAGATAGAAAGACCAGTCCTTGCTGAA</t>
  </si>
  <si>
    <t>GTCCATGTTAACATTATTATAACCCTACATTTTGTGCATAAAGTGTAAGT</t>
  </si>
  <si>
    <t>ACTTATGCACGCTTAACTATCTTAACAAGCTTTGAGTGCAAGAGATTGAA</t>
  </si>
  <si>
    <t>B3GNT7</t>
  </si>
  <si>
    <t>GTGAGACTGCGTTGGAACACCGTCACGGCCACGAG</t>
  </si>
  <si>
    <t>GCAGCCACATCTTTCGGGTTCTTCCAGAAGTTGTT</t>
  </si>
  <si>
    <t>ATGTCGCCGTAGAGGCGGTCTTCGTAGGCCAGCAG</t>
  </si>
  <si>
    <t>GATCGGGTAGAGCTCCAGGGTGTCGCAGGCATGGT</t>
  </si>
  <si>
    <t>GAGCATGGCGCGGAAAAAGCACGGCTCCTTGTTCATGCG</t>
  </si>
  <si>
    <t>BAG3</t>
  </si>
  <si>
    <t>TAGACATGGAAAGGGTGCACCTGCCGGTTCTCAGC</t>
  </si>
  <si>
    <t>GCCGGGTAACGTTCTGCTCGTGTATCACCGGAATGGAG</t>
  </si>
  <si>
    <t>AACTGGGCCTGGCTTACTTTCTGGTTTGTTTTCAG</t>
  </si>
  <si>
    <t>GGCTTTCTGTTCAAGTTTTTCCAAGATGGTCTGAACCTTC</t>
  </si>
  <si>
    <t>ATGATTGCCTGCAGTGGCTGATCTGCTTCAAGGTT</t>
  </si>
  <si>
    <t>BATF3</t>
  </si>
  <si>
    <t>TCTCTCCTTCGGACCTTCCTGTCATCATCCTCAGG</t>
  </si>
  <si>
    <t>AGAGCAGCAGCGGGCACATCTTCTCGTGCTCCTTC</t>
  </si>
  <si>
    <t>AGGAGTGTCCCCGGCTTCATCGGGGCAAGCAGCCG</t>
  </si>
  <si>
    <t>GCTCTGCATAACAGCAGAACCTACTAGCTGCCAGG</t>
  </si>
  <si>
    <t>TCCAGGAAAAGGAAGTGTATTGTGCCTGTAAATTCCCAGA</t>
  </si>
  <si>
    <t>BAX</t>
  </si>
  <si>
    <t>CTGAAGCAAAAGGGCCCCTGTCTTCATGATCTGCTC</t>
  </si>
  <si>
    <t>TCCTCTGCAGCTCCATGTTACTGTCCAGTTCGTCC</t>
  </si>
  <si>
    <t>CCAGCCCATGATGGTTCTGATCAGTTCCGGCACCT</t>
  </si>
  <si>
    <t>TCTGCCACGTGGGCGTCCCAAAGTAGGAGAGGAGG</t>
  </si>
  <si>
    <t>CCCAGAAAAATGCCATAATTTATGGAGGAAAAACACAGTCCAAGGCAGCT</t>
  </si>
  <si>
    <t>BCL2</t>
  </si>
  <si>
    <t>GTCTTCAATCACGCGGAACACTTGATTCTGGTGTTTCCC</t>
  </si>
  <si>
    <t>CACTATCTCCCGGTTATCGTACCCTGTTCTCCCAG</t>
  </si>
  <si>
    <t>TCAGGTGGACCACAGGTGGCACCGGGCTGAGCGCA</t>
  </si>
  <si>
    <t>GGCGACATCTCCCGGTTGACGCTCTCCACACACAT</t>
  </si>
  <si>
    <t>AGCCTCCGTTATCCTGGATCCAGGTGTGCAGGTGC</t>
  </si>
  <si>
    <t>BCL2L1</t>
  </si>
  <si>
    <t>GAGACATTTTTATAATAGGGATGGGCTCAACCAGTCCATTGTCCA</t>
  </si>
  <si>
    <t>TCCACATCACTAAACTGACTCCAGCTGTATCCTTTCTGG</t>
  </si>
  <si>
    <t>TGCTGCTGTGGCCAGTGGCTCCATTCACCGCGGGG</t>
  </si>
  <si>
    <t>GCTCTCGGCTGCTGCATTGTTCCCATAGAGTTCCA</t>
  </si>
  <si>
    <t>AGTGGATGGTCAGTGTCTGGTCATTTCCGACTGAA</t>
  </si>
  <si>
    <t>BECN1</t>
  </si>
  <si>
    <t>ACGAAGCTCACCTGCATGGTGCTGTTGTTGGACGT</t>
  </si>
  <si>
    <t>GAGACACCATCCTGGCGAGGAGTTTCAATAAATGGCTCCT</t>
  </si>
  <si>
    <t>AGATTTTCTGCCACTATCTTGCGGTTCTTTTCCAC</t>
  </si>
  <si>
    <t>CTGTCCACTGTGCCAGATGTGGAAGGTTGCATTAAAGACGTTG</t>
  </si>
  <si>
    <t>TCGTCAGCATGAACTTGAGAGCTTTTGTCCACTGC</t>
  </si>
  <si>
    <t>BEST1</t>
  </si>
  <si>
    <t>TCCTCGTCCTCCTGATTGGGCTGGAACTCCATCTC</t>
  </si>
  <si>
    <t>TGGGCCACAGTAGTTTGGTCCTTGAGTTTGCCCTG</t>
  </si>
  <si>
    <t>GAAGGCGTCCACAGCCTTAAGCTTCCAGGCCTTGT</t>
  </si>
  <si>
    <t>GCCCCAGAACTCACAGTCTTTAAGCTTTTGTCTTT</t>
  </si>
  <si>
    <t>GTGATCTTTGAGTGTAGTGTGTATGTTGGTTGGTGATT</t>
  </si>
  <si>
    <t>BGN</t>
  </si>
  <si>
    <t>TGAAGTCCCAGAAGCCTCTCTGCTCAAAGGGCAGG</t>
  </si>
  <si>
    <t>AAGGACACATGGCGCTGTAGGTGGGTGTGACAGAG</t>
  </si>
  <si>
    <t>TGAGCTTCAGGCCATCGAAGGCTCCAGGTTCAAAG</t>
  </si>
  <si>
    <t>AAGCTCAGGCTCCCGTTCTCGATCATCCTGATCTG</t>
  </si>
  <si>
    <t>GTTGTTGAAGAGGCTGATGCCGTTGTAGTAGGCCC</t>
  </si>
  <si>
    <t>BID</t>
  </si>
  <si>
    <t>TCCCCGACCTGGGCGAGGTGCCTGGCAATATTCCG</t>
  </si>
  <si>
    <t>CGGTCCTCCTCCGACCGGCTGGTGTTCCTGAGCTG</t>
  </si>
  <si>
    <t>GTGTGAAAGACATCACGGAGCAAGGACGGCGTGTGACTGGC</t>
  </si>
  <si>
    <t>TAGCTTCTGGCACCCGTGGCTTCATGTCTTTAGCA</t>
  </si>
  <si>
    <t>CTTGGTTTTGACTGTCCCTAAGAGAGGGAACCACTTTGC</t>
  </si>
  <si>
    <t>BIRC5</t>
  </si>
  <si>
    <t>TGTAGAGATGCGGTGGTCCTTGAGAAAGGGCTGCC</t>
  </si>
  <si>
    <t>TCTCAGTGGGGCAGTGGATGAAGCCAGCCTCGGCC</t>
  </si>
  <si>
    <t>GCACCAGGGAATAAACCCTGGAAGTGGTGCAGCCAC</t>
  </si>
  <si>
    <t>CAAATCCATCATCTTACGCCAGACTTCAGCCCTGC</t>
  </si>
  <si>
    <t>GGGCAGATGGCTGTTGGCAGGCTAGGGACGACGAT</t>
  </si>
  <si>
    <t>BMP1</t>
  </si>
  <si>
    <t>GCACTTGTAAAGCTTGCGGGCTTGGGCAATGTCCC</t>
  </si>
  <si>
    <t>TCCAGAAGCCATCTCGGACCTCCACATAGTCGTAC</t>
  </si>
  <si>
    <t>ATGCAGACTTTGCTGGGCCGGTAATCGTCTGGGTA</t>
  </si>
  <si>
    <t>ATGGAGCCGTTGAGCTTGGTGAGGAATCCGCCACA</t>
  </si>
  <si>
    <t>TGACCTCGGGCTTCTCAGAACCACAGAACTTGCCA</t>
  </si>
  <si>
    <t>BMP2</t>
  </si>
  <si>
    <t>CCGAACATGCTGAGCAGCCGCAACTCGAACTCGCTCA</t>
  </si>
  <si>
    <t>GGGATAGAACTTAAATTAAAGAAGAATCTCCGGGTTGTTTTCCCACTCGT</t>
  </si>
  <si>
    <t>CTTTCCCACCTGCTTGCATTCTGATTCACCAACCT</t>
  </si>
  <si>
    <t>GGCCAAAAGTTACTAGCAATGGCCTTATCTGTGACCAGCT</t>
  </si>
  <si>
    <t>CAGCATCGAGATAGCACTGAGTTCTGTCGGGACACA</t>
  </si>
  <si>
    <t>BMP3</t>
  </si>
  <si>
    <t>CTGTACCTGTCATAGAGCCGCAGCATGTGTTCAGA</t>
  </si>
  <si>
    <t>GAATGTGTTTCCTCTGAGCATGATGGGAGCATCCT</t>
  </si>
  <si>
    <t>AGTAGAGCGCTTCTTCCTCCGCTCAATGGAAAGGG</t>
  </si>
  <si>
    <t>GCTCTCACTATACTCTGGATGGTAGCATGATTTGATGGCT</t>
  </si>
  <si>
    <t>AAGCGCAAGACTCTACTGTCATGTTAGGGTATACTTTAAGCACTACATTC</t>
  </si>
  <si>
    <t>BMP4</t>
  </si>
  <si>
    <t>GCCGGTAAAGATCCCGCATGTAGTCCGGAATGACGGC</t>
  </si>
  <si>
    <t>AGAGCCGAAGCTCTGCAGAGGAGATCACCTCGTTC</t>
  </si>
  <si>
    <t>CGAGTCTGATGGAGGTGAGTCACCTCAATGGCTAG</t>
  </si>
  <si>
    <t>GTTGGTTGAGTTGAGGTGGTCAGCCAGTGGAAAGG</t>
  </si>
  <si>
    <t>GCACCCACATCCCTCTACTACCATCTCCTGATAATT</t>
  </si>
  <si>
    <t>BMP5</t>
  </si>
  <si>
    <t>CAGCTCCAGAGGAAACCCACAATACCCTTAAGTAAAAATACAGTCAGATG</t>
  </si>
  <si>
    <t>TTTGTATTTCCCGTCTTTCGTGGTTCCGTAGTCTT</t>
  </si>
  <si>
    <t>TTCTTCATTGGTCATGGCATTGTAGAGATCCAGCA</t>
  </si>
  <si>
    <t>ACTCTGGGTGGTCAGAGGAGTCGTCCGAGATAACT</t>
  </si>
  <si>
    <t>GTTGTTGCTCCGGTCCTTGTATATCCGGAATTCAG</t>
  </si>
  <si>
    <t>BMP6</t>
  </si>
  <si>
    <t>GCGGACAGGGCGTTGTACAGATCCAGCATGAAGAGG</t>
  </si>
  <si>
    <t>AATTCCAGCCAGCCTTCTTCTGAGGCCCATACTAC</t>
  </si>
  <si>
    <t>GCGCACGTGCACCTCACTCACTTTGAAGAAAGCCACCA</t>
  </si>
  <si>
    <t>TTCTCCATCACAGTAATTGGCAGCATAGCCCTTGG</t>
  </si>
  <si>
    <t>GCATTTAGCTTAGTTGGCGCACAGCACGGTTTGGG</t>
  </si>
  <si>
    <t>BMP7</t>
  </si>
  <si>
    <t>GCCGGTGGATGAAGCTCGAGTGCACCTCGTTGTCC</t>
  </si>
  <si>
    <t>TCGGCGTCGGTGAGGAAATGGCTATCTTGCAGGCT</t>
  </si>
  <si>
    <t>TCATTGTCGAAGCGTTCCCGGATGTAGTCCTTGTA</t>
  </si>
  <si>
    <t>CAGTAGTAGGCGGCGTAGCCTTCAGGCGCGATGAT</t>
  </si>
  <si>
    <t>TCTGTATTTCTTCAGGATGACGTTGGAGCTGTCATCGAAGTAGAG</t>
  </si>
  <si>
    <t>BMPR1A</t>
  </si>
  <si>
    <t>CCCAGTGCCATGAAGCATACTATCCAGATTCTGTC</t>
  </si>
  <si>
    <t>ACTTGCCGGACCATCTGAATCTGTTTGGCAATAGTTCGCTGAAC</t>
  </si>
  <si>
    <t>GGCGCATTAGCACAGTTTGGTAGATTTCTGTTTCTCG</t>
  </si>
  <si>
    <t>GTAGGGCTGGAAGTGGTTTTTGTTCAGGCTTTCGT</t>
  </si>
  <si>
    <t>CCATCTTGGCAAGCGTCTTCTTAATTCTCAATGCTGTGAGT</t>
  </si>
  <si>
    <t>BMPR2</t>
  </si>
  <si>
    <t>ACTCTCACCTATCCCAAGGTCTTGCTGATACGGAT</t>
  </si>
  <si>
    <t>GTATGTTCCATTCTGAATTGAGGGAGGAGTGGTAGTTACT</t>
  </si>
  <si>
    <t>CAGCTCCTTCTAGCACTTCTGGTGCCATATATCTG</t>
  </si>
  <si>
    <t>CTTTTGGGTCTAGCTTGTTGGTTTCCAAGTCTTCT</t>
  </si>
  <si>
    <t>TCTTTTCACCTGATCCTGATTTGCCATCTTGTGTT</t>
  </si>
  <si>
    <t>BMX</t>
  </si>
  <si>
    <t>GAAATGGGTACTGTCTCTCTACAGGCGTCTGCTCC</t>
  </si>
  <si>
    <t>CCCGTCCACGAAGAACCCACTATGGTACTTGACCAGC</t>
  </si>
  <si>
    <t>GTGCATCCATTTTGAGAACAGGAACTGCCCGAGGTATCTTC</t>
  </si>
  <si>
    <t>TCTGCCAGGTATAATTTGTTCTCAGCATTTGTATGCACGTGGTAATG</t>
  </si>
  <si>
    <t>CTGACCACTTGACTGGAAACTTTGTTCCGACTGAACTGACATACTGGTCA</t>
  </si>
  <si>
    <t>BRCA1</t>
  </si>
  <si>
    <t>CTGTGAAGGCCCTTTCTTCTGGTTGAGAAGTTTCAG</t>
  </si>
  <si>
    <t>TTTGTCCTCAGAGTTCTCACAGTTCCAAGGTTAGA</t>
  </si>
  <si>
    <t>GTGGTTAAAATGTCACTCTGAGAGGATAGCCCTGAGCAGT</t>
  </si>
  <si>
    <t>TCTATTCTGAAGACTCCCAGAGCAACTGTGCATGTACCA</t>
  </si>
  <si>
    <t>GGCACTGGTAGAGTGCTACACTGTCCAACACCCAC</t>
  </si>
  <si>
    <t>BST1</t>
  </si>
  <si>
    <t>CAGGGATCCTTGTCCAGCGCCACTTTAAAGGCTTC</t>
  </si>
  <si>
    <t>GCCATACAGAACATCGCTCAGGGGCATAAAACGACGGGTGTTGTCT</t>
  </si>
  <si>
    <t>GGATGCCCTTTTCCAAAAGGAATCCACAGGATTATTTTCACAGTCTTCT</t>
  </si>
  <si>
    <t>CCCAATTTCATGCATAACCCAGATCTCGATTCGTGTAATTTTTTCCTTCT</t>
  </si>
  <si>
    <t>CACTGTAAGAGCTTCACTGGTCGGTAATCATTAATACAGCTGTACTGGAA</t>
  </si>
  <si>
    <t>BST2</t>
  </si>
  <si>
    <t>GGGCACTCTGCAATAGTCATACGAAGTAGATGCCATCCA</t>
  </si>
  <si>
    <t>CGTCCCGGCAGGCCTCGCTGTTGGCCTTGATGGTG</t>
  </si>
  <si>
    <t>GCCTCCACATCCTGAAAGCCCTTCTGGGCCTCGGT</t>
  </si>
  <si>
    <t>GTCCGCGATTCTCACGCTTAAGACCTGGTTTTCTC</t>
  </si>
  <si>
    <t>CTCATTGTCCGGAGGGAGGCTCTGGAGGGAGACAG</t>
  </si>
  <si>
    <t>BTG1</t>
  </si>
  <si>
    <t>CGATCTCGCCTATCATGGTGGCGGCCCGGGTGTAG</t>
  </si>
  <si>
    <t>CAACGGTAACCCGATCCCTTGCATGGCTTTTCTGG</t>
  </si>
  <si>
    <t>CCATCCTCTCCAATTCTGTAGGACACTTCATAGGGG</t>
  </si>
  <si>
    <t>TTCCAGTGTCAACATGTTTACATATATACCAAAAAAAGGCCACTATATGT</t>
  </si>
  <si>
    <t>TACCTGGTGTTTTTATTGTAATTCAAGTTTGAAATACCGAGGAGCTTTTT</t>
  </si>
  <si>
    <t>BTK</t>
  </si>
  <si>
    <t>GGATCGCTTCAGAAAGATGCTCTCCAGAATCACTGCGGC</t>
  </si>
  <si>
    <t>GGGAAGAGGCTTTTTTGTCTTCCGGTGAGAACTCC</t>
  </si>
  <si>
    <t>ACCCTTCCGCAGCTGTAGATCATTTGCATTCATTG</t>
  </si>
  <si>
    <t>GGTAATACTGGCTCTGAGGTGTGGAACACACAACATAATGACGTATCACC</t>
  </si>
  <si>
    <t>CTGTAGAGACGTAGGCCTTGGGCAATGTGTTCAGC</t>
  </si>
  <si>
    <t>C11orf96</t>
  </si>
  <si>
    <t>AGATGCCCATCAGCTCGCCGGGCTTGGCGGCCATG</t>
  </si>
  <si>
    <t>GTCGAAGGTCACCGGCTGCGTCTTGAAGCGAGACT</t>
  </si>
  <si>
    <t>TCGGAGTCGCTGGAGTCCAGGCTGTTCCTCAGTTT</t>
  </si>
  <si>
    <t>CGAGAGTGTTGGCGTGAGTGTGAATGGGTGTGCGC</t>
  </si>
  <si>
    <t>TGTGCAAATATATTGACTTTATTTGTCTCCTTTCAGGAGCCTCA</t>
  </si>
  <si>
    <t>C1QA</t>
  </si>
  <si>
    <t>AGCACACAGAGCACCAGCCATCCCCGGGGACCCTC</t>
  </si>
  <si>
    <t>TTAAGGCCTTGGATGCCTGTCCGGATGCCAGGGGC</t>
  </si>
  <si>
    <t>AGAAGGCTGGCCTCGGCTGGTCCTTGATGTTTCCT</t>
  </si>
  <si>
    <t>GACACCACCTGGAAGAGCCCCTTGTTGGTGGTGTC</t>
  </si>
  <si>
    <t>ACGCTGTCGGCCTCAGAGCCCTGGTAAATGTGACC</t>
  </si>
  <si>
    <t>C1QB</t>
  </si>
  <si>
    <t>AGGAGCAGGAGCAACATCAGTACTGGGATGCTGCC</t>
  </si>
  <si>
    <t>AGGTTGGCCATCGGGGCCAGGTGTCCCAGGGATAC</t>
  </si>
  <si>
    <t>CCATGGGGCCCTTGGGGCCGACTTTTCCTGGATTC</t>
  </si>
  <si>
    <t>CATGAGGTTCACGCACAGGTTCCCTCGAGAGCTGG</t>
  </si>
  <si>
    <t>CCAGTAGTGAGTTCTTGTCGGTGGCCTGCAGGAAG</t>
  </si>
  <si>
    <t>C1QC</t>
  </si>
  <si>
    <t>GGGTCCTCGGATCCCGGGAATGGCTGGGATTCCTG</t>
  </si>
  <si>
    <t>GGAATTTCTGCTTGTATCTGCCCTCCTCACCTGGC</t>
  </si>
  <si>
    <t>GGGTTGGTGAGGACCGCGTTGAATCTGATCAGGCT</t>
  </si>
  <si>
    <t>TCAGCAGCACACCGCCCGAGTTGACCTGATTGGTT</t>
  </si>
  <si>
    <t>GGGGAAGAGCAGGAAGCCGGAGAAGACGCTGTCAGA</t>
  </si>
  <si>
    <t>C5AR2</t>
  </si>
  <si>
    <t>GTCCACAGGGCGGTCCGAGAGGTCGCTGTAATCCC</t>
  </si>
  <si>
    <t>AGCACAGCAAATCCGCCACGGCCAGGTGGAGCAAC</t>
  </si>
  <si>
    <t>CAGGATGATGGAGGGCAGCGCCCGACAGCCCACTG</t>
  </si>
  <si>
    <t>CCCAGGAAGCCAAAAAGAAACCGGATGGCAGTCACCGCATTCTCGGT</t>
  </si>
  <si>
    <t>TCCGAGACCAGGTCATGGCTGGTGGATTTCTTGCT</t>
  </si>
  <si>
    <t>C9orf16</t>
  </si>
  <si>
    <t>AAGGGTAGAACGCGGCAGCAGATCTCCGCCCAGAG</t>
  </si>
  <si>
    <t>CCGGCATCCCCAGGTCTCCGTTGGGGCCCGACATT</t>
  </si>
  <si>
    <t>GCTCCTGGAGGCGGGCGTGGAGGTGGTCATTCTTC</t>
  </si>
  <si>
    <t>AGGTAGGCCAAGGGGAGGCCCAGGCAGGAAGGGTG</t>
  </si>
  <si>
    <t>TGTGGGAGACCCATTTAATGTGGACACTCAAGGCC</t>
  </si>
  <si>
    <t>CALB1</t>
  </si>
  <si>
    <t>GCTGTGATGAGGGATGACTGCAGGTGGGATTCTGC</t>
  </si>
  <si>
    <t>CCAGCCTTCTTTCGCGCCTGCTGGAGCTCCTGGAT</t>
  </si>
  <si>
    <t>GTCATCAACAGTCTTGTTTGCTTTTTCTAGCAGGT</t>
  </si>
  <si>
    <t>TTCATCTATGTATCCATTGCCGTCCTGATCATACAGCTCAAAAGC</t>
  </si>
  <si>
    <t>AAGAGCAAGATCCGTTCGGTACAGCTTCCCTCCAT</t>
  </si>
  <si>
    <t>CALD1</t>
  </si>
  <si>
    <t>CCTCTTCATCATCGTCATTCCTCTGGTAGGCGATT</t>
  </si>
  <si>
    <t>GTTTCCTCTATCTCGTATCTTTCTTGGCGACTTTCA</t>
  </si>
  <si>
    <t>CTTCTTTCGATCCATGAAGCTCTTAACTTCTTCTTTGGGTTC</t>
  </si>
  <si>
    <t>AGGAAGATCCGAGGCTGCCGGCTTTGTAGGTTTTG</t>
  </si>
  <si>
    <t>AAGGTTTGGGAGCAGGTGACTTGTTTCCATCTGGG</t>
  </si>
  <si>
    <t>CALM1</t>
  </si>
  <si>
    <t>CAATTCAGCTTCTGTTGGGTTCTGACCCAGTGACC</t>
  </si>
  <si>
    <t>CTTCATCTGTTAGTTTTTCTCCTAAGTTTGTCATGACGTGACGTAG</t>
  </si>
  <si>
    <t>GTATAATCATAAATTAAAAGTCGCGAATCAAAGGTGACTGGTAGTGTCTT</t>
  </si>
  <si>
    <t>AATCTCCTTGCTAATAAGATACAACCAGTTAACACCGTGAAAAATGCACA</t>
  </si>
  <si>
    <t>TTGGCTGCCAAGAGCTTCTCACTGCCTTGCTAGCA</t>
  </si>
  <si>
    <t>CALM2</t>
  </si>
  <si>
    <t>CCAAGAGATCTCATTACAGTTCCCAATTCCTTTGTTGTTATAGTTC</t>
  </si>
  <si>
    <t>TCTTCATCTGTTAACTTCTCTCCAAGGTTTGTCATCACA</t>
  </si>
  <si>
    <t>CCCAGATGTTCCCTCATTTGACCAACTCCATCTAAGT</t>
  </si>
  <si>
    <t>AATGTTTCTGGTACAGGACCAGCAGTACAAAAAAATAGTGTACGAGTACC</t>
  </si>
  <si>
    <t>AAATTATTAGACTTCAACAGTTAAATGACTCAGATGCAGAGCAACCATTG</t>
  </si>
  <si>
    <t>CALM3</t>
  </si>
  <si>
    <t>CATATCCTGCAGCTCTGCTTCAGTGGGGTTCTGTC</t>
  </si>
  <si>
    <t>GTTCGTCATTACGTGACGCAGCTCTGCGGCGCTGA</t>
  </si>
  <si>
    <t>CCTGCCCCAACAGGCTGCTGGGATCTGCACGTGGA</t>
  </si>
  <si>
    <t>GAGCGCTTCAGGAACGCGGGCAAGTCCAATTTGCAG</t>
  </si>
  <si>
    <t>GCATGGTTCTGAACAAAATGAAAGTCTTAAGGGCCATAGAGGGGAAAGAA</t>
  </si>
  <si>
    <t>CAMP</t>
  </si>
  <si>
    <t>AGGGAGTGGCCATCCCTTTGGGTCTTCATGGTCCC</t>
  </si>
  <si>
    <t>GTAGAGGTTAGCATCCGAGGACCGCTGGTTGATGC</t>
  </si>
  <si>
    <t>AGTCACAATCCTCTGGTGACTGCTGTGTCGTCCTG</t>
  </si>
  <si>
    <t>CAAGATTCCGCAAAAAATCCTTGATTCTCTGGACAATTCTTTTAAACTCT</t>
  </si>
  <si>
    <t>GAAATTGCTCTCATAGTTTATTTCTCAGAGCCCAGAA</t>
  </si>
  <si>
    <t>CASP3</t>
  </si>
  <si>
    <t>TCCATTTTATAACTGTTGTCCAGGGATATTCCAGAGTCCATTGAT</t>
  </si>
  <si>
    <t>ACGCATCAATTCCACAATTTCTTCACGTGTAAGATCATTTTTATTCCTGA</t>
  </si>
  <si>
    <t>GCATGGCACAAAGCGACTGGATGAACCAGGAGCCATCCTTTG</t>
  </si>
  <si>
    <t>GAGCCTTTGACCATGCCCACAGATGCCTAAGTTCT</t>
  </si>
  <si>
    <t>TTATGCTGGTAGATCCAGGGGCATTGTAGCACCTT</t>
  </si>
  <si>
    <t>CASP8</t>
  </si>
  <si>
    <t>GTCCAGTTGTTCCCCAATATCATAAAGATTTCTGCTGAAGTCCATC</t>
  </si>
  <si>
    <t>GAGCAGCTCCTTCAGGAAGGACAGATTGCTTTCCT</t>
  </si>
  <si>
    <t>TCCAGCAGGTTCATGTCATCATCCAGTTTGCATTT</t>
  </si>
  <si>
    <t>TCTTCATAGTCGTTGATTATCTTCAGCAGGCTCTTG</t>
  </si>
  <si>
    <t>ATCCAAGTGTGTTCCATTCCTGTCCCTAATGCTGT</t>
  </si>
  <si>
    <t>CASR</t>
  </si>
  <si>
    <t>CCCAGTTCCAGCGGAAATACTCGATGATGTCTGCC</t>
  </si>
  <si>
    <t>AGATCTTGCCCGTGATATTGCGCCGGACAATCTCC</t>
  </si>
  <si>
    <t>GCAGGTATATATATCTTGCAAGGCGTGGGCAATGGAGTAGACTG</t>
  </si>
  <si>
    <t>GGACACGGTTGGTTTTCACCAGGATGCATGAGATGCAG</t>
  </si>
  <si>
    <t>CTCATCAAAGCTCAGTGAGAAGGTGACCGTGCCGCTG</t>
  </si>
  <si>
    <t>CAV1</t>
  </si>
  <si>
    <t>CGCGTCGTACACTTGCTTCTCGCTCAGCTCGTCTG</t>
  </si>
  <si>
    <t>CCTTCCAAATGCCGTCAAAACTGTGTGTCCCTTCTGGT</t>
  </si>
  <si>
    <t>ATGGAATAGACACGGCTGATGCACTGAATCTCAATCAGGAAGCTCTTAAT</t>
  </si>
  <si>
    <t>CAGAAGTGAGCTTCACCAGACTCTGTAGCTCAGAG</t>
  </si>
  <si>
    <t>GAGAGGCAGGGAAAGCTGGCTTCCAGGACTGCCAG</t>
  </si>
  <si>
    <t>CCL11</t>
  </si>
  <si>
    <t>GGTGGTTGGGACAGAAGCTGGCCCAGCGAGCCCCT</t>
  </si>
  <si>
    <t>CTGGGGACATTTGCCACTGGTGATTCTCCTGTAGC</t>
  </si>
  <si>
    <t>GGCTCTGGTTTGGTTTCAAAAATGGTGATTATTTATGGCTTTGGAGTTGG</t>
  </si>
  <si>
    <t>TTAATGAGTCACACTTTGGGTTCACAAGAACAATGACATTTTCATACTGA</t>
  </si>
  <si>
    <t>GGAAATACTGTTGAAAATGGGAATAGAGGGCTGGAATGGGTTT</t>
  </si>
  <si>
    <t>CCL13</t>
  </si>
  <si>
    <t>TTCATGTTGAAGGTTAAGAGTTGGAGATTTCACAATGTTTCTTTGCCTCT</t>
  </si>
  <si>
    <t>CCTTCTGGGGACACCTGCTGGTGGTGATCACATAG</t>
  </si>
  <si>
    <t>ATTTCAGTAGGGGTAGCAGAGTTCAAGTCTTCAGG</t>
  </si>
  <si>
    <t>ACAAACCCACTGCCAGCAGCTCATAGTGGAAGGGA</t>
  </si>
  <si>
    <t>GTCAGCAGTCCTACTATTGCATTCATCTTTCCACAAT</t>
  </si>
  <si>
    <t>CCL15</t>
  </si>
  <si>
    <t>TGGCCGAGGACTCCTGGGCTCACTGCTTCCTGGCT</t>
  </si>
  <si>
    <t>TCTCTGCATCATTTGTGAACTGGGCCTGGGATCCA</t>
  </si>
  <si>
    <t>GCAGCAAAGTGAAAGCTGTTCAGAACTACTGGATTTTCCAGTGGAAGCTT</t>
  </si>
  <si>
    <t>CGGGATGCTTTGTGAGATGTAGGAGGTGCAGCAGT</t>
  </si>
  <si>
    <t>CCAAGAAACTCACAGGAGGTGTTGGAGGTGGGTGGC</t>
  </si>
  <si>
    <t>CCL18</t>
  </si>
  <si>
    <t>TACCAACTTGTGCACAGGAGCAGAGGGCCATGGTG</t>
  </si>
  <si>
    <t>ATAAAGATTTGTCATTTGATACATATGGCACAATGTCTGCTGAGAAAGCT</t>
  </si>
  <si>
    <t>ATCTTGCTGTTTCTGCCCCTTTTCATATTTCCCTA</t>
  </si>
  <si>
    <t>CCCAGCACTTGGTAAGACCTCAACAGATGTTAGCCAT</t>
  </si>
  <si>
    <t>GCCCCAAGCCTCATCTCGTATAGTCATGGAAAACATCC</t>
  </si>
  <si>
    <t>CCL19</t>
  </si>
  <si>
    <t>CAGGATCTGTGTGAGGCTGCAGGGCGACTGGGATG</t>
  </si>
  <si>
    <t>GCAGCAGTCTTCAGCATCATTGGTGCCACTCAGAG</t>
  </si>
  <si>
    <t>CGGCCCCTCAGTGTGGTGAACACTACAGCAGGCAC</t>
  </si>
  <si>
    <t>CCTTCTGGTCCTCGGTTCCCCAGGTTAGGTAATAA</t>
  </si>
  <si>
    <t>CTTTACTCTGACCACACTCACCCTCTCGCTCACAC</t>
  </si>
  <si>
    <t>CCL2</t>
  </si>
  <si>
    <t>GGCGAGAGTGCGAGCTTCAGTTTGAGAATTGGATGTTTCT</t>
  </si>
  <si>
    <t>GGGCATTGATTGCATCTGGCTGAGCGAGCCCTTGG</t>
  </si>
  <si>
    <t>GCACAGATCTCCTTGGCCACAATGGTCTTGAAGATCAC</t>
  </si>
  <si>
    <t>CAGATTCTTGGGTTGTGGAGTGAGTGTTCAAGTCT</t>
  </si>
  <si>
    <t>GATTCTTGCAAAGACCCTCAAAACATCCCAGGGGTAGAACTGTGGTT</t>
  </si>
  <si>
    <t>CCL20</t>
  </si>
  <si>
    <t>GAGTACCCAGTTCTTTGGGAGTGCTGTTATATTCT</t>
  </si>
  <si>
    <t>GCTTCTGATTCGCCGCAGAGGTGGAGTAGCAGCAC</t>
  </si>
  <si>
    <t>GAGGAGACGCACAATATATTTCACCCAAGTCTGTTTTGGATTTGCGCA</t>
  </si>
  <si>
    <t>CCTCCATGATGTGCAAGTGAAACCTCCAACCCCAGC</t>
  </si>
  <si>
    <t>TTTAAAAAATAGCTTGTTGCTTGCAAGAAAGTCCATATAATCTTATTCCC</t>
  </si>
  <si>
    <t>CCL21</t>
  </si>
  <si>
    <t>ACCAGGATAAGGAGGCTCAGAGCCAGTGACTGAGC</t>
  </si>
  <si>
    <t>AGCAGCCTAAGCTTGGTTCCTGCTTCCGGTAGCTG</t>
  </si>
  <si>
    <t>TTCTGTGGGGATGGTGTCTTGTCCAGATGCTGCAT</t>
  </si>
  <si>
    <t>CCCTGGGAGACTCTCCCTCCTCGGTCTCTCTGGAC</t>
  </si>
  <si>
    <t>AAGGAAGAGGTGGGGTGTACTGGGGAGCCGTATCA</t>
  </si>
  <si>
    <t>CCL23</t>
  </si>
  <si>
    <t>CTCACTGCTTCCTGGCTTCTCGGGATGCCAGTTCT</t>
  </si>
  <si>
    <t>CCTGGGATCCAAGGGCAGTAACAAGCATGAGGCAGG</t>
  </si>
  <si>
    <t>GCATGAGAAAGGGTCATCTGAGGACCAATCTTTCTCCTC</t>
  </si>
  <si>
    <t>CTTATCACTGGGGTTGGCACAGAAACGTCGCCCCT</t>
  </si>
  <si>
    <t>GTGGCTGGCAACTTGTGTCCCTTCACCTTGACAAG</t>
  </si>
  <si>
    <t>CCL26</t>
  </si>
  <si>
    <t>TGGGCTCCAGATTCCTCTGTGTGGATCTCCCAGGA</t>
  </si>
  <si>
    <t>GCCAGGAGCACAGCAGAGGCCAAGGAGAGGCCCAT</t>
  </si>
  <si>
    <t>TGGTGAATTCATAGCTTCGCACCCAGGTCCAGGGA</t>
  </si>
  <si>
    <t>AGCCAAGAGCGGGGTCCAAGCGTCCTCGGATGAAA</t>
  </si>
  <si>
    <t>TCTATGAACAACCTTTATTAAAGTAACTCTGGGAGGAAACACCC</t>
  </si>
  <si>
    <t>CCL28</t>
  </si>
  <si>
    <t>CCCTACTGGCACTGACAGCAACACAAGTGAGGCTG</t>
  </si>
  <si>
    <t>TCTGGAAATATGATGTGAAACCTCCGTGCAACAGCTGGAGGCAATGGGAA</t>
  </si>
  <si>
    <t>ATCCACTGCTTAACAGTATGGTTGTGCGGGCTGAC</t>
  </si>
  <si>
    <t>GCTCTCTATTGGCTTCTTATGAACACTACTGGGCTCTT</t>
  </si>
  <si>
    <t>CATCCTGGCAACACCACCGCTTGGGACTAGCCAGC</t>
  </si>
  <si>
    <t>CCL3</t>
  </si>
  <si>
    <t>GCCAAGAAAGGACTGACCACTGTCTGCTGCCCGTG</t>
  </si>
  <si>
    <t>GACACCGGGCTTGGAGCACTGGCTGCTCGTCTCAA</t>
  </si>
  <si>
    <t>AGAGGTAGCTGTGGAGGTCACACGCATGTTCCCAA</t>
  </si>
  <si>
    <t>CTGATGACAGCCACTCGGTTGTCACCAGACGCGGT</t>
  </si>
  <si>
    <t>TTTACCTTTTAAAAGAGCATCTTTATTATTTCCCCAGG</t>
  </si>
  <si>
    <t>CCL3L3</t>
  </si>
  <si>
    <t>AGGGACTGACTACTCTTTGCTGCCTGCGTCCTTCT</t>
  </si>
  <si>
    <t>CGTGTCAGCAGCAAGTGGTGCAGAGAGGACCTGGT</t>
  </si>
  <si>
    <t>TGAGGTCGCTGGGCCTCGAAGCTTCTGGACCCCTC</t>
  </si>
  <si>
    <t>CTCGGTTGTCACCAGACACACTGTGAGGGAAGGTG</t>
  </si>
  <si>
    <t>TCCCCAGGCCGATCACAGCCCTGAACAAAAGCATC</t>
  </si>
  <si>
    <t>CCL4</t>
  </si>
  <si>
    <t>CTCAGAAGCTTCAGAACCCAGCTGTGTCCTGTGCT</t>
  </si>
  <si>
    <t>CTCATAGTAATCTACCACAAAGTTGCGAGGAAGCTTCCTCGCGGTGTAAG</t>
  </si>
  <si>
    <t>GACCCAGGATTCACTGGGATCAGCACAGACTTGCT</t>
  </si>
  <si>
    <t>AGATGTGTCTCATGGAGAAGCATCCGGGCTCAGGT</t>
  </si>
  <si>
    <t>TTATGAAAACACACAGAATCAAATGTGTTATCCATGTATTTGCAACAGCA</t>
  </si>
  <si>
    <t>CCL4L2</t>
  </si>
  <si>
    <t>CTAGCACGAGGAGAGACAGGACAGTCACGCAGAGC</t>
  </si>
  <si>
    <t>TGGTAGGCATCTTCCTCTGCCTGACCATGGTCCAT</t>
  </si>
  <si>
    <t>CTCCTGGACCCAGGACTCACTGGGGTCAGCGCAGA</t>
  </si>
  <si>
    <t>TACATTAAGAGAAGAGACAGGAACTGCGGAGAGGAGTCCTGAGTATGGAG</t>
  </si>
  <si>
    <t>AGTTTTATTATGAAAACACATGGAATTAACGGTGTTATCCATGTATTTGC</t>
  </si>
  <si>
    <t>CCL5</t>
  </si>
  <si>
    <t>GGAGGCAGATGCAGGAGCGCAGAGGGCAGTAGCAA</t>
  </si>
  <si>
    <t>TCTGGGTTGGCACACACTTGGCGGTTCTTTCGGGT</t>
  </si>
  <si>
    <t>TGTGTGGTAGAATCTGGGCCCTTCAAGGAGCGGGT</t>
  </si>
  <si>
    <t>CTCTAGAGGCATGCTGACTTCCTTCCTGGTCACAG</t>
  </si>
  <si>
    <t>ATGGTTGCATTGAGAACTTTAATGGTAAGCCGATTTTTCATGTTTGCCAG</t>
  </si>
  <si>
    <t>CCL7</t>
  </si>
  <si>
    <t>TTGGAGGTTTCTGGTTTGGTCTCAGCCCCTCTGCT</t>
  </si>
  <si>
    <t>GTAGTTGAAGTATTAATCCCAACTGGCTGAGCAAGCCCCTG</t>
  </si>
  <si>
    <t>CATAAAGTCCTGGACCCACTTCTGTGTGGGGTCAG</t>
  </si>
  <si>
    <t>TAATCTCAGAACCACTCTGAGAAAGGACAGGGTATACAAATTATTTGTTT</t>
  </si>
  <si>
    <t>CTTAACAATTAAAGCAAATCTTTGCACTGATTCTTGCAAGGACTTATACA</t>
  </si>
  <si>
    <t>CCL8</t>
  </si>
  <si>
    <t>GTGTGAGCTTCAGCATGAGAGGTGAAGGTTTCTGG</t>
  </si>
  <si>
    <t>CTTGGGACATTGGATGTTGGTGATTCTTGTGTAGCTC</t>
  </si>
  <si>
    <t>GCTTTTCTTCAAGCTCTGACTCTCAGTCCATGTATGA</t>
  </si>
  <si>
    <t>GAGGACCCCACAACACTACAGACAGGTAGGAGGGA</t>
  </si>
  <si>
    <t>ATAGTTATATACAGTAACATCAATTTCAACAACAGCAGTACAAAGCACAC</t>
  </si>
  <si>
    <t>CCND1</t>
  </si>
  <si>
    <t>CGCGGCGGATGGTTTCCACTTCGCAGCACAGGAGC</t>
  </si>
  <si>
    <t>GAAGTAGGACACCGAGGGCGCGCAGGTCTCCTCCG</t>
  </si>
  <si>
    <t>GGATGGTCTCCTTCATCTTAGAGGCCACGAACATGCAA</t>
  </si>
  <si>
    <t>TCAGGTTCAGGCCTTGCACTGCGGCCACCACGCTC</t>
  </si>
  <si>
    <t>TGTCCACGTCCCGCACGTCGGTGGGTGTGCAAGCC</t>
  </si>
  <si>
    <t>CCR1</t>
  </si>
  <si>
    <t>AAACTCTGTGGTCGTGTCATAGTCCTCTGTGGTGT</t>
  </si>
  <si>
    <t>CCCAGTCATCCTTCAACTTGTAGTCGATCCAGAAGGGAA</t>
  </si>
  <si>
    <t>TCGTGAGGAAAGTGAAGGCTGCAGGTGTGGTGAGT</t>
  </si>
  <si>
    <t>CACCTCCGTCACTTGCACAGCCAGGTCCAAATGTC</t>
  </si>
  <si>
    <t>GAGCCATTTAACCAGGTGCACAGCCACACGCCTGT</t>
  </si>
  <si>
    <t>CCR10</t>
  </si>
  <si>
    <t>CAGTGGCTCAGCCGAGTATGCGTCCTCTTCATCCC</t>
  </si>
  <si>
    <t>GCGCAGCCACGGTCAGGGAGACACTGGGTTGGAAG</t>
  </si>
  <si>
    <t>CGTAGCGGTCGGCGCTGATACAGGCCAGGAAGAGG</t>
  </si>
  <si>
    <t>CCGCTCGCGCGCAGCCAGTAGATCGGCAGTATCCA</t>
  </si>
  <si>
    <t>GCGTAGAGAACGGGATTGAGGCCACAGCGGGCGAG</t>
  </si>
  <si>
    <t>CCR2</t>
  </si>
  <si>
    <t>TCACCGCTCTCGTTGGTATTTCTGATAAACCGAGAACGAGATGTGGACAG</t>
  </si>
  <si>
    <t>AGAGTGAGCCCACAATGGGAGAGTAATAAGAAAAAGCAGATCAGAGATGG</t>
  </si>
  <si>
    <t>TGATGAAGAAGATTCCGCCAAAATAACCGATGTGATACAGCCCTGTGAAT</t>
  </si>
  <si>
    <t>TGGAGTGGGGCAATCCTACAGCCAAGAGCTATGTG</t>
  </si>
  <si>
    <t>GCTCTGCCAATTGACTTTCCTTTTCCACGACCATCG</t>
  </si>
  <si>
    <t>CCR5</t>
  </si>
  <si>
    <t>GATTTTTTGGCAGGGCTCCGATGTATAATAATTGATGTCATAGATTGGAC</t>
  </si>
  <si>
    <t>CCTATAAAATAGAGCCCTGTCAAGAGTTGACACATTGTATTTCCAAAGTC</t>
  </si>
  <si>
    <t>GCAGGACCAGCCCCAAGATGACTATCTTTAATGTCTGG</t>
  </si>
  <si>
    <t>AAAATAGAACAGCATTTGCAGAAGCGTTTGGCAATGTGCTTTTGGAAGAA</t>
  </si>
  <si>
    <t>CCCTGCTCAGCTCATGACTTAGACGGAGCAATGCC</t>
  </si>
  <si>
    <t>CCR7</t>
  </si>
  <si>
    <t>GCCCATTGCCCAGTAGGCCCACGAAACAAATGATGGAGT</t>
  </si>
  <si>
    <t>GCTTGCAAAAGTGGACACCGAAGACCCAGGACTTGGCC</t>
  </si>
  <si>
    <t>AGAGCACTGTGGCTAGTATCCAGATGCCCACACAG</t>
  </si>
  <si>
    <t>CCTGGAGCAGGGTGCGGATGATGACAAGGTAACAGAAGCT</t>
  </si>
  <si>
    <t>TCGTAGGCGATGTTGAGTTGCTTACTGAGCTCACAG</t>
  </si>
  <si>
    <t>CCRL2</t>
  </si>
  <si>
    <t>TCATATTCATCCTCTGGTGCCAGCGTGTAATTGGC</t>
  </si>
  <si>
    <t>GTCTCACTGTACAGGCCCACGAAGTACAGTCCAAT</t>
  </si>
  <si>
    <t>GCTGGCAGGAAGGGAGTTCTGCTAAATGCACACTTGTAT</t>
  </si>
  <si>
    <t>GTTTAGTGATGTGAACACTTTTGTCCAGATTGTAGCTGCTC</t>
  </si>
  <si>
    <t>CTTCGGTGGAATGGTCAGGTTCTTCCCTCGATGTG</t>
  </si>
  <si>
    <t>CD14</t>
  </si>
  <si>
    <t>GACGCAGCGGAAATCTTCATCGTCCAGCTCACAAGGT</t>
  </si>
  <si>
    <t>GTCCGCATCGACGCGCTTTAGAAACGGCTCTAGGTTGAGA</t>
  </si>
  <si>
    <t>CGTTGCGTAGGCGCAAGCTGGAAAGTGCAAGTCCT</t>
  </si>
  <si>
    <t>GCGTCTCCATTCCTGTGTTGCGCAGCGCTAGATTC</t>
  </si>
  <si>
    <t>GAAGGGATTCCCGTCCAGTGTCAGGTTATCCACCT</t>
  </si>
  <si>
    <t>CD163</t>
  </si>
  <si>
    <t>CCAGAGTCTTCAAGTAGCACCATTCTGAGTTTGCT</t>
  </si>
  <si>
    <t>CATCTTGTTGGTGAGTACAGTTACTATGCTTTCCC</t>
  </si>
  <si>
    <t>CCATTCATGGTGTTTACATTGCCAGATAGCAGGTTCA</t>
  </si>
  <si>
    <t>GCTCAGTCCCAGTGCAGTGAAACATATGCCTCCAG</t>
  </si>
  <si>
    <t>ACCACCTGAGCATCGTCCAAGTCCCAAGAGTCATC</t>
  </si>
  <si>
    <t>CD164</t>
  </si>
  <si>
    <t>ATCTTTACATTCTATCCAAAAGCAGGTAGTATTAACAACGCTAACATTAA</t>
  </si>
  <si>
    <t>TCAACAGCCATAAGAAAAATGTTGGGAGGTTCAAGATACGAAGGCTTTCA</t>
  </si>
  <si>
    <t>GCCTCTGCACTAGTCCAATGAGTCAAAGGCAAGGGAGAAGTAAACCTC</t>
  </si>
  <si>
    <t>TGTTAGAGCAGTGCTCAAAATTACAGAAGCTTCAAATTGTTATGTTTTCA</t>
  </si>
  <si>
    <t>AGTATCTGCCTGTGCAACAAATATCTGTAAGGTAAAATAAGGTATTTGAT</t>
  </si>
  <si>
    <t>CD19</t>
  </si>
  <si>
    <t>CCACCTTCACCACTAGAGGTTCCTCGGGCCTGACT</t>
  </si>
  <si>
    <t>CAGATCTCAGGGCGGTCTTTGGCCCACACATACAG</t>
  </si>
  <si>
    <t>TGGAGCCAGGGGCCATGGTGAGGTCCTGGCTGAGG</t>
  </si>
  <si>
    <t>AATACTTTCCAGCGTCTTGAGCTGTGGCCCGGGGC</t>
  </si>
  <si>
    <t>AGAAGATCAGATAAGCCAAAGTCACAGCTGAGACC</t>
  </si>
  <si>
    <t>CD2</t>
  </si>
  <si>
    <t>GGTTTCCAAGGCATTCGTAATCTCTTTGGAGACTGCAC</t>
  </si>
  <si>
    <t>GGTCAGTTCCATTCATTACCTCACAGGTCAGGGTT</t>
  </si>
  <si>
    <t>CTGACAGGCTCGACACTGGATTCCTTGCTGACTTT</t>
  </si>
  <si>
    <t>GGGACGATGACTAGGTGCCTGGGAACGATGACCAGGTG</t>
  </si>
  <si>
    <t>CTGGTGAACTTGTGTGCCCGACGGAGCAGGAGGCC</t>
  </si>
  <si>
    <t>CD209</t>
  </si>
  <si>
    <t>CCAATACTGCTTGAAGCTGGGCAACAGAGGTGAGCC</t>
  </si>
  <si>
    <t>GGCAAGATTACATTTGTCGTCGTTCCAGCCATTGC</t>
  </si>
  <si>
    <t>GCAGCTCTTTCTCTGTTTAACGGACGATGGTATGTACGCAGGACG</t>
  </si>
  <si>
    <t>GTGTTTGGAAAGGAGCAGTGCAGGAGGGATGACTATGACTCCGAAG</t>
  </si>
  <si>
    <t>CAGAAACGACAGAAGAAACAAAAACCGGAAGCTGTCCAGAAGATGCTGGA</t>
  </si>
  <si>
    <t>CD24</t>
  </si>
  <si>
    <t>GCCAACCCAGAGTTGGAAGTACTCTGGGAGGAGTTACTTGAA</t>
  </si>
  <si>
    <t>GAGTAGAGATGCAGAAGAGAGAGTGAGACCACGAAGAGACTGGCTGTT</t>
  </si>
  <si>
    <t>TTTGCCTTCTTAATTTCAAGATTTGCAATTTTGCCTTCAAAACAGATCAT</t>
  </si>
  <si>
    <t>CCCATGTAGTTTTCTAAAGATGGAAAAAAAGGACTTTGGTCATCAAGACT</t>
  </si>
  <si>
    <t>TTGCTCTTTCAGCCATTTCTTTTTATTTACAGTTTGTGTTCAATGCAAA</t>
  </si>
  <si>
    <t>CD27</t>
  </si>
  <si>
    <t>GCGACAGGCACACTCAGCATTGGCAGTGATGGTGC</t>
  </si>
  <si>
    <t>GCATCTCACTGACATAAGGTAAGTGGGTGGGCTGAGG</t>
  </si>
  <si>
    <t>GATCACAAGGATGCGAATAAAATCGGAGCTGCACAGGGATCTTTGGGGTG</t>
  </si>
  <si>
    <t>CAGGCTCCGGTTTTCGGTAATCCTCCTGGATGGGG</t>
  </si>
  <si>
    <t>CTGCCAGTCTCGAAAAGGCACTCTGTCACGTGTACACAG</t>
  </si>
  <si>
    <t>CD274</t>
  </si>
  <si>
    <t>GGCTGGTGCGGAGCCTCGGGAAGCTGCGCAGAACT</t>
  </si>
  <si>
    <t>AGCCCTCAGCCTGACATGTCAGTTCATGTTCAGAG</t>
  </si>
  <si>
    <t>GGGATGACCAATTCAGCTGTATGGTTTTCCTCAGGA</t>
  </si>
  <si>
    <t>ATGCCTGGCACAGCGATTGATATTGCAAGGGCACT</t>
  </si>
  <si>
    <t>GTATATCCAACCGTCCCAGACCACATTGGCCTATTT</t>
  </si>
  <si>
    <t>CD276</t>
  </si>
  <si>
    <t>TGCCCACCAGTGCCACCACTGGGTCTTCAGGGACC</t>
  </si>
  <si>
    <t>TTCGAGTAGGGAGCGGCCACCTGCAGGCTGACGGC</t>
  </si>
  <si>
    <t>CTGCCCATCCTGCCAGAACACCTCAGCCTCAGGGT</t>
  </si>
  <si>
    <t>GCAGTGCAATGAGACAGACAGACAGCCCCACGGTC</t>
  </si>
  <si>
    <t>ATCATCTTCTTTGCTGTCAGAGTGTTTCAGAGGCT</t>
  </si>
  <si>
    <t>CD28</t>
  </si>
  <si>
    <t>GCTTAGAAGGTCCGGGAAATAGGGGACTTGGACAAAGGTGTTTCC</t>
  </si>
  <si>
    <t>TTCATGTAGTCACTGTGCAGGAGCCTGCTCCTCTT</t>
  </si>
  <si>
    <t>GGCTTCTGGATAGGCGTCCGTGTCAGGAGCGATAG</t>
  </si>
  <si>
    <t>AGCTGGCAAGTGGCACACGTGCCAGGGTAAATCCA</t>
  </si>
  <si>
    <t>TTTTCTTCATAACTACCATATCTGAAACTATGAAAGCATTGCTCCTACCA</t>
  </si>
  <si>
    <t>CD300A</t>
  </si>
  <si>
    <t>CCGCAGTGATACTTGCAGGTGTCATTGACGTTGATGC</t>
  </si>
  <si>
    <t>TCCTCCTGGATGCTGGCACTGTGGGTGGCACCCAC</t>
  </si>
  <si>
    <t>CCTGTTGGTGTTAGAATCAAACACCACCGAGGCATAGTGAAGTTCTTC</t>
  </si>
  <si>
    <t>CAGGTGAACAGATCTCCGCTTTGGCACTCTCTTCA</t>
  </si>
  <si>
    <t>CACCAGTTCTGGAGCCATGAGCAATTCTCTCCTCC</t>
  </si>
  <si>
    <t>CD33</t>
  </si>
  <si>
    <t>AGCAGCGGCATGTCTGAGGAAGCAGCTTCCAGGGC</t>
  </si>
  <si>
    <t>TGGGGTGATTATGAGCACCGAGGAGTGAGTAGTCC</t>
  </si>
  <si>
    <t>TGAGCCATCTCCTGGAAAGATACCAGTTGTTGGGT</t>
  </si>
  <si>
    <t>CCCTGTGGTAGGGTGGGTGTCATTCCTGCCCACTG</t>
  </si>
  <si>
    <t>CTCACATAATGTCTATAAACCCATTGCCTGTGGGGTGTTAAATCTCCAAG</t>
  </si>
  <si>
    <t>CD34</t>
  </si>
  <si>
    <t>GGGTAGCAGTACCGTTGTTGTCAAGACTCATGAACCCAGAAG</t>
  </si>
  <si>
    <t>GGTGAACACTGTGCTGATTACAGAGGTCTGTGACTGGACAGAAGAG</t>
  </si>
  <si>
    <t>TCACTTAGGATAGGAGAAGATGATGTATAGGGTTTAGTGGGAGATGTTGC</t>
  </si>
  <si>
    <t>GGTGACCAGTGCAATCAGGGTCTTTTGGGAATAGC</t>
  </si>
  <si>
    <t>CCACCACGTGTTGTCTTGCTGAATGGCCGTTTCTG</t>
  </si>
  <si>
    <t>CD36</t>
  </si>
  <si>
    <t>TGTTGTCCTCAGCGTCCTGGGTTACATTTTCCTTG</t>
  </si>
  <si>
    <t>ACCTTTATATGTGTCGATTATGGCAACTTTACTTATGTTATCTTTTCCAT</t>
  </si>
  <si>
    <t>CAGGACTTGCATACAGAAAATGAGGAAGTGAAATGTACACAGGTCTCCCT</t>
  </si>
  <si>
    <t>CTGAACATGTTTGCCTTCTCATCACCAATGGTCCC</t>
  </si>
  <si>
    <t>GATCTGCATGCACAATATGAAATCATAAAAGCAACAAACATCACCACACC</t>
  </si>
  <si>
    <t>CD37</t>
  </si>
  <si>
    <t>TGGCCAGGACTTTGGACCAGATCTGCAGAGGCACG</t>
  </si>
  <si>
    <t>TTTTGGATGGTTTTCTCTACGACGTCCCGCAAGCTT</t>
  </si>
  <si>
    <t>ACCCGTTACCTCTCAGGATGAGGACTTGGAACCAG</t>
  </si>
  <si>
    <t>CAGCCCTCGCGGTAGATGTGGCTCTCTGCAGGGAC</t>
  </si>
  <si>
    <t>CGAGCCGGTTGTAGACGTGGTCCAGGTTTCTGCAC</t>
  </si>
  <si>
    <t>CD38</t>
  </si>
  <si>
    <t>TGGGCTCTCCTAGAGAGCCGGCAGCAGGGTTTGTC</t>
  </si>
  <si>
    <t>GTACTTGACGCATCGCGCCAGGACGGTCTCGGGAA</t>
  </si>
  <si>
    <t>CCCAACTTCATTAGTGGCTGATAGTCTTCTTCAGTAATGTTGCAA</t>
  </si>
  <si>
    <t>GCCTCTAGTGTCTGAACCTTCTCTGGTTGCAAATTA</t>
  </si>
  <si>
    <t>GAATCCTCAGGATTTTTCACACACTGAAGAAACTTGTCAGGTCTGTAGAT</t>
  </si>
  <si>
    <t>CD3D</t>
  </si>
  <si>
    <t>TGCCCTCCCCTAGCTGACTCACAGGTACCGGAAAG</t>
  </si>
  <si>
    <t>CCCATGTGATGCTGGTATTGCAATTCACAAACACTCTGTCCTCAAG</t>
  </si>
  <si>
    <t>GTAGATTCTTTGTCCTTGTATATATCTGTCCCATTACACCTA</t>
  </si>
  <si>
    <t>TCATCTCGATCTCGGAGGGGCTGATAGACCTGGTC</t>
  </si>
  <si>
    <t>TGAGTGAAAGAGGATATATTTATTGGCTGAGCAAGAAGGGAAGGT</t>
  </si>
  <si>
    <t>CD3E</t>
  </si>
  <si>
    <t>TGAGTGCCCGACTGCATCTTTGTTTCATGGGACTG</t>
  </si>
  <si>
    <t>CCTTCAGTGACAGGTGATCCTCATCACTGCCTATG</t>
  </si>
  <si>
    <t>TGCAGTTCTCACACACTCTTGCCCTCAGGTAGAGA</t>
  </si>
  <si>
    <t>TTGCCTGCCGCCAGCACCCGCTCCTCGTGTCACAG</t>
  </si>
  <si>
    <t>GAGGGTCAGATGCGTCTCTGATTCAGGCCAGAATA</t>
  </si>
  <si>
    <t>CD3G</t>
  </si>
  <si>
    <t>AGTCTCTGTCCTCCGGCAAAAGCGTGGAGCAGCCC</t>
  </si>
  <si>
    <t>GGCTTCTGCATCACAAGTCAGAAGTACCGAACCATCTTCTTGA</t>
  </si>
  <si>
    <t>TCTGACACATTCTGTAATACACTTGGAGTGGTTTTGACTTGTTCTGT</t>
  </si>
  <si>
    <t>CCAAATTTGCTCTGATGGCCTTTCTTCTCCATTTGTC</t>
  </si>
  <si>
    <t>GAGGGCAACAGGGTCACTGGGTAGCAGGGGATGGC</t>
  </si>
  <si>
    <t>CD4</t>
  </si>
  <si>
    <t>TCTTGAGTCAGCGCGATCATTCAGCTTGGATGGAC</t>
  </si>
  <si>
    <t>CACCACGATGTCTATTTTGAACTCCACCTTCTTCTGGTT</t>
  </si>
  <si>
    <t>GGTCAAAGGTGATCCAAGACTTGGAGGAGGAAGCCCT</t>
  </si>
  <si>
    <t>CCTTGTTCTCCAGTTTCAAACTCAGCATCAGCTTA</t>
  </si>
  <si>
    <t>GAGGAGTCTCTTGATCTGAGACATCCGCTCTGCTT</t>
  </si>
  <si>
    <t>CD40</t>
  </si>
  <si>
    <t>GCAAGCAGCCCCAGAGGACGCACTGCAGAGGCAGA</t>
  </si>
  <si>
    <t>CTGTCCTGGCTGGCACAAAGAACAGCACTGACTGTTTATTAGG</t>
  </si>
  <si>
    <t>TGGTGTCTGTTTCTGAGGTGCCCTTCTGCTGGACC</t>
  </si>
  <si>
    <t>GAGCAGCAGTGTTGGAGCCAGGAAGATCGTCGGGA</t>
  </si>
  <si>
    <t>TCTGGCCAACTGCCTGTTTGCCCACGTGGCCACAC</t>
  </si>
  <si>
    <t>CD40LG</t>
  </si>
  <si>
    <t>TTTCATGCTGATGGGCAGTCCAGTGGCCGCAGATC</t>
  </si>
  <si>
    <t>CTTTCTCCTGTGTTGCATCTCTGTATCGTTTTCAT</t>
  </si>
  <si>
    <t>CCTTTTTCAGCCCACTGTAACACAGATGTTGTTTTACTGCTG</t>
  </si>
  <si>
    <t>CTTGACTCGAAGCTTCCCGATTGGAACAGAAGGTGACTTGGGCAT</t>
  </si>
  <si>
    <t>CAGTGCCATGGCTCACTTGGCTTGGATCAGTCACA</t>
  </si>
  <si>
    <t>CD44</t>
  </si>
  <si>
    <t>ACGGGACGAGGATGGCGGACCGAACCTGGCAGAGG</t>
  </si>
  <si>
    <t>TCAAATCGATCTGCGCCAGGCTCAGCGGCACGAGG</t>
  </si>
  <si>
    <t>GCTATTGAAAGCCTTGCAGAGGTCAGCGGCCTCCG</t>
  </si>
  <si>
    <t>CCTCCTTGGTCTTCCATGAGATTTGGCTGAGTGGG</t>
  </si>
  <si>
    <t>CCAGCCTCTATGAAATAGGGCCCCAGGGATAACAGG</t>
  </si>
  <si>
    <t>CD47</t>
  </si>
  <si>
    <t>TGACGACAGTGTCATTACAAAACGTGAATTCTACAGATTTTGTTTTATTA</t>
  </si>
  <si>
    <t>GTCAGTGGGGACAGTGGACTTGTTTAGAGCTCCAT</t>
  </si>
  <si>
    <t>TTTCCTGTGTGTGAGACAGCATCACTCTTATCCAT</t>
  </si>
  <si>
    <t>ATCACCTGAATAACCAATATGGCAATGACGAAGGAGGTTAATCCAATCGC</t>
  </si>
  <si>
    <t>ATATAAACTAGTCCAAGTAATTGTGCTAGAGCTAAGATACTCAAACCTGA</t>
  </si>
  <si>
    <t>CD48</t>
  </si>
  <si>
    <t>CGAATCCCAACCTCTGGAGCACATGCTTCCTTCCA</t>
  </si>
  <si>
    <t>TCTACAATCTTCTGGTCGAAAGTATAAAACCAGGTTAGTTGTTTGTAGTT</t>
  </si>
  <si>
    <t>CCTCATGATGTAGGTGCTGTTGTCCTCTTTCTGGA</t>
  </si>
  <si>
    <t>GGTGGTTTCAAGCACACTGTTCTGGAGCTCCTTTG</t>
  </si>
  <si>
    <t>CAGGGTACAGGGTGGACTGAGGCAGACCGTGCCAT</t>
  </si>
  <si>
    <t>CD52</t>
  </si>
  <si>
    <t>TAGGATCTTCGTGGCTGTCTTGGTAGCAGCTTTTT</t>
  </si>
  <si>
    <t>CTTATGTTGCTGGATGCTGAGGGGCTGCTGGTTTG</t>
  </si>
  <si>
    <t>GGGCTAAGGCTGAGACGTGTCACCTCAACTGAAGCAG</t>
  </si>
  <si>
    <t>GATTCTCTTGCGAGTGATGGTGGCAGCTGTTTCAG</t>
  </si>
  <si>
    <t>CAGCTGGGCACTGCTTGGCCCCTACATCATTACCC</t>
  </si>
  <si>
    <t>CD53</t>
  </si>
  <si>
    <t>CTCATGCCCATGCCGTGATATTCTTGCCCTTTTCC</t>
  </si>
  <si>
    <t>GGAGGGGAGGTTATGGAAGAGCACTCCGAAGTTGTTGTG</t>
  </si>
  <si>
    <t>CCAAGGTCACCTCAGCAAGGAGGATAATCAGCAGCAG</t>
  </si>
  <si>
    <t>GGTTCACCCTTTGATGTTGGGCCATTAAATCCAGTTTG</t>
  </si>
  <si>
    <t>GGCCCCAGAACTCCCTTCAACTAGTCTCTTGCTTG</t>
  </si>
  <si>
    <t>CD55</t>
  </si>
  <si>
    <t>CTTCCAAAGCTGGCTGGGCATTAGGTACATCTGGG</t>
  </si>
  <si>
    <t>TTTAGCCTTGTTGGCACCTCGCAGCTACGATTGCA</t>
  </si>
  <si>
    <t>CCATTTCGTATTTCTCCCGGATTAGGGCATGATTTCTTT</t>
  </si>
  <si>
    <t>GTAGGTTTCTGAACTGTTGGTGGGACCTTGGAAGTTAGAGATTT</t>
  </si>
  <si>
    <t>CGGGTAGTACCTGAAGTGGTTCCACTTCCTTTATT</t>
  </si>
  <si>
    <t>CD58</t>
  </si>
  <si>
    <t>TGCGCGAGTGCCCAGCCACAAGCAGCCCTAAGTTC</t>
  </si>
  <si>
    <t>GCACATTGCTTGGTACATGGAAAGTTACATTCCCATACACAACACCATAT</t>
  </si>
  <si>
    <t>CATGGTATCAGTAATATTTGGCGATTCCATTTCATACTCATCTTCATCTG</t>
  </si>
  <si>
    <t>ATAATGGATTGCTAAGAGTACACTGTATTTTTTGTGGAAGATCATTTTCC</t>
  </si>
  <si>
    <t>TATACAGCACAATACATGTTGTAATTACTGCTAATGGTATGGGTATAAGT</t>
  </si>
  <si>
    <t>CD59</t>
  </si>
  <si>
    <t>CCTCCTTGGATTCCCATTGTGATTGTCCACAGAAC</t>
  </si>
  <si>
    <t>GAGACACGCATCAAAATCAGATGAACAATTGACGGCTGTTTTGCAGTCAG</t>
  </si>
  <si>
    <t>CCACCATTTTCAAGCTGTTCGTTAAAGTTACACAGGTCCTTCTT</t>
  </si>
  <si>
    <t>CCAGCACTGATCATATATAGGATCAGCCTACTGGGGTTG</t>
  </si>
  <si>
    <t>GCTTACCCAGCGTGAGGCCAGGTTAGAAAGTCACA</t>
  </si>
  <si>
    <t>CD5L</t>
  </si>
  <si>
    <t>AGCTCCCGGCACAACACAGCCACGTCCTTAATGTC</t>
  </si>
  <si>
    <t>CTCCAGCCTGTCTGGCACACGGTATACCACTGGTT</t>
  </si>
  <si>
    <t>GCCAGATGGGTTTTCGGCCATAGGCATGCTTGTTG</t>
  </si>
  <si>
    <t>GACTTCCCACAGCCCAGTTGCTTGCATACCACCTG</t>
  </si>
  <si>
    <t>AAAATCTGTGCTGGCACTGCTCCAGGGACTGCTCC</t>
  </si>
  <si>
    <t>CD63</t>
  </si>
  <si>
    <t>CCCACTGCGATGATGACCACTGGCAACAGAGAGCC</t>
  </si>
  <si>
    <t>CCGGAAGTTGTTATTAAACTCTGACATCACCTTATCTCTAAACACATAGC</t>
  </si>
  <si>
    <t>TTCTCCCAATCTGTGTAGTTAGCAGCCCCACAGCA</t>
  </si>
  <si>
    <t>GCAGCTACCACCAGCACATTTTTCCTCAGCCAGCC</t>
  </si>
  <si>
    <t>GGAGGCTGAGGAGACCAGACCCCTACATCACCTCG</t>
  </si>
  <si>
    <t>CD68</t>
  </si>
  <si>
    <t>ATGAACTGTGACGTTTCCATGGCTGGTGGTGGTGG</t>
  </si>
  <si>
    <t>TGGAGGTGGTTCTGGGTGGGCAGAACTGGTGAATC</t>
  </si>
  <si>
    <t>TGGGCACCCTCACAGCTTCCCTGGACCTTGGTTTT</t>
  </si>
  <si>
    <t>GTGGACAGCTGGTGAAAGAATGATGCTCGAGTTGCTGCAACTGAAGCTC</t>
  </si>
  <si>
    <t>CTGGTAGGCGGATGGGCGTCTCCGGATGATGCAGAAAGCAATAAG</t>
  </si>
  <si>
    <t>CD69</t>
  </si>
  <si>
    <t>CTCTCCGGATGCAAAGAGCTGTTCTCTGCTACGAAACAATTTTCAGAGCT</t>
  </si>
  <si>
    <t>GGCTGTCTGATGGCATTGAGAATGTGTATTGGCCT</t>
  </si>
  <si>
    <t>CAATGACAGCAAGAGTAGCACCATGTTCAGAACAAGCATTTTGGGCTGAA</t>
  </si>
  <si>
    <t>AGAAAAACACACTTGTCAGACCCTGTAACGTTGAACCAGTTGTTAAATTC</t>
  </si>
  <si>
    <t>CTGTTGGTAGTCATTCAGCAATAAATAGTAAGTCCACGCCTAGTTATTTC</t>
  </si>
  <si>
    <t>CD70</t>
  </si>
  <si>
    <t>CGGGGCTCCTGGGCGTCTACTTGCTTCAACCTGTC</t>
  </si>
  <si>
    <t>GACCAAAGCAGCCCGCAGGACGCACCCATAGGGCC</t>
  </si>
  <si>
    <t>CTACGTCCCACCCAAGTGACTCGAGCGGCAGCTGC</t>
  </si>
  <si>
    <t>ATGCCATCACGATGGATACGTAGCTGCCCCTTGTC</t>
  </si>
  <si>
    <t>AGCAGGCTGATGCTACGGGAGGCGGGAGAGCAGAT</t>
  </si>
  <si>
    <t>CD74</t>
  </si>
  <si>
    <t>TGGGCAGTTGCTCATTGTTGGAGATAAGGTCGCGC</t>
  </si>
  <si>
    <t>TTCTGGGAGGTGACTGTCAGTTTGTCCAGCCGGCC</t>
  </si>
  <si>
    <t>AGCGCCTGCATCAGCAGCGGGGTGGCCATGCGCAT</t>
  </si>
  <si>
    <t>GCCTAGGTCTTGGAGCCTTGTGTTGGAGGCTGCTG</t>
  </si>
  <si>
    <t>GCTCAGCCTGCAGGTAAATAGGCTAGAAAAGCCAAGGCC</t>
  </si>
  <si>
    <t>CD79A</t>
  </si>
  <si>
    <t>GAAGATGGTGGCAGGCAGAGCTTGGAGGACTCCTG</t>
  </si>
  <si>
    <t>CCATCAATGATGCTGGGACCTTGTGCATCCACAGG</t>
  </si>
  <si>
    <t>GTAGTTGCCATGGAGGACGCGCCACCAGGTGACGT</t>
  </si>
  <si>
    <t>CCCGGGAGATGTCCTCATACATGGAGCAGTCGTCC</t>
  </si>
  <si>
    <t>TAACGAGGCTGCTACAATCAGCTCCCCTAGAGGCA</t>
  </si>
  <si>
    <t>CD80</t>
  </si>
  <si>
    <t>TATGGACACTTGGATGGTGATGTTCCCTGCCTCCG</t>
  </si>
  <si>
    <t>AGATGGTCCGGTTCTTGTACTCGGGCCATATATTC</t>
  </si>
  <si>
    <t>GCGTCTTTTTCATACTTCAGAACAACACACTCGTATGTGCCCTCG</t>
  </si>
  <si>
    <t>GTCCATACTTGATGAGACACATGAAGCTGTGGTTGGTTGTCAT</t>
  </si>
  <si>
    <t>GTACACTTTCCCTTCTCAATCTCTCATTCCTCCTT</t>
  </si>
  <si>
    <t>CD81</t>
  </si>
  <si>
    <t>AGATACAGGAGGTTGGTGGTCTGCGGGTCATGGCG</t>
  </si>
  <si>
    <t>TCCCCAGCAGGCACTGGGATTCCTGGATGGCCCCG</t>
  </si>
  <si>
    <t>GCTGTAGGGCCTGGTCATAGAACTGCTTCACATCC</t>
  </si>
  <si>
    <t>AGAGGTCATCGATCTTCTGGTGGCAGTCCTCCTTG</t>
  </si>
  <si>
    <t>CAGCACAGCACCATGCTCAGGATCATCTCGAAGATC</t>
  </si>
  <si>
    <t>CD83</t>
  </si>
  <si>
    <t>ACCTTCACCTCCGGCGTCGCGGGAGCCAGGCTGTA</t>
  </si>
  <si>
    <t>CTTCTGATGATAGTGCTGTCCCCTGAGGTGGTCTT</t>
  </si>
  <si>
    <t>ACCTTGCCACTTAGGTTTCTCTGCCCATCCGGGTC</t>
  </si>
  <si>
    <t>GGGAGGTAACTGGGAGAAAAGCTCGTTCCATGCCAGC</t>
  </si>
  <si>
    <t>TTGTTATTTCTTTGTACACAGATTACTCCTTAGTAATAGCAGGACCTTCA</t>
  </si>
  <si>
    <t>CD84</t>
  </si>
  <si>
    <t>GGGTCTAACCTTCTGTGGAAAAGCACGGCACTGTTCT</t>
  </si>
  <si>
    <t>GCATGTCAGTGTGACATTACAGGTGCTGTTCACAGATGCCATTAAAC</t>
  </si>
  <si>
    <t>GGCAGAGATGGAGTCAGAATTGTTGCTGACAGGGTT</t>
  </si>
  <si>
    <t>GACACTCTGCCACACATAGGCAAGGGACTGTGAGC</t>
  </si>
  <si>
    <t>CCTCTTAGTTGGTCTGCCTAACTCTGAAAGTCTTCTC</t>
  </si>
  <si>
    <t>CD86</t>
  </si>
  <si>
    <t>TTTCTGTTATATTAGAAATTGGTACTATTTCAGGTTGACTGAAGTTAGCA</t>
  </si>
  <si>
    <t>TGATGGAAACGTCGTACAGTTCTGTGACATTATCTTGAGATTTCTGCATA</t>
  </si>
  <si>
    <t>GCTGGGCTTCATCAGATCTTTCAGGTATATGGATTTTTTC</t>
  </si>
  <si>
    <t>CACCAGGGAAACTGCTGTCTGTCTTATGTCCATTTGG</t>
  </si>
  <si>
    <t>TCCTAAGCCTCCTTCCATTCATCCCATTATCAAGG</t>
  </si>
  <si>
    <t>CD8A</t>
  </si>
  <si>
    <t>AAGGCCAGCGGCAGGAGCAAGGCGGTCACTGGTAA</t>
  </si>
  <si>
    <t>TGGAAGAGCCACGAGCAGCCCGACGTCGGGTTGGA</t>
  </si>
  <si>
    <t>CCCAACCTCTTGCCCGAGAACCGCTGGGTGTCCAG</t>
  </si>
  <si>
    <t>GACCACAGGCCGGGGACATTTGCAAACACGTCTTCGG</t>
  </si>
  <si>
    <t>GGGGCCTCGGAAAGAAAGACCTGAATGGTGTGGAGGAAAGAGCCC</t>
  </si>
  <si>
    <t>CD8B</t>
  </si>
  <si>
    <t>GAGTTGCCATGGAGAACTGTCAGCTGCGCGGCCAA</t>
  </si>
  <si>
    <t>GGCCAGGAACTCGTGGTGACTGTCACTGCTCGGTG</t>
  </si>
  <si>
    <t>CTCTGGCCTGGGTAACCGGCACACTCTCTTCTTGA</t>
  </si>
  <si>
    <t>TCTTGCCTATGTTTTCAGGATCCATGGGTTAAGCAG</t>
  </si>
  <si>
    <t>GTTCCCTTTTCCCGGTCTTTAGGATTTTGGGCAAA</t>
  </si>
  <si>
    <t>CD9</t>
  </si>
  <si>
    <t>GCCATAGTCCAATGGCAAGGACAGCAATCCCGGCAAG</t>
  </si>
  <si>
    <t>CACCAAGAGGAAGCCGAAGAACAGTCCCAGCATGCACTGG</t>
  </si>
  <si>
    <t>TCAGCGTTTCCCGCTGGGGCTCATCCTTGGTTTTC</t>
  </si>
  <si>
    <t>GTAAGCTGACTCTAGACCATCTCGCGGTTCCTGCG</t>
  </si>
  <si>
    <t>TTATGTACAATATCTTGTCTAGAGTCTAGCAAATATAGTACCTTTCATTG</t>
  </si>
  <si>
    <t>CDH1</t>
  </si>
  <si>
    <t>ATAGGCTGTCCTTTGTCGACCGGTGCAATCTTCAA</t>
  </si>
  <si>
    <t>GGATCCTCAACTGCATTCCCGTTGGATGACACAGC</t>
  </si>
  <si>
    <t>GGTGGGATTGAAGATCGGAGGATTATCGTTGGTGTCAGTGA</t>
  </si>
  <si>
    <t>GGCAGGAATTTGCAATCCTGCTTCGACAGGCTGTG</t>
  </si>
  <si>
    <t>AGACTAGCAGCTTCGGAACCGCTTCCTTCATAGTC</t>
  </si>
  <si>
    <t>CDH11</t>
  </si>
  <si>
    <t>TCTTCTCGATCCAACGTCTTGGTGGCATGAATGTTCC</t>
  </si>
  <si>
    <t>TCCAATGTCTGGATCTTTAGCTTTCACTCTTCCTA</t>
  </si>
  <si>
    <t>AACTTCGGGTCGATGTGCACGTTGGCTGCCTCTAC</t>
  </si>
  <si>
    <t>GCTGAAGATAAATCTTGGTCCATTGGCCGTGTCATCCTTG</t>
  </si>
  <si>
    <t>ACGTCGCACCCGCAGACTTTGATGGTGAGGGTGTT</t>
  </si>
  <si>
    <t>CDH5</t>
  </si>
  <si>
    <t>TCTCTTCATCAATGTGCATCTGGTTCCAAATCCAATCTCTCT</t>
  </si>
  <si>
    <t>GGATTTGGTACATGACAGAGGCGTGGTCTCCCACA</t>
  </si>
  <si>
    <t>ATGTTGATAATGACCTGGGCTCTGTTTCCCGCGGG</t>
  </si>
  <si>
    <t>TGCCCGTGCGACTTGGCATCCCATTGTCTGAGATG</t>
  </si>
  <si>
    <t>GGTCCGAGCCGTACAGCTCAGCCAGCATCTTAAAC</t>
  </si>
  <si>
    <t>CDKN1A</t>
  </si>
  <si>
    <t>GCTGCCGCATGGGTTCTGACGGACATCCCCAGCCG</t>
  </si>
  <si>
    <t>CAGTGGTGTCTCGGTGACAAAGTCGAAGTTCCATCGC</t>
  </si>
  <si>
    <t>CCGCCGTTTTCGACCCTGAGAGTCTCCAGGTCCAC</t>
  </si>
  <si>
    <t>ATGAGCCCACGTGGCATGCCCTGTCCATAGCCTCT</t>
  </si>
  <si>
    <t>CAGTACAGGGTGTGGTCCCTGCCCTCGAGAGGTTT</t>
  </si>
  <si>
    <t>CDKN3</t>
  </si>
  <si>
    <t>TTCATCGCTGGCCGCCCCACGTCGAGACCAGTGCC</t>
  </si>
  <si>
    <t>TCCACATTGCTGGTAGAGATCCAGAAGGTTTGGGA</t>
  </si>
  <si>
    <t>CCCAAGTCCTCCATAGCAGTGTATTAAGGTTTTTCGGTAATTTT</t>
  </si>
  <si>
    <t>TGATGATAGATGTGCAGCTAATTTGTCCCGAAACTCATGAAGATAATTGT</t>
  </si>
  <si>
    <t>ACTTTAGGAATATCTGCACATGTACATTTACATTCAAGTTGATAACACTG</t>
  </si>
  <si>
    <t>CEACAM1</t>
  </si>
  <si>
    <t>CTCTGTCACCTCTGCTGTTTTCCACTCTCTGTGCT</t>
  </si>
  <si>
    <t>GCAACATTGAATGGCATGGATTCAGTAGTGAGCTGGGCA</t>
  </si>
  <si>
    <t>GTCCTGTTGCAGCCAGTGACTGAGTTATTGGCGTG</t>
  </si>
  <si>
    <t>GCTTCTAGTGGGTTCTCTGAAGACAGGCTTGCCAG</t>
  </si>
  <si>
    <t>CAGATTGTGTTTATCAGAAGCTGGTTCCCTCCTGA</t>
  </si>
  <si>
    <t>CEACAM6</t>
  </si>
  <si>
    <t>CAGGACCTCCTTCCAGGGGACATGCAATCTGCAGG</t>
  </si>
  <si>
    <t>TAGGATCCTGCATCGTTCCTTTTGACGCTGAGTAG</t>
  </si>
  <si>
    <t>CCAAGCAGCACATTTGTTAATTTCTACAACTTAGTCTCAGCGATACCCAT</t>
  </si>
  <si>
    <t>GCCAAAGAGAGACCATTCACTATTTGATGGCTGGCTGCA</t>
  </si>
  <si>
    <t>ATGTAGCATTTAGCACCACTGGCTCAATGCGCTCA</t>
  </si>
  <si>
    <t>CELSR1</t>
  </si>
  <si>
    <t>GTTGAAGACGAAGACGTCGTCCTTGGTGGTGGACAGC</t>
  </si>
  <si>
    <t>GCTGTCGAATCGCAGAACGGACACGCACTTCATGTAGTTCTCG</t>
  </si>
  <si>
    <t>ACAGCCATGGTTGTGTCACAATCATCCACTGTCAC</t>
  </si>
  <si>
    <t>GACCTTGAGTGCGTTGTTCATGTTCAGGGTGGCGA</t>
  </si>
  <si>
    <t>TTGCATTGGCACTGGCCGTTGGTCTTATTACAGTC</t>
  </si>
  <si>
    <t>CELSR2</t>
  </si>
  <si>
    <t>GTAGAGCCAGAGGTTCGACGCTGAGGATGGACAGAG</t>
  </si>
  <si>
    <t>GCTCGAACACAGGGTCATGGTCATTGGTGTCAGTAACCAA</t>
  </si>
  <si>
    <t>GTACTCTGGTTGGGTAAAGGTTGGATTGTTGTCGTTGACATC</t>
  </si>
  <si>
    <t>CACGGGTTCAGGTCACACACATTAGTACAGTTGTCA</t>
  </si>
  <si>
    <t>GCAGGTAGCAAAGAGGTAGTGGAAGAGGAGGGTGT</t>
  </si>
  <si>
    <t>CENPF</t>
  </si>
  <si>
    <t>GTTGTCCTTCCTGGAAATTCACTTGTGACTCCTTGAC</t>
  </si>
  <si>
    <t>TTAGGTTTTCTCTGTCCATCTCCAGCGTTCTTACT</t>
  </si>
  <si>
    <t>CTTGAATCTCTGCCTGCTCAGTTTCTACCTTATCA</t>
  </si>
  <si>
    <t>CTGTTTGAACTACCTCTAAGTCAGCCTCCAGGTAG</t>
  </si>
  <si>
    <t>GCCATGGTTGTTCTTCGCAGGATATATGGGCTAGT</t>
  </si>
  <si>
    <t>CFD</t>
  </si>
  <si>
    <t>GCTCCTAGGAGGACCAGAACTGCCAGGCGCTCCCA</t>
  </si>
  <si>
    <t>GAGAACCTGCACCTTCCCGTCGGCCGCGTCCTCCA</t>
  </si>
  <si>
    <t>CAGGAGGTCGTGGTCGATGGTGTCGGGCTGGCTGT</t>
  </si>
  <si>
    <t>AGTCACCCTTGCAGCTGTCCCGGCGATTGCTCTCC</t>
  </si>
  <si>
    <t>AGGCCAGGACGCTGTCGATCCAGGCCGCATAGCTC</t>
  </si>
  <si>
    <t>CFLAR</t>
  </si>
  <si>
    <t>CTTGCCTCGGCCCATGTAATCCTTCATGAGGAAAATTAATGAGGACACAT</t>
  </si>
  <si>
    <t>AGTCCAGAGGTAGGTAATTAGGGCTGACACAGTGA</t>
  </si>
  <si>
    <t>TAAAACAGTTCCTTCATCCATGGAGAAACATCCATTTATGACATTCTTGG</t>
  </si>
  <si>
    <t>GATGTGGGGTAGGGTGATATGCTGGGGTTCCAGAT</t>
  </si>
  <si>
    <t>AGGAGGATTAGAGTGGCAGCTCACTGGTATGGAGT</t>
  </si>
  <si>
    <t>CHEK1</t>
  </si>
  <si>
    <t>AATCTCTGAGCATCTGGTTCAGGCATGCCTATGTC</t>
  </si>
  <si>
    <t>GTCAGAATACTCCTGACAGCTGTCACTGGGTTGGT</t>
  </si>
  <si>
    <t>CCACTGGGAGACTCTGACACACCACCTGAAGTGACTCG</t>
  </si>
  <si>
    <t>TGTCTGCATCCAATTTGGTAAAGAATCGTGTCATTCTTTTGACCAACCGC</t>
  </si>
  <si>
    <t>GGCAGGAAGCCAAATCTTCTGGCTGCTCACAATATCAATCAGC</t>
  </si>
  <si>
    <t>CHEK2</t>
  </si>
  <si>
    <t>AGCCGCACACTCTCCGCAGCCTCAGCCAGCAGAGT</t>
  </si>
  <si>
    <t>TGGGTAACGCTGCCATGGGGCTGTGAACAGGCACT</t>
  </si>
  <si>
    <t>TCCTGAGTGGACACTGTCTCTAAGGAGCTCAGTGT</t>
  </si>
  <si>
    <t>TCTCGAAAGCCAGCTTTACCTCTCCACAGGCACCA</t>
  </si>
  <si>
    <t>CTTGCAGGTAGCTTCTTTCAGGCGTTTATTCCCCA</t>
  </si>
  <si>
    <t>CHGA</t>
  </si>
  <si>
    <t>TTGCCCGGCGCAGAGCAGAAGAGCCAGGACAGCGG</t>
  </si>
  <si>
    <t>GGGCTTGGAAAGTGTGTCGGAGATGACCTCAACGATGCATTTC</t>
  </si>
  <si>
    <t>GAGAGTTCATCTTCAAAACCGCTGTGTTTCTTCTGCTGATGT</t>
  </si>
  <si>
    <t>CCTCAAGGCTGTCCTCCCGGGAGGATGGCCTCCAG</t>
  </si>
  <si>
    <t>TCTCCAGCTCTGCTTCAATGGCCGACAGGCTCTCC</t>
  </si>
  <si>
    <t>CHI3L1</t>
  </si>
  <si>
    <t>GTACAGAGGAAGCGGTCAAGGGCATCTGGGAAGCAG</t>
  </si>
  <si>
    <t>AGTGTGTTGAGCATGCCGTAGAGCGTCACATCATT</t>
  </si>
  <si>
    <t>AAATGCTGTTTGTCTCTCCGTCCAGGGTAGAGCCA</t>
  </si>
  <si>
    <t>TTGGTGAACCGGCCTGGAATTCCCGGTCCTGAGAT</t>
  </si>
  <si>
    <t>CTTGCTTTTGACGCTTTCCTGGTCGTCGTATCCTA</t>
  </si>
  <si>
    <t>CIDEA</t>
  </si>
  <si>
    <t>CTGATGAGGGCTCCTGCATAGTCCCGGGCGGCCTC</t>
  </si>
  <si>
    <t>GGTTGGAGACCCGGAAAGGGCGAGCTGGATGCATG</t>
  </si>
  <si>
    <t>ACTCTCGCTATTCCCGACCTCTTCGGCGGCGAGCA</t>
  </si>
  <si>
    <t>AGGACAGGAACCGCAGCAGACTCCTCAGCAGGCCC</t>
  </si>
  <si>
    <t>TGGCCGCTCTTCCTTGTCATCCAGCACCCGGAGCA</t>
  </si>
  <si>
    <t>CIITA</t>
  </si>
  <si>
    <t>GCATCGCTGTTAAGAAGCTCCAGGTAGCCACCTTC</t>
  </si>
  <si>
    <t>TCTCTTCATCACCTTCCATGTCACACAACAGCCTG</t>
  </si>
  <si>
    <t>TCCATACTCTCACCGATCACTTCATCTGGTCCTAT</t>
  </si>
  <si>
    <t>GAGATGTTGGGAGGCCGTGGACAGTGAATCCACTG</t>
  </si>
  <si>
    <t>ATCTTGTTCTCACTCAGCGCATCCAGGTCCAGATG</t>
  </si>
  <si>
    <t>CLCF1</t>
  </si>
  <si>
    <t>GGGAGGTGCCAGAGCACCGTGCACAGGCACGCTAA</t>
  </si>
  <si>
    <t>GGTAGCGGGTGAGGTCATAGGTTTTCTGGATGGAG</t>
  </si>
  <si>
    <t>TTCGCCACACCTCCAAGTCAACAGTGGCCCTGGGC</t>
  </si>
  <si>
    <t>TGGGTAGCCCAGAGCTGCCATGACGCCCGCAATGC</t>
  </si>
  <si>
    <t>CTTGAGCCGGTTGAAGTCCTTGGCCGAGCGCCACA</t>
  </si>
  <si>
    <t>CLDN4</t>
  </si>
  <si>
    <t>CTGTAGCCCCATGGAGGCCATTGTTCAGCGTCCAC</t>
  </si>
  <si>
    <t>CAACAGGAACACCACGCCCGCCACGATCATGGTCT</t>
  </si>
  <si>
    <t>CTGCCCGGAGGCCACCAGCGGATTGTAGAAGTCTT</t>
  </si>
  <si>
    <t>TTGGGAAGTTGTCCGAGTGGGCCAGAGAGGCTGAA</t>
  </si>
  <si>
    <t>CACCACCACACCCTGTCACTTCCGTCCCTCCCCAA</t>
  </si>
  <si>
    <t>CLEC10A</t>
  </si>
  <si>
    <t>TCACCTTATTCTCCAAGTACTGGAAGTTTTCATACGTCCTTGT</t>
  </si>
  <si>
    <t>TGGATCTCCGCCACAGTGTTTGAGGTGAAGTTGCT</t>
  </si>
  <si>
    <t>TTGCACCAGCTGCTGGACTCGCAGGAGCATTTCAG</t>
  </si>
  <si>
    <t>AGGCCCATCCAGGTGTATGCGGAGCCTAGATATTT</t>
  </si>
  <si>
    <t>CTGGTCTGACCCAGGCCAGCCTCGCAGACCCAGTG</t>
  </si>
  <si>
    <t>CLEC12A</t>
  </si>
  <si>
    <t>GGAATTGAAGATCTGCATAAGTAACTTCTTCAGACATTGATGAATATGTA</t>
  </si>
  <si>
    <t>TCTTTGCTATATAGCTCACGACATAATTTGGTGGCTATTGTTTGCAGTG</t>
  </si>
  <si>
    <t>GGCCATTTTACTCTCCTGCCATGTTTGGACATCAT</t>
  </si>
  <si>
    <t>CTGGTTTTTGATGTTGCCTCTGGCAAATCTTGGCC</t>
  </si>
  <si>
    <t>CCATAGGGAGTCCCATGGAAGTATAGGATGGACCCGA</t>
  </si>
  <si>
    <t>CLEC14A</t>
  </si>
  <si>
    <t>CTTCATGGTAGCGTGGTGCAGGCTGTAGCAGGCCC</t>
  </si>
  <si>
    <t>GACCTCAAACTGGTACTTGCACAGGTAGCCGTTGG</t>
  </si>
  <si>
    <t>AGAGCGCACTCACCTCGGTCCCAGGTGGACTGAAG</t>
  </si>
  <si>
    <t>CGTAGCACATTCGCAGGCAAAGCCTCCCAAGTCGT</t>
  </si>
  <si>
    <t>GTCATGGTCAAGATCACCAACACTACTACTGCTGTGCT</t>
  </si>
  <si>
    <t>CLEC1A</t>
  </si>
  <si>
    <t>GCATCTGGATTCCTACAGCGGTGAGAGTGAAATGTGGTCG</t>
  </si>
  <si>
    <t>CCGAGTTGTGGCAGAGCCTTGAGAATGCAGGCTCA</t>
  </si>
  <si>
    <t>GCATGGTAGAGTTTTCACTAAGGCAGAAATATTTACAGTCCTCCCA</t>
  </si>
  <si>
    <t>TCTCTGCTTCTTGGGCTGGTGACATCTATTATAATATGGAACAGTTCAG</t>
  </si>
  <si>
    <t>TCACCATTCCTGCCCTTCTCTCACAGACACAACGC</t>
  </si>
  <si>
    <t>CLEC2B</t>
  </si>
  <si>
    <t>CACTTTTTATGTTTGGTCATCATACCGTGCTTCTTTTAATCAGCGTTTT</t>
  </si>
  <si>
    <t>TGTCAATTATAGTTAGGTCGGCATGTTGAGTGGAACAGTTGTATTTACTT</t>
  </si>
  <si>
    <t>CATCCTTCACTCCCTCTCATGCCAAACGATTTGGT</t>
  </si>
  <si>
    <t>GCTCTGTCAGGAGGTACTTCATCTTTCCATTTATG</t>
  </si>
  <si>
    <t>GTGTGTGATCTCCTCCTCACCTTCACTCTTAAAGC</t>
  </si>
  <si>
    <t>CLEC2D</t>
  </si>
  <si>
    <t>TACTGTCATGCATTTTGCCTCCAGTTTCTATGAGT</t>
  </si>
  <si>
    <t>GACATACTGATGGCTCTTGATGGCAGTTAGCTCTT</t>
  </si>
  <si>
    <t>CCTGGCACTACTGGCACCTTTGTCATTCAAATAGGC</t>
  </si>
  <si>
    <t>GGAAATATATTCTCCCAATCTGTAAGTTGTCTCTTTACTCCATTAATTAT</t>
  </si>
  <si>
    <t>TTCCTCCTGTGCTCTGGGAAAACAGAGGATTAAGAAACAGAGGTTGAGGA</t>
  </si>
  <si>
    <t>CLEC4A</t>
  </si>
  <si>
    <t>AGGACTTGAATTCATTTTTGAACCTCACTTCAGCATAAGTGATTTCCGAA</t>
  </si>
  <si>
    <t>TCACCAGCAGGTGAGCCTCCATTCTAGCACAGTCC</t>
  </si>
  <si>
    <t>GGGCTCACGTGGATGCCAGAATGTGGAACTTTCATTGTA</t>
  </si>
  <si>
    <t>CTTTATGAAAAAGTGAATCAGTCAATGTACAGACCAATTCTCTCATAAGT</t>
  </si>
  <si>
    <t>TTTAGCAACCAGATAAAAATTAAGAGAGACTCATGTTCTCTCCATGTGTG</t>
  </si>
  <si>
    <t>CLEC4D</t>
  </si>
  <si>
    <t>CCAGTTTACTTTGAGGTTTTTCTAGCCCCATTGTCTAATT</t>
  </si>
  <si>
    <t>CCTGTGCCTCTCTTACAGCGTGAAAAGTTGTGATGAGTCACCAA</t>
  </si>
  <si>
    <t>CCAGTCAATAGGACAACAGTTCCAGGTGCTCCCTT</t>
  </si>
  <si>
    <t>CACAGTTTTCTCCCTGAGAGTTGTCGGGTTCATTC</t>
  </si>
  <si>
    <t>TTATGACTAAAAACGCTGTATGAACCAGCATGTTTTCTGTGTTCCA</t>
  </si>
  <si>
    <t>CLEC4E</t>
  </si>
  <si>
    <t>TCTCCTCAGGAGTGTTTTGTTGGTAAGATTCAGGGAGAAT</t>
  </si>
  <si>
    <t>GGAATTCCTGCTCCTCCTGTGAGTTGATAACCACC</t>
  </si>
  <si>
    <t>GGCTCCCCTACATCCCAGAAGCTCAGAGACTTTGT</t>
  </si>
  <si>
    <t>TTCCTTCTTTACACATTTGAGTTGTGCCTTCTGTT</t>
  </si>
  <si>
    <t>ATTTATATCAGAGTAACAAATACTTATGAAGTCCTTTGAAGTTCAGCGCA</t>
  </si>
  <si>
    <t>CLEC5A</t>
  </si>
  <si>
    <t>TCACAGTCTCTGCCTTGGTAGCATCCCCAAGAAAT</t>
  </si>
  <si>
    <t>GCACTACCACAATAAGCCCAGAGATGATCATGTGCCAGTT</t>
  </si>
  <si>
    <t>GGCGTGTTGACAATTGCCAATGTGGATCCTTTTCCTTTG</t>
  </si>
  <si>
    <t>GTTCTAGATCAATGTGATGCCAATCAGTGCCAGGCT</t>
  </si>
  <si>
    <t>GCACCAAGCAGAGTATATAGCTGATGTCTTGTGAGTGT</t>
  </si>
  <si>
    <t>CLEC7A</t>
  </si>
  <si>
    <t>GCTCTTTTCTTTCTGCTCCTGAGATGACTGTCTGTGGACAAAAGAG</t>
  </si>
  <si>
    <t>TGGTATTGCTTTGAGAGTCGAAGTGTAATTGAGTATATCCATCTTCATCC</t>
  </si>
  <si>
    <t>GCTGCCCTGATTCCATGTCTAGGGATCTACTAACTAGA</t>
  </si>
  <si>
    <t>CTCTGACTGTGGTGAAGATTTTTTCCCATTTCTTCATTTAGCTATTC</t>
  </si>
  <si>
    <t>ATTAATCAACATTAGAGGACTGTAAATGCCTCCCTAGTAATACAGAAATA</t>
  </si>
  <si>
    <t>CLOCK</t>
  </si>
  <si>
    <t>GTTTCCAGTCCTGTCGAATTTCACTAGCATCTGACTG</t>
  </si>
  <si>
    <t>CCTATGTGTGCGTTGTATAGTTCCTTCAAAACCATTGTGTGC</t>
  </si>
  <si>
    <t>TGCTTCTATCATGCGTGTCCGTTGTTCCAATTGGT</t>
  </si>
  <si>
    <t>TGCTGCTGCTGCGTTACTGACAATGTCTGTGACTG</t>
  </si>
  <si>
    <t>GCTGTTGCTGAGACTGATGTTGCTGGTGATGTGAC</t>
  </si>
  <si>
    <t>CLU</t>
  </si>
  <si>
    <t>GCAGTGTCTTGCGCTCTTCGTTTGTTTTTTCTATG</t>
  </si>
  <si>
    <t>GTCGATGCGGTCACCATTCATCCAGAAGTAGAAGGGCG</t>
  </si>
  <si>
    <t>CGTTGTATTTCCTGGTCAACCTCTCAGCGACCTGG</t>
  </si>
  <si>
    <t>CCTCAGTGACACCGGAAGGAACGTCCGAGTCAGAAGTGTG</t>
  </si>
  <si>
    <t>TTTCTCCGCCACGGTCTCCATAAATTTAGGGTTCT</t>
  </si>
  <si>
    <t>CMKLR1</t>
  </si>
  <si>
    <t>CCAGACCATTGCCCAGAATCCCGAGGAAGCAGACGA</t>
  </si>
  <si>
    <t>GTTGCTGATCTTGCACATGGCTGTCCCGAAAACCCA</t>
  </si>
  <si>
    <t>GCTGAAGTTGTTGAAGCAGGATATTTTCCCATGCAGGTTG</t>
  </si>
  <si>
    <t>TGTGGTGGAGCTCTAGGAGGTTGAGTGTGTGGTAG</t>
  </si>
  <si>
    <t>GCATGCCGGTCTCCCTCTCATTCATAGAAGTCCTC</t>
  </si>
  <si>
    <t>CNTFR</t>
  </si>
  <si>
    <t>CTGTGTCTCTGGGCGTAGACAACTGCGGCGGCGGC</t>
  </si>
  <si>
    <t>TTACCCGCCACGTCACCGCAGCATCCCAGTTTGCT</t>
  </si>
  <si>
    <t>AACAGGTGCATGTAGCGAATGTGGCAGCGGTTCTT</t>
  </si>
  <si>
    <t>TAGGCATCTGTGATGGTGTGTGCTGTGCCGTCGGA</t>
  </si>
  <si>
    <t>TGGTGAGGTGTCGCGGTTCCTCAGTCCAGGGCGTA</t>
  </si>
  <si>
    <t>COL11A1</t>
  </si>
  <si>
    <t>TGTCCTTTCTCTCCATATGCACCATGGCCATTTAT</t>
  </si>
  <si>
    <t>CTTTTCTCCAGACTGGCCTTCTTTCCCAGGATGAC</t>
  </si>
  <si>
    <t>AGTGGGACCTCTTGCACCTCTTGAACCTCGAGGAC</t>
  </si>
  <si>
    <t>CCTGGTAAACCAATTGGGCCAGCTGTACCTGCTGA</t>
  </si>
  <si>
    <t>CTCTGGCACCCTCATCACCTTTTTGCCCAAACATC</t>
  </si>
  <si>
    <t>COL12A1</t>
  </si>
  <si>
    <t>ACTCCCTCATCCTTGAGTTTCTTTGAAGGTGCTTC</t>
  </si>
  <si>
    <t>GTGACTGCATACTCCGTGTTGGGAACAAGGTCAGTC</t>
  </si>
  <si>
    <t>GCTGTTAGATGTTGCATTGTACACTTGAAGGTTTCGTGGGC</t>
  </si>
  <si>
    <t>TCACAGTGTATGAGGTATCTGGCTGCAGATTCCTA</t>
  </si>
  <si>
    <t>GTCTTGCAACTGCTCGCATCATGTTCTGGGAAGCA</t>
  </si>
  <si>
    <t>COL14A1</t>
  </si>
  <si>
    <t>TGGTCTACTCCCATTTCCTCTGTCCACAACTTTGA</t>
  </si>
  <si>
    <t>GTTCTCAGTCACGTCGTACAGTAGAAGGTCAGAAGCCATCGGTAAA</t>
  </si>
  <si>
    <t>AAACTCCAGTCAGAGGCTCTGACTGTCCTTCATCA</t>
  </si>
  <si>
    <t>ACATTGTAGTCCATTCCGCTGAGGAGGTTTGTGATAAGG</t>
  </si>
  <si>
    <t>ACATGGCGTGCGCTGGGCTTACTGCCAATGCTAAC</t>
  </si>
  <si>
    <t>COL15A1</t>
  </si>
  <si>
    <t>CCAGGTAGATGACCTTCTGGAAGGCGTCAGTGATG</t>
  </si>
  <si>
    <t>GAGTGTAGGTGACGGCTTCTAAGATCTCAGCTACT</t>
  </si>
  <si>
    <t>AGAGTTTGGGTTCATTCAATAGCTGGGTGCTTCCA</t>
  </si>
  <si>
    <t>GGCCCAGACATAAGGAAGCTGCCATTAATGTCTCCTTTTT</t>
  </si>
  <si>
    <t>TTAGCACAGCTGTATGCTTTCTGGTCCAGAATCTT</t>
  </si>
  <si>
    <t>COL16A1</t>
  </si>
  <si>
    <t>GGATGGGCCAGGCAAGGCCACCACACGGACATCCC</t>
  </si>
  <si>
    <t>CCAGGGTCTCCAGGATTCCCAGCATCACCCTTCTG</t>
  </si>
  <si>
    <t>GGTCCCGGAAGTCCCTGAATGCCAGGCAAACCCGG</t>
  </si>
  <si>
    <t>TCCTTGCTGCCCATCACGGCCCGGAGGCCCAGAGA</t>
  </si>
  <si>
    <t>ACCCGGCATGCCAGAGAAGATGAGGTCTCCTTGAG</t>
  </si>
  <si>
    <t>COL17A1</t>
  </si>
  <si>
    <t>AGTGACTTCAGTTCCATCTCGTTTGTTTTTCTTGG</t>
  </si>
  <si>
    <t>GGAAGGTTGGCATCCAGGATCGTTGCATCGTAGGT</t>
  </si>
  <si>
    <t>CTGTAAAGACCTTCCCGCTGTCCTTGGTCATGATG</t>
  </si>
  <si>
    <t>CGGAAGCTGTCGCTGTTTTCAGCTGCATAGGTTGC</t>
  </si>
  <si>
    <t>CATGAGGTCCGCAGTCACGTTGCTGTAGGCAGAGA</t>
  </si>
  <si>
    <t>COL18A1</t>
  </si>
  <si>
    <t>TTGGCCACTGTTGGCATCTGGCCCAAAGACGTAGG</t>
  </si>
  <si>
    <t>CCACAAAGCCACCTGCCACACTGAGGGCTAAGTGT</t>
  </si>
  <si>
    <t>CAGATCCCTCCATGTCAATGAAGGTCAGCTTGTCG</t>
  </si>
  <si>
    <t>GTGCCTCAGGACGTCCTTGCCGTCAAAGGAGAAGATG</t>
  </si>
  <si>
    <t>CGGTGGCTACTTGGAGGCAGTCATGAAGCTGTTCT</t>
  </si>
  <si>
    <t>COL1A1</t>
  </si>
  <si>
    <t>GGTCTCGTCACAGATCACGTCATCGCACAACACCTTG</t>
  </si>
  <si>
    <t>CAGGACCAGCATCTCCCTTGGCACCATCCAAACCA</t>
  </si>
  <si>
    <t>CACCTCGAGGTCACGGTCACGAACCACATTGGCAT</t>
  </si>
  <si>
    <t>CTCGAACTGGAATCCATCGGTCATGCTCTCGCCGAACCA</t>
  </si>
  <si>
    <t>GCAGGCGGGAGGTCTTGGTGGTTTTGTATTCAATC</t>
  </si>
  <si>
    <t>COL1A2</t>
  </si>
  <si>
    <t>GGCATGTTGCTAGGCATAAGGTTACTGCAAGCAGCAACA</t>
  </si>
  <si>
    <t>ACCTTGGTCACCACGAGGACCACGAAGCCCTTCTT</t>
  </si>
  <si>
    <t>GGTTGTTGAGAGACTTCAGAGTAGCATCAACTTCATAGTCC</t>
  </si>
  <si>
    <t>GGCAAGTTGGGTAGCCATTTCCTTGGAAGTCACTC</t>
  </si>
  <si>
    <t>CAGTGTAAGTGAACCTGCTGTTGCCCTCAGCAACA</t>
  </si>
  <si>
    <t>COL21A1</t>
  </si>
  <si>
    <t>CTTGAATTCCAGGTTCACCTTTGCTTCCCTTAGAT</t>
  </si>
  <si>
    <t>GGAATTCCCTGTCTTCCATTTTCTCCCTTTTGACC</t>
  </si>
  <si>
    <t>AATGGCACCTCGGACACCAGGTTCTCCCTTTTCAC</t>
  </si>
  <si>
    <t>CCTGGTAGGCCTTTTAATCCTCTGACACCTGGACG</t>
  </si>
  <si>
    <t>GTTTGGTCCTTTTCTGAACGGATCTCTTCTGGCAATTACACT</t>
  </si>
  <si>
    <t>COL27A1</t>
  </si>
  <si>
    <t>CTTCATGCCCTTGGGTCCCGGGTAGCCAATCGGAC</t>
  </si>
  <si>
    <t>TCGGGCTCCAGGCTTACCCTTCATGCCTTCTGGGC</t>
  </si>
  <si>
    <t>TGCCTGGTGGGCCTCGAGATCCTGGAGGACCCTGG</t>
  </si>
  <si>
    <t>CCCGTTGCCCAATGAGGCCCTGCTCCCCAGGAGTG</t>
  </si>
  <si>
    <t>TTTCTCGCCATGTTCTCCATCAGGCCCTGGGTCTC</t>
  </si>
  <si>
    <t>COL3A1</t>
  </si>
  <si>
    <t>AGTGGGATGAAGCAGAGCGAGAAGTAGCCAGCTCC</t>
  </si>
  <si>
    <t>GATCGTCACATATTATGTCATCGCAGAGAACGGATCCTGAGTCACAGAC</t>
  </si>
  <si>
    <t>CATCCTTGCCATCTTCGCCTTTAGCTCCTGGAACA</t>
  </si>
  <si>
    <t>GGACTCTCCAAACCAAACGTGTTTCTTCTCAGCACTAGAATCTGTC</t>
  </si>
  <si>
    <t>TAGGTAGTCTCACAGCCTTGCGTGTTCGATATTCA</t>
  </si>
  <si>
    <t>COL4A1</t>
  </si>
  <si>
    <t>TTGGCCAGGAATTCCGGGAAGTCCTGGGTTTCCAG</t>
  </si>
  <si>
    <t>TTTCAACAGCATCCCGGGCACATGGCCAAGTATCT</t>
  </si>
  <si>
    <t>CTCCCTTGGTGGCGAAGTCTCCTTTTTCTTGAACT</t>
  </si>
  <si>
    <t>CCACTTGGTCCTGGCAGAGATGTACCAGGAAATCC</t>
  </si>
  <si>
    <t>CTTTCTCTCCAATTTCGCCTATAAATCCTGGCTGCC</t>
  </si>
  <si>
    <t>COL4A2</t>
  </si>
  <si>
    <t>CATCGGCACCAGGGAATCCAGAAACGCCTCTTGCT</t>
  </si>
  <si>
    <t>TGGCAGTCCCGGAAGACCTTTGATAGCTTCGTCGC</t>
  </si>
  <si>
    <t>CAATTCCTTTAAATCCAGGGCTTCCTGGATGGCCT</t>
  </si>
  <si>
    <t>ACGCCTGTTATCCCAGGGAAGCCGATGTCACCTTC</t>
  </si>
  <si>
    <t>GGACTTGTCGTTCCGGCTGGCATAGTAGCAGACAT</t>
  </si>
  <si>
    <t>COL4A5</t>
  </si>
  <si>
    <t>GGTTCACCAGGGTAACCAGGATCACCAGGCAAACC</t>
  </si>
  <si>
    <t>GGAAGCCCAATTCCAGGGATACCTGGTTCTCCTTT</t>
  </si>
  <si>
    <t>TTAAGACCAGGTACACCACTCCTGCCAGGAATTCC</t>
  </si>
  <si>
    <t>GAATACCATCTTGACCGGGTTTGCCTTTTTCGCCT</t>
  </si>
  <si>
    <t>CTTTAGGTCCTTCCAGAGCTGGACCCGGAGAACCA</t>
  </si>
  <si>
    <t>COL5A1</t>
  </si>
  <si>
    <t>GAGCTGCGCGTCTTTGGTGACTCTGTAAGCGACAT</t>
  </si>
  <si>
    <t>TGCTCGTTGTAGATGGAGACCAGGAAGGCCTGGCT</t>
  </si>
  <si>
    <t>GTATTCGTAGTAATAGGTCTCACCCTCGCCGTCTC</t>
  </si>
  <si>
    <t>CTGGATACCCTGGTAACCCTGGGACTCCGAGTTTT</t>
  </si>
  <si>
    <t>GGCTGTGAAGTTGCAGTAAACCTTGAAGGAATCCCTGGAGCATC</t>
  </si>
  <si>
    <t>COL5A2</t>
  </si>
  <si>
    <t>GCAAATCCCACTTCACCAGGATTTCCATTTCTGCCA</t>
  </si>
  <si>
    <t>TTTCCTTCAGGACCTTGAACACCAGGATTTCCTGT</t>
  </si>
  <si>
    <t>AACAATTCCTCTCTGCCCGGTCGTTCCAGCTGGAC</t>
  </si>
  <si>
    <t>GGTTTGCTGAAATACATGTTTCTCCTGTTTCCATGTTGCAG</t>
  </si>
  <si>
    <t>TTGAGGTTCTTAGCTTGATCGTCCATGTATCCTACA</t>
  </si>
  <si>
    <t>COL5A3</t>
  </si>
  <si>
    <t>CACAAAGCCTCTGACTCCGTCATCTCCTTTCTGCC</t>
  </si>
  <si>
    <t>CTCCTCCCGCCGTGAAGTTGCAAAAAACCCTGAACGAGTCCCG</t>
  </si>
  <si>
    <t>CTTCTTCCCTCGACGGAATGTGCTATACCAGCCTC</t>
  </si>
  <si>
    <t>TCTGGTTGAAAGACAGCTCCTCTCCATTGGTGCCA</t>
  </si>
  <si>
    <t>CCCAGTTCAAACCCAAACTTTTGGTTCGTCTGGCC</t>
  </si>
  <si>
    <t>COL6A1</t>
  </si>
  <si>
    <t>CTCAGAGGTGTCCAGCACAAAGAACAGGTCCACGGG</t>
  </si>
  <si>
    <t>CCACAATCAGGTACTTATTCTCCTTCAGGTGGGAG</t>
  </si>
  <si>
    <t>GCTCCACGTTATTTTTGATCATGTCCACGATGGTGTC</t>
  </si>
  <si>
    <t>GGGATGAAGTCAAACACGTCTTTGATGCCCACGGAGACCACC</t>
  </si>
  <si>
    <t>GTTGATAAAGTCCATGGCATCGACGGCACTGGCCAGG</t>
  </si>
  <si>
    <t>COL6A2</t>
  </si>
  <si>
    <t>TTGTTTCTCTCGGTAGTGTCCGGCGAGATGACCTC</t>
  </si>
  <si>
    <t>TGATGCGGTTGATGGTGTCCTGGTCGATCTCGGTG</t>
  </si>
  <si>
    <t>TTAGCGATGGCACCCAGCCTGTTGACCACGTTGAT</t>
  </si>
  <si>
    <t>TGTGGCTTGTCGCAGGCGATGGAGTAGAGGTTTTC</t>
  </si>
  <si>
    <t>TGTTTGGCAGGGAAGGTCTGGGCACACGATCTGAG</t>
  </si>
  <si>
    <t>COL6A3</t>
  </si>
  <si>
    <t>AAGACGGCCACTAAGGGCAAGTGCCGATGTTTCCT</t>
  </si>
  <si>
    <t>AAATGTACCTCTGTGCATAGTCCAGCGCGTAGCCC</t>
  </si>
  <si>
    <t>ATCTCTGTGATGTCAGCGTTCCCGATGCCAATGCC</t>
  </si>
  <si>
    <t>TCTTGAAGATGTTCCTGGACACGTACTCCAGGGCAT</t>
  </si>
  <si>
    <t>CTGGAGGTGGATAGCGAGTGCTGGCTAAGAGCTTC</t>
  </si>
  <si>
    <t>COL8A1</t>
  </si>
  <si>
    <t>AATTTGAGGTGGCAGCGGCTTGATCCCATAGTAGG</t>
  </si>
  <si>
    <t>GGGTAGGTGTGGATACTCTTTGCCATACTGCAAGT</t>
  </si>
  <si>
    <t>CCCTGTGGCCCTGGTTTTCCTTTAATTCCAGGTAT</t>
  </si>
  <si>
    <t>CTGTCTGCGGGTTGTAGTTCTGTCTGCCGTTATAC</t>
  </si>
  <si>
    <t>AGGAGTGGACATACTGCCCGGCATACAGTCCTGCA</t>
  </si>
  <si>
    <t>COL9A1</t>
  </si>
  <si>
    <t>CCTTAGGACCTCGGTCACCGTCGATGCCATCGATG</t>
  </si>
  <si>
    <t>CAGGCAAACCGTTGGGACCTCTTCCTGGAGGGCCA</t>
  </si>
  <si>
    <t>TGCAGACAGCCATGCAGCAGTAAGCCTTTCAAGGG</t>
  </si>
  <si>
    <t>TTATTGGCACAGTGGCCCACGATAAGACACATAGGTATAGCACACTAAAG</t>
  </si>
  <si>
    <t>CATTTCGGGAGATGTAGCCCTTTCTTATCACTCCA</t>
  </si>
  <si>
    <t>COL9A2</t>
  </si>
  <si>
    <t>ATCAATCCCGGGCTTCCCGTCTGGCCCATCTGGCC</t>
  </si>
  <si>
    <t>CTGCCTTCCAGACCCTGGATGGTTCCCGGGCGACC</t>
  </si>
  <si>
    <t>CAGCATCTTCAGCGCCACATCCACGATGTGCTGGT</t>
  </si>
  <si>
    <t>TTGCCGATCTGACCCACGGCTCCCACGATGCCAGG</t>
  </si>
  <si>
    <t>ATGGATCCAGGCTCTGTAAGGCGGGCAGAGGCATA</t>
  </si>
  <si>
    <t>COL9A3</t>
  </si>
  <si>
    <t>GTCAGTAGCGCCTTCAGGGAGGACTCCTGGGTGTC</t>
  </si>
  <si>
    <t>CCTTGGGACCAGGTCTGCCGAGGTCACCCTTGGGG</t>
  </si>
  <si>
    <t>CCTTCTCTCCCGGAGCACCGTTGCGACCAGCCTCT</t>
  </si>
  <si>
    <t>TCCCATGCTGCCCTTCTGGCCCTGGAAGCCTCGGA</t>
  </si>
  <si>
    <t>CCACACAGCTCCCTGATGCGCTGCTCGCTGGCCTC</t>
  </si>
  <si>
    <t>IFIT1</t>
  </si>
  <si>
    <t>CTCACTAGATTGTAAACTGCATGAGGTTTGGGAAGAATATGTGCCTGTTT</t>
  </si>
  <si>
    <t>ATTATGCAGGTGGACCTGGTGCGTCCTTAGAAGAAAGAGGCAAAAGAGTC</t>
  </si>
  <si>
    <t>AGATTGTAAACTGCATGAGGTTTGGGAAGAATATGTGCCTGTTTATTACA</t>
  </si>
  <si>
    <t>GAAGGGAGGGTATTACAGAAGTTTTATGGTTGGTGGATTGGCTAGACACA</t>
  </si>
  <si>
    <t>TCCGGAGGAGTGTAGCGTCATCAATACCTTGACTTTGGCTCATTGAAACC</t>
  </si>
  <si>
    <t>COTL1</t>
  </si>
  <si>
    <t>CAGATGACGGCCGAGCCGTCGTCGCGCACCAGGTT</t>
  </si>
  <si>
    <t>CCTCTTGCTCATGGCATCCCCGGTGGTGAAGCGCA</t>
  </si>
  <si>
    <t>CCGATCACTGATCACAAACTCCTTAGCGAAATTCTGTACGACCTCCTTCA</t>
  </si>
  <si>
    <t>TGCCTATGCTGGACATGCATCTTAGGCAACTCCGG</t>
  </si>
  <si>
    <t>TTCGGTCAAGAGGGTGGGAACAGGTGGTTTCAGAC</t>
  </si>
  <si>
    <t>CPA3</t>
  </si>
  <si>
    <t>GTGGTAGCAATCAAACCCACAGGCAGGATGAGCCT</t>
  </si>
  <si>
    <t>CTACGTGGTGGGTGGCACCTGGATACCAGAAGTCA</t>
  </si>
  <si>
    <t>TCAGGATACTTATCCATCATCTTTTCAGTCCAAGCCAC</t>
  </si>
  <si>
    <t>TTAGTGACAGCTTTCGTCTCTTTCTCGGACTCTGG</t>
  </si>
  <si>
    <t>TAGCATGGTCTCTCTGCACGTTGGCTTTATCCGGG</t>
  </si>
  <si>
    <t>CPB1</t>
  </si>
  <si>
    <t>GCTTTAGAACATTCTCCACAGTGACAGTATCTTCTGCTT</t>
  </si>
  <si>
    <t>CTGGATTCTCAGTGGCGACTTGTTGAGTCCAAGCC</t>
  </si>
  <si>
    <t>GGTCCAGGTGTAGATGTAGCCATCAATATTGAGCA</t>
  </si>
  <si>
    <t>TCATTTGGGAGTACGAGTGGATTGTCAGATATGCCTTGATGGA</t>
  </si>
  <si>
    <t>GTTCCAGGACGTAGCTGGCAACATACTTGATTGCC</t>
  </si>
  <si>
    <t>CRIP1</t>
  </si>
  <si>
    <t>AGAGGGCGCAGCTCTTTAGGCGAGTTCAAGCCGCG</t>
  </si>
  <si>
    <t>ACCCTCTCGGCGAAGTACACCTCCTTGTTGCACTT</t>
  </si>
  <si>
    <t>TGGTTGCAGTAGGGTTTGCCTTCGTGCTCAGCGTG</t>
  </si>
  <si>
    <t>CAACAAGGGAGCCCTGGGCATCTGGGGACAAGGCC</t>
  </si>
  <si>
    <t>ACAGGGAGCCCTCGCCTATGAGACCCTGGAACGGC</t>
  </si>
  <si>
    <t>CRP</t>
  </si>
  <si>
    <t>ACCAAGAAACACAACAGCTTCTCCATGGTCACGTCCTGCTG</t>
  </si>
  <si>
    <t>GCTTTGAGAGGCTTCGTTAACGGTGCTTTGAGGGATACATAGGAAGTATC</t>
  </si>
  <si>
    <t>GAACACTTCGCCTTGCACTTCATACTTCAGTGCCC</t>
  </si>
  <si>
    <t>ACGTGGTCAAGGCTCTGTTGTTTGTCAATCCCTTG</t>
  </si>
  <si>
    <t>TCAAGTAAACAGGGGCTTTATTGGCTTATAGACCTGGGC</t>
  </si>
  <si>
    <t>CRYAB</t>
  </si>
  <si>
    <t>AGCTACAGCCAGCCCCTTATATATGCAGTCTTGTG</t>
  </si>
  <si>
    <t>CGGGAAAAGATCAGACTCCAACAGGTGCTCTCCGAAGAACTGGTCAAAGA</t>
  </si>
  <si>
    <t>ATCCAGGTTGACAGAGAACCTGTCCTTCTCCAGGC</t>
  </si>
  <si>
    <t>GCTCAGGGCCAGAGACCTGTTTCCTTGGTCCATTC</t>
  </si>
  <si>
    <t>GCACTAGTCACAAGACTTTCATTCACTGGTGGGGAAACTTTCTTGTTTT</t>
  </si>
  <si>
    <t>CSF1</t>
  </si>
  <si>
    <t>CTCCTCGGTGATACTCCTGCTCGCCAGGAGACAGA</t>
  </si>
  <si>
    <t>GGTGTCCTCCATTATGTCTTGTACCAGGAGAAATGC</t>
  </si>
  <si>
    <t>GCATTCAGCAAAGCTGTTGTTGCAGTTCTTGCTGA</t>
  </si>
  <si>
    <t>CCTGTAGAACAAGAGGCCTCCGACGGCCAGCAAGA</t>
  </si>
  <si>
    <t>TGGCAGTTCCACCTGTCTGTCATCCTGAGTCAGGG</t>
  </si>
  <si>
    <t>CSF1R</t>
  </si>
  <si>
    <t>TTGGAAGGTAGCGTTGTTGGTGCTGAGGATGCTGC</t>
  </si>
  <si>
    <t>TGAGGTTCTGCTCAGAGCTCAAGTTCAAGTAGGCA</t>
  </si>
  <si>
    <t>TGTATGTGTCCTTGGTGGTAGCATTAGCAAGCTTG</t>
  </si>
  <si>
    <t>GAAGTGGAGACAGGCCTCATCTCCACATAGGTGTC</t>
  </si>
  <si>
    <t>GTCGCTCTGAACCGTGTAGACACAGTCAAAGATGCTCTCT</t>
  </si>
  <si>
    <t>CSF2</t>
  </si>
  <si>
    <t>CCTCCAGAGAACTTTAGCCTTTCTCTCTGTGTACT</t>
  </si>
  <si>
    <t>CAGCAGCAGTGTCTCTACTCAGGTTCAGGAGACGC</t>
  </si>
  <si>
    <t>GTTGCACAGGAAGTTTCCGGGGTTGGAGGGCAGTG</t>
  </si>
  <si>
    <t>CTCTTGTTTCATGAGAGAGCAGCTCCCCGGCTTGG</t>
  </si>
  <si>
    <t>ATATTCCCATTCTTCTGCCATGCCTGTATCAGGGT</t>
  </si>
  <si>
    <t>CSF2RA</t>
  </si>
  <si>
    <t>TGCTTTTCTTCTCTCGGAGACTCCCGCTTCTGAGT</t>
  </si>
  <si>
    <t>TGAGCCTGGGTTCCACGACTCTGTTCTTCTTGTCA</t>
  </si>
  <si>
    <t>GCGGTACCCTCCCTTCCTGAATTTGGATAAAGCAGTT</t>
  </si>
  <si>
    <t>GGCTGGTTCCGTTAACCAGAAAGTAATTGCGAGACGTTAATCCTGACAGG</t>
  </si>
  <si>
    <t>GTCCAGCTGGTACTGAAAGTCCAGGTACGACAGCT</t>
  </si>
  <si>
    <t>CSF2RB</t>
  </si>
  <si>
    <t>ATGTGGCTGGTGTAGTCGTTGTAGCAGCGCAGGGT</t>
  </si>
  <si>
    <t>CCAGAGGCCTGTCTGGTTGGAATGAGAAGTAGTCA</t>
  </si>
  <si>
    <t>ATGTTCACTGAGCTCTTTATGTGTTTCTCTGCCCT</t>
  </si>
  <si>
    <t>AAGATCACGATGAGGGCCAGCACCCACATAGGCAG</t>
  </si>
  <si>
    <t>CTCTGTGGGTAGATCTGAGGCAGCTGGAGTCGTGT</t>
  </si>
  <si>
    <t>CSF3</t>
  </si>
  <si>
    <t>TCCTGCACTGTCCAGAGTGCACTGTGCCACAGCAG</t>
  </si>
  <si>
    <t>AGGAAAAGGCCGCTATGGAGTTGGCTCAAGCAGCC</t>
  </si>
  <si>
    <t>ACCCCTCCTGCCCGGCGCTGGAAAGCAGAGGCGAA</t>
  </si>
  <si>
    <t>TGTCCAGGGGCCTCACAGCCAAGGGGATGCAGGGG</t>
  </si>
  <si>
    <t>CACCTGCCTGGCCCTAAAAAGAGTCACAGTCCTGA</t>
  </si>
  <si>
    <t>CSF3R</t>
  </si>
  <si>
    <t>TGCGGCTTGTGGCGCAGCTCACACTTCTGATTTAT</t>
  </si>
  <si>
    <t>TCTGCTTTCTGAGAAGACCACCGGAGTGGGACGAGA</t>
  </si>
  <si>
    <t>TTCTTGAGAGTAGGCATAGACATGCTGGGAGGGTC</t>
  </si>
  <si>
    <t>CCATGGAGGACAAAGCCACGGGAGGAGGCATTCAGGAT</t>
  </si>
  <si>
    <t>GGTCAAGGTCATCAGGGTGAGGACTGTACTGTTGG</t>
  </si>
  <si>
    <t>CSHL1</t>
  </si>
  <si>
    <t>CCTGAGTGGTGCGGGGAGTCGGGCCTTGGGATGCT</t>
  </si>
  <si>
    <t>ATTTCTGCTGCGTTTCCTCCATGTTGGAGGATGTC</t>
  </si>
  <si>
    <t>TCCGAGGTGTCATACACCAGGTTGTTGGTGAAGGT</t>
  </si>
  <si>
    <t>CACCATGCGCAGGAATGTCTCGACCTTGTCCATGT</t>
  </si>
  <si>
    <t>TTAAGACAAGGCTGGTGGGCACTGGAGTGGCACCT</t>
  </si>
  <si>
    <t>CSK</t>
  </si>
  <si>
    <t>TTGGCAATACATTCTGTACCGGATGGCCAGGCGGC</t>
  </si>
  <si>
    <t>CTTCTGGACGTAGTTGGCTGGGATGATGCCCTCAC</t>
  </si>
  <si>
    <t>GTTTAATGAGGCGCGTACAGAGTCCATCTGCGTCT</t>
  </si>
  <si>
    <t>GGCACTCGCCCAAAGGAGTAGATTTCCCAGAGAAGGAT</t>
  </si>
  <si>
    <t>CGTGGGTTTTGATGTGCTCAAGCTGCTCTCGGAGC</t>
  </si>
  <si>
    <t>CST7</t>
  </si>
  <si>
    <t>TTGGTGCCCGTGCCGAGCCTTCTTGGGTAGATGGC</t>
  </si>
  <si>
    <t>TCCTGGCTTCACACGTGAGTTAAGGTCCTGGGAAC</t>
  </si>
  <si>
    <t>ATTTCAGGCCTTTCACTATCTGAACTAGGGCCCTT</t>
  </si>
  <si>
    <t>GAAGTGCTGGAGCCAGGGCACGACCCAGACTTCAG</t>
  </si>
  <si>
    <t>TCTATTTAATCTGTTAGGAGGTGCTACCATGCTGCC</t>
  </si>
  <si>
    <t>CTLA4</t>
  </si>
  <si>
    <t>CAAGCCATGGCTTTATGGGAGCGGTGTTCAGGTCT</t>
  </si>
  <si>
    <t>TGGGCCACGTGCATTGCTTTGCAGAAGACAGGGAT</t>
  </si>
  <si>
    <t>GAAGCACTGTCACCCGGACCTCAGTGGCTTTGCCT</t>
  </si>
  <si>
    <t>TCTGGGTTCCGTTGCCTATGCCCAGGTAGTATGGC</t>
  </si>
  <si>
    <t>TCGGCTATAAACGTCTCATACGTAAATATAAGGTGTGTACAATATAGTCT</t>
  </si>
  <si>
    <t>CTNNB1</t>
  </si>
  <si>
    <t>GCACCAGAATGGATTCCAGAGTCCAGGTAAGACTGTTG</t>
  </si>
  <si>
    <t>GGGAAAGGTTATGCAAGGTCCCAGCGGTACAACGAGCT</t>
  </si>
  <si>
    <t>GGTCCACAGTAGTTTTTCGTAAGTATAGGTCCTCA</t>
  </si>
  <si>
    <t>CTCTGCTTCTTGGTGTCGGCTGGTCAGATGACGAA</t>
  </si>
  <si>
    <t>ATCCCGAGCTAGGATGTGAAGGGCTCCGGTACAAC</t>
  </si>
  <si>
    <t>CTSG</t>
  </si>
  <si>
    <t>TGCCTCAGCCCCAGTGGGTAGGAGAAAGGCCAGCA</t>
  </si>
  <si>
    <t>GGTGACATTTATATTGCTTCCCCAGCAATGAGCTGC</t>
  </si>
  <si>
    <t>GCTCAGCTGCAATAACATGATGTCATTCTGGATGGTCCGC</t>
  </si>
  <si>
    <t>TCATGCTGACCCTGCCCCAGCCGGCCACAGTGCAC</t>
  </si>
  <si>
    <t>TTGAGACCCTGGTGAAGACTTCTGGAGGAACCCCT</t>
  </si>
  <si>
    <t>CTSW</t>
  </si>
  <si>
    <t>CAACTTGAAGGCCTCTTTCAGCTCTAGCGGCTGGG</t>
  </si>
  <si>
    <t>CTTCCGCCAGTCACAGCTGAAAGGTACTGACTCCT</t>
  </si>
  <si>
    <t>CCGCTGTTGTTGAGGACAGTTATGAACGCGTCCCAG</t>
  </si>
  <si>
    <t>GGCCTTGATCACACCTTTCCGGTATAGCTGAAGGG</t>
  </si>
  <si>
    <t>GAACTTGGTGATGCCACAGGTATTGCTCCCTCGGT</t>
  </si>
  <si>
    <t>CUZD1</t>
  </si>
  <si>
    <t>GAGCCTTCTTACAAGCTCCATTTTGGCAAGGCGCT</t>
  </si>
  <si>
    <t>TCTTGCTGAGTCAGTAACTATTTGAAACGTCAATGTACTGGATGATGATT</t>
  </si>
  <si>
    <t>GTAAGAATTGGCATAATCTGTAGACAACACGACAGTCAGAGAGTTTGATG</t>
  </si>
  <si>
    <t>GCACTTCGATCCCTTTTCAGACGAATGGGTCCTATGATGGAATCTG</t>
  </si>
  <si>
    <t>TCTCACTTAGGGTTGGACCTGTTAGTTAATAGTTCTGC</t>
  </si>
  <si>
    <t>CX3CL1</t>
  </si>
  <si>
    <t>AAGAAGGAGTCGGCTCCAGGCTACTGCTTTCGCCT</t>
  </si>
  <si>
    <t>GTGGAGACGGGAGGCACTCGGAAAAGCTCCGTGCC</t>
  </si>
  <si>
    <t>CACGGGACCCATCTCCTCCCGCTCCAGAGAGTTCT</t>
  </si>
  <si>
    <t>GTCAGGGACAGGAGTGATAAGGACGCCCAGCCTCT</t>
  </si>
  <si>
    <t>GGGCACCAGGACATATGAATTACTACCACAGCTCCGGG</t>
  </si>
  <si>
    <t>CX3CR1</t>
  </si>
  <si>
    <t>ACAGGCCTCAGCCAAATCATCGTACTCAAAGTTTTCTGTCAC</t>
  </si>
  <si>
    <t>GGCTACAAACAGCAGATCAGACAAGGCCAGGTTCAGGA</t>
  </si>
  <si>
    <t>TGTTTCCACATTGCGGAGCACGGGCCAGATTTCCT</t>
  </si>
  <si>
    <t>GCTAAATGCAACCGTCTCAGTCACACTGAGGGCCA</t>
  </si>
  <si>
    <t>GCATCTCCATCACTCGTGTGGTAAGTAAAATTGCTGCTCAGAACACTT</t>
  </si>
  <si>
    <t>CXCL1</t>
  </si>
  <si>
    <t>GGTCTGGCGGCTGTGAGAGGAGCGGAAGAGCTGGC</t>
  </si>
  <si>
    <t>TTCCTATAAGGGCAGGGCCTCCTTCAGGAACAGCC</t>
  </si>
  <si>
    <t>AAAAGAATGAATATAATAGGACAGTGTGCAGGTAGAGTTAATCATACCCT</t>
  </si>
  <si>
    <t>TTCATCTAAACAGTTACAAAACAGATGTGCACATACATTCCCCTGCCTTC</t>
  </si>
  <si>
    <t>TAATTAAGCCCCTTTGTTCTAAGCCAGAAACACTGTAAAACTACCATTAA</t>
  </si>
  <si>
    <t>CXCL10</t>
  </si>
  <si>
    <t>AGGTACAGCGTACAGTTCTAGAGAGAGGTACTCCT</t>
  </si>
  <si>
    <t>ATGGCCTTCGATTCTGGATTCAGACATCTCTTCTC</t>
  </si>
  <si>
    <t>AGGCAGCCTCTGTGTGGTCCATCCTTGGAAGCACT</t>
  </si>
  <si>
    <t>GGAAATATTTGAAGCAGGGTCAGAACATCCACTAAGAACATAGCACCTCA</t>
  </si>
  <si>
    <t>TTGGGCCCCTTGGGAGGATGGCAGTGGAAGTCCAT</t>
  </si>
  <si>
    <t>CXCL12</t>
  </si>
  <si>
    <t>GCCGAGCGGGCAATGCGGCTGACGGAGAGTGAAAGTG</t>
  </si>
  <si>
    <t>CTTCCCGTCGCTGAGGCAGAGCGCGGTCAGCACGA</t>
  </si>
  <si>
    <t>CCGGGCTACAATCTGAAGGGCACAGTTTGGAGTGTT</t>
  </si>
  <si>
    <t>GTCAGACGATCACACCATGGAAGGGTCCAATGAGATCCAATGGAAAGACT</t>
  </si>
  <si>
    <t>GGTTGCAAAATAACAAATTTTCTACATGGTTTTATCAGTGGTCTGCTTAG</t>
  </si>
  <si>
    <t>CXCL14</t>
  </si>
  <si>
    <t>ACTTGCATTTGGACCCGTCCACACGCGCGGTGTAC</t>
  </si>
  <si>
    <t>TGCAGGCAGTGCTCCTGACCTCGGTACCTGGACAC</t>
  </si>
  <si>
    <t>TGTCCACCAAGCTCATTGTTCCTCCCGGGCGCTTA</t>
  </si>
  <si>
    <t>CCTCAGGTTGGGAAAGACCCCACACCTTCTTTAAGGATCATT</t>
  </si>
  <si>
    <t>GTGTGTCTGTAGCTGTGTATTGCGCATGTATTCATATATTT</t>
  </si>
  <si>
    <t>CXCL16</t>
  </si>
  <si>
    <t>AAGTCCCGTCCCATCTCGGGGCTCCGCGGACTCTG</t>
  </si>
  <si>
    <t>ACAACTTCCAGTGACGCTGCCCTCGTTGCCATTGC</t>
  </si>
  <si>
    <t>TCATCAATTCCTGAACCCATGGGTCCTTGTTGCCC</t>
  </si>
  <si>
    <t>CCAGACTGTGGCCCGCAGTGTGAATGGTGGTTTCA</t>
  </si>
  <si>
    <t>CTCCTCCTCTTGCACAGCACATAGGAAAGGGCTGC</t>
  </si>
  <si>
    <t>CXCL17</t>
  </si>
  <si>
    <t>CTTTCATCGCAACTGTCGGTGCAGCTGTAAGTTGC</t>
  </si>
  <si>
    <t>CCTTCCTGGAGCCATCTCCTAGAAGCCTGGCCTCG</t>
  </si>
  <si>
    <t>GGAATGCTTGTTTGGCTTTCTGTGGTGCCTTTGGT</t>
  </si>
  <si>
    <t>GGTCTTGGTGGGGATAAGTATGTGTAGAATCTGGATTCAGT</t>
  </si>
  <si>
    <t>CTATATTATCTTTAATAAGACCGTGTCTGGTTCATTGGTATGCTTTTTTT</t>
  </si>
  <si>
    <t>CXCL2</t>
  </si>
  <si>
    <t>TCGAGCGGCTGTGCGAGGAGGAGAGCTGGCAAGGA</t>
  </si>
  <si>
    <t>TTCTTAACCATGGGCGATGCGGGGTTGAGACAAGCTTTC</t>
  </si>
  <si>
    <t>ACTTCTCCTAAGTGATGCTCAAACACATTAGGCGCAATCCAGGT</t>
  </si>
  <si>
    <t>CACACATACATTTCCCTGCCGTCACATTGATCTCACT</t>
  </si>
  <si>
    <t>TCCTGTTCTTTGTGAAAACATCAATAAATATCGAAACCTCTCTGCTCTAA</t>
  </si>
  <si>
    <t>CXCL3</t>
  </si>
  <si>
    <t>GCTCAGCAGACGCGTCGGGAAGCTGTGCGAGAAGC</t>
  </si>
  <si>
    <t>GCTATGACTTCGGTTTGGGCGCAGTGGGGTCCGGG</t>
  </si>
  <si>
    <t>GCAGGGACCACCCTGCAGGAAGTGTCAATGATACGCTGATAAG</t>
  </si>
  <si>
    <t>GTCATTTATCAAGGTGGCTGACACATTATGGTCTCCCA</t>
  </si>
  <si>
    <t>GATAAATTCTCTTTTCCAAGGGAAAGAGAAACGCTGCAGAATGGACATTA</t>
  </si>
  <si>
    <t>CXCL5</t>
  </si>
  <si>
    <t>ACGCAACGCAGCTCTCTCAACACAGCAGCGGCAGG</t>
  </si>
  <si>
    <t>GGGGCTTCTGGATCAAGACAAATTTCCTTCCCGTTC</t>
  </si>
  <si>
    <t>TAAATAGTATCCCACAATCAAGAGTAAGGAAATTCTCTAACATATTCCCC</t>
  </si>
  <si>
    <t>TCCAAGGAGAAATGCTAGGGCCTCGAGGATGTCGCTATATATTTTTATAA</t>
  </si>
  <si>
    <t>CCAAAGCTGTGAGTGGGGAGGGAACTTGCCCCAGC</t>
  </si>
  <si>
    <t>CXCL6</t>
  </si>
  <si>
    <t>TAGTGGTCAAGAGAGGGTTCGCGGGTTCCTGAGCT</t>
  </si>
  <si>
    <t>GGGGAACACCTGCAGTTTACCAATCGTTTTGGGGT</t>
  </si>
  <si>
    <t>GCTGTAAACTTCAGGGAGAAGCGTAGGCTTTCCCC</t>
  </si>
  <si>
    <t>AATATTTCCTATTTTATGAGAAGAGTGAGTAAGAACAACAGGATACCTCC</t>
  </si>
  <si>
    <t>GTGTATATTTAGTGACCAGAATTATAGTCATCCTATAGTGAAAAAATAGC</t>
  </si>
  <si>
    <t>CXCL8</t>
  </si>
  <si>
    <t>GAAGCTTGTGTGCTCTGCTGTCTCTGAAAGTTTGT</t>
  </si>
  <si>
    <t>TCACACAGAGCTGCAGAAATCAGGAAGGCTGCCAAGAGAGC</t>
  </si>
  <si>
    <t>GTGGTCCACTCTCAATCACTCTCAGTTCTTTGATA</t>
  </si>
  <si>
    <t>GCACAGTGGAACAAGGACTTGTGGATCCTGGCTAGCA</t>
  </si>
  <si>
    <t>CTGTTTTAATAGTTCTAACTCATTATTCCGTAATTCAACACAGCACTACC</t>
  </si>
  <si>
    <t>CXCL9</t>
  </si>
  <si>
    <t>GGGGTTCCTTGCACTCCAATCAGAACCAGCAAGATG</t>
  </si>
  <si>
    <t>TCTGCTGAATCTGGGTTTAGACATGTTTGAACTCCATTCTTCAGTG</t>
  </si>
  <si>
    <t>GACGAGAACGTTGAGATTTTCGAACTTTCAGAACTTTCTTTTTTTGATGT</t>
  </si>
  <si>
    <t>ACCACGTGCTTCTTATTGTTGGAGAAGCTGAGCAAACATCCTGTCATAAA</t>
  </si>
  <si>
    <t>GCTGAGGCTTATTGAGAAAGCCCTTTTCCTTCGGGAAAAGGAATTTTTGT</t>
  </si>
  <si>
    <t>CXCR1</t>
  </si>
  <si>
    <t>GCAGGTGGCATGCCAGTGAAATTTAGATCATCAAAATCCCACATCTGTGG</t>
  </si>
  <si>
    <t>GAAGGGCAGGGACAGATTCATAGACAGTCCCCAGC</t>
  </si>
  <si>
    <t>GCCATGCATAGCCAGGATCTTGAGGAATCCATGGC</t>
  </si>
  <si>
    <t>CTGCTTGTCTCGTTCCACTTGGGGCTCAGCAGGTG</t>
  </si>
  <si>
    <t>TGACTCTGTCACAACCAAGATACTTCCACAGGGACAAGCACGGAACAGAA</t>
  </si>
  <si>
    <t>CXCR2</t>
  </si>
  <si>
    <t>GGGGCAGGGTAGAGCTGTAACTGTAATTACTAAGATCTTCACC</t>
  </si>
  <si>
    <t>TCAGGGCAAAGAGTAGGTCGGCCAAGGCTAGGTTC</t>
  </si>
  <si>
    <t>CAGGCTGGGCTAACATTGGATGAGTAGACGGTCCTTCGGAAAAGT</t>
  </si>
  <si>
    <t>GCCATGTATAGCTAGAATCTTGAGGAGTCCATGGC</t>
  </si>
  <si>
    <t>TGAATGAAATCATTTAACAAAAAATATAGGCAGGTGGTTCTAGCCTTGGT</t>
  </si>
  <si>
    <t>CXCR3</t>
  </si>
  <si>
    <t>CCTCGGCGTCATTTAGCACTTGGTGGTCACTCACC</t>
  </si>
  <si>
    <t>AGAGGAGGCTGTAGAGGGCTGGCAGGAAGGCCCGG</t>
  </si>
  <si>
    <t>TGTTGAAGAGGGCACCTGCCACTTTGCAGAGGCCA</t>
  </si>
  <si>
    <t>AAGTTGTATTGGCAGTGGGTGGCGTTGAGGCGCTC</t>
  </si>
  <si>
    <t>GGCCTCTGAGGTCTCAGACCAGGATGAATCCCGGC</t>
  </si>
  <si>
    <t>CXCR4</t>
  </si>
  <si>
    <t>GTAACCCATGACCAGGATGACCAATCCATTGCCCA</t>
  </si>
  <si>
    <t>GGATGAGGACACTGCTGTAGAGGTTGACTGTGTAGATGACA</t>
  </si>
  <si>
    <t>GTCATCTGCCTCACTGACGTTGGCAAAGATGAAGTCGGGAATAGTCAG</t>
  </si>
  <si>
    <t>GTGTTCTCAAACTCACACCCTTGCTTGATGATTTCCAGGA</t>
  </si>
  <si>
    <t>AGAGGATCTTGAGGCTGGACCCTCTGCTCACAGAG</t>
  </si>
  <si>
    <t>CXCR5</t>
  </si>
  <si>
    <t>GTCGTTATAGTTGTCCAATCTGTCCAGTTCCCAGA</t>
  </si>
  <si>
    <t>CCAGCACCAGGACGTTGCCGATCACGCCCAGGAGG</t>
  </si>
  <si>
    <t>CACAGAGCCCTCGGCCACGGCAAAGGGCAAGATGA</t>
  </si>
  <si>
    <t>GGCCTTGGCTGACTTTGGCGAAGAGAATCTCTGGCAA</t>
  </si>
  <si>
    <t>GTGAGAGAGGTGGCATTCTCTGACTCAGAGAGACTG</t>
  </si>
  <si>
    <t>CXCR6</t>
  </si>
  <si>
    <t>GCTGAACCCATAGTCTTCATGGTAATCATGCTCTGC</t>
  </si>
  <si>
    <t>GGCTCTGCAACTTATGGTAGAAGATGGATATGACCAGCACCAGAG</t>
  </si>
  <si>
    <t>GTTGTAGGCCTTGGTGGCCTTAACCACTACAATGAAACGATCCAC</t>
  </si>
  <si>
    <t>CCAGGAAGATGATCTTTAGAGATCTGTGCTTCTGGAAGCCT</t>
  </si>
  <si>
    <t>GCGATGGCCTCTGTCACCATGATGGTGTAGTGAAA</t>
  </si>
  <si>
    <t>CYP19A1</t>
  </si>
  <si>
    <t>GGCATGGCTTCAGGCACGATGCTGGTGATGTTATAA</t>
  </si>
  <si>
    <t>ATGAGTGTTTCCTCTCCAGAGATCCAGACTCGCAT</t>
  </si>
  <si>
    <t>CACGTCCACATAGCCCGATTCATTGGTCACCTCCT</t>
  </si>
  <si>
    <t>TCTGTGCATCCTTCCAATATTCAGGATAATGTTTGTCCC</t>
  </si>
  <si>
    <t>GGGTGCAAGGACAAGTCGTGTATCTTCTGTATGCT</t>
  </si>
  <si>
    <t>CYP1B1</t>
  </si>
  <si>
    <t>CTGTAGCGGCAGCCGAAACACACGGCACTCATGACGTT</t>
  </si>
  <si>
    <t>ATAAAGGAAGGCCAGGACATAGGGCAGGTTGGGCT</t>
  </si>
  <si>
    <t>CCACAGTGTCCTTGGGAATGTGGTAGCCCAAGACA</t>
  </si>
  <si>
    <t>GCTGCATCTTAGAAAGTTCTTCGCCAATGCACCGCCTTTT</t>
  </si>
  <si>
    <t>GCACTATCAAGGAGCTCCATGGACTCTCTGAGAGT</t>
  </si>
  <si>
    <t>CYSTM1</t>
  </si>
  <si>
    <t>CGCAGTAGACTTGCCGCACCTGTCTCAGAGCAAGT</t>
  </si>
  <si>
    <t>GATATGGTGGAGGGTTCTCTTGGTTCATCGGGGAC</t>
  </si>
  <si>
    <t>GGGTATCCTTGGTAGGGGTACCCTTGAGGAGGTGG</t>
  </si>
  <si>
    <t>CCCATAGTGCTGAAGGTAGAGGTGTCTGTGCAAAGC</t>
  </si>
  <si>
    <t>TTGAGCTTTGGACAAATTTATTGAAACATACAGGCGGCT</t>
  </si>
  <si>
    <t>CYTOR</t>
  </si>
  <si>
    <t>GGCGCACACCTCAGCCTTCATTCTCATTGGAACGA</t>
  </si>
  <si>
    <t>CGGGCTCAGGCACCGCTTGTCTGGAATGTCAATTT</t>
  </si>
  <si>
    <t>GCCAGGGCTGCTGGATCACTGGGGACATCACAGAA</t>
  </si>
  <si>
    <t>CCTCAGAGTCCACAGTGGGCGGTTGGAACCAGGCC</t>
  </si>
  <si>
    <t>TTCTGTTTTCTTTAGTTTTGCTTTTAATGAAGGACAAGG</t>
  </si>
  <si>
    <t>DCN</t>
  </si>
  <si>
    <t>GGTCCAGCCCAGGAAACTTGTGCAAGCAGAAGGAG</t>
  </si>
  <si>
    <t>ATGGCATTGACAGCGGAAGGGGCACACTGGGCCTA</t>
  </si>
  <si>
    <t>TGGCTGTATCTCCCAGTACTGGACCGGGTTGCTGA</t>
  </si>
  <si>
    <t>AAAGTCCATTTATGGACATGCACCTTGAATTCCTGAATGTCTTCCAATAG</t>
  </si>
  <si>
    <t>CTACAACATGAAGGGTGCGTCACTCAAGGCTACACCATAAAGGGTGAATC</t>
  </si>
  <si>
    <t>DDC</t>
  </si>
  <si>
    <t>ATCTCCTTCCCTCTCCTTCGGAATTCACTTGCGTT</t>
  </si>
  <si>
    <t>TCAAACGTGTCTGGCTCCTGAGGGGCAGCGGCAGG</t>
  </si>
  <si>
    <t>CCATATGTCTTCCTTGTTGCAGATAGGACCGACTTCTA</t>
  </si>
  <si>
    <t>GGGTCCAGTCTAAAGGCTCCCGTTAAGTCTGTTCT</t>
  </si>
  <si>
    <t>GGACATGCTTGCGGATATAAGCCTGCAGTCCTTTGA</t>
  </si>
  <si>
    <t>DDIT3</t>
  </si>
  <si>
    <t>CCAGCTCCCAGCTGGACAGTGTCCCGAAGGAGAAA</t>
  </si>
  <si>
    <t>GCAGGGTCAAGAGTGGTGAAGATTTTTGATTCTTCCTCT</t>
  </si>
  <si>
    <t>TCCTCTTCCTCCTGAGCCAGGGAGCTCTGACTGGA</t>
  </si>
  <si>
    <t>TGCTCCCAATTGTTCATGCTTGGTGCAGATTCACC</t>
  </si>
  <si>
    <t>ACAGTAATAAATAAATGTACAATCTCTATATACAAGCTGAGACCTTTCCT</t>
  </si>
  <si>
    <t>DDR1</t>
  </si>
  <si>
    <t>CATGTCAGCATCTCCACTTGCCACCAAGAGCAGCA</t>
  </si>
  <si>
    <t>ATCTGACCAGGAGCTGGAAGCAGAGATGTCACTGT</t>
  </si>
  <si>
    <t>CAGCCATAGAGCTCTACCCGCAGACAGACGCTCAT</t>
  </si>
  <si>
    <t>AGGCCCTCAGCCGGTCAAACTCAAACTCCATCTCC</t>
  </si>
  <si>
    <t>CCCAGTGCCGGAGAGGAATTGTTCACCACATCAGAGATG</t>
  </si>
  <si>
    <t>DDR2</t>
  </si>
  <si>
    <t>CTGACCACTGACTGGAAGCTGTGATGTCCTCATCT</t>
  </si>
  <si>
    <t>GCCGTAAAGCTCCACTCTCATACACACATTCATGGAGTGG</t>
  </si>
  <si>
    <t>CATGATCTCAATGTAGCCATTGGTGGCACTCTCGT</t>
  </si>
  <si>
    <t>GCTAGAATCACTTGGCAGGGAAAGGCTGACTGTCATTTCATCAT</t>
  </si>
  <si>
    <t>AATTCTGGGAGTTTTCGTATCAGCCTGGATGGCTC</t>
  </si>
  <si>
    <t>DDX58</t>
  </si>
  <si>
    <t>GGTCCAGGGTCTTCCGGATATAATCCTGGAAGGCT</t>
  </si>
  <si>
    <t>GAGTAAGATCTTGCTCAATCTCATCGAATCCTGCTGCTCGG</t>
  </si>
  <si>
    <t>ATGCATCCAATATACACTTCTGTGCCGGGAGGGTC</t>
  </si>
  <si>
    <t>TCTTACGTCAGCTGTGTAACATGCCAAGGCTTTGCAC</t>
  </si>
  <si>
    <t>TGGCTGCAGTTCTGTCGGGCACAGAATATCTTTGC</t>
  </si>
  <si>
    <t>DHRS2</t>
  </si>
  <si>
    <t>GCATAGTGGTTGGTGTCTGAGATGCTTCCTGCTGA</t>
  </si>
  <si>
    <t>AAGCCGATCCCACTGGTGGACCCCGTGACCACGGC</t>
  </si>
  <si>
    <t>CCCCACGTGGCACACAATGCCCGCCACACTCAGCC</t>
  </si>
  <si>
    <t>AGCACAGGAAGGACACGATTCCTGCACAGTCCTCT</t>
  </si>
  <si>
    <t>AATTGCTAGTCTGGCAGAATGGCAGACTCTGCCTC</t>
  </si>
  <si>
    <t>IRF3</t>
  </si>
  <si>
    <t>ACCTTGACCATCACGAGCCTCTTGGTCCACGGCTG</t>
  </si>
  <si>
    <t>GGTGGCTGTTGGAAATGTGCAGGTCCACAGTATTCTCC</t>
  </si>
  <si>
    <t>CCTGGGTATCAGAAGTACTGCCTCCACCATTGGTGT</t>
  </si>
  <si>
    <t>CGGCACCAACAGCCGCTTCAGTGGGTTCTCAGAGG</t>
  </si>
  <si>
    <t>TAACTCATCCAGAATGTCTTCCTGGGTATCAGAAGTACTGCCTCCACCAT</t>
  </si>
  <si>
    <t>DLL1</t>
  </si>
  <si>
    <t>GTGTTCGTCACACACGAAGCGGTAGGAGTACTTGAGGT</t>
  </si>
  <si>
    <t>AGCCTGGATAGCGGATACACTCGTCACAGTACCGG</t>
  </si>
  <si>
    <t>TCTCGAGATCCGTGCAGCTCCCTCCGTTCTTACAA</t>
  </si>
  <si>
    <t>TCACCGAGGTCCACACACTTGGCACCATTAGAACAGG</t>
  </si>
  <si>
    <t>TTGCTATGACGCACTCATCCTTCTCCTCGGATATGA</t>
  </si>
  <si>
    <t>DMBT1</t>
  </si>
  <si>
    <t>GAGAGTGGATTCCGTCCCTGAGCACTCTACATCGT</t>
  </si>
  <si>
    <t>GCCCAAGGATTGGAGATAGCTCCTGCTCACACTGG</t>
  </si>
  <si>
    <t>CCGCAGCCTGAGTAGGGAATTGTGAATATCACCAGGTTC</t>
  </si>
  <si>
    <t>CCTGAACGTACAAGTCCTGGTTCAGGTCCACGTAG</t>
  </si>
  <si>
    <t>GTAGGAGCCCACATCCCTCTTCGACCTCAACACAC</t>
  </si>
  <si>
    <t>DNMT1</t>
  </si>
  <si>
    <t>CTTCTTGCTTGGTTCCCGTTTTCTAGACGTCCATT</t>
  </si>
  <si>
    <t>GTTCATGACTGTTTTGGCGCGAGCCATTTTTTTCTC</t>
  </si>
  <si>
    <t>TCATCGACTTCCTCATCGTCATCTGCCTCCTTCAT</t>
  </si>
  <si>
    <t>CTTTGATGTAGTCGGAGTATTTCCGGTAGTGCTCTG</t>
  </si>
  <si>
    <t>AGTAGGTGCGCGAATTGAAGCGGTTCATGCCGCTG</t>
  </si>
  <si>
    <t>DNMT3A</t>
  </si>
  <si>
    <t>TCTTCCACAGCATTCATTCCTGCAATGACCTTGGC</t>
  </si>
  <si>
    <t>TAGATGGCTTTGCGGTACATGGGCTGCTTGTTGTA</t>
  </si>
  <si>
    <t>CCACATGTCCGTGTACACTTCTTTGTAGGGATTCT</t>
  </si>
  <si>
    <t>CGCTGCGGACGTCCCCGACGTACATGATCTTCCCC</t>
  </si>
  <si>
    <t>CCCTCCTTGGGCCGCGCATCATGCAGGAGGCGGTA</t>
  </si>
  <si>
    <t>DNTT</t>
  </si>
  <si>
    <t>AGCTCATTTTCAACCCTGAACCCTTTCCTGCGGGC</t>
  </si>
  <si>
    <t>GTTTCCCTGCTCTTATGCATTCGATCAGCCAGGAG</t>
  </si>
  <si>
    <t>GCTGCTCTCATAAATGTCACACAGGAGTCTTCATTTTCTCT</t>
  </si>
  <si>
    <t>CTGGACTGGTCACTGTCCACTCTTTGACGAGGCAATTTGAA</t>
  </si>
  <si>
    <t>TCCAGAATCATCTTCCGCTCATGTGTGGCATAGCG</t>
  </si>
  <si>
    <t>DPP4</t>
  </si>
  <si>
    <t>GTTAGAGTGTAAGTTTTGCGACTGTCAGCTGTAGCAT</t>
  </si>
  <si>
    <t>GGAAGTTGCATTGGTGACTGAGCTGAGAGAGTCTGTA</t>
  </si>
  <si>
    <t>AAGACAGTGTCTGCTTTTTGACTACATGGGCCTGC</t>
  </si>
  <si>
    <t>ACTTCCCGATCCCAGGACCATTGAGGTTACGTACC</t>
  </si>
  <si>
    <t>GTGGCTCATGTGGGTATATATATGTTGGTGTGCTG</t>
  </si>
  <si>
    <t>DST</t>
  </si>
  <si>
    <t>TTTGTCTGTTCTGTTGTCAGTATGCGTCCTTTGCT</t>
  </si>
  <si>
    <t>GATCTATCACAGCTGTACTTCCGCTGAATGGCATCTTT</t>
  </si>
  <si>
    <t>GAGTTCGAATCTGTCTAATCAGCCGATCTTCACAGTTCTCTA</t>
  </si>
  <si>
    <t>GCTAGGGTTTTACTATTTTCAGGCTGATTTTCCTGAATCTTTCT</t>
  </si>
  <si>
    <t>GTGAATCTACCATGGCCCGGTAGGTCATTGTTTGTAAT</t>
  </si>
  <si>
    <t>DUSP1</t>
  </si>
  <si>
    <t>GCACGATGGTGCTGAAGCGCACGTTGACAGAGCCGG</t>
  </si>
  <si>
    <t>CGCTGCGCTCGTCCAGCAACACCACGGCGTGGTAG</t>
  </si>
  <si>
    <t>AGCATGTCCTTGCGGGAAGCGTGATACGCACTGCC</t>
  </si>
  <si>
    <t>GTTGGGAGAGATGATGCTTCGCCTCTGCTTCACAAACT</t>
  </si>
  <si>
    <t>GCTCTGAAGGTAGCTCAGCGCACTGTTCGTGGAGT</t>
  </si>
  <si>
    <t>DUSP2</t>
  </si>
  <si>
    <t>GCCTCAGAGCACAGATCGGGACAGCAGCCCTGGAA</t>
  </si>
  <si>
    <t>TCTGACGAGTGACTGCAGCTGCCCAGGAACAGGTA</t>
  </si>
  <si>
    <t>AACCAGGCACTGATCTCCACCATCTGGTTGTCCTC</t>
  </si>
  <si>
    <t>TGGAGCTCTCAGGCTGCCAAGGGCTTCAACATGGT</t>
  </si>
  <si>
    <t>TCACAGACAGACACACGCAACATGACACACCCATCACTTCCC</t>
  </si>
  <si>
    <t>DUSP4</t>
  </si>
  <si>
    <t>TCTGGGTACTCGGAGGAAAACCTCTCATAGCCGCC</t>
  </si>
  <si>
    <t>AGACATTCAACAGAGCCGTGATGCCCAGGGCGTCC</t>
  </si>
  <si>
    <t>CTTCACGGCATCGATGTACTCTATGGCTTCCATGAACCAG</t>
  </si>
  <si>
    <t>GCCGAGTGCACGCCCACGGAGACCGGAAAGCTGAAGACGA</t>
  </si>
  <si>
    <t>ACAACCTCTAAGCTGGCACTCCATAACAAGACTGTTCCACAATACTACAA</t>
  </si>
  <si>
    <t>DUSP5</t>
  </si>
  <si>
    <t>TTGCGCAGCTGGCGCCCGTCGAGCGACGTGACCTT</t>
  </si>
  <si>
    <t>GGCCCGCCGCAGCACCACCGAGTTGAGGTTGACGT</t>
  </si>
  <si>
    <t>TGTGAAATGGGTTTTACATCCACGCAACACTCAGGATATTCCGAGTAGAA</t>
  </si>
  <si>
    <t>TGTGGCTGTCTTCCACAGGGATCCATTTGTAGTGT</t>
  </si>
  <si>
    <t>TGTTGAGTGGGTAGGCACCGGTGCCAGCACCGAGG</t>
  </si>
  <si>
    <t>DUSP6</t>
  </si>
  <si>
    <t>TCCGACGCGAAGGGCACGGGTCTGAGCGTATCTAT</t>
  </si>
  <si>
    <t>CGAGCACCGACTCGCCGCCCGTATTCTCGTTCCAG</t>
  </si>
  <si>
    <t>TCATAGGCATCGTTCATCGACAGATTGAGCTTCTGCATAAGGTA</t>
  </si>
  <si>
    <t>AAGGTCTTAGTGATAATAGTGTCCGTAAAGATGTCATCAGAATTGGTAAA</t>
  </si>
  <si>
    <t>TGAAGAATTTTATACAGAGGTAATATACTGTTTAGCACAGCTGAAGGTTT</t>
  </si>
  <si>
    <t>EFNA1</t>
  </si>
  <si>
    <t>AAGAGAGGGGCCCAGAGGAACTCCATAGCGCGGGG</t>
  </si>
  <si>
    <t>TCCATGGCAGCGTCTGCCACAGAGTGATCTTCATA</t>
  </si>
  <si>
    <t>CTCCTGTGGATTGTCATGGGCCTGAGGACTGTGAG</t>
  </si>
  <si>
    <t>TGTCCCTCTTTAAGGCCAGGTGTGGCATACACCTT</t>
  </si>
  <si>
    <t>GCATGCTGCCTCTCCTGTACCTGGCTTCCAAGCAA</t>
  </si>
  <si>
    <t>EFNA4</t>
  </si>
  <si>
    <t>AGAGGGGAGCCGAGGAACGCGGCCCAGAGGACAGT</t>
  </si>
  <si>
    <t>GCAGACAATGTCTAGGTAATCGTTGAGGCCCAGCT</t>
  </si>
  <si>
    <t>ATGGCCAAAGGGCAGGGAGCACACCCAGCGCTTGT</t>
  </si>
  <si>
    <t>CCTTGCAGCAGACAGACACCTGGAGCCTCAAGCAC</t>
  </si>
  <si>
    <t>ACAAGTGAGTGATCCCCTGGGGAGGGCAAGGTGCT</t>
  </si>
  <si>
    <t>EFNA5</t>
  </si>
  <si>
    <t>CCAGGTAGTCATTGATACAGACATCAATATGGTAGTCACCCC</t>
  </si>
  <si>
    <t>CCTTTGGAAGTGTGGTCGCAGGCACTGTAGCCATC</t>
  </si>
  <si>
    <t>GGGATTGCAGAGGAGATGTAGAAATATTCTCGGCCTGGCCTGAAT</t>
  </si>
  <si>
    <t>AGCCCCTGCGGTCAAGGAGTGTGGAGCAAAACGTG</t>
  </si>
  <si>
    <t>CTTGCATTTCCTGGTAATCGACTGGAAACGTCCCCTGT</t>
  </si>
  <si>
    <t>EFNB1</t>
  </si>
  <si>
    <t>ACACGACCATCGCCACAAGCCACTTGCCGAGCCAA</t>
  </si>
  <si>
    <t>GCTTGTCTCCAATTTTCGGATAGATCACCAAGCCCTTC</t>
  </si>
  <si>
    <t>GCGTATTTCCTGCTCTGGCCTATTGCAGGTGACCA</t>
  </si>
  <si>
    <t>TGCTGTGTGTGCTTGCGGTGCCGCTTGCGTAGCTT</t>
  </si>
  <si>
    <t>GTAGTCCGTAAGGGAATGATGATGTCGCTGGGCTC</t>
  </si>
  <si>
    <t>EFNB2</t>
  </si>
  <si>
    <t>TGCGCCCCGAGCGGGGCCGCCTGTGACTATAGATC</t>
  </si>
  <si>
    <t>CCAAGAAGGGACTGACGGGACGCAGGCTGGGACCC</t>
  </si>
  <si>
    <t>GATTTGGAAATCGCAGTTCTGCATAAAACCATCAAAACACCCCAGCAGTA</t>
  </si>
  <si>
    <t>TCATACTGGCCAACAGTTTTAGAGTCCACTTTGGGG</t>
  </si>
  <si>
    <t>AGGTTAGGGCTGAATTCTTGAAACTTGATGGTGAATTTGATATCTTGGTC</t>
  </si>
  <si>
    <t>EFNB3</t>
  </si>
  <si>
    <t>TAGCCGGTCCCCGATCTGAGGGTACAGCACATAAC</t>
  </si>
  <si>
    <t>TCGTGGCCCCAGAGATTAGGGCTATACTCCTGGAA</t>
  </si>
  <si>
    <t>GGACAGCCCCTCCTCGGGGACTTTGTCCCACTCGG</t>
  </si>
  <si>
    <t>CCAGGACCAGGGTGGCGACTCTCCGAAGGCTTGGC</t>
  </si>
  <si>
    <t>GCCCATCCTGCACGATATACACAGGATGCCCATAG</t>
  </si>
  <si>
    <t>EGF</t>
  </si>
  <si>
    <t>GTAGAATTCCCATTTCCTGCGAGAGTACCTTCAGGAC</t>
  </si>
  <si>
    <t>ATCTTCTGCCTTGGGTTGTGCAAGTGGATGCACTA</t>
  </si>
  <si>
    <t>GCTACATGTTTTCCCATCTCTCTCAAGCACTGAGC</t>
  </si>
  <si>
    <t>CTCTCTCTATCCACTTCAGGGCTGTATGGGCAAAG</t>
  </si>
  <si>
    <t>GTAAGTCTTCGGCGTTTTGAACCATCCAGATTGGCCA</t>
  </si>
  <si>
    <t>EGFR</t>
  </si>
  <si>
    <t>GCTCGGACGCACGAGCCGTGATCTGTCACCACATA</t>
  </si>
  <si>
    <t>TAATATTCGTAGCATTTATGGAGAGTGAGTCTTTAAATTCACCAATACCT</t>
  </si>
  <si>
    <t>TCAGAATATCCAGTTCCTGTGGATCCAGAGGAGGAG</t>
  </si>
  <si>
    <t>ACTCTGGGTGGCACTGTATGCACTCAGAGTTCTCC</t>
  </si>
  <si>
    <t>GCCGGCGTCTGCGTACTTCCAGACCAGGGTGTTGT</t>
  </si>
  <si>
    <t>EIF5A</t>
  </si>
  <si>
    <t>CTGCATTGGGAAGGTGGCTGAGGCCCCTGCATCTC</t>
  </si>
  <si>
    <t>GCCAAGGTCTCCCTCAGGGAGACGAAGGTCCTCTC</t>
  </si>
  <si>
    <t>CTGCAGGTTCAGAGGATCACTGCTGCCACCACCGC</t>
  </si>
  <si>
    <t>GCTCAGGGTAAAGGGCTATAGGCAACAGGGGACCAG</t>
  </si>
  <si>
    <t>CAAATGTGTCGGGGAGAGAGCCCGCAGGGAAGGGT</t>
  </si>
  <si>
    <t>ELANE</t>
  </si>
  <si>
    <t>GCGAGGAAAAGACACGCGAGTCGGCGGCCGAGGGT</t>
  </si>
  <si>
    <t>TTCGCCACGCAGTGCGCGGCCGACATGACGAAGTT</t>
  </si>
  <si>
    <t>GTTGAGCAAGTTTACGGGGTCGTAGCCGTTTTCGA</t>
  </si>
  <si>
    <t>ACGTTGCTGCGACGGCAGAGGGACGTCACCACCGT</t>
  </si>
  <si>
    <t>GAGTCGATCCAGTTTACAAACTGTGCCACCGGGGCAAAGG</t>
  </si>
  <si>
    <t>EMP3</t>
  </si>
  <si>
    <t>CCCTGCTGCCAGACTGGTGACTGTTGGACATCTTC</t>
  </si>
  <si>
    <t>TTCAGGGACTCTTTCCCAGGGAGAGTCCACCAGGA</t>
  </si>
  <si>
    <t>CGCCTTCAGCCAGCCATTCTCGCTGACATTACTGC</t>
  </si>
  <si>
    <t>CACCCAGGCCAGGGCGAAGCAGTATCCGAAGCTGC</t>
  </si>
  <si>
    <t>CCGCGGTTAAGGTTTTATTTTTTGGAGGACGCGCGGCG</t>
  </si>
  <si>
    <t>ENG</t>
  </si>
  <si>
    <t>CCCACAGGCTGAAGGTCACAATGGACTGTTTCTGCAAGAC</t>
  </si>
  <si>
    <t>CACTGCTGTTTACACTGAGGACCAGAAGCACCTCT</t>
  </si>
  <si>
    <t>CATGAAGTGAGACAATGCTGGCCAGCGGTAGCTCC</t>
  </si>
  <si>
    <t>CTGATCATACTTGCTGACACCTGCATGCCACAGCT</t>
  </si>
  <si>
    <t>TGTGCGAGTAGATGTACCAGAGTGCAGCAGTGAGC</t>
  </si>
  <si>
    <t>ENTPD1</t>
  </si>
  <si>
    <t>ACATCCAGAACCCTGTCTGCCAACTCTTCACTTTC</t>
  </si>
  <si>
    <t>TTGATAGTAATCCAGCCATAGGCACCTTCCTCTTG</t>
  </si>
  <si>
    <t>GTCTGGTTTTGGGGTACAAAAGTGACTTGTGTAGAGGCT</t>
  </si>
  <si>
    <t>GCAGTAACTGGTGTTGAAGAGCTCCAGGATGCTTTGAT</t>
  </si>
  <si>
    <t>GGATGTGCTCCCAGGAATCAGCTGTGAAATGATAGCCT</t>
  </si>
  <si>
    <t>EOMES</t>
  </si>
  <si>
    <t>CGCCAGCACCACCTCTACGAACACATTGTAGTGGG</t>
  </si>
  <si>
    <t>TCATCTGGGTGTTGTTGTTATTTGCGCCTTTGTTA</t>
  </si>
  <si>
    <t>CACTGCAATGAATTGCGTTTCTGAGAAGGTAAAAGTCTGGGTCTTTGAGG</t>
  </si>
  <si>
    <t>CTTTCACTTTCTCCTTGGAGAGCTGATCTTCAGAG</t>
  </si>
  <si>
    <t>TCCCATGCCTTTTGAGGTGTCTTTACTATACTCTT</t>
  </si>
  <si>
    <t>EPCAM</t>
  </si>
  <si>
    <t>TGGCATTGACGATTATTATTCACAAAGCAGTTTACGGCCAGCTTGTAGTT</t>
  </si>
  <si>
    <t>CCCGCTCTCATCGCAGTCAGGATCATAAAGCCCAT</t>
  </si>
  <si>
    <t>CAGGTTATTTCAGTGTCCTTGTCTGTTCTTCTGAC</t>
  </si>
  <si>
    <t>GCCACATCAGCTATGTCCACATCATTCTGAGTTTTTT</t>
  </si>
  <si>
    <t>TTGAGTTCCCTATGCATCTCACCCATCTCCTTTAT</t>
  </si>
  <si>
    <t>EPHA2</t>
  </si>
  <si>
    <t>TCCTGGTCGCCAGACATCACGTTGCACACGGAGTA</t>
  </si>
  <si>
    <t>GTCCAGGTCCGACTCGGCATAGTAGAGGTTGAAAGT</t>
  </si>
  <si>
    <t>GCTGACGGTGATCTCATCGGGCGCAATGGTGTCAAT</t>
  </si>
  <si>
    <t>ATTGCGGGCCTCCACGGTGAAGGTGTAGTTCATGT</t>
  </si>
  <si>
    <t>CGGTAAGTGACCTCGTACTTCCACACTCGGCTCTG</t>
  </si>
  <si>
    <t>EPHA3</t>
  </si>
  <si>
    <t>GCACACCTGGTAAGTCCTGATGGGTGTGTAATGTT</t>
  </si>
  <si>
    <t>GAGTCCATGGGTACCGTGTCTGGAAACATAGCCAG</t>
  </si>
  <si>
    <t>CCATGGATGGAGGGTCTTTGTCTGCCCGGAAGTAAT</t>
  </si>
  <si>
    <t>TCGTAGTCCAATATGATCCCATTAGGATGTTCAGGTTCT</t>
  </si>
  <si>
    <t>CCAGCGGCTGTTCGGGCTCGGATTTGGAATACGTAT</t>
  </si>
  <si>
    <t>EPHA4</t>
  </si>
  <si>
    <t>TCGTAGCCAGTTATTCTGGCTGGGTTCCATCACAT</t>
  </si>
  <si>
    <t>GTTCAGCTTCATGATTCTGTCACCAATGTCCACTT</t>
  </si>
  <si>
    <t>GGCTACTCCATTCCAAGTTCACAGATGTCTCGTTG</t>
  </si>
  <si>
    <t>GTCTGTATAACCAGCTTTCAGAGTCTTGATAGCCACACA</t>
  </si>
  <si>
    <t>TGCTTCTGGCGCAGTCCACCGGATAGGAATCTTGC</t>
  </si>
  <si>
    <t>EPHA7</t>
  </si>
  <si>
    <t>ACCACTAATTTCTTCCCACCCATTGGGTGGAGAGG</t>
  </si>
  <si>
    <t>TCAATTCTACAAAAATCCTTTGTGCATTGCCTTTGGAAATCCAGTTAGTC</t>
  </si>
  <si>
    <t>GTGTCTATTTTTACATAGAGGTTTTCTCTTATATTCCTGCCA</t>
  </si>
  <si>
    <t>TTCCGCTTCTTCCTCTGCACTGCTGACACATGTCC</t>
  </si>
  <si>
    <t>GTTCACAAGTGTCTCCTTTTTGCTGGTAGCCTGCT</t>
  </si>
  <si>
    <t>EPHB2</t>
  </si>
  <si>
    <t>TAGTACTGCAGCTCATAGTCCAGGATCACGCCATT</t>
  </si>
  <si>
    <t>ATCTCTCTCTTGCCTGGCAGCTTCAGGTGGCCACT</t>
  </si>
  <si>
    <t>CTCTTGGTCACGACACCCTCCAGGTGGATGACGTT</t>
  </si>
  <si>
    <t>TCTGAGACACGACGTCAAAGGAGGTGAAGCCGGCATTGGCGA</t>
  </si>
  <si>
    <t>CACAGACTGAATCTGGTTCATCTGCGCCCGCATCA</t>
  </si>
  <si>
    <t>EPHB3</t>
  </si>
  <si>
    <t>CTTTCTGGATGAGATGTCCACGCCAACTCAGATGTTACC</t>
  </si>
  <si>
    <t>AGTGCGAAGCCTGCGGTGGTGGATGCACACTTCTT</t>
  </si>
  <si>
    <t>TCACTCCACTCGAGGATCAGTGAGGTTTCATTCACAT</t>
  </si>
  <si>
    <t>ACTTCATCTCGTAGTCCAGGATGACTCCGTTGGGC</t>
  </si>
  <si>
    <t>CCAACTGTCGTGAAGGTTGTGTAATCTGGGACCGTGC</t>
  </si>
  <si>
    <t>EPHB4</t>
  </si>
  <si>
    <t>AATCGAGTCAGGTTCACAGTCAGCTGGGCGCACTT</t>
  </si>
  <si>
    <t>TAGGTGAAGTCAGGACGTAGCCCTCGAACCACCAC</t>
  </si>
  <si>
    <t>TACTGTCCGTGTTTGTCCGAATATTCTGCTTCTCT</t>
  </si>
  <si>
    <t>ATCACAATCCCGTAACTCCAGGCATCACTGGCGGA</t>
  </si>
  <si>
    <t>GGAGCCAAAGCCAGCGGCTGCGAAACTTTCTTCGTATC</t>
  </si>
  <si>
    <t>EPHB6</t>
  </si>
  <si>
    <t>GGCCTTCACACTCCTTGCACACGACATTGAAGAGC</t>
  </si>
  <si>
    <t>TGGTCATAGTAGCGGAGCTGATAGTCCAGGATGTT</t>
  </si>
  <si>
    <t>GGACGAAGGCAAAGCTGGACAGGTACTGCATGGCAGC</t>
  </si>
  <si>
    <t>AGTAAGGCCGTTCTCCATAACTCATCACTTCCCAC</t>
  </si>
  <si>
    <t>GCACGGTCCTTCTGCCAAGTGTCCAACATAAGTAGA</t>
  </si>
  <si>
    <t>EPOR</t>
  </si>
  <si>
    <t>CTCCAACCGCTCGGTGAAGCACAGAAGCTCTTCGG</t>
  </si>
  <si>
    <t>CACGAAGCTCGACGTGTCGGCTGTAGGCAGCGAACA</t>
  </si>
  <si>
    <t>ACACTACGTGGCCGCTCTCGTCAGCCAACCGCGCC</t>
  </si>
  <si>
    <t>CTTCATCCATGGCCACTATGTCCACACTGCCACCA</t>
  </si>
  <si>
    <t>GCGGCTGGGATAAGGCTGTTCTCATAAGGGTTGGAG</t>
  </si>
  <si>
    <t>ERBB2</t>
  </si>
  <si>
    <t>CCTGCCTCACTTGGTTGTGAGCGATGAGCACGTAG</t>
  </si>
  <si>
    <t>GTCCTTCCACAAAATCGTGTCCTGGTAGCAGAGCT</t>
  </si>
  <si>
    <t>TGTATACCGGCCCTCGGGATTGGGCATGGACTCAA</t>
  </si>
  <si>
    <t>TCTTCCAGAGTCTCAAACACTTGGAGCTGCTCTGG</t>
  </si>
  <si>
    <t>TGGCATGCGCCCTCCTCATCTGGAAACTTCCAGAT</t>
  </si>
  <si>
    <t>ERBB3</t>
  </si>
  <si>
    <t>CACCTGAACCGCTGGCGAATTGGTGGCTGCTGCGG</t>
  </si>
  <si>
    <t>AGCCCCGGGCCAGGCTGAAAAGCAAGCCCAGCACC</t>
  </si>
  <si>
    <t>GTCTGGTATTGGTTCTCAGCATCGCCGGTCACACT</t>
  </si>
  <si>
    <t>CGAGGACATAGCCTGTCACTTCTCGAATCCACTGC</t>
  </si>
  <si>
    <t>AGCTGGCGCAGAGCGTGGCTGGAGTTGGTGTTATA</t>
  </si>
  <si>
    <t>ESAM</t>
  </si>
  <si>
    <t>AGAACCACATCACAAAGGGCACCTCCCATGGCTGG</t>
  </si>
  <si>
    <t>CCAGTACATTGAGTTCTAAGGTTTTGATGCTGTGGCC</t>
  </si>
  <si>
    <t>GATGGAAGCTGCCGATCCCACTGGTATTGGACAGC</t>
  </si>
  <si>
    <t>GGCATCCTCCTTGATATCATTGGCTGGCTCCTCCA</t>
  </si>
  <si>
    <t>GCACAGCACCCATGCGGCTCAAGCCAGAGGAAGAAAC</t>
  </si>
  <si>
    <t>ESR1</t>
  </si>
  <si>
    <t>CTCACAGGACCAGACTCCATAATGGTAGCCTGAAGCAT</t>
  </si>
  <si>
    <t>CCCTCCCCATCATCTCTCTGGCGCTTGTGTTTCAA</t>
  </si>
  <si>
    <t>GGCACTGACCATCTGGTCGGCCGTCAGGGACAAGG</t>
  </si>
  <si>
    <t>GCACATTCTAGAAGGTGGACCTGATCATGGAGGGTCA</t>
  </si>
  <si>
    <t>ATGTAGCCAGCAGCATGTCGAAGATCTCCACCATG</t>
  </si>
  <si>
    <t>ETS1</t>
  </si>
  <si>
    <t>GTGAGTAATTCCAGAAGAAACTGCCATAGCTGGATTGGTCCACTGC</t>
  </si>
  <si>
    <t>GCCACGGCTCAGTTTCTCATAATTCATCTTAGGTTTGTT</t>
  </si>
  <si>
    <t>GGCAACTATAGAGTGAGGGAGATTCTAATTGTATTAGGCACTTTTCCTCA</t>
  </si>
  <si>
    <t>ATCAAAATAATACAGCTGGGATAATTCTGCCTTTGCTTTCCATATGGATG</t>
  </si>
  <si>
    <t>AGAAGGAGAGTTTCCGGCATAAATTTAATAGGAACGGTGGATGATTTGAG</t>
  </si>
  <si>
    <t>ETV4</t>
  </si>
  <si>
    <t>TGTGGAGGTACATTGATGCGCACCCGGTGACATCT</t>
  </si>
  <si>
    <t>CACCGACCCCTTCCTGCTTGATGTCTCCTTCAAAT</t>
  </si>
  <si>
    <t>CCTCAGGCTCAATGAGCTTGAACTCCATTCCCCGG</t>
  </si>
  <si>
    <t>TCACTGACAGGCCGGTCAAACTCAGCCTTGAGAGC</t>
  </si>
  <si>
    <t>AAATGGCTGGGCGGGGCCAGCCAGCTCTGGGAGGT</t>
  </si>
  <si>
    <t>ETV5</t>
  </si>
  <si>
    <t>AATCACAGGCCGCCCTCTGCATTCCTCAGATCGAG</t>
  </si>
  <si>
    <t>AGAGCCTGCTCATGGCTACAAGACGACAGCTCAGA</t>
  </si>
  <si>
    <t>TCTGATGGATACTGGTTTTCAGGCATCATCTTTGGCA</t>
  </si>
  <si>
    <t>CTTCCAGTCTCTCAGGCACAACACAAGTGTCGTCA</t>
  </si>
  <si>
    <t>TCTGCCTTCAGGAACGGACGCTGGTTATCCGGGAA</t>
  </si>
  <si>
    <t>EZH2</t>
  </si>
  <si>
    <t>GAAAGTACCATCCTGATCTAAAACTTCATCTCCCATATAAGGAATGTTAT</t>
  </si>
  <si>
    <t>TTCTCTTTCTTCAGGATCGTCTCCATCATCATCAT</t>
  </si>
  <si>
    <t>TCAGGAGGAAGTGCGCCTGGGAGCTGCTGTTCGGT</t>
  </si>
  <si>
    <t>TCTTTATCCGCTCAGCGGTGAGAGCAGCAGCAAAC</t>
  </si>
  <si>
    <t>TCCCTGCTTCCCTATCACTGTCTGTATCCTTTGAT</t>
  </si>
  <si>
    <t>EZR</t>
  </si>
  <si>
    <t>CCACTGGTCCCTGGTAAGTTTGTGCTGGTCCATCA</t>
  </si>
  <si>
    <t>CTCTGTTTCCAGCTGTTGCCGCTCCAGCTGCTTCT</t>
  </si>
  <si>
    <t>TGAATCTGCTCCGAGAGCTCTCTCTCTGCCTTCTT</t>
  </si>
  <si>
    <t>TTGGTCTTCACCAGGTCATCCTGGGCTTCTTTGGC</t>
  </si>
  <si>
    <t>CTTGTCCCGGCCTTGCCTCATGTTCTCGTTGTGGA</t>
  </si>
  <si>
    <t>FABP4</t>
  </si>
  <si>
    <t>TGAGAAGGAAGCTGCAGTTTTCAGGAGGGTGCTGT</t>
  </si>
  <si>
    <t>CCACTTTCCTGGTGGCAAAGCCCACTCCTACTTCT</t>
  </si>
  <si>
    <t>CCATCTAAGGTTATGGTGCTCTTGACTTTCCTGTCAT</t>
  </si>
  <si>
    <t>TTTGAACAATATATCCCACAGAATGTTGTAGAGTTCAATGCGAACTTCAG</t>
  </si>
  <si>
    <t>TTCTGAGATACACCTACTTAACTGTAGCTATGGTAAAGAAGGATTTAATA</t>
  </si>
  <si>
    <t>FABP5</t>
  </si>
  <si>
    <t>AGAGAGGGGTCTGCGTCGGCGTGGCAGCGTGCTGT</t>
  </si>
  <si>
    <t>GGCCATTGCGCCCATTTTTCGCAAAGCTATTCCCA</t>
  </si>
  <si>
    <t>TTTCTGCCATCAGCTGTGGTTTCTTCAAACTTCTC</t>
  </si>
  <si>
    <t>GGTGACATTGTTCATGACACACTCCACCACTAATTTCCCA</t>
  </si>
  <si>
    <t>AACCAAAGGGATGATCCTAATTAATCCAACACACTTTGAAATAGCTGCAT</t>
  </si>
  <si>
    <t>FAS</t>
  </si>
  <si>
    <t>AGTCACTTGGGCATTAACACTTTTGGACGATAATCTAGCAACAGACGTAA</t>
  </si>
  <si>
    <t>GGAGGACAGGGCTTATGGCAGAATTGGCCATCATGATG</t>
  </si>
  <si>
    <t>GCCTTTAACTTGACTTAGTGTCATGACTCCAGCAATAGTGGTGATA</t>
  </si>
  <si>
    <t>ACTTTCTCTGAGAGCAGTTAGTATCTCCAAACCAGGCTAGAATTTCTAAG</t>
  </si>
  <si>
    <t>GGTGGTTCCAGGTATCTGCTTCAGTTTATAACTATCTT</t>
  </si>
  <si>
    <t>FASLG</t>
  </si>
  <si>
    <t>GTCCACCCAGTAGATCTGGGGATATGGGTAATTGA</t>
  </si>
  <si>
    <t>CTTCTTCAGGGGTGGCAGCGGTAGTGGAGGCAGTG</t>
  </si>
  <si>
    <t>CTCCTTCTGTAGGTGGAAGAGCTGAAACATCCCCAG</t>
  </si>
  <si>
    <t>CCAGATCCTGGGGATACTTAGAGTTCCTCATGTAGAC</t>
  </si>
  <si>
    <t>TCAAAATTGACCAGAGAGAGCTCAGATACGTTGACATATAAATGATCAGC</t>
  </si>
  <si>
    <t>FASN</t>
  </si>
  <si>
    <t>GGACAGCCGCGATGTCGTTCAGCATGCTCAGGAAAG</t>
  </si>
  <si>
    <t>GATGGCCTCCATGAAGTAGGAGTGGAAGGCCATAC</t>
  </si>
  <si>
    <t>GTAGCCACGCAGACGCAGCTCCTTGTAAACTTCAG</t>
  </si>
  <si>
    <t>AAGGTCTTGGAGATGGCCGACATCAGCTTGGGTTT</t>
  </si>
  <si>
    <t>AGCGTGCCACTGACGATCGTGTCGTTGGTGCTCAT</t>
  </si>
  <si>
    <t>FCER1G</t>
  </si>
  <si>
    <t>GGAATCATCTTGGGCTGGAGATCGGCCGTTCTGAC</t>
  </si>
  <si>
    <t>GCCCGTGTAAACACCATCTGATTTCTCATAGCTGGT</t>
  </si>
  <si>
    <t>AACCATGAGGGCTGGAAGAACCAGAAGCCAAAGAAGAATATGACCGCATC</t>
  </si>
  <si>
    <t>CCAGCTGGTGTTAATGGCATGCAGGCATATGTGAT</t>
  </si>
  <si>
    <t>CCCTTCCCATATTTTAGCTGGAGTTGGGAATGGGGAAG</t>
  </si>
  <si>
    <t>FCGBP</t>
  </si>
  <si>
    <t>GCATAGTCAGAATGGATCACCACCGCATGCTGGAAGATCTT</t>
  </si>
  <si>
    <t>CACATGGTTGCAGGTCGTATGTTTCTGCGCACAGC</t>
  </si>
  <si>
    <t>GTAGAGTGGCCAGGATGGCCGGACCTCAAACTCTA</t>
  </si>
  <si>
    <t>AGCTTCCAGCTACTTGCGAACTCCACAGCGTCAGG</t>
  </si>
  <si>
    <t>AAGGATTCCACACTCATTCTTGCTCTGCAGCTGCT</t>
  </si>
  <si>
    <t>FCGR3A</t>
  </si>
  <si>
    <t>CACACTGGAGTGGACAAGTCACCAAAGATATCCGGAGCCC</t>
  </si>
  <si>
    <t>CCTGTATTGTTGCTTTGCTGTGAGGGAACGGTTGGGACAGAAAAAGTGT</t>
  </si>
  <si>
    <t>CCTCCCTTAGACTATCCTGGACTACCTGCTATTTC</t>
  </si>
  <si>
    <t>CTACCCTGGCCAAGAAAGCATTTTCACCTCCTGCG</t>
  </si>
  <si>
    <t>GCTTTATTGGAACCAAGAAATGTTGCGCTTAAAGCTTACAAAACAGAGAC</t>
  </si>
  <si>
    <t>FCRLA</t>
  </si>
  <si>
    <t>TAGAGGGCCCAGGCCATGAGGACACAGCCCAGCTT</t>
  </si>
  <si>
    <t>CTGGATTCAATGTGGGAGGTGCAGCAGAGCTGGAA</t>
  </si>
  <si>
    <t>CCTGCATGTGTTTGAGAAGAAGGCCCATCTGGTGA</t>
  </si>
  <si>
    <t>CAAAGTCCCATTCCAGAGCCCAACACCTAGGGTTT</t>
  </si>
  <si>
    <t>GCAACGACAGAGTCGGTGTTTGGCGACAGCTGTTT</t>
  </si>
  <si>
    <t>FES</t>
  </si>
  <si>
    <t>CACTTTCTCATGCCCTCCAGTAGACGAAGCTCGGC</t>
  </si>
  <si>
    <t>ATACTGTCGCAGGAAGCCTTGGTACTCAGCCTCAG</t>
  </si>
  <si>
    <t>CATTCCGGAGCTCCTGTTGCAGCTGCGTAACCATC</t>
  </si>
  <si>
    <t>TTGAGGTCAGGTGGGAGCGTCTCTCGACAAGACTT</t>
  </si>
  <si>
    <t>TCATAGGCCCAGCACTGCTCCATGAGCCTGAACAC</t>
  </si>
  <si>
    <t>FFAR2</t>
  </si>
  <si>
    <t>GTGAGGAAGATGATGATGTAAGCCATGAGGATCAAGGAGCTCTTCC</t>
  </si>
  <si>
    <t>AGGCCACCAGAGCTGCAATCACTCCATACAGAGGC</t>
  </si>
  <si>
    <t>GTCCAACTGGTTATCGGTGAAGTTCTCGTAGCAGG</t>
  </si>
  <si>
    <t>GTGAACTGAACACCACGGCTATTGACCGCCACCAGGG</t>
  </si>
  <si>
    <t>AGTCCGAACTTGGCATCCCTTCTCCTTGACCCACA</t>
  </si>
  <si>
    <t>FFAR3</t>
  </si>
  <si>
    <t>CCTTGAGCTCCGTTGCCAGGGCTGGTCAGCATGCT</t>
  </si>
  <si>
    <t>CCAGACCTAGTGCAGTTGGCTATTTATCCGGCAGA</t>
  </si>
  <si>
    <t>TTAGCGCGCATACCCTTAGGGAGGCTAGATGTCTA</t>
  </si>
  <si>
    <t>CTCGCTGGCTGGGAGCAGCTCTGAGGATGGGGTTC</t>
  </si>
  <si>
    <t>GCTTGCTTCCACATTTATTTGGGTAATTTTTCTTCTGTCATTGTTCATAA</t>
  </si>
  <si>
    <t>FFAR4</t>
  </si>
  <si>
    <t>AAGAAGGGAAAGCGGGTGCGGTTGGCTTGCTCCAG</t>
  </si>
  <si>
    <t>AGGTCCGCGCAGAAGAGGTTGAGTACCAGGCAGGC</t>
  </si>
  <si>
    <t>CACGTAGAAGAGCAGGTGGCAGGCAACGGGGCCCA</t>
  </si>
  <si>
    <t>GGGACGACTCGGAAGAAGACGCAGAGAGGCAGAGCGGCGA</t>
  </si>
  <si>
    <t>GTAAAATTTTGGAGTAACTGATCACAATGACCAGTCCTGGCACCAAGAAG</t>
  </si>
  <si>
    <t>FGF1</t>
  </si>
  <si>
    <t>GTGATTTCCCCTTCAGCCATGGCTCAGCAGCTGCT</t>
  </si>
  <si>
    <t>CTGTGCCATCCGGAAGGATCCTCAGGAAGTGGCCC</t>
  </si>
  <si>
    <t>GCAGCTCCCATTCTTCTTGAGGCCAACAAACCAATTCT</t>
  </si>
  <si>
    <t>GCTAGCCACCTGGGTCAAGTTTAAGCAGGAAGTGTATTTATA</t>
  </si>
  <si>
    <t>TTCTGGCCAAATCTTCATACTAAAGAGACGTTAAGCCACACTGCATTTTC</t>
  </si>
  <si>
    <t>FGF12</t>
  </si>
  <si>
    <t>CCATTCATGGCCACATAGAGGCTAGCCTTCACTCC</t>
  </si>
  <si>
    <t>CTTGGTTTTCTTCACTCTGTTCCCCTTCATAATTTGAC</t>
  </si>
  <si>
    <t>CTTTGCCTCCATTCATGGTTGGTGTTCCAGAACTT</t>
  </si>
  <si>
    <t>AGTGTGTATGTGTATCATCACTACAAAAGCTCAAGTCATTTCATGCTAAA</t>
  </si>
  <si>
    <t>TACTTTATTCTGCGAGCTTAAAAATCAAGTAAGGTGTATTGACCAGAAAG</t>
  </si>
  <si>
    <t>FGF13</t>
  </si>
  <si>
    <t>GCTGTATAGCTTGGTAACTATACCCTTAAGCTGAGGCTC</t>
  </si>
  <si>
    <t>GTTTGAACTCCTTGGATAGCCACCACTCGCAGACC</t>
  </si>
  <si>
    <t>CTCTCCTTCTTTGTTCAGACCCAGATACCACCCTC</t>
  </si>
  <si>
    <t>TTGATTCATTGTGGCTCATGGATTTGCCTCCGTTC</t>
  </si>
  <si>
    <t>TCTTACATATCATGCAACTCTATGCCAAGAACCCAACTTTCTTCCATGCA</t>
  </si>
  <si>
    <t>FGF18</t>
  </si>
  <si>
    <t>GTGTAAACACAGGCAAGTGCAGGCGGAGGGCGCTGAATA</t>
  </si>
  <si>
    <t>AGGACCTGGATGTGTTTCCCACTGGTCCGGCTGTA</t>
  </si>
  <si>
    <t>CCGGACTTGACTACCGAAGGTGTCTGTCTCCACTA</t>
  </si>
  <si>
    <t>CTTCCCCACGAGCTTGCCTTTGCGGTTCATGCACA</t>
  </si>
  <si>
    <t>CAGGGTGTGTGGGCCGGATCCGACGGGACCTCTTG</t>
  </si>
  <si>
    <t>FGF2</t>
  </si>
  <si>
    <t>CCGTTTTTGCAGTACAGCCGCTTGGGGTCCTTGAA</t>
  </si>
  <si>
    <t>CTCTCTTCTGCTTGAAGTTGTAGCTTGATGTGAGGG</t>
  </si>
  <si>
    <t>AACTGGTGTATTTCCTTGACCGGTAAGTATTGTAGTTATTAGATTCCAAT</t>
  </si>
  <si>
    <t>CCATGTTTAACCTATGGGCAAATCTCAATTGTAAGGGAAGTCAGCATGTA</t>
  </si>
  <si>
    <t>GGTGACTGCTGAGCAGGGCAGATTTGCTCACTACC</t>
  </si>
  <si>
    <t>FGF7</t>
  </si>
  <si>
    <t>CATTTGTGCATTATAGTGTAGTGCTCCGGGTGTTC</t>
  </si>
  <si>
    <t>ACAGTTCACATTTGTAGCCATTTGCTCTGGAGTCA</t>
  </si>
  <si>
    <t>CCTCTTTTATCGATCCTCAGGTACCACTGTGTTCGACAGAA</t>
  </si>
  <si>
    <t>TTGAGAAGTGTAGTTTGAGAATGGAGAAATCAGATGTTATTGGAAAGAGG</t>
  </si>
  <si>
    <t>GAAGGATTCATCAAGAGAAGGGTTTTTCATAAGTGAAATGTTATTTTCAT</t>
  </si>
  <si>
    <t>FGF9</t>
  </si>
  <si>
    <t>CTTCTCATTCATCCCGAGGTAGAGTCCACTGTCCA</t>
  </si>
  <si>
    <t>CTCGGGGTCCCATCTTTATTTAATGCAACATAGTATCGCCTT</t>
  </si>
  <si>
    <t>GCTTAGAATATCCTTATACAGTTCAGGTACTTTGTCGGGGT</t>
  </si>
  <si>
    <t>AAATCAAGCAAGTGGCCCTAGGCAGCCCTCCAGGA</t>
  </si>
  <si>
    <t>TGCGATGATACCAGTGAGAATTAACTGAAAGTCTTTTAAGTAAGACTGCA</t>
  </si>
  <si>
    <t>FGFR1</t>
  </si>
  <si>
    <t>GTTTGGTGTTATCTGTTTCTTTCTCCTCTGAAGAGG</t>
  </si>
  <si>
    <t>ATGCTCCAGGTGGCATAACGGACCTTGTAGCCTCC</t>
  </si>
  <si>
    <t>GTGTGGTTGATGCTGCCGTACTCATTCTCCACAAT</t>
  </si>
  <si>
    <t>GGACATAAGGCAGGTTGTCTGGGCCAATCTTGCTC</t>
  </si>
  <si>
    <t>CCTCTGGGTTGTGGCTGGGGTTGTAGCAGTATTCC</t>
  </si>
  <si>
    <t>FGFR2</t>
  </si>
  <si>
    <t>GTTGGAGTTCATGGAGGAGCTGGACTCAGCCGAAAC</t>
  </si>
  <si>
    <t>AACTCCCATTTTGGGTCCTCTGGAAGTTCATACTC</t>
  </si>
  <si>
    <t>TTCAACATCTTCACGGCCACGGTGACCGCCTCCTT</t>
  </si>
  <si>
    <t>GTAGGTGCATGACACCAAGTCCTTGAAGGTCATCTG</t>
  </si>
  <si>
    <t>TCTACCAACTGCTTGAACGTTGGTCTCTGGGAGGG</t>
  </si>
  <si>
    <t>FGFR3</t>
  </si>
  <si>
    <t>TCTTCGTCATCTCCCGAGGATGGAGCGTCTGTCAC</t>
  </si>
  <si>
    <t>GGATGCTGCCAAACTTGTTCTCCACGACGCAGGTG</t>
  </si>
  <si>
    <t>TGGTGTGTTGGAGCTCATGGACGCGTTGGACTCCA</t>
  </si>
  <si>
    <t>GTCCGACAGGTCCTTGTCAGTGGCATCGTCTTTCA</t>
  </si>
  <si>
    <t>ATGTACAGGTCGTGTGTGCAGTTGGCGGGCTTGTC</t>
  </si>
  <si>
    <t>FGG</t>
  </si>
  <si>
    <t>TCTTTCATCTAAGATGCAGCAGTTGTCTCTGGTAGCAACATA</t>
  </si>
  <si>
    <t>TTCCCAGTGATATCATGGATTTGCACCGTGTCTTT</t>
  </si>
  <si>
    <t>CCATCCATTTCCAGACCCATCGATTTCACAGTAGACTA</t>
  </si>
  <si>
    <t>CATTGTCCCAGGTACTGAACTGCATGCCATTATGGG</t>
  </si>
  <si>
    <t>GTGTTGCTGTCCTTCTCCAATTGTGAGTCTGTTGA</t>
  </si>
  <si>
    <t>FGR</t>
  </si>
  <si>
    <t>CCATAGTGGTCTGCTGCCCCGTAGCTTCTGAAGTC</t>
  </si>
  <si>
    <t>TCTTGTAATGCTTCACATGATCGCCTCTGGTCTGATC</t>
  </si>
  <si>
    <t>GATGAGCAGGTTGCACAGCCCGTCATTCACCTCCA</t>
  </si>
  <si>
    <t>ACCTTAGTGCTGCCGTTCCACGTGCCCAGCCACAC</t>
  </si>
  <si>
    <t>CCTGGCCCTCTGGGTTCTTGAGAAAATCCAGCAAG</t>
  </si>
  <si>
    <t>FKBP11</t>
  </si>
  <si>
    <t>ACCAGGACAGGCTGTTCGGGTGGCGGCAGCCAGGA</t>
  </si>
  <si>
    <t>CACCGCCGCACTGAGCAGCAGCAGCAGCAGCAGAT</t>
  </si>
  <si>
    <t>AAGCTTCCCGTGTAGTGTATGTGAAGCGTGTCTCC</t>
  </si>
  <si>
    <t>GGCCATCCCTACCAGAGGCAAAATGCCCTTCACCA</t>
  </si>
  <si>
    <t>TTTTGCTCTTGTTTCGTTTCTCTTCCTTGAGCTTC</t>
  </si>
  <si>
    <t>FLT1</t>
  </si>
  <si>
    <t>AGCTCCCTTCCTTCAGTCATGTGTATAATTTCGGG</t>
  </si>
  <si>
    <t>CTGGGCGTGGTGTGCTTATTTGGACATCTATGATTGTA</t>
  </si>
  <si>
    <t>GTCCACTCCTTACACGACAAGTATAAAGTCCTTTGTCTTTGTTCTG</t>
  </si>
  <si>
    <t>CTGCATCCTCTTCAGTTACGTCCTTGATAATTAACGAGTAGCC</t>
  </si>
  <si>
    <t>TGCTCTCAATTCTGTTTCCCATGTTGCTGTCAGCA</t>
  </si>
  <si>
    <t>FLT3LG</t>
  </si>
  <si>
    <t>TCCAGGCTGGCGCCAGCACTGTCATTTCGGCCGGG</t>
  </si>
  <si>
    <t>GACAGCGAAGTCGGAGGAGATGGGGCTGTGTTGGAA</t>
  </si>
  <si>
    <t>CCAGCAAGCCTTGCATCTTGGACCCAGCGACAGTC</t>
  </si>
  <si>
    <t>CCTTGGCCAGGTCAGTGCTCCACAAGCAGCAGGTC</t>
  </si>
  <si>
    <t>GTAGAAAAGGATGATTTATATACAATTTCATGGGGACAAGGGCTTTGTAC</t>
  </si>
  <si>
    <t>FN1</t>
  </si>
  <si>
    <t>AGGTAGGTCCGCTCCCACTGTTGATTTATCTGATA</t>
  </si>
  <si>
    <t>GGTACAGTCCCAGATCATGGAGTCTTTAGGACGCT</t>
  </si>
  <si>
    <t>TTCTCCCAGGCAAGTACAATCTACCATCATCCAGC</t>
  </si>
  <si>
    <t>AAACTTCTGGTCGGCATCATAGTTCTGTGTGGTCC</t>
  </si>
  <si>
    <t>CCACGGCCATAGCAGTAGCACTGGTATCTGACACC</t>
  </si>
  <si>
    <t>FOS</t>
  </si>
  <si>
    <t>GACGCCTCGTAGTCTGCGTTGAAGCCCGAGAACAT</t>
  </si>
  <si>
    <t>TCCGGACTGGTCGAGATGGCAGTGACCGTGGGAATGAA</t>
  </si>
  <si>
    <t>CCATCTTATTCCTTTCCCTTCGGATTCTCCTTTTC</t>
  </si>
  <si>
    <t>ATTGAGGAGAGGCAGGGTGAAGGCCTCCTCAGACT</t>
  </si>
  <si>
    <t>GAAGACGTGTAAGCAGTGCAGCTGGGAGTACAGGT</t>
  </si>
  <si>
    <t>FOXF1</t>
  </si>
  <si>
    <t>TTCTCGGGCGCCGAAGACATCGGGTGGCTGCTGCC</t>
  </si>
  <si>
    <t>AGGTGGTTGAAGCCGAGCCCGTTCATCATGCTGTA</t>
  </si>
  <si>
    <t>GCCGCCCATGTACGAGTGGCCGCCGTTGGAAGGCA</t>
  </si>
  <si>
    <t>TTCGGTCACACATGCTGGGCGACTGCGAGTGATAC</t>
  </si>
  <si>
    <t>CACGCAAGGCTTGATGTCTTGGTAGGTGACCTGCT</t>
  </si>
  <si>
    <t>FOXP3</t>
  </si>
  <si>
    <t>GGGTGGTGTGAGGCTGATCATGGCTGGGCTCTCCA</t>
  </si>
  <si>
    <t>CTCACATCCGGGCCACTTGCAGACACCATTTGCCA</t>
  </si>
  <si>
    <t>CACAGGTGCCTCCGGACAGCAAACAGGCTGTCAGG</t>
  </si>
  <si>
    <t>GCAGGATGGTTTCTGAAGAAGGCAAACATGCGTGTGAACCAGTGGTAGAT</t>
  </si>
  <si>
    <t>GGGCCAGGTGTAGGGTTGGAACACCTGCTGGGCCT</t>
  </si>
  <si>
    <t>FPR1</t>
  </si>
  <si>
    <t>GATACAGCAGGTGTCCCTCCAGAGATGTTCGTGGG</t>
  </si>
  <si>
    <t>AGGCCAATGTCCTCCCATGGCCTTCCTGACCATGA</t>
  </si>
  <si>
    <t>AGCCATCACCCAGGGCCCAATGATCACCTTCTTGG</t>
  </si>
  <si>
    <t>ACGGATTCTGACTGTGGCTATAAGGGCCACCACCT</t>
  </si>
  <si>
    <t>AGAATTGGTAGCTGTGTCACTGGTTTGGGTTGAGT</t>
  </si>
  <si>
    <t>FYB1</t>
  </si>
  <si>
    <t>CGGCTATTGACTGAGACATCCTCTGTCGGGTTGCC</t>
  </si>
  <si>
    <t>GACCCAAACTTAGGTACATTGCTGGGTCCTGCAGG</t>
  </si>
  <si>
    <t>GCCTAGTGGCTTTAAGTCATGGTCTTGGTTTACACTG</t>
  </si>
  <si>
    <t>AGGTGGTGGCAGGGAAGTTGTTGAGTAAGACGTCT</t>
  </si>
  <si>
    <t>GAGGTTTAATGTTTCTGGGAGGTAGGCTTGGGACT</t>
  </si>
  <si>
    <t>FYN</t>
  </si>
  <si>
    <t>CTCCTCCGTCAGTTTTGTTGCTTCTTTATCCTTAC</t>
  </si>
  <si>
    <t>GCGTGGAAGTTGTTGTAGTTGGGGATGGAGGTCAC</t>
  </si>
  <si>
    <t>CTCAGGTCATCTTCTGTCCGTGCTTCATAGTCATAAAG</t>
  </si>
  <si>
    <t>GTTTCACTCTCGCGGATAAGAAAGGTACCTCTTGGGTTTCC</t>
  </si>
  <si>
    <t>GCTGAAGTGTTTCAAACTGGGCCCGGGTGGTAATGTAG</t>
  </si>
  <si>
    <t>FZD1</t>
  </si>
  <si>
    <t>CGCTCGCCGTTGTACTGCTGCCCGCTCTGTTGCTG</t>
  </si>
  <si>
    <t>TTCTCACACTTGAGCGTGTCTGGCCACTGGAAGCC</t>
  </si>
  <si>
    <t>GAAGTACATGAGCCCATACACCTTGGTCGGCTCAC</t>
  </si>
  <si>
    <t>TCCTCGGCGAACTTGTCATTACACACCACTCGGTC</t>
  </si>
  <si>
    <t>CTTGTTTGCTGTTGGTGAGCCTCGTGTAGAACTTC</t>
  </si>
  <si>
    <t>FZD3</t>
  </si>
  <si>
    <t>TAGAGTGCACAAAGAAAAGGCCGGAAATCCCGAGAACAATCCAGATTCAC</t>
  </si>
  <si>
    <t>CTCCATGAGCTTCGAACACTCACTGTAAGCCCGCT</t>
  </si>
  <si>
    <t>AAGTACATATTTGGACAAGGAGGTGAACAATCACGCACATGCAGAAAAGA</t>
  </si>
  <si>
    <t>GCATGGTACAGGCTTTATTATGAGATCCTTGTGTCACTGT</t>
  </si>
  <si>
    <t>TGTGATATTCTCTGCAGCGTTCTTGTATCCACGTT</t>
  </si>
  <si>
    <t>FZD4</t>
  </si>
  <si>
    <t>GGTCACGTTGTAGCCGAGGTTCTGGCACATGGAGA</t>
  </si>
  <si>
    <t>TCAGACTCTCTGGCCAGGCAAATCCAAATTCCTTCAGG</t>
  </si>
  <si>
    <t>CTTTTCACCCAGATGTACTGATCAGAATTGGTTCCCACAGAG</t>
  </si>
  <si>
    <t>GGCCCAGGCTGCAATGTGGAAATAAGAGCTGTGCATT</t>
  </si>
  <si>
    <t>CATCAGTCTTTCTAACTTGTCTGTCTTTGTCCCAT</t>
  </si>
  <si>
    <t>FZD5</t>
  </si>
  <si>
    <t>GGTTGAACTGGTTGGGCATGTGCGTCAGGTTGTAG</t>
  </si>
  <si>
    <t>GCGGTTGTAATCCATGCAGAGGACCTCGGCGTCGC</t>
  </si>
  <si>
    <t>ACAGGCCTATCCAGAAGGTGGCGAACGTGCGCTCG</t>
  </si>
  <si>
    <t>AGTACTGCGCGTAGCCCGCGATGGCCTCGTTGCCC</t>
  </si>
  <si>
    <t>GTACTTGAGCATGAGCACCCAGTACTCGGGCTTGG</t>
  </si>
  <si>
    <t>FZD6</t>
  </si>
  <si>
    <t>CCACACTGCTTTTTGCTCGATGGCTTCACAACTCCATTT</t>
  </si>
  <si>
    <t>TGTTCACTTGCTCATAGACGTAACATCCGAGAAGTGTCACTAATGGCACA</t>
  </si>
  <si>
    <t>GGCTAGTAATTGCTACTGCAGAAGTGCCATGATTTGCTGTA</t>
  </si>
  <si>
    <t>TGCCAGGCCAGTGTCAGTAATATCACTCTTTGGAC</t>
  </si>
  <si>
    <t>GTATCTGAATGACAACCACCTCCCTGCTCTTTTCT</t>
  </si>
  <si>
    <t>FZD7</t>
  </si>
  <si>
    <t>ACCAGGGCACAGAGGCCCAGGGACGAAAGCGGAGC</t>
  </si>
  <si>
    <t>TCGCGCTCACCCAGGAAGCGGTAGCCCAGGTACGG</t>
  </si>
  <si>
    <t>CACCAGGTAGGTGAGAACGGTAAAGAGCGTCGAGGCGCA</t>
  </si>
  <si>
    <t>GGCACGGCATAGCTCTTGCACGTCTGCAGGAGCCA</t>
  </si>
  <si>
    <t>TAGAAGCGGCGCCACGACTGCAGGGTCTTGCCCGA</t>
  </si>
  <si>
    <t>FZD8</t>
  </si>
  <si>
    <t>GCAGCGGCTTCTTGTAGTCCTCTAGGCAGATGGGC</t>
  </si>
  <si>
    <t>CTGGACACGCTCACCATAGGCGCGCGGCACTGGCA</t>
  </si>
  <si>
    <t>CACAGGCCGATCCAGAAGACGGTGAAGGCGCGCTC</t>
  </si>
  <si>
    <t>CCGTCCTGTTGCTTGATGACCGAGCGGATGCGGAA</t>
  </si>
  <si>
    <t>CATCTGCTTTGGATAAGACACGGAGCTCGCCGTGC</t>
  </si>
  <si>
    <t>G6PC2</t>
  </si>
  <si>
    <t>CCCCAATGACTGCTACCCATATCATCTTGGTTCCAACT</t>
  </si>
  <si>
    <t>GTGCAGAGTGATAGAGAACTTATCCATCCCACAGACAGTGTG</t>
  </si>
  <si>
    <t>AGGTCAATGTTGAGCACCCTAAGAAGCAGGTAAAAGCCAACTGCAAACAG</t>
  </si>
  <si>
    <t>GAGCAACCGGAAGCTCAGTGTGTAGTTATTTCCCC</t>
  </si>
  <si>
    <t>CTTTGTTTCATTAACATATGAACAGAGTAGGGAATGAAAGCAACCACAGT</t>
  </si>
  <si>
    <t>G6PD</t>
  </si>
  <si>
    <t>ATGTGTGTATCCGACTGATGGAAGGCATCGCCCTG</t>
  </si>
  <si>
    <t>GAAGAAGGGCTCACTCTGTTTGCGGATGTCAGCCA</t>
  </si>
  <si>
    <t>TGGTCGATGCGGTAGATCTGGTCCTCACGGAACAG</t>
  </si>
  <si>
    <t>CTTCTTGGTCATCATCTTGGTGTACACGGCCTCGT</t>
  </si>
  <si>
    <t>GGTTCACCCACTTGTAGGTGCCCTCATACTGGAAA</t>
  </si>
  <si>
    <t>GADD45B</t>
  </si>
  <si>
    <t>CGCACGCCACGAGCTCTTCCAGCGTCATGTTGCAA</t>
  </si>
  <si>
    <t>GTCCACATTCATCAACTTGGCCGACTCGTACACCC</t>
  </si>
  <si>
    <t>GTCACAGCAGAAGGACTGGATGAGCGTGAAGTGGATTTGCAGG</t>
  </si>
  <si>
    <t>ACCAAGCCGTGGCTCTTCCAGGCGTCCGTGTGAGG</t>
  </si>
  <si>
    <t>CCAAGTTCAACCAAGTCTCTCGTATGCAGACGCCAGC</t>
  </si>
  <si>
    <t>GAS6</t>
  </si>
  <si>
    <t>GCAGGTGGCGAAGCCTGAGTTTTTGGTGTACGGAG</t>
  </si>
  <si>
    <t>GTACAAGGACTTCACACTCTTGGCCACGCTGAAGGG</t>
  </si>
  <si>
    <t>TCATGACAGCATCCCTGTTGACCTTGATGACCAGAT</t>
  </si>
  <si>
    <t>ACGACTTCTACTTCCCAGGTTGATTCAGTCCCGAC</t>
  </si>
  <si>
    <t>ACCTTGATCTCCATTAGGGCCAAGGCCGTATGCTC</t>
  </si>
  <si>
    <t>GATA3</t>
  </si>
  <si>
    <t>GCGGGTACTGCGCCGCGTCCATGTAGGAGTGGCTG</t>
  </si>
  <si>
    <t>CAGCCAGGGTAGGGATCCATGAAGCAGAGGCGGGC</t>
  </si>
  <si>
    <t>GAGTCCGGAGCTGTACTCGGGCACGTAGGGCGGGT</t>
  </si>
  <si>
    <t>GTCTGACAGTTCGCACAGGACGTCCCTGCTCTCCT</t>
  </si>
  <si>
    <t>GTGGTCCAAAGGACAGGCTGGATGGCGGGTGCATC</t>
  </si>
  <si>
    <t>GC</t>
  </si>
  <si>
    <t>CCTTCACAAGTTGGCTGACCTGTTCAAACGTGCCAC</t>
  </si>
  <si>
    <t>GCATATTCCTTTGGATCTTTCCTGAACGCCTCACAGA</t>
  </si>
  <si>
    <t>GCAGCATATTGTGAGCAGACTCTATTTGACAGAGTGGTGA</t>
  </si>
  <si>
    <t>CCATGACTTTGGTGTTTCCTGGATCACACACATCTTTGTTT</t>
  </si>
  <si>
    <t>GAAGATAGTTCCTTCTTTAGTAGAGGGCCCTTAGC</t>
  </si>
  <si>
    <t>GCG</t>
  </si>
  <si>
    <t>GCTGCCTTGTACCAGCATTACAAATAATCCAGCCACAAAGTAAATGCTTT</t>
  </si>
  <si>
    <t>TGTGAATGGCGCTTGTCCTCGTTCATCTGATCAGG</t>
  </si>
  <si>
    <t>GCAATGTTATTCCTGTTCCTCTTGGTATTCATCAACCACTG</t>
  </si>
  <si>
    <t>GTTCTTCAACAATGGCGACCTCTTCTGGGAAATCTCGCCT</t>
  </si>
  <si>
    <t>GTATCTTTGATACATTGAAAGCTGAGTATTTTTAAGACAAAGGTTTCAGG</t>
  </si>
  <si>
    <t>GDF10</t>
  </si>
  <si>
    <t>GCCTGTGCATGTGGACAGCGACCATGTCCTGGGCG</t>
  </si>
  <si>
    <t>CTGAAGCGTTCTTGGCCCGCGGCTTGCATAGCACC</t>
  </si>
  <si>
    <t>ACAGCTGGTGCTTGTGGAAGTGCTGTGCGTGGGCG</t>
  </si>
  <si>
    <t>GGAACTCACATGCTCCCGCGCAGTAGTAGGCATCAAAAGA</t>
  </si>
  <si>
    <t>CACCTTCAGAACCACATTCCGATTCTCATCCAGGAAGAGGAC</t>
  </si>
  <si>
    <t>MX1</t>
  </si>
  <si>
    <t>TTGTACTCCATTTGTGGAACTCGTGTCGGAGTCTGGTAAACAGCCGAATG</t>
  </si>
  <si>
    <t>GAAATCTCAATCTCGTAGTCCTGGTAACTGACCTTGCCTCTCCACTTATC</t>
  </si>
  <si>
    <t>GGCCACAGTAGCATCTCCATTCAGTAATAGAGGGTGGGATG</t>
  </si>
  <si>
    <t>CCGCACCACGTCCACAACCTTGTCTTCAGTTCCTTTG</t>
  </si>
  <si>
    <t>CAGATCAGGCTTCGTCAAGATTCCGATGGTCCTGTCTC</t>
  </si>
  <si>
    <t>GDF15</t>
  </si>
  <si>
    <t>CAGGAGCATCTGAGAGCCATTCACCGTCCTGAGTT</t>
  </si>
  <si>
    <t>CTGGTTAGCAGGTCCTCGTAGCGTTTCCGCAACTC</t>
  </si>
  <si>
    <t>GCAGCGGTCGTGTCACGTCCCACGACCTTGACGCC</t>
  </si>
  <si>
    <t>CGGAACTGGCTCGGGCACGCGCCGATGCACATGGT</t>
  </si>
  <si>
    <t>TGAATGAGCACCATGGGATTGTAGCTGGCGGGCAC</t>
  </si>
  <si>
    <t>GDF3</t>
  </si>
  <si>
    <t>CCCAGCTCCTTTACGTAGCATAAGTCTCGGGAGAC</t>
  </si>
  <si>
    <t>TCCTGAACCAGGAACAGAGCCAGTTCCAGCTCTGG</t>
  </si>
  <si>
    <t>CCTGAGTCTCTATCTTCTTTGACCAGTATCTCCAG</t>
  </si>
  <si>
    <t>GGTCAGTGAGAAGGGACACTCTCCATGGCAGTAATT</t>
  </si>
  <si>
    <t>TCCTGGTAGAGCATGGAAATGGGAGACAGCTTGGTGG</t>
  </si>
  <si>
    <t>GDF6</t>
  </si>
  <si>
    <t>AGGAAGACGGCCGAGAGCAGGACCCTGGGAGTATC</t>
  </si>
  <si>
    <t>CCCTGTCTACAAAGCTGGTGATCGTATTAGCCGACTTGGAAGA</t>
  </si>
  <si>
    <t>AAAGGCAAGGGAAGAGCTGCACGTGGAGCGGCCCG</t>
  </si>
  <si>
    <t>AGCGTAGCCTGGACTTCTTGCCGTGCCGCTTGCCA</t>
  </si>
  <si>
    <t>GTACTGCTTGTAGACCACATTATTGCCCGCGTCGATG</t>
  </si>
  <si>
    <t>GDF9</t>
  </si>
  <si>
    <t>CTTGAGTAAGTGTTCAACGGTAGTAATGCGATCCAGGTTAAATAGCAGTT</t>
  </si>
  <si>
    <t>CCAGAGTCATGTTAAACAAACCATTCTGTGCTGAAGGATGCTCCAGC</t>
  </si>
  <si>
    <t>CTTCTCCCACAGGATAGGCAGACAGACTTCTCTCC</t>
  </si>
  <si>
    <t>GCTTCTCATAGATGATGTTCTGTACCATGGTGTGAACTGGAGA</t>
  </si>
  <si>
    <t>TCTTCGTACTCTTTATAGGCAATTGAGCCATCGGGCT</t>
  </si>
  <si>
    <t>GDNF</t>
  </si>
  <si>
    <t>TAACTTCATCTTAAAGTCCCGTCCGGCGGCGGCAC</t>
  </si>
  <si>
    <t>GGTGGCTTGAATAAAATCCATGACATCATCGAACTGATCAGGATAATCCT</t>
  </si>
  <si>
    <t>GTTAAGACACAACCCCGGTTTTTGCCCCTCTGGCC</t>
  </si>
  <si>
    <t>CTTTCTTAGAATATGGTAAACCAGGTTATCATCTAAAAACGACAGGTCAT</t>
  </si>
  <si>
    <t>CCTCATCTTCCATTCTGGGCAAACATTTCCTGGGAACC</t>
  </si>
  <si>
    <t>GLUD1</t>
  </si>
  <si>
    <t>CCAGCATTCAAGTAGAGATCTGGAATAACCATAATGTTTCTCTCCAGGAA</t>
  </si>
  <si>
    <t>TAATGAAAATAGCCTCCACCATTTTGCAGGTATGAAGATAACTTAATTAT</t>
  </si>
  <si>
    <t>GCCAGACTCCAAACAGGGAGCCCAAGTGGTTTTTT</t>
  </si>
  <si>
    <t>TATCACCAGGTTAAGCCATGCAGTTACAAAGTAGTTAGAAATTTCTGAAG</t>
  </si>
  <si>
    <t>CTATAGTTCGTTACTCGGGAAGTTTCTCTGAACGTGTAAAGCACCGAACA</t>
  </si>
  <si>
    <t>GLUL</t>
  </si>
  <si>
    <t>CTCACCCTGAGGCAGGGACATGTACACCTGCTTGA</t>
  </si>
  <si>
    <t>GCACGAGATACATGTCACTGTTGGAACCCTCAGACTGT</t>
  </si>
  <si>
    <t>CTTGACTCCAGCATACAAGCAGGCCCGGTAATGGG</t>
  </si>
  <si>
    <t>CACGGATGTGGTACTGGTGCCGCTTGCTTAGTTTC</t>
  </si>
  <si>
    <t>GCTCATCGCCGGTTTCATTGAGAAGACACGTGCGGAT</t>
  </si>
  <si>
    <t>GNLY</t>
  </si>
  <si>
    <t>TGCCAGGTCGTAGTACTCAGGGCTCAGACGAGAGA</t>
  </si>
  <si>
    <t>TGTAGTCACGGCCCAGCTCCTGTGTTTTGGTCAAC</t>
  </si>
  <si>
    <t>TCCTACACACCCGGGTCGCAGCATTGGAAACACTTC</t>
  </si>
  <si>
    <t>GAGTGGATTCTGGATCGAGGAAGCGAGGAGCCGGC</t>
  </si>
  <si>
    <t>GCTCACCCCAGCATGCCACTGACACCCACCCCTCA</t>
  </si>
  <si>
    <t>GPBAR1</t>
  </si>
  <si>
    <t>TAGGAGCAGGTTCGCGGTGATGATGAGGCTTGCCA</t>
  </si>
  <si>
    <t>TGCACCAGCAAGAGGTTGGCAAGCAGGGAGAGGAA</t>
  </si>
  <si>
    <t>GCGGGCAGCAGGAGCCCATAGACTTCGAGGTACAG</t>
  </si>
  <si>
    <t>GTGGCGGGCGCTGCTCATAGGCCAGGACTGAGAGG</t>
  </si>
  <si>
    <t>TCGACACTGCTTTGGCTGCTTGGGTGGTAGGCAAT</t>
  </si>
  <si>
    <t>GPER1</t>
  </si>
  <si>
    <t>GGTGTAGAGGCACGAGAGGAACAGGCCGATCACGTA</t>
  </si>
  <si>
    <t>CGGCGATGTCGTAGTACCGCTCGTGCAGGTTGAAC</t>
  </si>
  <si>
    <t>GCGTGGTGCTTGGTGCGGAACAGGCTGCAGCGCAT</t>
  </si>
  <si>
    <t>GCACAGGCCGATGATGGCGAAGGGCACGATGAAGCC</t>
  </si>
  <si>
    <t>GTGACAGAAGCGGTTCAGGGCCGGCAAATTTGTTTTCT</t>
  </si>
  <si>
    <t>GPNMB</t>
  </si>
  <si>
    <t>TCCCTCATGTAAGCAGAAGGTCTTTCATTGCCCAG</t>
  </si>
  <si>
    <t>GCCATTGGCATCTTCCTTTTGGCATCTAGGGAATATC</t>
  </si>
  <si>
    <t>CATATGCCCGTCCATGTCTTCTGTAGACAGTCACT</t>
  </si>
  <si>
    <t>AGTACGTCCCAGACCCATTGAAGGTTCGTCTCACA</t>
  </si>
  <si>
    <t>GTTTTTGAGTAGCGGATCCTTTTCCTGGTTTCCCG</t>
  </si>
  <si>
    <t>GPR183</t>
  </si>
  <si>
    <t>CCTGAGGAGTTGCAGAGGGCGGAGTAAAATTGTTTGCCATTT</t>
  </si>
  <si>
    <t>GCTAGTAAGTTTCCCACGAGCCCAATGATGAAGACGAGGCT</t>
  </si>
  <si>
    <t>GTCAATACTCAGGCAGGTCATAAAGTTCACACCTGCATATGTGTTG</t>
  </si>
  <si>
    <t>GTTTTGTTTGGCAGTTCTGAAGAGTTTGCAGCAGA</t>
  </si>
  <si>
    <t>ACAGCACTAGAAATCGATACACTGACTTGCCGTTTCAGCATCCTCATAAC</t>
  </si>
  <si>
    <t>GPX1</t>
  </si>
  <si>
    <t>CAGCACACATGGCGCAATTGTCCAAGAAGCCAGCGGA</t>
  </si>
  <si>
    <t>CTCGCACTTCTCGAAGAGCATGAAGTTGGGCTCGAACCC</t>
  </si>
  <si>
    <t>TCGTTGCGACACACCGGAGACCAGGTGATGAGCTT</t>
  </si>
  <si>
    <t>AGCACTGCAACTGCCAAGCAGCCGGGGTAGGAGGG</t>
  </si>
  <si>
    <t>TTCTGCTGACACCCGGCACTTTATTAGTGGGGAAAC</t>
  </si>
  <si>
    <t>GPX3</t>
  </si>
  <si>
    <t>TCGACTTCTCTTGTCCCCGGCTCTGCGAGACGAAG</t>
  </si>
  <si>
    <t>GACGTATTTGCCAGCATACTGCTTGAAGGGGATGTACTC</t>
  </si>
  <si>
    <t>CCCAGAATGACCAGACCGAATGGTGCAAGCTCTTCCTG</t>
  </si>
  <si>
    <t>TGGGTTCCCAGAAGAGGCGGTCAGATGTACCCAGG</t>
  </si>
  <si>
    <t>TGCCGCCTCATGTAGGACAGGATGTCCATCTTGAC</t>
  </si>
  <si>
    <t>GSN</t>
  </si>
  <si>
    <t>GCCTTCAGTCTTTCATACCGATTGCTGTTGGAACC</t>
  </si>
  <si>
    <t>CTCCACGTTGGCGATATGGCTGGAAAGGTAGGACAAGCC</t>
  </si>
  <si>
    <t>GTAGTTGTACAGAATGATGTAGCTGTCGCCTCCATAGA</t>
  </si>
  <si>
    <t>CAAAGGCATCGTTGGAGTTCAGTGCACCAGCCTTA</t>
  </si>
  <si>
    <t>CCACAAAGGAGGGAGGCTCAAAGCCTTGCTTCACC</t>
  </si>
  <si>
    <t>GSTP1</t>
  </si>
  <si>
    <t>TTCCAGCTCTGGCCCTGATCTGCCAGCAGCATGCG</t>
  </si>
  <si>
    <t>GGTACAGGGTGAGGTCTCCGTCCTGGAACTTGGGG</t>
  </si>
  <si>
    <t>CCTCCACGCCGTCATTCACCATGTCCACCAGGGCT</t>
  </si>
  <si>
    <t>ACCTCATGGATCAGCAGCAAGTCCAGCAGGTTGTA</t>
  </si>
  <si>
    <t>GGGGAGGTTCACGTACTCAGGGGAGGCCAGGAAGG</t>
  </si>
  <si>
    <t>OAS1</t>
  </si>
  <si>
    <t>TGGCAACAGAACTGCCTCCCAGACCTGTTTGCTTTTATCTCTTCTG</t>
  </si>
  <si>
    <t>AGTGCTTGACTAGGCGGATGAGGCTCTTGAGCTTGGTG</t>
  </si>
  <si>
    <t>TGCTTGACTAGGCGGATGAGGCTCTTGAGCTTGGTGG</t>
  </si>
  <si>
    <t>GTAGATGCAGAGTTGCTGGTAGTTTATGACTAATTCCAAGACCGTCCGAA</t>
  </si>
  <si>
    <t>GTTGATTTGCATGCGGAAACACGTGTCTGGCAAGAGATAGTCTTCAATGA</t>
  </si>
  <si>
    <t>GZMA</t>
  </si>
  <si>
    <t>TCTATAGGAGTTCCTCATTGTGGCTGCTGTCCCAC</t>
  </si>
  <si>
    <t>GTGAGCTGCAGTCAACACCCAGTCTTTTGCAATCAAAGC</t>
  </si>
  <si>
    <t>CTTTCTTAACAAGCATTATCTGTTTTGTTGGCTCTTCCCT</t>
  </si>
  <si>
    <t>GGAGGCTTCCAGCACAAACCATATTCATTCCAATCACAGGG</t>
  </si>
  <si>
    <t>GAAAGGAAACGGTTATTTAAACTGCTCCCTTGATAGTCATAATTATCCAG</t>
  </si>
  <si>
    <t>GZMB</t>
  </si>
  <si>
    <t>CCAGCAGAAGCAGGATTGGTTGCATCTTCTCAGGA</t>
  </si>
  <si>
    <t>ACTGCATGTCTGCCCTGGCTTCACCTGGGCCTTGT</t>
  </si>
  <si>
    <t>CACCTTGTTACACACAAGAGGGCCTCCAGAGTCCC</t>
  </si>
  <si>
    <t>TCGTGGAGGCATGCCATTGTTTCGTCCATAGGAGA</t>
  </si>
  <si>
    <t>TCAGCTAAGAGGTATTTATTCAGTTGCTGGCACCTC</t>
  </si>
  <si>
    <t>GZMH</t>
  </si>
  <si>
    <t>GTCAGAGCTGTTGGTGTTGACTCCTTCCAGAAACA</t>
  </si>
  <si>
    <t>CCATGTAGGGGCGGGAGTGGGGCTTGGCCTCATGG</t>
  </si>
  <si>
    <t>AACTGCTGGGTCCGCTCCTGTTCCTTGATATTGTG</t>
  </si>
  <si>
    <t>AGGGCAGGAAGTGTGAGACCTTGATGTAGACTCCT</t>
  </si>
  <si>
    <t>CCAGAGATCCATTTATTACAGTCCTGCAACCCCGACT</t>
  </si>
  <si>
    <t>GZMK</t>
  </si>
  <si>
    <t>TTGAAACACACATGAGTCATATAAGCCCCAACTATTAGGAAAAACAGAGA</t>
  </si>
  <si>
    <t>CTGGCCTTTGGTAAACCGATATTGGCAGTGGGCTG</t>
  </si>
  <si>
    <t>GAGCATCTTGACATGTTTATTGAGTTTTGCGGCTGTTTGAAGCTTA</t>
  </si>
  <si>
    <t>GGTGATAAAAGGGTCGCCGTTGTAGTAACTTTGGCTGTTGC</t>
  </si>
  <si>
    <t>GTGTAGATTCCAGGCTTTGTGGCAACACCACATTCA</t>
  </si>
  <si>
    <t>H2AZ1</t>
  </si>
  <si>
    <t>CCGCCAGCCATTTCGAATTCCGCTGAAGCTCAAGC</t>
  </si>
  <si>
    <t>GGTCGTCCTAGATTTTAGGTGTCGATGAATACGGCCC</t>
  </si>
  <si>
    <t>CTTTTGATGCATTTCCTGCCAGTTCAAGTACCTCTG</t>
  </si>
  <si>
    <t>GCATCCTTTAGACAGTCTTCTGTTGTCCTTTCTTC</t>
  </si>
  <si>
    <t>TTGAACTTATCCACCAGAGTGGAAATAATGTCTGTACAAAACCAAATGTT</t>
  </si>
  <si>
    <t>H4C3</t>
  </si>
  <si>
    <t>GATGTTATCCCGGAGCACCTTACGATGGCGCTTAG</t>
  </si>
  <si>
    <t>CCACCGCGCCGAGCCAAACGGCGAATAGCCGGTTT</t>
  </si>
  <si>
    <t>CGTATAGGTGACGGCGTCTCGAATAACGTTCTCTAAGAAAACCTTAAGCA</t>
  </si>
  <si>
    <t>CTCAGGAGACCGCGTATTCTTAGATTCAGCCGCCGAA</t>
  </si>
  <si>
    <t>GCGGCCCTGAAAAGGGCCTTTGGGTTTTTTTGTTTTT</t>
  </si>
  <si>
    <t>HAVCR2</t>
  </si>
  <si>
    <t>GTAGAAGCAGGGCAGATAGGCATTCTGACCGACCT</t>
  </si>
  <si>
    <t>GTATCTGGATGTCCAATAATTCACATCCCTTTCATCAGTCC</t>
  </si>
  <si>
    <t>TCATTCATTATGCCTGGGATTTGGATCCGGCAGCA</t>
  </si>
  <si>
    <t>GGTATAGATGTTTTCTTCTGAGCGAATTCCCTCTGCTAC</t>
  </si>
  <si>
    <t>AAGCGACAACCCAAAGGTTGTGAGGGTTGCTGCCT</t>
  </si>
  <si>
    <t>HBA1</t>
  </si>
  <si>
    <t>TGGGTTCTCTCTGAGTCTGTGGGGACCAGAAGAGT</t>
  </si>
  <si>
    <t>TCTCCAGGGCCTCCGCACCATACTCGCCAGCGTGC</t>
  </si>
  <si>
    <t>CCGTGGCCCTTAACCTGGGCAGAGCCGTGGCTCAG</t>
  </si>
  <si>
    <t>CCAGGGTCACCAGCAGGCAGTGGCTTAGGAGCTTG</t>
  </si>
  <si>
    <t>GGCCCAAGGGGCAAGAAGCATGGCCACCGAGGCTC</t>
  </si>
  <si>
    <t>HBB</t>
  </si>
  <si>
    <t>CCCACAGGGCAGTAACGGCAGACTTCTCCTCAGGA</t>
  </si>
  <si>
    <t>TTCACCTTAGGGTTGCCCATAACAGCATCAGGAGT</t>
  </si>
  <si>
    <t>GCCTGAAGTTCTCAGGATCCACGTGCAGCTTGTCA</t>
  </si>
  <si>
    <t>CACCAGCCACCACTTTCTGATAGGCAGCCTGCACT</t>
  </si>
  <si>
    <t>GTTTTTTATTAGGCAGAATCCAGATGCTCAAGGCCCTTC</t>
  </si>
  <si>
    <t>HCAR2</t>
  </si>
  <si>
    <t>CCAGTCCCAACGCCTCACATAGTTGTCCATCAGGA</t>
  </si>
  <si>
    <t>AAGATGCGGATCCGCACAACCACGCTGGGAAGGAAGCAGATGACAAAGAC</t>
  </si>
  <si>
    <t>CTTCCTCTGGAGGCAGCGGTTGATCAAAGTGGAGAAGAAGTT</t>
  </si>
  <si>
    <t>ATTCCTGCGGTCACACCTTGCAACCAGTCTCCCAC</t>
  </si>
  <si>
    <t>ATCCCTGCTAGAGCTCACAAGCAGGCTAGATATCA</t>
  </si>
  <si>
    <t>HCAR3</t>
  </si>
  <si>
    <t>GTCTGAACGCCGCACATAGTAGTCCATCACGAACGGCA</t>
  </si>
  <si>
    <t>GTCCCTTCTTGGAATGGTTATTTGAGGTTGGGCCC</t>
  </si>
  <si>
    <t>CCTAAATCAGATTCTCTGAATCTGGAAGTTCCAGGAAATCTTAGGCCGAG</t>
  </si>
  <si>
    <t>AGTAGATCTCTGGCTCCAACTCTGCTCAGCAGAAA</t>
  </si>
  <si>
    <t>GCTTGTTTAATGATGCCTGGGCTTCCTCCAGGAACAAC</t>
  </si>
  <si>
    <t>HCK</t>
  </si>
  <si>
    <t>TTGATGGTGGATGTGGGATCCGGCACGTACACAGG</t>
  </si>
  <si>
    <t>TCTCCAGAGAGTCAACGCGGGCGACATAGTTGCTT</t>
  </si>
  <si>
    <t>AAGACATGCAGGGCACCGACAGTTTCTGGCAGAGC</t>
  </si>
  <si>
    <t>GTGAAGGAGCCAAAGTTGATGGCTTCAGGAGCTGTC</t>
  </si>
  <si>
    <t>CACACTCTGGATGTATTCGAAGGTCGGCCGCTCCT</t>
  </si>
  <si>
    <t>HCST</t>
  </si>
  <si>
    <t>ACCCAGATGGATCATGGTGGACTGGGGTCTGGCAG</t>
  </si>
  <si>
    <t>GAGCGGCAGAGAGAGGGACCCACATCCGGAACAAGA</t>
  </si>
  <si>
    <t>CAGCCCCTGCCTGGCATGTTGATGTAGACTTTGCC</t>
  </si>
  <si>
    <t>GGTTCCTGTGCCACCACACACCATCCAGGATGAGA</t>
  </si>
  <si>
    <t>GGATCCAGAAACAGTTCATGGGAGGGAGGCTTTGGGAACT</t>
  </si>
  <si>
    <t>HDAC1</t>
  </si>
  <si>
    <t>GGGTGGCCTTGTCCATAATAGTAATTTCCAACATCCC</t>
  </si>
  <si>
    <t>GCCTCTTCCACGCCGTCACCATGGTGAATATCAATG</t>
  </si>
  <si>
    <t>CTCATAGGACTCGTCATCAATCCCGTCTCGGAGCG</t>
  </si>
  <si>
    <t>AGGTGCGTGCGGCAGCATTCTAAGGTTCTCAAACA</t>
  </si>
  <si>
    <t>TGGCTTTTTTGAAGTTGGAAGAGTTCTTGCGGCCC</t>
  </si>
  <si>
    <t>HDAC11</t>
  </si>
  <si>
    <t>TCTCTGGCACATGCTGGTACAGCTGGGTTGTGTGT</t>
  </si>
  <si>
    <t>GCATGCTGTCAGACAGAAGCTTCTCTTCTTTTAGG</t>
  </si>
  <si>
    <t>CAGGTACTCATCATCCTCTGTGCCCCACTCCAGCT</t>
  </si>
  <si>
    <t>GGCCACGGACCATCCGGAACACCAGCTCATCCCGC</t>
  </si>
  <si>
    <t>GGAAGCAGCGGTGTGTCTGAGTTCTGTGCGGAGAC</t>
  </si>
  <si>
    <t>HDAC3</t>
  </si>
  <si>
    <t>ATAGGGTGTCCAGCTCCGTAGTGGAAGTTGCCCAC</t>
  </si>
  <si>
    <t>TGTTCAGCTGGGTTGCTCCTTGCAGAGATGCGCCT</t>
  </si>
  <si>
    <t>GTGGATGTCAATGTCAATGTAGAGCACCCGAGGGTGG</t>
  </si>
  <si>
    <t>GGCAACATTTCGGACAGTATAACCACCACCACCCAGC</t>
  </si>
  <si>
    <t>GTCTGCAGGCACGTCATGAATCTGGACACTAGGTG</t>
  </si>
  <si>
    <t>HDAC4</t>
  </si>
  <si>
    <t>GCGTGATGTTGGGCAAGGATGGCGATGTGTAGAGG</t>
  </si>
  <si>
    <t>TTCCCATCGTCGTAGCGGTGGAGGGACATGTACAG</t>
  </si>
  <si>
    <t>GCAAACTCGCTGGCGATCGGCATGACCACCGTTCTGAA</t>
  </si>
  <si>
    <t>GCTCGTTTCCCAGCAAGGCAGAAACACATGCTTCCG</t>
  </si>
  <si>
    <t>TCTTCGTTCTCGCAAGTCTGAGCCTCGATCAGAGAAC</t>
  </si>
  <si>
    <t>HDAC5</t>
  </si>
  <si>
    <t>AAGTCCGCGGCAGGATTTCCAAGGATGGTTCCCGA</t>
  </si>
  <si>
    <t>GGTGCTAATAACAGTCCCATCCTTGCGACGCAGGAG</t>
  </si>
  <si>
    <t>GCCAGGAATAGAGGATGTGCTCATGAACTTGCCGGTC</t>
  </si>
  <si>
    <t>GATGAGGACCTTGCCCACGTTCAACTTCTGCTGTA</t>
  </si>
  <si>
    <t>CTCGATGACTTTCTCTAGCGTGGCCACTGCGTTGA</t>
  </si>
  <si>
    <t>HGF</t>
  </si>
  <si>
    <t>CCTGGGTGAAAGAATCCTGTTCGGAGTCAGTGCCT</t>
  </si>
  <si>
    <t>TGCATAGGGGATGGCGATGGGGAGCAGGAGGAGAT</t>
  </si>
  <si>
    <t>GCCTTGCAAGTGAATGGAAGTCCTTTATTCCTAGTACATCTATTAGC</t>
  </si>
  <si>
    <t>TTCGTGTGGTATCATGGAACTCCAGGGCTGACATTTGAT</t>
  </si>
  <si>
    <t>CTTCTGAACACTGAGGAATGTCACAGACTTCGTAGCGTACCTCTG</t>
  </si>
  <si>
    <t>HIF1A</t>
  </si>
  <si>
    <t>GCTTCGCTGTGTGTTTTGTTCTTTACCCTTTTTCA</t>
  </si>
  <si>
    <t>TCCAGGCTGTGTCGACTGAGGAAAGTCTTGCTATC</t>
  </si>
  <si>
    <t>TGTCTAGTGCTTCCATCGGAAGGACTAGGTGTCTG</t>
  </si>
  <si>
    <t>GCACTAGTAGTTTCTTTATGTATGTGGGTAGGAGATGGAGATGCAA</t>
  </si>
  <si>
    <t>GCTTTCTCTGAGCATTCTGCAAAGCTAGTATCTTTGGATT</t>
  </si>
  <si>
    <t>HILPDA</t>
  </si>
  <si>
    <t>GGTAGAGGTTCAACACATGCTTCATGGCTGAAAGGACCC</t>
  </si>
  <si>
    <t>TCCAGGAGGTCCCAGGCGATGGGCTCTCTAGTAAG</t>
  </si>
  <si>
    <t>GCCATAAGCAATCCACTCACACCTGTGCATTAAACAGGCTTTTTCTT</t>
  </si>
  <si>
    <t>CCCACACAACCTCTTCAACTGCTATCCAAACATGGAGGAGCTC</t>
  </si>
  <si>
    <t>GCCACAATGTCCATAACTTGAGCAGGCTTTGGCAT</t>
  </si>
  <si>
    <t>HLA-A</t>
  </si>
  <si>
    <t>CCATGACGGCCATCCTCGGCGTCTGGGGAGAATCT</t>
  </si>
  <si>
    <t>TGGTCAGAGATGGGGTGGTGGGTCATATGTGTCTT</t>
  </si>
  <si>
    <t>TCAGAGCCCTGGGCACTGTCACTGCTTGCAGCCTG</t>
  </si>
  <si>
    <t>CCTCAGCCCCACCTCTCTGGAACAGGAAAGATGATT</t>
  </si>
  <si>
    <t>ATTTTAGGAATCTTCTCCTTTAATTAACTCATCAACCTCTCATGGCAAGA</t>
  </si>
  <si>
    <t>HLA-B</t>
  </si>
  <si>
    <t>GCCATGACCAGCATCTCGGCGTCTGAGGAGACTCT</t>
  </si>
  <si>
    <t>CTCCCACTTGCGCTGGGTGATCTGAGCCGCCGTGT</t>
  </si>
  <si>
    <t>CAGCAACAATGCCCACGATGGGGACGGTGGACTGGGAAGA</t>
  </si>
  <si>
    <t>TTTCAAGCTGTGAGAGACACATCAGAGCCCTGGGC</t>
  </si>
  <si>
    <t>CAGCATGGGAACAGGGGTCACAGTGGACACAAGGG</t>
  </si>
  <si>
    <t>HLA-C</t>
  </si>
  <si>
    <t>GCCATGACCCGCATCTCGGCCTCTGGGGAGAATGT</t>
  </si>
  <si>
    <t>GCCGCCTCCAACTTGCGCTGGGTGATCTGAGCCGC</t>
  </si>
  <si>
    <t>CCAAGGACAGCTAGGACAACCAGGACAGCCAGGCC</t>
  </si>
  <si>
    <t>GGAGACATCCAGCCCCACCTCTCTGGAACAGGAAA</t>
  </si>
  <si>
    <t>GTCTTTATTTGCTCTCTCAACTTCTAGGAATTGACTTATTTAATTAATCC</t>
  </si>
  <si>
    <t>HLA-DPA1</t>
  </si>
  <si>
    <t>GATCACAGCTCTGATATGGAACATTCTGTCTTCAGGGCG</t>
  </si>
  <si>
    <t>GGCTTGGCCAAACTCCTCCAGATGCCAGACGGTCT</t>
  </si>
  <si>
    <t>CCTGAGTGTGGTTGGAACGCTGGATCAAGGTATTCAAGTTGTT</t>
  </si>
  <si>
    <t>AAGAGGCTCTCAGCGACACCCTCAGTGACCAGCTC</t>
  </si>
  <si>
    <t>AGGACGGTGCCCACGATGATGCCGACTAGGCCCAG</t>
  </si>
  <si>
    <t>HLA-DPB1</t>
  </si>
  <si>
    <t>GGGCCGCAGAAACCTGCAGAACCATCATGGAGCTGGAA</t>
  </si>
  <si>
    <t>CAGGAAGCGCTGTGTCCCATTAAACGCGTAGCATTCC</t>
  </si>
  <si>
    <t>CCAGCTCCCGTCAATGTCTTACTCCGGGCAGAATC</t>
  </si>
  <si>
    <t>CTAACCTGTAACATGAGTACAGGAGACAAGCAGGAAAGAGAATGACTCTG</t>
  </si>
  <si>
    <t>AGCACATATCCTGTTCCTGTAATGTGGGTGCAGAT</t>
  </si>
  <si>
    <t>HLA-DQA1</t>
  </si>
  <si>
    <t>TCAGCAGTTGGTGTTCTGAGCTGTAGAGTAATTGT</t>
  </si>
  <si>
    <t>TCAGCCACAATGTCTTCACCTCCACAGGGGCTCAT</t>
  </si>
  <si>
    <t>GGTAGCAGCGGTAGAGTTGTAGCGTTTAATCATGATGTTCA</t>
  </si>
  <si>
    <t>TCTTGGAGAGGAAGCTGGTCTCAGAAACACCTTCTGTGAC</t>
  </si>
  <si>
    <t>AGTGTTTCAGAAGAGGCTGGTCCAGGCCCCAGTGC</t>
  </si>
  <si>
    <t>HLA-DQB1</t>
  </si>
  <si>
    <t>CACGAAATCCTCGGGAGAGTCTCTGCCCTCAGCCA</t>
  </si>
  <si>
    <t>CTCCTCTGCAAGATCCCGCGGAACGCCACCTCGTA</t>
  </si>
  <si>
    <t>CTCCACGGTGATGGGGCTCTGGAGGCTGGGGTGCT</t>
  </si>
  <si>
    <t>CAGAGTCACAGCCAGCGCCTTGGGGTGGGGATGAA</t>
  </si>
  <si>
    <t>CCTCTGCCCACCCTTACTTCACACCCCAAAATGCT</t>
  </si>
  <si>
    <t>HLA-DRA</t>
  </si>
  <si>
    <t>GCTCATCAGCACAGCTATGATGAAAAATCCTAGCACAGGGACTCCA</t>
  </si>
  <si>
    <t>AGCTATGTTGGCCAATGCACCTTGAGCCTCAAAGC</t>
  </si>
  <si>
    <t>GTGAACTTGTCTATGAAACAGATGAGGACGTTGGGCTCTCTCAGT</t>
  </si>
  <si>
    <t>CTGCAGTCGTAAACGTCCTCAGTTGAGGGCAGGAAG</t>
  </si>
  <si>
    <t>TCTGCTGCATTGCTTTTGCGCAATCCCTTGATGATGA</t>
  </si>
  <si>
    <t>HLA-DRB1</t>
  </si>
  <si>
    <t>ACACCATGCTGGAGAACAGGACAGGACCAGGGGCC</t>
  </si>
  <si>
    <t>CTGTGGGGACACGAACGATCCAGTCACACAGGCGG</t>
  </si>
  <si>
    <t>CCCGACTCCACTCAGCATCTTGCTCTGTGCAGATT</t>
  </si>
  <si>
    <t>GCTGAAGTCCAGAGTGTCCTTTCTGATTCCTGAAG</t>
  </si>
  <si>
    <t>CCATCAAAGCTGTGGGGCTTCAGGCCAAGAACAGG</t>
  </si>
  <si>
    <t>HLA-DRB5</t>
  </si>
  <si>
    <t>GTCACTGTCAGCTTTGCCATGTAGGAACCTCCAGG</t>
  </si>
  <si>
    <t>GGTGTCCACCGCGGCGCGCCTGTCTTCCAGGAAGT</t>
  </si>
  <si>
    <t>CAGATTCAGACTGTGCTCTCCATTCCACTGTGAGA</t>
  </si>
  <si>
    <t>ACCGGTAGCAACCAGGGCCTGAGAAAGTCCTCTCT</t>
  </si>
  <si>
    <t>TTAACTCTGGGCTTCAGAAAAATTTAATAACGTAGTGCATTTGTGGCACA</t>
  </si>
  <si>
    <t>HLA-E</t>
  </si>
  <si>
    <t>GGTAAGGGCCAGGGCCTCCGAGAGGAGTAAAAGGA</t>
  </si>
  <si>
    <t>CCCAGCTCGCAGCCATGCATCCACTGCAGGGTGTG</t>
  </si>
  <si>
    <t>TGGCCTGGATCCACTAGACACTAGACATTTCCCTG</t>
  </si>
  <si>
    <t>GGTGCAGCCTACGTGGCTGCTCGAATGGGTTGCAG</t>
  </si>
  <si>
    <t>TCTCTTTTGACTTCGTGTGCTGCCTCACGGACACA</t>
  </si>
  <si>
    <t>HMGB2</t>
  </si>
  <si>
    <t>CGCGGCTTGTTGGGGTCTCCTTTACCCATGTTGAC</t>
  </si>
  <si>
    <t>ACACTTCTTGGAGAATTCCGCGAAATTGACGGAAGAGTCCGGGTGTTTCT</t>
  </si>
  <si>
    <t>GTGGCCTTTTAGGAGCATTGGGGTCCTTTTTCTTC</t>
  </si>
  <si>
    <t>GCTTCACTTTTGCCCTTGGCACGATATGCAGCAATAT</t>
  </si>
  <si>
    <t>CACACACATTCCACACGCATCATTAAAGGATAGCCATTTATTCTTCATCT</t>
  </si>
  <si>
    <t>HMGN2</t>
  </si>
  <si>
    <t>CGCTGGGAGCCCCGGACCGGTTAGAACCGGATTTC</t>
  </si>
  <si>
    <t>TAAATCAGTGAAAGATCATCATTAGACTGTACATGGAGTACCTCAAAGCA</t>
  </si>
  <si>
    <t>AAACACTGCAGGGAATGCTGCATAACCAAGTACAGAAATCACTCCATACT</t>
  </si>
  <si>
    <t>GTCTTTGTTTGCAGGTCTACTTAGGAGCAAAGTGTC</t>
  </si>
  <si>
    <t>AATACAGCCAGGTCTGTGAAAGCAAATTCAAGGTGCAAACATGAATTTGT</t>
  </si>
  <si>
    <t>HPGDS</t>
  </si>
  <si>
    <t>ATGTCTCTCGGGAGTCTGCAGTGTCTTGTATCCCT</t>
  </si>
  <si>
    <t>ACTGTATGTCCAAATAAGCAAATATGTAACGAATAATTTCTGCTCTCCCC</t>
  </si>
  <si>
    <t>AAAACATGACATGAAATCATCCAGAGTGTCCACAATAGCATCAACATGAC</t>
  </si>
  <si>
    <t>TCACCAGCCTTGGATGGTTGTCTAACAGGTCAGGC</t>
  </si>
  <si>
    <t>GGGAGCATGTGGATTATCTGGCAGGCTGATGTAGC</t>
  </si>
  <si>
    <t>HSD17B2</t>
  </si>
  <si>
    <t>AGCCCAGCTCATCCAGATACTTGCACAAAGCATGG</t>
  </si>
  <si>
    <t>GTTCACGGCCATGCATTGTTTGTAGTCAGTCATAAGAAGAAGCTC</t>
  </si>
  <si>
    <t>CCTTTGATGAGCCATAAGATGCCAGCCTTTCCATT</t>
  </si>
  <si>
    <t>GCACCGGAGAGAAGTCCTTGCTGGCTAACGAGTTGAT</t>
  </si>
  <si>
    <t>TCTTGTAGTTAGGCATTCTTAGAGCTCTGGGCATG</t>
  </si>
  <si>
    <t>HSD3B2</t>
  </si>
  <si>
    <t>ACCAACAGGCGGACGATCCTCTGACCCAGAAGCCC</t>
  </si>
  <si>
    <t>CGGACACTTGGGGCCTTCTTGGGGTCCCGCAGAGC</t>
  </si>
  <si>
    <t>CTGGAATCAAGGCGGAGGCCAAACTCTTTGCTCAGGATGT</t>
  </si>
  <si>
    <t>ACCCACTCCACGGTTTTCTGCTTGGCTTCCTCCCA</t>
  </si>
  <si>
    <t>CTGTTGCCTTCTGTATGAAGCCAGGTGGGTGGAGT</t>
  </si>
  <si>
    <t>HSP90AA1</t>
  </si>
  <si>
    <t>GGGATCTGTCAAGCTTTCATACCGGATTTTGTCCAATGC</t>
  </si>
  <si>
    <t>GGTCCCAGACTTGGCGATAGTACCAAGGTTATTGATC</t>
  </si>
  <si>
    <t>CATCATCGCTTACTTCTTTATCACGTTCCTTCTCCA</t>
  </si>
  <si>
    <t>ACGTTCCACAAAGGCTGAGTTAGCTACCTGGTCCT</t>
  </si>
  <si>
    <t>CAGCACTGGTATCATCAGCAGTAGGGTCATCTTCA</t>
  </si>
  <si>
    <t>HSP90AB1</t>
  </si>
  <si>
    <t>CAGCTCTTTACCACTGTCCAACTTCGAAGGGTCTG</t>
  </si>
  <si>
    <t>TTCTTCTTCTTATCCTTACCGCTGTCATCCTCCTC</t>
  </si>
  <si>
    <t>ATGATCCGCTCCATATTGGCTGTCCAGCCGTAGGT</t>
  </si>
  <si>
    <t>GCTTGATCATGCGATAGATGCGGTTGGAGTGGGTC</t>
  </si>
  <si>
    <t>TCGACTTCTTCCATGCGAGACGCATCCTCATCGCC</t>
  </si>
  <si>
    <t>HSP90B1</t>
  </si>
  <si>
    <t>ATATTAGCCTTATCTTATCTAAAGCATCAGAAGCATTTGAAATCAGTTCT</t>
  </si>
  <si>
    <t>ACATTCAAGGGGAGATCATCTGAGTCCACCACACC</t>
  </si>
  <si>
    <t>GAGTGGTCTTCAATCACACCAAGCTTGATGTTGGTACCAAATTCTTTC</t>
  </si>
  <si>
    <t>GGGCCTGAATACAGTATTCATCCACAGGTTCTGTGAGGTAAATAACTTCA</t>
  </si>
  <si>
    <t>CTCTGTGTCTTCTGTTGTGTCTTCTGCTGTCTCTT</t>
  </si>
  <si>
    <t>HSPA1A</t>
  </si>
  <si>
    <t>CGCGAGAAGAGCTCGGTCCTTCCGGACGCCGGAAA</t>
  </si>
  <si>
    <t>GTCAAACACGGTGTTCTGCGGGTTCAGCGCCACCT</t>
  </si>
  <si>
    <t>TGCACCTTGGGCTTGTCTCCGTCGTTGATCACCTG</t>
  </si>
  <si>
    <t>TCGATGTCGAAGGTCACCTCGATCTGGGGCACGCC</t>
  </si>
  <si>
    <t>AAATTCATCTCTGCATGTAGAAACCGGAAAAAAAGCAAGTTCAGTACTTC</t>
  </si>
  <si>
    <t>HSPA1B</t>
  </si>
  <si>
    <t>CTCTCGAAAGACGAAGCGGACCCTCGCAGCAGCTC</t>
  </si>
  <si>
    <t>CGTGAATCTGGGCCTTGTCCAGCTTGGCGTCGCGC</t>
  </si>
  <si>
    <t>GGAGCCACGTCCAGCAGCAGCAGGTCCTGCACGTT</t>
  </si>
  <si>
    <t>AATGAAGCCAGCTAATTACCATCAGGTTACAACTTTACAAAGAAGTGAAG</t>
  </si>
  <si>
    <t>ACATACATTCCCAGCCTTTGTAGTGTTTTCGCCAA</t>
  </si>
  <si>
    <t>HSPB1</t>
  </si>
  <si>
    <t>AAGGCCTGGTCGAAGAGGCGGCTATGCGGGTACCA</t>
  </si>
  <si>
    <t>TGACATCCAGGGACACGCGCCAGCGGTCCGCAGTG</t>
  </si>
  <si>
    <t>CTCGTCCTGCCGCTCCTCGTGCTTGCCGGTGATCT</t>
  </si>
  <si>
    <t>GTGATCTCGTTGGACTGCGTGGCTAGCTTGGGCAT</t>
  </si>
  <si>
    <t>CTTGGCGGCAGTCTCATCGGATTTTGCAGCTTCTG</t>
  </si>
  <si>
    <t>HTT</t>
  </si>
  <si>
    <t>GGTCTTTCTTGGTAGCTGAAAGTTCTTTCTTTGGT</t>
  </si>
  <si>
    <t>AGGTGCAGAGTCATCATCAGTGGACTGTCCAATGT</t>
  </si>
  <si>
    <t>GTTAGCGTGTGTAGCTTTCAGGACATCATGCAGTT</t>
  </si>
  <si>
    <t>GGATGATGTCAGCTATCTGTCGAGACAGTCGCTTC</t>
  </si>
  <si>
    <t>CACCAGAAATTTCACTCATCCCTAGGCTTAAGCATGGAGCT</t>
  </si>
  <si>
    <t>IAPP</t>
  </si>
  <si>
    <t>TCAATGCAACAGAGAGCACAATGAGAAATACTTGCAGCTTCAGGATGCCC</t>
  </si>
  <si>
    <t>ATTTGCCAGGCGCTGCGTTGCACATGTGGCAGTGT</t>
  </si>
  <si>
    <t>GGGGCAAGTAATTCAGTGGCTCTCTCTTTAAAACCTCTACTGC</t>
  </si>
  <si>
    <t>CTACCTAACTCAAAGTCAGGGAAAAGCAGATATTCATAAGAATCTGACTC</t>
  </si>
  <si>
    <t>TTCCCTGCCTCTATACACTCACTACCGCTACCACT</t>
  </si>
  <si>
    <t>ICAM1</t>
  </si>
  <si>
    <t>TCTCTATGCCCAACAACTTGGGCTGGTCACAGGAG</t>
  </si>
  <si>
    <t>CTTGCACATTGCTCAGTTCATACACCTTCCGGTTG</t>
  </si>
  <si>
    <t>CTTGGCCGAGAAGGAGTCGTTGCCATAGGTGACTG</t>
  </si>
  <si>
    <t>TAGGTGCCCTCAAGATCTCGAGTGACAGTCACTGA</t>
  </si>
  <si>
    <t>CTTTTTGGGCCTGTTGTAGTCTGTATTTCTTGATC</t>
  </si>
  <si>
    <t>ICAM2</t>
  </si>
  <si>
    <t>AGGGCCACAGTCAGGGTCCTGTAACCGAAAGAGGA</t>
  </si>
  <si>
    <t>CCTGTTCGTCCAGCAGAATCTTATCTAGAGAGGTCT</t>
  </si>
  <si>
    <t>AGTGGGTTGCAGTGTCAGGATGACCTGCCTTGGAG</t>
  </si>
  <si>
    <t>GCTGAGTGTTTGTGAAAGATGTTGCCACCGCGAGACATCAAGT</t>
  </si>
  <si>
    <t>GCAGGACAGATGTCACGAACAGGGACAGCAACACCGACACCAC</t>
  </si>
  <si>
    <t>ICAM3</t>
  </si>
  <si>
    <t>TCCTTTGATAGGGACGTCTCCAAGGCGATTTTCTCA</t>
  </si>
  <si>
    <t>GGCTGCATGTCCAGTTCTGTGCGGCATGAGAAAGG</t>
  </si>
  <si>
    <t>GACTCGCAGCTGGACGCTACTGTTCCTGTGCAAGA</t>
  </si>
  <si>
    <t>CTCAATGTCCATCACCACGACCAGGGTGTATTTGC</t>
  </si>
  <si>
    <t>AGATAGGTGCTCTCCTCCCTAACATGGTAACTGCC</t>
  </si>
  <si>
    <t>ICOS</t>
  </si>
  <si>
    <t>TCCTGTTAAAACTTTAATGCGCAAGCAGAAGAGAAAGAAATACCAGAGGC</t>
  </si>
  <si>
    <t>GCATTTTAAATTGCTGGACAATGTCAGGATATTTGCATAAAATTTGTACA</t>
  </si>
  <si>
    <t>GGATAACTGAGAATGGCAGAATTTCAGACTCTTAATGGACACTGTGTTTC</t>
  </si>
  <si>
    <t>CTCATGAACATGTATTCACCGTTAGGGTCGTGCACACTGGA</t>
  </si>
  <si>
    <t>TTGAGCAGCAGAGGAAAGAATGTAAGACATAGCTCTCTATTGAGAGTGGC</t>
  </si>
  <si>
    <t>ICOSLG</t>
  </si>
  <si>
    <t>GAGCAACCTCGGGGCGCGGGAGATCGGCTCTAACT</t>
  </si>
  <si>
    <t>GTTCAAGAAGACGGTGTCATTCTGCAGAGCCTGGT</t>
  </si>
  <si>
    <t>AAGCACGTTCTCTATGCAGCAGCCAATGTTCACGC</t>
  </si>
  <si>
    <t>TGCTCCACGTGGCCGCGTTTTTCTCGCCGGTACTG</t>
  </si>
  <si>
    <t>AGTCACGAGAGCAGAAGGAGCAGGTTCCAGGATTC</t>
  </si>
  <si>
    <t>IDO1</t>
  </si>
  <si>
    <t>TTACTGATTGTCCAGGAGTTTTCCATAGCGTGTGC</t>
  </si>
  <si>
    <t>GCTGTGACTTGTGGTCTGTGAGATGATCAATGCTGAGC</t>
  </si>
  <si>
    <t>GCTTTCTCCAAGCAAGAAGCTATTTCCAACAGCGCCTTTAGCAA</t>
  </si>
  <si>
    <t>ACCAGAGCTTTCACACAGGCGTCATAAGCTTCCCG</t>
  </si>
  <si>
    <t>TCCAGTTTTGAAGGGTCTTCAGAGGTCTTATTCTC</t>
  </si>
  <si>
    <t>IER3</t>
  </si>
  <si>
    <t>GAGTGACACATGGTGAGCCGAGCGGAGTGTAAGGC</t>
  </si>
  <si>
    <t>TCGAAGGTGAAGATCTCAGGACCGGAGCCCCGCCG</t>
  </si>
  <si>
    <t>TTGGCTGGGTTCGGTTCCTCGACTGGCAGCTGGCG</t>
  </si>
  <si>
    <t>CCAGAGCGTAGTCCGAGGGCTCCGAAGTCAGATTAA</t>
  </si>
  <si>
    <t>TCCGCCGAAGTCTCACACAGTAGACAGACGGAGTTGAGA</t>
  </si>
  <si>
    <t>IFI27</t>
  </si>
  <si>
    <t>GAGGCCTCCATGCCTGCTCGGGTTAATTCCGTGGC</t>
  </si>
  <si>
    <t>GACGAGGCGATTCCCGCCGCAGTGAAGCCCATGGC</t>
  </si>
  <si>
    <t>GAGTAGCCACAAGGCTGCCCGAGGCAACTCCACCC</t>
  </si>
  <si>
    <t>TGCCTTCTCCCCTGGCATGGTTCTCTTCTCTGCAG</t>
  </si>
  <si>
    <t>CAACAATTCATCTTTATTTCTTATTTTCCTCTGGAGATGCAGAATTTGGT</t>
  </si>
  <si>
    <t>IFIH1</t>
  </si>
  <si>
    <t>GAATTCCCGAGTCCAACCAAGGTGCCAGACTCCCT</t>
  </si>
  <si>
    <t>TCCTTCTCCAGATTTGGCTGAACTGTGGTTGAAAGAAGTTGCT</t>
  </si>
  <si>
    <t>CCAAGGCTGGCTGGGCAACTTCCATTTGGTAAGGC</t>
  </si>
  <si>
    <t>GCGCATATGCACTCTGTCGTGTTTTTGTAAAGATTATTCCTCGT</t>
  </si>
  <si>
    <t>GTCTCATGTTCGATAACTCCTGAACCACTGTGAGCAACCAGGA</t>
  </si>
  <si>
    <t>IFITM1</t>
  </si>
  <si>
    <t>GTGTGGTTTTCTGCGTGGAGCGAAGGGCCGCTGTG</t>
  </si>
  <si>
    <t>TTGATCACGGTGGACCTTGGAAGGATGGTGCTGGG</t>
  </si>
  <si>
    <t>GAAGCCCAGACAGCACCAGTTCAAGAAGAGGGTGT</t>
  </si>
  <si>
    <t>TGGAGTGCAAAGGTTGCAGGCTATGGGCGGCTACT</t>
  </si>
  <si>
    <t>GTGTGTGGGTATAAACTGCTGTATCTAGGGGCAGGA</t>
  </si>
  <si>
    <t>IFITM3</t>
  </si>
  <si>
    <t>TCATGGTGTCCAGCGAAGACCAGCGGCGGTCGGGT</t>
  </si>
  <si>
    <t>CCACCTCGTGCTCCTCCTTGAGCATCTCATAGTTG</t>
  </si>
  <si>
    <t>CACGGAGTAGGCGAATGCTATGAAGCCCAGGCAGC</t>
  </si>
  <si>
    <t>CCTCCTGATCTATCCATAGGCCTGGAAGATCAGCA</t>
  </si>
  <si>
    <t>ATGCCATTGTAGAAAAGCGTGTGAGGATAAAGGGCTGATACAGGACTCGG</t>
  </si>
  <si>
    <t>IFNA1</t>
  </si>
  <si>
    <t>ATGGGTGACTCTGAACCTTGGGCTCTAGGTTCTCT</t>
  </si>
  <si>
    <t>TTTGTGCCAGGAGCATCAAGGTCCTCCTGTTATCC</t>
  </si>
  <si>
    <t>AGAGTTCGGTGCAGAATTTGTCTAGGAGGTCCTCA</t>
  </si>
  <si>
    <t>TGTATGAGTCAATAAGAATTGTTTTCATGTTGGACCAGATGTTATTCCTT</t>
  </si>
  <si>
    <t>AGTAAATATAAGGAACATGTTTTATTACACTAACCACAGTGTAAAGGTGC</t>
  </si>
  <si>
    <t>IFNAR1</t>
  </si>
  <si>
    <t>TCATCTATGATGTCGACCTCTACTTTTTGAGGAGATTTTAGATTTTTTCC</t>
  </si>
  <si>
    <t>AAAGTTGCATTTGGTACTAGTAATATTCTGACACCCAGACAATTTTATCC</t>
  </si>
  <si>
    <t>AGATAACTAAGCTATATGTAAAGCTTAAACCATCCAAAGCCCACATAACA</t>
  </si>
  <si>
    <t>TCTGGTGGAGGTAGTTCATTTTCAACTGTGGTCTTTATAC</t>
  </si>
  <si>
    <t>CTCAAGAAGACTTTCGCAGCATAAATGACAAACGGGAGAGCAAATAATGC</t>
  </si>
  <si>
    <t>IFNAR2</t>
  </si>
  <si>
    <t>GTTGGTACAATGGAGTGGTTTTTTAATTCCCATGATAAGATGGACCGGAA</t>
  </si>
  <si>
    <t>GAATCCTTCTAGGACGGTGACATAGGCCTCGTGTG</t>
  </si>
  <si>
    <t>GGGTTTATGCTTCTTAACAATTCCCTCTGACTGTTCTTC</t>
  </si>
  <si>
    <t>CTTCTAAGTCGTCACTGTCCTCGTCATCAAGAACTCTCA</t>
  </si>
  <si>
    <t>GATGGAGCATCTTCGGACCACAGGCCCTCTGAAGA</t>
  </si>
  <si>
    <t>IFNB1</t>
  </si>
  <si>
    <t>GAGAGCAATTTGGAGGAGACACTTGTTGGTCATGTTGACAACACGAACAG</t>
  </si>
  <si>
    <t>TGAGGCAGTATTCAAGCCTCCCATTCAATTGCCAC</t>
  </si>
  <si>
    <t>AACAATAGTCTCATTCCAGCCAGTGCTAGATGAATCTTGTCTGAAAATAG</t>
  </si>
  <si>
    <t>TGGTCCAGGCACAGTGACTGTACTCCTTGGCCTTC</t>
  </si>
  <si>
    <t>GTCCTTTCATATGCAGTACATTAGCCATCAGTCACTTAAACAGCA</t>
  </si>
  <si>
    <t>IFNG</t>
  </si>
  <si>
    <t>CAAGATATAACTTGTATATTTCATCGTTTCCGAGAGAATTAAGCCAAAGA</t>
  </si>
  <si>
    <t>TAAGAAAAGAGTTCCATTATCCGCTACATCTGAATGACCTGCATTAAAAT</t>
  </si>
  <si>
    <t>GTCTTCCTTGATGGTCTCCACACTCTTTTGGATGC</t>
  </si>
  <si>
    <t>ACTCCTTTTTCGCTTCCCTGTTTTAGCTGCTGGCG</t>
  </si>
  <si>
    <t>AACAAATGAGTTACTTTCCATTTGGGTACAGTCACAGTTGTCAACAATAT</t>
  </si>
  <si>
    <t>IFNGR1</t>
  </si>
  <si>
    <t>CCTGTGGCATGATCTGGTACTCCCAATATACGATAGGGTT</t>
  </si>
  <si>
    <t>ACTGAGAATTCAGTGAGGATACTGGAATCGCTAACTGGCACTGAATCTCG</t>
  </si>
  <si>
    <t>GATTGTCTTCGGTATGCATGCCTGGAACTGTTGCT</t>
  </si>
  <si>
    <t>GTCAGATAAGGAGCTATGTGATTCCAGACAGCTGGAATCAGTATC</t>
  </si>
  <si>
    <t>TCTATAACCAATCAAGGACTCTTTACCGCTATCATCCACAAGTAGATCCA</t>
  </si>
  <si>
    <t>IFNGR2</t>
  </si>
  <si>
    <t>TGCGTTGTACAGGCGAATCTTCGGGTGCTGAGGAG</t>
  </si>
  <si>
    <t>CCCTATGGACATGATGTCGGCCGTGAACCATTTACTGTCGG</t>
  </si>
  <si>
    <t>CAAGGCATTGTCACCCAGGCAGAATGGAGTGCTCC</t>
  </si>
  <si>
    <t>TCTTCTATCTGTAATGGGATGCTTGGTGGAGTGTGAAACCAGT</t>
  </si>
  <si>
    <t>AGCGTTTGGAGAACATCTTCTTGCTCCTTTTCCGG</t>
  </si>
  <si>
    <t>IFNL2</t>
  </si>
  <si>
    <t>TGTCAGTTTTGAGCTCTGTCTGGGATGTAATTCCT</t>
  </si>
  <si>
    <t>CTAGTTTCATTCCTGATCTCTGGTCTTTGTCAGCA</t>
  </si>
  <si>
    <t>CTGCAGTCCTTCAGCAGAAGCGACTCTTCTAAGGC</t>
  </si>
  <si>
    <t>CCTCCTGGAGCCGGTACAGCCAATGGTGGAGGCGG</t>
  </si>
  <si>
    <t>CCACTGGCAACACAATTCAGGTCTCGCGTGAGGAGG</t>
  </si>
  <si>
    <t>IFNL3</t>
  </si>
  <si>
    <t>CGCGGAGCCTGGCGACAGGAACTGCTCCAGTCACG</t>
  </si>
  <si>
    <t>TCTAAGGCATCTTTGGCCCTCTTAAAGGCCTGCAG</t>
  </si>
  <si>
    <t>CTCCAAAGCCACGGGGCGCTCCCTCACCTGCAGCT</t>
  </si>
  <si>
    <t>TCCTGGGCCCTGCCGTGGGCTGAGGCTGGATACAG</t>
  </si>
  <si>
    <t>ATGACTGGCGGAAGGGTCAGACACACAGGTCCCCG</t>
  </si>
  <si>
    <t>IGF1</t>
  </si>
  <si>
    <t>GGCACAGCGCCAGGTAGAAGAGATGCGAGGAGGAC</t>
  </si>
  <si>
    <t>TCCACACACGAACTGAAGAGCATCCACCAGCTCAGC</t>
  </si>
  <si>
    <t>TGGCAGGCTTGAGGGGTGCGCAATACATCTCCAGC</t>
  </si>
  <si>
    <t>ATCAACTGACTTCCAGGGTTTGCATCAATTTGTTTTCTAGTTTTAATTCA</t>
  </si>
  <si>
    <t>GGGTGGGTGTTAAGAGATTTTCATATCCCTAGAAGAGTGGATTCTGAT</t>
  </si>
  <si>
    <t>IGF1R</t>
  </si>
  <si>
    <t>GCTGCAAGTTCTGGTTGTCGAGGACGTAGAAGGAGTA</t>
  </si>
  <si>
    <t>AGCAGTAATTGTGCCGGTAAAGGTAGCCGTCCTGA</t>
  </si>
  <si>
    <t>GGATCTGTCCACGACCCATTCCCAGAGAGAGATGT</t>
  </si>
  <si>
    <t>TCTTCGGCTACCATGCAATTCCGGGCAGCAAGGTC</t>
  </si>
  <si>
    <t>GCATGTCAGGACAGTTGTCTGGCTTGTCCAGAAGG</t>
  </si>
  <si>
    <t>IGF2</t>
  </si>
  <si>
    <t>AGCATCGACTTCCCCATTGGGATTCCCATTGGTGT</t>
  </si>
  <si>
    <t>GGGGAAGTTGTCCGGAAGCACGGTCGGAGGGGTCG</t>
  </si>
  <si>
    <t>GCAGACTTGCGGCAGTTTTGCTCACTTCCGATTGC</t>
  </si>
  <si>
    <t>ACCAGGACCCAGAAGCCTCAGGCCTCTAGACTGCT</t>
  </si>
  <si>
    <t>AGAGCTGCAAACCTGGGGACGCAAGGGGCTGGTCG</t>
  </si>
  <si>
    <t>IGF2R</t>
  </si>
  <si>
    <t>TCATAGCGGCAGTTGGATTTAGCTGTGAGTTTGGG</t>
  </si>
  <si>
    <t>AGTAAGTGTTTCGGATCCCTTGCCCAGAGTCGATA</t>
  </si>
  <si>
    <t>GTTGTCACTGTACCTTGACAGGGACGAGAGGTCGAAGGA</t>
  </si>
  <si>
    <t>GAGCGAGGTGTAGTTGAAATGCTTGTCCGCTAAGCAAGGAGTAC</t>
  </si>
  <si>
    <t>GTACAGGTCAATTCTATCACGGAGGATGCGGTCTTATTTCCA</t>
  </si>
  <si>
    <t>IGFBP3</t>
  </si>
  <si>
    <t>AGCACCAGCAGAGTCAGCGCAGCGGCCCAGAGCGT</t>
  </si>
  <si>
    <t>CAGGCGGCTGACGGCACTAGCGTTGACGCAGAGCC</t>
  </si>
  <si>
    <t>GGATCAGACACCCGGTGCGTGCTGGAGACGGACGG</t>
  </si>
  <si>
    <t>CACATTGAGGAACTTCAGGTGATTCAGTGTGTCTTCCAT</t>
  </si>
  <si>
    <t>CTTGCTCTGCATGCTGTAGCAGTGCACGTCCTCCT</t>
  </si>
  <si>
    <t>IGFBP5</t>
  </si>
  <si>
    <t>AGGGCTCGCAGTGCACGAAGGAGCCCAGGCTCTGG</t>
  </si>
  <si>
    <t>GGAGTAGGTCTCCTCGGCCATCTCAGAGGTGGTGG</t>
  </si>
  <si>
    <t>CTGCTCAGACTCCTGTCTCATCTCAGGTGCAGAGA</t>
  </si>
  <si>
    <t>ACCAGCAGATGCCACGTTTGCGGCCACGGGAAGGT</t>
  </si>
  <si>
    <t>CTCAACGTTGCTGCTGTCGAAGGTGTGGCACTGAAAGTC</t>
  </si>
  <si>
    <t>IGFBP6</t>
  </si>
  <si>
    <t>TGGGCTGGCAGCGAGCAGCAGAGCTAGCAGCAGCA</t>
  </si>
  <si>
    <t>GCAGTCCTGGGGCGCAGTTAGGGGTGTAGACCCCG</t>
  </si>
  <si>
    <t>TCTGCGGTTCACATCCTGTGGGCGGGCAGTGCCTG</t>
  </si>
  <si>
    <t>AGCCCCTCGGTAGACCTCAGTCTGGAGTTGCTGCA</t>
  </si>
  <si>
    <t>GAGGAGCTTCCATTGCCATCTGGAGACCCTGGCAG</t>
  </si>
  <si>
    <t>IGFBP7</t>
  </si>
  <si>
    <t>GCAGGGGCCGCAGGTGTCCGAAGAGGAGGAAGAGG</t>
  </si>
  <si>
    <t>GCCGCACACCGGGTAGCGGCTCTTGCACACGCACA</t>
  </si>
  <si>
    <t>GGCGTCACTATGGAAGGACCTTGCTCGCAGGTGCC</t>
  </si>
  <si>
    <t>GTTACTTCATGCTTTTCTGGGCCACCCCGGGTCTG</t>
  </si>
  <si>
    <t>CCTTTTTTCACTGGTATTTCATGTAAGGCATCAACCACTGTAATTTTTGC</t>
  </si>
  <si>
    <t>IGHA1</t>
  </si>
  <si>
    <t>ENST00000390547.2:859_5p</t>
  </si>
  <si>
    <t>CTCGGCTGCCACGCGCAGTATGCTGGTCACAGCGAAGGTG</t>
  </si>
  <si>
    <t>ENST00000390547.2:859_3p</t>
  </si>
  <si>
    <t>ACCATGCAGGAGAAGGTGTCCCCCTTCTTCCAGTC</t>
  </si>
  <si>
    <t>ENST00000390547.2:420_3p</t>
  </si>
  <si>
    <t>GTCCTTGAACAGCGCTCTTCCCACTTGAGGGCGTCCAGGTGAAGGTGACA</t>
  </si>
  <si>
    <t>ENST00000390547.2:391_5p</t>
  </si>
  <si>
    <t>GCACGTGAGGTTCGCTTCTGAACCTAAGAGCAGGTCCTCGAGGGCCGGTC</t>
  </si>
  <si>
    <t>ENST00000390547.2:242_5p</t>
  </si>
  <si>
    <t>TCACATCCTGGCTGGGATTCGTGTAGTGCTTCACGTGG</t>
  </si>
  <si>
    <t>IGHD</t>
  </si>
  <si>
    <t>ENST00000613640.1:453_5p</t>
  </si>
  <si>
    <t>AGAGGCTGGGTGTGGCTCGGACACTCTGGTGTCTTTGTCT</t>
  </si>
  <si>
    <t>ENST00000613640.1:453_3p</t>
  </si>
  <si>
    <t>CCACAGGTCCTGCACTGCAGGGGTTAGCAGGTAGACGCCA</t>
  </si>
  <si>
    <t>ENST00000390556.1:512_3p</t>
  </si>
  <si>
    <t>CAGGTCAGGTGAGCATCCTTCAGGTCACTGCCCACCACGAAGCAGGTG</t>
  </si>
  <si>
    <t>ENST00000390556.1:26_3p</t>
  </si>
  <si>
    <t>ACCAGGTGACAGTCACGGACGTTGGGTGGTACCCAGTTATCAAGCATGCC</t>
  </si>
  <si>
    <t>ENST00000390556.1:1148_5p</t>
  </si>
  <si>
    <t>ACATCATCAAAGGTCGTGTAGTCATCGCTGTTCTCATCCTTGCTCTGAGG</t>
  </si>
  <si>
    <t>IGHG1</t>
  </si>
  <si>
    <t>ENST00000390549.3:744_3p</t>
  </si>
  <si>
    <t>CGTGGTCTTGTAGTTGTTCTCCGGCTGCCCATTGCTC</t>
  </si>
  <si>
    <t>ENST00000390549.3:430_5p</t>
  </si>
  <si>
    <t>CCAGTTGAACTTGACCTCAGGGTCTTCGTGGCTCACGTCCACCACCACGC</t>
  </si>
  <si>
    <t>ENST00000390542.1:807_5p</t>
  </si>
  <si>
    <t>TGTGTGTAGTGGTTGTGCAGAGCCTCATGCATCACGGAGCATGAGAAGAC</t>
  </si>
  <si>
    <t>ENST00000390542.1:654_3p</t>
  </si>
  <si>
    <t>CGTCGGAGTCCAGCACGGGAGGCGTGGTCTTGTAGTTGTTCTCC</t>
  </si>
  <si>
    <t>ENST00000390542.1:240_5p</t>
  </si>
  <si>
    <t>TTCTTGTCCACCTTGGTGTTGCTGGGCTTGTGATT</t>
  </si>
  <si>
    <t>IGHG2</t>
  </si>
  <si>
    <t>ENST00000641095.1:908_5p</t>
  </si>
  <si>
    <t>GGCTCTTCTGTGTGTAGTGGTTGTGCAGAGCCTCATGCATCACGGAG</t>
  </si>
  <si>
    <t>ENST00000390545.1:374_5p</t>
  </si>
  <si>
    <t>CCACGCACGTGACCTCAGGGGTCCGGGAGATCATGAGGGTGTCCTTGGG</t>
  </si>
  <si>
    <t>ENST00000390545.1:374_3p</t>
  </si>
  <si>
    <t>CACGTACCAGTTGAACTGGACCTCGGGGTCTTCGTGGCTCACGTCCACCA</t>
  </si>
  <si>
    <t>ENST00000390545.1:251_3p</t>
  </si>
  <si>
    <t>CACAGGTGGTGCTGGGCACGGTGGGCACTCGACACAACATT</t>
  </si>
  <si>
    <t>ENST00000390545.1:231_5p</t>
  </si>
  <si>
    <t>ACCTTGGTGTTGCTGGGCTTGTGATCTACGTTGCAGG</t>
  </si>
  <si>
    <t>IGHM</t>
  </si>
  <si>
    <t>ENST00000637539.1:823_3p</t>
  </si>
  <si>
    <t>GTGTGGGTCACGGTGCACGTGAACCTCTCCCCGGAATTCCAGTCATCCTC</t>
  </si>
  <si>
    <t>ENST00000390559.1:504_5p</t>
  </si>
  <si>
    <t>TTGATGGTCAGTGTGCTGGTCACCTTGTAGGTCGTGGGCC</t>
  </si>
  <si>
    <t>ENST00000390559.1:253_5p</t>
  </si>
  <si>
    <t>CACGTTCTTTTCTTTGTTGCCGTTGGGGTGCTGGACTTTG</t>
  </si>
  <si>
    <t>ENSG00000211899.1:60_5p</t>
  </si>
  <si>
    <t>GAGTCGGGAAGGAAGTCCTGTGCGAGGCAGCCAACG</t>
  </si>
  <si>
    <t>ENSG00000211899.1:60_3p</t>
  </si>
  <si>
    <t>TGCTGCTGATGTCAGAGTTGTTCTTGTATTTCCAGGAGAAAGTGATG</t>
  </si>
  <si>
    <t>IGKC</t>
  </si>
  <si>
    <t>ENST00000390237.1:353_3p</t>
  </si>
  <si>
    <t>GGTGAGGTGAAAGATGAGCTGGAGGACCGCAATAGGGGTAGGTCC</t>
  </si>
  <si>
    <t>ENST00000390237.1:230_5p</t>
  </si>
  <si>
    <t>AGGCCCTGATGGGTGACTTCGCAGGCGTAGACTTTGTG</t>
  </si>
  <si>
    <t>ENST00000390237.1:230_3p</t>
  </si>
  <si>
    <t>CTAACACTCTCCCCTGTTGAAGCTCTTTGTGACGGGCGAGCTC</t>
  </si>
  <si>
    <t>ENST00000390237.1:184_5p</t>
  </si>
  <si>
    <t>AGTCTGCTTTGCTCAGCGTCAGGGTGCTGCTGAGG</t>
  </si>
  <si>
    <t>ENST00000390237.1:111_3p</t>
  </si>
  <si>
    <t>TAGGTGCTGTCCTTGCTGTCCTGCTCTGTGACACT</t>
  </si>
  <si>
    <t>IL10</t>
  </si>
  <si>
    <t>GCCCTCACCCCAGTCAGGAGGACCAGGCAACAGAG</t>
  </si>
  <si>
    <t>CTCGGAGATCTCGAAGCATGTTAGGCAGGTTGCCT</t>
  </si>
  <si>
    <t>CACCTCCTCCAGGTAAAACTGGATCATCTCAGACAAGGCTTG</t>
  </si>
  <si>
    <t>ACCTGCTCCACGGCCTTGCTCTTGTTTTCACAGGG</t>
  </si>
  <si>
    <t>GTTTCGTATCTTCATTGTCATGTAGGCTTCTATGTAGTTGATG</t>
  </si>
  <si>
    <t>IL10RA</t>
  </si>
  <si>
    <t>TTCTGCTTCAAACCACACAGACGGAGGGCTGGGCA</t>
  </si>
  <si>
    <t>CCATTGTGGATCTCTAGGTTCACACTGCCAACTGT</t>
  </si>
  <si>
    <t>CTTGTTACTTCGGGAAGCGACAGATGGTTTCACCTGGACAC</t>
  </si>
  <si>
    <t>GCCTGCCTCATCAACCAGGCATCTCCCGAATTTGG</t>
  </si>
  <si>
    <t>GGCAAGGTCATGGGCAAAGCTCCAGTCAGATATTC</t>
  </si>
  <si>
    <t>IL10RB</t>
  </si>
  <si>
    <t>TGGCAAAAGCAGGTGACTCCCACTGTAGAATGTTCTTGAAATTAACAGAA</t>
  </si>
  <si>
    <t>ATTCAGCCCTGACTCTCAAGGTGTGGTCACCATAC</t>
  </si>
  <si>
    <t>GTTGTCCATGGCTCCAGGTTTCTGAGGACCTCAAA</t>
  </si>
  <si>
    <t>AAAAACAGAAGTGTGTTATGATGAGGATGGCCCAAAAACTCTTTCAGGTG</t>
  </si>
  <si>
    <t>TGTCACCAGGATTCTGCTTGCCGCTCTCAGAGTCT</t>
  </si>
  <si>
    <t>IL11</t>
  </si>
  <si>
    <t>AGGTTGTGGTCCCCGTCAGCTGGGAATTTGTCCCT</t>
  </si>
  <si>
    <t>GCTCGGGCTCCAGGGTCTTCAGGGAAGAGCCACCT</t>
  </si>
  <si>
    <t>GGAAGGACGGTGGTGGCTTTGGGCCCCGGGTCACA</t>
  </si>
  <si>
    <t>TTTCCAGTTTGCTATGGTGAACACAGCCATAATGAACCATCTTGACCT</t>
  </si>
  <si>
    <t>ATATCCCAAGCAAGCCTCTCTCCTTAGCCTCCCTG</t>
  </si>
  <si>
    <t>IL11RA</t>
  </si>
  <si>
    <t>TCACTCCAGGACAACACAGCTTCACGGACCTGCCT</t>
  </si>
  <si>
    <t>CCGCTGATCTGGCTGGGACTCCAAGTGCAAGAGAAG</t>
  </si>
  <si>
    <t>AGCCACAGCATCTGTGATCACCTCCTCCAGTCCAG</t>
  </si>
  <si>
    <t>TCCCTGTGATCAAGTAGCCGAGGGTGTGGTTGGAG</t>
  </si>
  <si>
    <t>TTTGGAGCTCCTGGACGCCTGTCCACTGGAATCAC</t>
  </si>
  <si>
    <t>IL12A</t>
  </si>
  <si>
    <t>ACACAGGGCGAGCCGCTGGATGCAGACCTGTGGCC</t>
  </si>
  <si>
    <t>GGAGTGGCCACGGGGAGGTTTCTGGCCAAACTGAG</t>
  </si>
  <si>
    <t>CTTCAAGTCTTCATAAATACTACTAAGGCACAGGGCCATCATAAAAGAGG</t>
  </si>
  <si>
    <t>CACTCTATCAATAGTCACTGCCCGAATTCTGAAAGCATGAAGAAGTATGC</t>
  </si>
  <si>
    <t>CCACAAACACTTTGGTACAGAAATAGCTTATAAATATTTGCCCTTCTATT</t>
  </si>
  <si>
    <t>IL12B</t>
  </si>
  <si>
    <t>TCCAAACTCTTTGACTTGGATGGTCAGGGTTTTGCC</t>
  </si>
  <si>
    <t>CCACCAGCAGGTGAAACGTCCAGAATAATTCTTGGCCTCGCA</t>
  </si>
  <si>
    <t>TCATACTTGAGCTTGTGAACGGCATCCACCATGACCTC</t>
  </si>
  <si>
    <t>TTCTTTTCTCTCTTGCTCTTGCCCTGGACCTGAAC</t>
  </si>
  <si>
    <t>TCGCTCCAAGATGAGCTATAGTAGCGGTCCTGGGC</t>
  </si>
  <si>
    <t>IL12RB1</t>
  </si>
  <si>
    <t>AGCACAGACACCCCAGCCTGGTCGGAGAACTGCAG</t>
  </si>
  <si>
    <t>GTCTCCCAGAGGAGGCTCATATTTAACTGAGTTGT</t>
  </si>
  <si>
    <t>GGGGAACGCACACGGGGCTGCTCCACTTGCTCCAG</t>
  </si>
  <si>
    <t>GGACAGCATGTGGAGCTGTAGTCGGTAAGTGACCT</t>
  </si>
  <si>
    <t>CTGGTTCAGGCCAGGACCAAATTGGTTCGAGGAGA</t>
  </si>
  <si>
    <t>IL12RB2</t>
  </si>
  <si>
    <t>AAGGCTTCACAGTCACATCGCCTCTCTTGCACGCA</t>
  </si>
  <si>
    <t>TATACTCAGTGTATAAGTGGGTGTCTCGTCCTCTT</t>
  </si>
  <si>
    <t>TCAGATCCAGCAAATCATGTCTTCCTTTGGCCTTT</t>
  </si>
  <si>
    <t>ATTTCCGGTTCTAGGAATGACTGTGGTCCAGGAGG</t>
  </si>
  <si>
    <t>AGCAGACACATTGTAGGGTCGACTCCGTAGCCAGT</t>
  </si>
  <si>
    <t>IL13RA1</t>
  </si>
  <si>
    <t>AGAGGTTTTCAACAGAGACACTCAAATTTGTCACAGGTGGCTGAGTTT</t>
  </si>
  <si>
    <t>GCTCAGGTTGTGCCAAATGCATTGAAGCTCAGTCACA</t>
  </si>
  <si>
    <t>TGGAATCCTTCACTTTGGTCAGATCAAAGGAACAACCAAAGTATTGGCCT</t>
  </si>
  <si>
    <t>TTTCTTGGCTCCAATTACTCCAGAGTTTGTCATCC</t>
  </si>
  <si>
    <t>GCTTTCTTCAGGTTTTCTATCAGCACTACAGAGTCG</t>
  </si>
  <si>
    <t>IL15</t>
  </si>
  <si>
    <t>ACTGGATGGAAATACTTCTCAAATGTGGTTTCGAAATTCTCATTACTCAA</t>
  </si>
  <si>
    <t>TACATTCACCCAGTTGGCTTCTGTTTTAGGAAGCC</t>
  </si>
  <si>
    <t>GAATACTTGCATCTCCGGACTCAAGTGAAATAACTTGTAACTCCAAGAGA</t>
  </si>
  <si>
    <t>GCCTACCAGCATAGCTGTTGACCTGCAGCATTGGT</t>
  </si>
  <si>
    <t>CTGGGCCGCATGTGGCCTGCAATCCGTGATTGGAC</t>
  </si>
  <si>
    <t>IL15RA</t>
  </si>
  <si>
    <t>TGTGTTGTTTGAGCTGGGAGATGAAGCTGCGGGCT</t>
  </si>
  <si>
    <t>TGGGAGGCGGATGCTGTGAGTTCCCAGTTCTTGGC</t>
  </si>
  <si>
    <t>GTAGCATGCCAGGAGAGACACAGCGCTCAGCCCAC</t>
  </si>
  <si>
    <t>TCCTGCTCAGAAGCCTTTGGTCTCTCCTGGGAAGC</t>
  </si>
  <si>
    <t>ATCTCTCCCACCTTTCCCAGGTCCCTGTCCATGTG</t>
  </si>
  <si>
    <t>IL16</t>
  </si>
  <si>
    <t>GTCTGCTGACTTGTAAACTTTGGGAGTGCCATTGGC</t>
  </si>
  <si>
    <t>GTCCAGAAAACCGTCCTTCCTCATGCTTCCCAAGA</t>
  </si>
  <si>
    <t>CTTTAATGTTGCTTCATCCAGAACCTTCACCTCCTCGA</t>
  </si>
  <si>
    <t>AGTCAGCTTCCTTGTGACAATCACAGCTTGCCTGG</t>
  </si>
  <si>
    <t>GCTTTTTCTCCTGATGACAATCGTGACAGGTCCATCA</t>
  </si>
  <si>
    <t>IL17A</t>
  </si>
  <si>
    <t>AGCAGTAGCAGTGACACCAATGAGGTCTTCCCAGG</t>
  </si>
  <si>
    <t>TTATGGATGTTCAGGTTGACCATCACAGTCCGGGG</t>
  </si>
  <si>
    <t>TTGCCTCCCAGATCACAGAGGGATATCTCTCAGGG</t>
  </si>
  <si>
    <t>TCTTAGGCCACATGGTGGACAATCGGGGTGACACA</t>
  </si>
  <si>
    <t>ACCTTAGTCGGTGTTCAGTCTTGAAGGCATGTGAAATCGAGAACTTGGA</t>
  </si>
  <si>
    <t>IL17B</t>
  </si>
  <si>
    <t>CTGGGCTGGCCCAGCCCCAGGAAGATGGAAATGGT</t>
  </si>
  <si>
    <t>TGGGCCACCATCTCCTCGATGTTCCTCTCATACTC</t>
  </si>
  <si>
    <t>CAGGTCCACGGGGATACGGCTGGGGTCGTGGTTGA</t>
  </si>
  <si>
    <t>TGGCTTCTGGGCCAGGTGATTCAGAAGATGCAGGT</t>
  </si>
  <si>
    <t>TTGCTTTCAAAAGTCAGTGTTTACTTTTCATAGGCCTT</t>
  </si>
  <si>
    <t>IL17D</t>
  </si>
  <si>
    <t>AGCCCCGGCACAGGCAGTAGGCTTCAGGCAGGTAC</t>
  </si>
  <si>
    <t>GGGATGGTGACGTAGGCCTCGGTGTAGACGGAACG</t>
  </si>
  <si>
    <t>GGCCCAGCAGGAGCTTGGCGCCCTGTTTGTCGATG</t>
  </si>
  <si>
    <t>ATCTCTTTGGCAAGCACCCAGCGGTGAGTCACGCC</t>
  </si>
  <si>
    <t>TTTGGTCCACCTGGAGGCCCGTGAAGACCTTCAGT</t>
  </si>
  <si>
    <t>IL17RA</t>
  </si>
  <si>
    <t>CCTGTGGTGATGCCTCAGTTTGGACAGAAACTCAAACCTGACGCA</t>
  </si>
  <si>
    <t>GTTCTCCATGTGCGGAAAACTGGTCAGCAGGATCT</t>
  </si>
  <si>
    <t>TGGTCGGCTGAGTAGATGATCCAGACCTTCCTGGG</t>
  </si>
  <si>
    <t>AAGTAGCAGACTACGTAGGTGCCGAAGCAGGCTGG</t>
  </si>
  <si>
    <t>CTCTGCTCGAAGAGCGAGAGCATCAAGCCTTCGAGG</t>
  </si>
  <si>
    <t>IL17RB</t>
  </si>
  <si>
    <t>AACGGTCGGCTCTCGGGGTACGGCGCTCCTGCACA</t>
  </si>
  <si>
    <t>TGTAACAGGTTCTACTCGGAGGTCCCTCAAGTCTC</t>
  </si>
  <si>
    <t>ATGTATCTGTTTCCCAGGGGAGTGGTTGTGAAGTT</t>
  </si>
  <si>
    <t>GTCGGATGCAGTCGCTGCCACAAGTAGGAAAATATGGAGTCAGC</t>
  </si>
  <si>
    <t>ACAGGTACCATCGCACACACTGTTGACGTCATTGGAAAGAAGGAAGACGA</t>
  </si>
  <si>
    <t>IL17RE</t>
  </si>
  <si>
    <t>TGGCGAAAGCCAATCCCAGCAGAGTCAGAGAGGTC</t>
  </si>
  <si>
    <t>TCTCTGGATCCGAAGGTTGGGTCCTTTTAGAGCGA</t>
  </si>
  <si>
    <t>CCTCAGGGCCTGAAGATATGGTCACCCGAATAGCC</t>
  </si>
  <si>
    <t>AGCTCTGGAAGGGACATTTTTTGCGCCTCACAGTG</t>
  </si>
  <si>
    <t>CTCTCGAGCTGTGGCATTCGGGAGGTCTTTGCAAA</t>
  </si>
  <si>
    <t>IL18</t>
  </si>
  <si>
    <t>GCTGACTGTCCAGGCAGTCGCCAGGGGAGCAAAGG</t>
  </si>
  <si>
    <t>TTCCTCTTCCCGAAGCTGTGTAGACTGCAGCAGGT</t>
  </si>
  <si>
    <t>GGTCAATGAAGAGAACTTGGTCATTCAAATTTCTTATGACTGATAATTTA</t>
  </si>
  <si>
    <t>GTCACTTTTTGTATCCTTGATGTTATCAGGAGGATTCATTTCC</t>
  </si>
  <si>
    <t>ATTTTAATAGCTAGTCTTCGTTTTGAACAGTGAACATTATAGATCTATCC</t>
  </si>
  <si>
    <t>IL18R1</t>
  </si>
  <si>
    <t>GGTCGCGACTGCGGAGGCCAAGTTCAGAAAGTAGGTGAGAAG</t>
  </si>
  <si>
    <t>CTTTATCGTTGGGTTTTTATTGTTCTCCAGTAGTAGCT</t>
  </si>
  <si>
    <t>TTACTGCGATCTTCCACTATTGTTATATTGAAGGTTTTGGTGATATTAAA</t>
  </si>
  <si>
    <t>GCATGCCATTTGCCTTCTGGAGTCATAATTCTCATTTC</t>
  </si>
  <si>
    <t>TTGTGAAGACGTGGCCTGGGATATCAGCCATGTCT</t>
  </si>
  <si>
    <t>IL1A</t>
  </si>
  <si>
    <t>CTCAGAGACACAGATTGATCCATGCAGCCTTCATGGAG</t>
  </si>
  <si>
    <t>GGTCATCATCAGTGATGGATTGGCTTAAACTCAACCGTCTCTT</t>
  </si>
  <si>
    <t>CATCCTTTGATGACTTATAAGCACCCATGTCAAATTTCACTGCTTCATCC</t>
  </si>
  <si>
    <t>GCAACTGATGTGAAATAGTTCTTAGTGCCGTGAGTTTCCCAGA</t>
  </si>
  <si>
    <t>TCCAGTATCTGAAAGTCAGTGATAGAGGGTGGCCC</t>
  </si>
  <si>
    <t>IL1B</t>
  </si>
  <si>
    <t>GGCCATCAGCTTCAAAGAACAAGTCATCCTCATTGCCA</t>
  </si>
  <si>
    <t>TCTGTGGGCAGGGAACCAGCATCTTCCTCAGCTTG</t>
  </si>
  <si>
    <t>TTGCTGTGAGTCCCGGAGCGTGCAGTTCAGTGATC</t>
  </si>
  <si>
    <t>TTTTGGGATCTACACTCTCCAGCTGTAGAGTGGGC</t>
  </si>
  <si>
    <t>AAGTCAGTTATATCCTGGCCGCCTTTGGTCCCTCC</t>
  </si>
  <si>
    <t>IL1R1</t>
  </si>
  <si>
    <t>AGGAGGGAGTCACCATCTTCAGAGGGTGCGTCTAC</t>
  </si>
  <si>
    <t>GTGCCTTTGTGTTCATTTGGGTTAAGAGGACAGGGA</t>
  </si>
  <si>
    <t>CTTACCACGCAATAGTAATGTCCTGAATCCTCCACCTTAGCA</t>
  </si>
  <si>
    <t>TCATGTGTGGGCTGTGCAAGGGACATTGCAGACGG</t>
  </si>
  <si>
    <t>GGAATTCACACAGCAGGACAGCGAGGGGAAGCTGGA</t>
  </si>
  <si>
    <t>IL1R2</t>
  </si>
  <si>
    <t>GGGAAGTGGAGGACTGAGACCCAGCAGCACGTGGC</t>
  </si>
  <si>
    <t>CTCCTGGGACCGTCCTAGCAGAGTCATTTTTATGC</t>
  </si>
  <si>
    <t>CAGGTCAGGGCATACTAATACCCCAGAGGTTGACA</t>
  </si>
  <si>
    <t>GCGTAGCTCAATACTCCTAGTGATGTTGTATTGCTGG</t>
  </si>
  <si>
    <t>CCGGGTAGGCGCTCTCTATGTGGGTGTCATTGGCC</t>
  </si>
  <si>
    <t>IL1RAP</t>
  </si>
  <si>
    <t>TGGATTTGCCTCATGGTGTCTAGTCCCCAGTCATC</t>
  </si>
  <si>
    <t>GCCAGCTGAATGGGCTGTGCTGTAGTTGAATTTCA</t>
  </si>
  <si>
    <t>TCTCCTTACTAATGCGGTTCTCGGGGAGGCGGAAGTTAATT</t>
  </si>
  <si>
    <t>GGGGCACTGCATTTTTTGGAGAGCCTACTACCTTT</t>
  </si>
  <si>
    <t>GTCATCAGGTTTTTTTCCATCAATGGTCCACCAAACCTCATT</t>
  </si>
  <si>
    <t>IL1RL1</t>
  </si>
  <si>
    <t>GTGACATTCGCATATCCAGTCCTATTGAATGTGGGACTTCT</t>
  </si>
  <si>
    <t>GCGCCCTGTACCTTGATCCTTGAAGAGCCTGACAATTCTTAA</t>
  </si>
  <si>
    <t>CCTTGACCGTGAAGGACCTGGTCGCCGTCACACTATAA</t>
  </si>
  <si>
    <t>AGCCAGCCCATTGCTGAAACTTTGATTTTGCCCTT</t>
  </si>
  <si>
    <t>TTCCTACTTAGTCTTACGGTGTGCCTTCTCAAGCC</t>
  </si>
  <si>
    <t>IL1RN</t>
  </si>
  <si>
    <t>GCTGGATTTTCTCCCAGAGGGTCGGCAGATCGTCT</t>
  </si>
  <si>
    <t>CCTTGCAAGTATCCAGCAACTAGTTGGTTGTTCCTCAGATAGAAG</t>
  </si>
  <si>
    <t>TGATGTTAACTGCCTCCAGCTGGAGTCTGGTCTCA</t>
  </si>
  <si>
    <t>TGACGCCTTCGTCAGGCATATTGGTGAGGCTGACG</t>
  </si>
  <si>
    <t>AGATGGAGCTTGGAGGCTGGGCAGCAGTGCCTGGA</t>
  </si>
  <si>
    <t>IL2</t>
  </si>
  <si>
    <t>CTGTGAGTAGTGATTAAAGAGAGTGATAGGGAACTCTTGAACAAGAGATG</t>
  </si>
  <si>
    <t>GCTGTGTTTTCTTTGTAGAACTTGAAGTAGGTGCACTGTTTGTGAC</t>
  </si>
  <si>
    <t>TCCTCCAGAGGTTTGAGTTCTTCTTCTAGACACTGAAGATG</t>
  </si>
  <si>
    <t>CTTTGACAAAAGGTAATCCATCTGTTCAGAAATTCTACAATGGTTGCTGT</t>
  </si>
  <si>
    <t>TTTAGAGCCCCTAGGGCTTACAAAAAGAATCATAAAAGATCCATATTTAT</t>
  </si>
  <si>
    <t>IL20</t>
  </si>
  <si>
    <t>GGCTTTCATCTTAGGCCTGAAATCTGGAGACCACAGGAG</t>
  </si>
  <si>
    <t>GGCTTGCACACTGCCCCGTATCTCAGAAAATCCATTT</t>
  </si>
  <si>
    <t>CCCTGTCCAGATAGAGTCTTAGCAAATGGCGCAGGAG</t>
  </si>
  <si>
    <t>GTGACTCAGAATCTGGCTGTATTTCTTCATTGCTTCC</t>
  </si>
  <si>
    <t>GTCTCCTCCATCCATTGCAGAAGAATGTCTAGTTC</t>
  </si>
  <si>
    <t>IL20RA</t>
  </si>
  <si>
    <t>CTTTAACTCCTTGAAGACCCTCTGGTGGAGTCCATT</t>
  </si>
  <si>
    <t>TCTCTTTGCCAACGTGGATATATCGGTAGATGGAATAGCCCATCAC</t>
  </si>
  <si>
    <t>TCTTGCTGGGTGAGAGAAGTACCTTCCGTGTTTTC</t>
  </si>
  <si>
    <t>AGCTGGACAGCGAAGGAATACACAGCCTGCCAGTT</t>
  </si>
  <si>
    <t>CCCATTCCTCCATGAATTGCATGAGATAGGTTTCATTTTCTC</t>
  </si>
  <si>
    <t>IL22RA1</t>
  </si>
  <si>
    <t>CCGCTGTCCCACGTCAGGATGTTTTCAAAGTTGCT</t>
  </si>
  <si>
    <t>GGAGATACAGGTCACATCAGGTGGCTTGAGGGTAG</t>
  </si>
  <si>
    <t>CAGGCCGAAGAACTCATATTCTCTCTGCTTCCCTC</t>
  </si>
  <si>
    <t>CTTTCTGAAGCTGACCTTTAGGCCTAAGGTGTTTAGGACTAG</t>
  </si>
  <si>
    <t>CCCACTGTGTAGCACATTTGGGTCAGATGTTCTGT</t>
  </si>
  <si>
    <t>IL23A</t>
  </si>
  <si>
    <t>CATTACAGCTCTGCTCCCCAGCATCTTTTTGCCTT</t>
  </si>
  <si>
    <t>GATCCATGTGTCCCACTAGTGGATGTGCACTCCAG</t>
  </si>
  <si>
    <t>TGCAAGCAGAACTGACTGTTGTCCCTGAGTCCTTG</t>
  </si>
  <si>
    <t>ATGGCTGGCTGGGACTGAGGCTTGGAATCTGCTGA</t>
  </si>
  <si>
    <t>TGAGTGCCATCCTTGAGCTGCTGCCTTTAGGGACT</t>
  </si>
  <si>
    <t>IL24</t>
  </si>
  <si>
    <t>AGCAGCCGGGCACTCGTGATGTTATCCTGAGCTTG</t>
  </si>
  <si>
    <t>ATCCAGGTCAGAAGAATGTCCACTTCCCCAAGGGC</t>
  </si>
  <si>
    <t>CTGCCTTCATGTAACTTACAGTCTCACAAATAAATAGAACTTCAGTTGAA</t>
  </si>
  <si>
    <t>TTGTGCTGGGCACTTTAATCCACATTTTATCGTTTACTTTTCAAACAGAT</t>
  </si>
  <si>
    <t>TCACCATCAGCAAGGTCAGCTTGACACTCAAGTGGAAGATTAGG</t>
  </si>
  <si>
    <t>IL27RA</t>
  </si>
  <si>
    <t>TTCAAGTCGCCCAAGGGTCCAACTCCGTAGCACTG</t>
  </si>
  <si>
    <t>GGTAGTGGAACTGGCAGATCAGAACTTTATGAGATGGCCATGTAGG</t>
  </si>
  <si>
    <t>CCACAGAGGTTCCCTGATACCCACACATCTTTTGG</t>
  </si>
  <si>
    <t>CCACTCTGTGCACACAAGGTGTAGTGGGTGAGGTG</t>
  </si>
  <si>
    <t>GAATAGGATGCCCGGCAGAACTTTCCACCTCAGGG</t>
  </si>
  <si>
    <t>IL2RA</t>
  </si>
  <si>
    <t>ATGAATCCATCTTCCTGACCCTTGGGACCAGCCGG</t>
  </si>
  <si>
    <t>TGTGGCGTGTGGGATCTCTGGCGGGTCATCGTCAC</t>
  </si>
  <si>
    <t>GTCCCAGGACGAGTGGCTAGAGTTTCCTGTACAGA</t>
  </si>
  <si>
    <t>TGGACGTCTCCATGGTTGCAGCCATTTCTGTCTGT</t>
  </si>
  <si>
    <t>TCTGCCATGGCCTCTGTTTTTTAGAAATTCAAGACTGAAGGCTCAG</t>
  </si>
  <si>
    <t>IL2RB</t>
  </si>
  <si>
    <t>CTTGGCTCCAGACACAGGAGATGTTGGCTCTCGAG</t>
  </si>
  <si>
    <t>TGGGAGGCTTGGGAGATTTCCCAGCTTATGTTGCA</t>
  </si>
  <si>
    <t>CCTTGCAGAGGCTTGACCCGCACCTGAAACTCATACT</t>
  </si>
  <si>
    <t>GAAGCAGCTGGTCAGCGAGTGGTTGCTGCTTAAGG</t>
  </si>
  <si>
    <t>GGAGTTCTTGGAGGGACAAGTAGGCATCAGTGTTC</t>
  </si>
  <si>
    <t>IL2RG</t>
  </si>
  <si>
    <t>GGGCAGCTGCAGGAATAAGAGGGATGTGAATGGTAATGATGGCTTCA</t>
  </si>
  <si>
    <t>GTGATTTCTTCAGAGAATAGATAGTGGCTGCACTTCTGGACTTT</t>
  </si>
  <si>
    <t>TCAAGAATCTGTTGTTCCAGTTCAGTTCTAGCTGGG</t>
  </si>
  <si>
    <t>AGCCAGAAATACACACAGAGAAGGCTGATAATCAATCCCATGGAGCCAAC</t>
  </si>
  <si>
    <t>GGAATCTCACTGACGAGGCAGAGTCGTTCACTGTAGT</t>
  </si>
  <si>
    <t>IL32</t>
  </si>
  <si>
    <t>CCTTCGGGAAGCACATGGCGGCCAAAAGTTCAAGGAGCCAAGG</t>
  </si>
  <si>
    <t>GCGGGATCCTCAACATCCGGGACAGGGGATCTGTT</t>
  </si>
  <si>
    <t>ACTGTTTCCAGAGGGCCTGCACTGCATGGACCAGG</t>
  </si>
  <si>
    <t>TGGGTGCGCGGTGACGGGGAGGGCAAAGGTGGTGT</t>
  </si>
  <si>
    <t>GGTTTTATTAAGATGCCAGGGCGACAGCACCAGGT</t>
  </si>
  <si>
    <t>IL33</t>
  </si>
  <si>
    <t>TCTTACCATCAACACCGTCACCTGATTCATTTGAGGGGTG</t>
  </si>
  <si>
    <t>GCAGTGGTTTTTCACACTTATGGAGCTCCACAGAG</t>
  </si>
  <si>
    <t>CAAGACTCACAGGTTTCCATCAACTAAGTTTCAGAGAGCTTAAACAAGAT</t>
  </si>
  <si>
    <t>GGATGGTAGGCCATGGACATGAGGGACAGTCAGTT</t>
  </si>
  <si>
    <t>GTTCAGCAGGTGCAAAAGATATATCAAGGGCATGGTAGTTAAAAGAAATG</t>
  </si>
  <si>
    <t>IL34</t>
  </si>
  <si>
    <t>CCCCAAGGCCACGCCAAGGAAGATCCCAAGATAGC</t>
  </si>
  <si>
    <t>TGTACTGAAGTCGGCTCCTGTACTGCAGCTTGTCC</t>
  </si>
  <si>
    <t>CGAGCAGCACGTCCTGCACCGACTCAGTGGCACTG</t>
  </si>
  <si>
    <t>AGCTCCATGACCCGGAAGCAGTTGTCCAGCAGGGC</t>
  </si>
  <si>
    <t>TGCAATGAGGGCTCTGGGCTGCAAGACTGAGGACT</t>
  </si>
  <si>
    <t>IL36G</t>
  </si>
  <si>
    <t>GAGTGCCTCTCATAGTGTGGTTGTCTCAGCACCTG</t>
  </si>
  <si>
    <t>TCTTCTGCTCTTTTAGCTGCAATGTGGGCTGTTCT</t>
  </si>
  <si>
    <t>AGACTCAAGGGTGGAGGTCCTACCAGTCTTGGCAC</t>
  </si>
  <si>
    <t>TCTTAAAGTCACTCATGCAGATGCCTTGTGGCCTA</t>
  </si>
  <si>
    <t>AGGTCTTAATGCTAAGAAGGTTCTATTACACACAATGAGGTATATTGGCA</t>
  </si>
  <si>
    <t>IL3RA</t>
  </si>
  <si>
    <t>AGGAGACAGGGCAGGGCGATCAGGAGCAGCGTGAG</t>
  </si>
  <si>
    <t>CCTACCGCCCAGCTGCAGCTCAAGAAATCCACGTC</t>
  </si>
  <si>
    <t>GTGGGAACTTTGAGAACCGCTGGAGAGTCGAGAGATGTCATCGA</t>
  </si>
  <si>
    <t>ATACACTCTTTCCCGGGCTCTTATTTGTACTGTGT</t>
  </si>
  <si>
    <t>CAGTCACCAGACACTCCTCCAGGCCGGCTTTGCCC</t>
  </si>
  <si>
    <t>IL4R</t>
  </si>
  <si>
    <t>GTTGTGCTCCAGAAAACAGGGCAAGAGCTTGGTAAGACAATTCTTCCAG</t>
  </si>
  <si>
    <t>TCTCCACTGGGCACCATGCTGATTTTCCAGAGCCC</t>
  </si>
  <si>
    <t>ACACTCCACCGGGGCCTCAAACAACTCCACACATC</t>
  </si>
  <si>
    <t>TGCACTTGGGAACTCATCCCAGGGCATGTGAGCAC</t>
  </si>
  <si>
    <t>GGTAAGCAGGGTTGCCTGCGATGACGAGGGGCGTC</t>
  </si>
  <si>
    <t>IL6</t>
  </si>
  <si>
    <t>TAGAGCTTCTCTTTCGTTCCCGGTGGGCTCGAGGG</t>
  </si>
  <si>
    <t>CCTCTTTGCTGCTTTCACACATGTTACTCTTGTTACAT</t>
  </si>
  <si>
    <t>AGACCAGTGATGATTTTCACCAGGCAAGTCTCCTC</t>
  </si>
  <si>
    <t>GCAGGAACTCCTTAAAGCTGCGCAGAATGAGATGAGTTGTCATGTC</t>
  </si>
  <si>
    <t>CTCCATAGAGAACAACATAAGTTCTGTGCCCAGTGGACAGGT</t>
  </si>
  <si>
    <t>IL6R</t>
  </si>
  <si>
    <t>CAGTGAACAGTGGCATTGTCTTCCGGCTCTACCCC</t>
  </si>
  <si>
    <t>GGGGAACATCCACCAGCAAGTGCACAGTCCCAGCT</t>
  </si>
  <si>
    <t>GGAAGTCTTCGGCCGGACTGTTCTGAAACTTCCTCAC</t>
  </si>
  <si>
    <t>TGTTGGCAGGCGGATCAGGCTGCAAGATTCCACAA</t>
  </si>
  <si>
    <t>CCATGTTGTGAATGTCTTTGACCGTTCAGCCCGATATCT</t>
  </si>
  <si>
    <t>IL6ST</t>
  </si>
  <si>
    <t>AGTGGTGAGGAAAATAAACAAGGCTTGCACTAGCCAAGTCTGCAACGTCA</t>
  </si>
  <si>
    <t>GGGTTGGTCCATGTCAATTTTAAGATACTAGACAGTTCCTCT</t>
  </si>
  <si>
    <t>GGGTTGCTAGATAGCGATCATTTGTGAGATTTACTGTCAGT</t>
  </si>
  <si>
    <t>GGACTGACGGAACTTGGTGTCTGTAGCCACTGTGT</t>
  </si>
  <si>
    <t>GTACAGTCTGTGGTAAGTAACTTTTAGGCATGCCTTCATCA</t>
  </si>
  <si>
    <t>IL7</t>
  </si>
  <si>
    <t>CTGGGTAAAAGACTTCCCAGATGATCTCTCAACGCCTTGGC</t>
  </si>
  <si>
    <t>ATCAGCATGGAATCTTCATTATCCCCTCTCTCCTG</t>
  </si>
  <si>
    <t>GGGGCGGCACACACTACGGCGTGGCTCTGCGCTTT</t>
  </si>
  <si>
    <t>GGCGTAGTCATGATGACCGCAACTGGAGCAGGAGCAAG</t>
  </si>
  <si>
    <t>TCTTATTCTCACCGGCATTATCCATATATCATTGTTAACTCTAAAACATC</t>
  </si>
  <si>
    <t>IL7R</t>
  </si>
  <si>
    <t>CTTCCAACTGGCTATAGCATGAGAATGAGTAGTCATCCAGTTC</t>
  </si>
  <si>
    <t>CCTGAAATTCAGGCACTTTACCTCCACGAGGGCCC</t>
  </si>
  <si>
    <t>CCACTTCATCTCTAGCTTGAATGTCATCCACCCTATG</t>
  </si>
  <si>
    <t>CACATGCACTGACATTCCCAGCCAGGCATGTGAGG</t>
  </si>
  <si>
    <t>GGGCTGACCCTGAGCAACTGGGTTCAATGTCAGGA</t>
  </si>
  <si>
    <t>INHA</t>
  </si>
  <si>
    <t>AGAACAGGGCCCTCACCTTGGCCAGAACAAGTTCC</t>
  </si>
  <si>
    <t>ACGGGTCCTCCCGGTGACAGTGCCAGCAGGCCTAG</t>
  </si>
  <si>
    <t>GCAGGCGCAGAGCAGAGGGAGACCAAGGCCAGGAC</t>
  </si>
  <si>
    <t>AGGGACTGGAAGGGACAGGTTTGGTGGGATGTGCA</t>
  </si>
  <si>
    <t>CAAGCACAGTGCTGCGTGAGAAGGTTGGGCACTGT</t>
  </si>
  <si>
    <t>INHBA</t>
  </si>
  <si>
    <t>ACCATCTCTGGCTGAGAGTTGGGTACATCCTTTGG</t>
  </si>
  <si>
    <t>CTCCTTCCAATGTCATCCTCTATCTCCACATACCC</t>
  </si>
  <si>
    <t>TCCTTGGAAATCTCGAAGTGCAGCGTCTTCCTGGC</t>
  </si>
  <si>
    <t>CACTCACCCTCGCAGTAGTTGGCATGATAGCCAGA</t>
  </si>
  <si>
    <t>AGCACCCACACTCCTCCACGATCATGTTCTGAATG</t>
  </si>
  <si>
    <t>INHBB</t>
  </si>
  <si>
    <t>CTCCAGGAAGTCGCCGTCCACTCGGCCGAGCTCCT</t>
  </si>
  <si>
    <t>CAGGACGTAGGGCAGGAGTTTCAGGTAAAGCCACA</t>
  </si>
  <si>
    <t>CCGTGAGTGGGAAGGTATGCCAGCCGCTGCGCTTG</t>
  </si>
  <si>
    <t>TGCTATGATCCAGTCGTTCCAGCCGATGAGGCGGA</t>
  </si>
  <si>
    <t>ATCATGTTGGGCACGTCCCGCTTGACGATGTTGTA</t>
  </si>
  <si>
    <t>INS</t>
  </si>
  <si>
    <t>ATGGCCTCTTCTGATGCAGCCTGTCCTGGAGGGCT</t>
  </si>
  <si>
    <t>CCACATGCTTCACGAGCCCAGCCACGTCCTCCCTG</t>
  </si>
  <si>
    <t>GCAGGAGGCGCATCCACAGGGCCATGGCAGAAGGA</t>
  </si>
  <si>
    <t>CCAGCTGGTAGAGGGAGCAGATGCTGGTACAGCAT</t>
  </si>
  <si>
    <t>TTCAAGGGCTTTATTCCATCTCTCTCGGTGCAGGA</t>
  </si>
  <si>
    <t>INSR</t>
  </si>
  <si>
    <t>CTTCGATGACAGAGCAATTCTCCAGCTCATGCAACCTAGTGAG</t>
  </si>
  <si>
    <t>GGAATTCATCGTGTACCCGGAGGGACACTCAGGGATG</t>
  </si>
  <si>
    <t>GGCCGAATCCTCATACTCACTCTGGTTGTGCTTCT</t>
  </si>
  <si>
    <t>CTCTCTCTGGACAGTTGTCGGGTTGATCCAGATAC</t>
  </si>
  <si>
    <t>AATCCGCCCGTTTTTCTTGCCTCCGTTCATGTGTG</t>
  </si>
  <si>
    <t>IRF4</t>
  </si>
  <si>
    <t>TTGCTCTTGTTCAAAGCGCACCGCAGGCGCGTCTT</t>
  </si>
  <si>
    <t>GGGTCCAAACGTCATGGGACATTGGTACGGGATTTCCGG</t>
  </si>
  <si>
    <t>GTCATACGTATGTCCATGGGAGATCCGGCAGCCCT</t>
  </si>
  <si>
    <t>TCTCTCTCCAGTTTGTTGGGCCGGTCGTTGCACAG</t>
  </si>
  <si>
    <t>GGATAGATCTGTGGTAATCTTCTGGATTGCTGATGTGTTCT</t>
  </si>
  <si>
    <t>ITGA1</t>
  </si>
  <si>
    <t>GTTGAACAGTATATCCAAACATGTCTTCCACCGGGCCGC</t>
  </si>
  <si>
    <t>GTCCCATGGGTAAATACTGTTGGAACCATCCAGCACTATGACT</t>
  </si>
  <si>
    <t>GCATGACAACTGTTCCATTCCAATCATAGGCTCCTACTGC</t>
  </si>
  <si>
    <t>TTCTGGATCGGTAAGATTAAAGTCCAACGTTATTCTCACAGAGTCCTGAA</t>
  </si>
  <si>
    <t>ACTTATCATTCTGGGATCGGACAATCAGCAGGTCCTTTT</t>
  </si>
  <si>
    <t>ITGA2</t>
  </si>
  <si>
    <t>GGCAGTGGATAGGTCAACAGGACATTTATACACATCTCCCA</t>
  </si>
  <si>
    <t>TCACCGTCAGTTACAACTACCATTACTTTCGTAGCACTTCGTC</t>
  </si>
  <si>
    <t>GCCATTCTCATTCACACTATATAGCACTATCTGGCC</t>
  </si>
  <si>
    <t>CATCGCAGGCAACAGACTTCTGAGATGCAGCCACC</t>
  </si>
  <si>
    <t>TCCTATTATAACTCCTGTTGGTACTTCGGCTTTCTCA</t>
  </si>
  <si>
    <t>ITGA3</t>
  </si>
  <si>
    <t>CCTTCACTACCAGGAATCGGGTATCCAGGTTGAAGGCG</t>
  </si>
  <si>
    <t>CTGTGTTGCTATTGCACATCTCGTTGTGGTAGGTC</t>
  </si>
  <si>
    <t>GGTTTCCTTGGTCCTCTGGGTCCTTGTAACTATAC</t>
  </si>
  <si>
    <t>CCGCATCTGCAAGTTGCTCTCACACTTGTTGTCAG</t>
  </si>
  <si>
    <t>CTACATCCTCCACAGTTTTCATGCCAGACTCACCC</t>
  </si>
  <si>
    <t>ITGA5</t>
  </si>
  <si>
    <t>GTCAGCAACGTGTTTTCCAGAAGCATTGAGGCAGAAGCTA</t>
  </si>
  <si>
    <t>AGAAGTTGAGAGCGATGTGAATCGGCGAGAGTTTGTCTCGAAATTCTGAC</t>
  </si>
  <si>
    <t>CCAAACACTTCCAGCTGCAGGTCAGGCACACAGAT</t>
  </si>
  <si>
    <t>ATGCCAGTCGCTTACTGGGAATAGCACTGCCTCAG</t>
  </si>
  <si>
    <t>TTGAGCTGAGCTTTTTCCATGGCGGTGCCATATGG</t>
  </si>
  <si>
    <t>ITGA6</t>
  </si>
  <si>
    <t>AGGAGATGTGCAGACTTCATGTCTCTCTTCAGCAA</t>
  </si>
  <si>
    <t>AGAGGGAACCAACAGCAACATCAGGGTAGGAATTTCGATCAAGGTCCATG</t>
  </si>
  <si>
    <t>TCTGTTTCTGCCTCTTCAGAGTTAGTTCTTGAGTA</t>
  </si>
  <si>
    <t>GTTGCTGTGCCGAGGTTTGTAAGAGGTTTACCTAAGTTTAT</t>
  </si>
  <si>
    <t>TCCACCAAGGTACTCCCGAATACTGAGCTACAGTCTTT</t>
  </si>
  <si>
    <t>ITGA9</t>
  </si>
  <si>
    <t>GCGCGTGTTGTCGTGGAAATGCTCCAGAACTGCGTAG</t>
  </si>
  <si>
    <t>GGTAGGTGTACCGCCTGTTCATGATCACTTCGTCG</t>
  </si>
  <si>
    <t>CCTCCCGATATGGACTGACCAAACATCCGGAGCACTGGATTT</t>
  </si>
  <si>
    <t>ACGCTGCATTTGAGGAAGTCCGATTCCAGCAGCTC</t>
  </si>
  <si>
    <t>CTTCACCTTGGCGCGGGACATGAACTGGATGACAGACGAACTGTC</t>
  </si>
  <si>
    <t>ITGAE</t>
  </si>
  <si>
    <t>GGGATCAATGCTTCCTGAGCCATCCAGGATGATGG</t>
  </si>
  <si>
    <t>GTTCAGTTCCCTCGCAGTCCTAGCACTCTTAAATT</t>
  </si>
  <si>
    <t>ATCTGAGCACTGAAGCCAATCTGTGCCAGCTGGTA</t>
  </si>
  <si>
    <t>GTCCATTGTAGATATACACACTGCCGAAGCTGGCACC</t>
  </si>
  <si>
    <t>AGCTTCTTACGTCTGAACACTGCAGCCGTCTCCTC</t>
  </si>
  <si>
    <t>ITGAL</t>
  </si>
  <si>
    <t>AGCGCCATGGCCATCACAGTGATGCAGGAATCCTT</t>
  </si>
  <si>
    <t>GTAGCGGATGATGTCTTTGGCCGCATCGATGTTGC</t>
  </si>
  <si>
    <t>AATAGCCTGCTCTCACTTCTGGTGTCAATGGTTCA</t>
  </si>
  <si>
    <t>CCTTCTTTCATCTTGTTACTGGTTGAATAGGAGCACTCCAC</t>
  </si>
  <si>
    <t>TTCTTCCAAGTTACTCAGGCTCAGCTCCACAGAGA</t>
  </si>
  <si>
    <t>ITGAM</t>
  </si>
  <si>
    <t>GAGCCCTTTCACATACGTGTTCTCACTGCAAGTCT</t>
  </si>
  <si>
    <t>CAACTAGGATCTTAAAGGCATTCTTTCGGGCTCCGTTGGTGATGTTAAAC</t>
  </si>
  <si>
    <t>GATCGCAAAGATCTTCTCCCGAAGCTGGTTCTGAATGGTCT</t>
  </si>
  <si>
    <t>CCAGAACCAGGCTTTGCACCCGGTTCCGTAAGATGAT</t>
  </si>
  <si>
    <t>CTACAGTCAGGTCTACCAGTCCATCCATTGTGAGG</t>
  </si>
  <si>
    <t>ITGAV</t>
  </si>
  <si>
    <t>TTCCCAAAGTCCTTGCTGCTCTTGGAACTCCTGAA</t>
  </si>
  <si>
    <t>GGCTCCTTTCATTGAATAGCCAAAGCTTGGTGGCA</t>
  </si>
  <si>
    <t>GCTTGGGTTTACAGACATTGTCTTCACCACAGTCAAGTAG</t>
  </si>
  <si>
    <t>TCACAGAAGTATCCATCTCTGACTGCTGGTGCACACTGAA</t>
  </si>
  <si>
    <t>CCTCTGTCTAATCTCCCAACTTGGCAGACAATCTTCAAGCA</t>
  </si>
  <si>
    <t>ITGAX</t>
  </si>
  <si>
    <t>TTTGAGCTGCGCCTGAATTCCTCGAAAGTGAAGTGTGTTTGGAATTTGTT</t>
  </si>
  <si>
    <t>GCTGCATCAGCCATGGGGATGACATCCTTATAATCC</t>
  </si>
  <si>
    <t>ATTCGAAGGAGCTACTGCTTGTGGTCTCCGTACCC</t>
  </si>
  <si>
    <t>GACACTCAAACGCAGACCTGGGGATCTCGGCAGGT</t>
  </si>
  <si>
    <t>TGTTTCCTGGAAGGTGGCACGGGGACTCAGGCGGC</t>
  </si>
  <si>
    <t>ITGB1</t>
  </si>
  <si>
    <t>CCTGCTTGTATACATTCTCCACATGATTTGGCATTTGCTT</t>
  </si>
  <si>
    <t>CTTCTCTGCTGTTCCTTTGCTACGGTTGGTTACAT</t>
  </si>
  <si>
    <t>ACTTGGGACTTTCAGGGATGCCTTCGCTTTGGCAT</t>
  </si>
  <si>
    <t>TCTGTCCGTTGCTGGCTTCACAAGTACTAGTATCC</t>
  </si>
  <si>
    <t>CCTTACAATGGGACACAGGATCAGGTTGGACCGGC</t>
  </si>
  <si>
    <t>ITGB2</t>
  </si>
  <si>
    <t>GGTCATCAAGCATGGAGTAGGAGAGGTCCATCAGATAG</t>
  </si>
  <si>
    <t>TTGGTCAGCTTCAGCACGTGCCTGAAGGCAAACGG</t>
  </si>
  <si>
    <t>ACTGGTCACCGCGAAGATGGGCTGGATGTTGTTTT</t>
  </si>
  <si>
    <t>TCACACTCGCAGTACTGCCCGTATATCAGCTTGCC</t>
  </si>
  <si>
    <t>TCTCATCCACATAGATGAGGTAGCGGTCCATCCCG</t>
  </si>
  <si>
    <t>ITGB4</t>
  </si>
  <si>
    <t>TTCTCCCGCAGCATGTAGTGGTCTTCCTTAAAGCC</t>
  </si>
  <si>
    <t>CTTCTCGTCGTCATCCTCAGGCCGGATAAAGAGGG</t>
  </si>
  <si>
    <t>GCTTCGGATTCGGAGTCACCCTGAATCCAGTACTTTA</t>
  </si>
  <si>
    <t>CTTAGGGTTGTCAACCAGCACTTTCTTCATGGGCC</t>
  </si>
  <si>
    <t>GGCCATCTCACAGGTCACCAGGTAGCCGACGATAT</t>
  </si>
  <si>
    <t>ITGB5</t>
  </si>
  <si>
    <t>CCCAGGCTCCGGATATTGTCCAAGTCATCCTTCAT</t>
  </si>
  <si>
    <t>CTCGGTGCCGTGTAGGAGAAAGGAGAGATGTCCTTATCA</t>
  </si>
  <si>
    <t>GTTGTCGCACTCACAGAAAGGCCCATAGATCTTGCCAAACT</t>
  </si>
  <si>
    <t>TCCGGTCGTGGATGGTGACAAGCAGCTTCCAGATA</t>
  </si>
  <si>
    <t>AAGTCCACAGTGTGCGTGGAGATAGGCTTTCTGTA</t>
  </si>
  <si>
    <t>ITGB6</t>
  </si>
  <si>
    <t>AAATCCACCGGGTAGTCCTCAGTCTGGCGGACATG</t>
  </si>
  <si>
    <t>GCAGCTTGCATAATTGCATCAAATCCACCTTCGGGTGTG</t>
  </si>
  <si>
    <t>GTCCTTCTGAAGTAGACCTACTGTAGCTCCAGGAATAAGT</t>
  </si>
  <si>
    <t>GTTCACTTCCACTTCTTTCTGACAGTCGCAGTTGC</t>
  </si>
  <si>
    <t>GCCACTTGGCTTTTGATCGTTCTGCTTCAAATTTGGCA</t>
  </si>
  <si>
    <t>ITGB8</t>
  </si>
  <si>
    <t>CAGCAGCAATCTTTTAGCCTCTTTTCGCCATCCGA</t>
  </si>
  <si>
    <t>CAGCCTTTGATTCTATTTCACCAGCAATGGTGCCT</t>
  </si>
  <si>
    <t>CCTCACACTGACAGCTGCAGTTTCTGTGTATATGA</t>
  </si>
  <si>
    <t>GATCGGTGCACTCACACCTTCCACACACACACGTG</t>
  </si>
  <si>
    <t>TTATTTCTTCAGGCTTCTCACGTCGGTAGGTGACT</t>
  </si>
  <si>
    <t>ITK</t>
  </si>
  <si>
    <t>CTTGGTTGGATCATATTGGGCACAGCCTGTTGCAA</t>
  </si>
  <si>
    <t>CCCAGATGCACCAACCCAAATTGCCCACTGCCAAT</t>
  </si>
  <si>
    <t>CCCATACAGCTGCACCAGTTTGGGATGAGAGAGTT</t>
  </si>
  <si>
    <t>AGTTGCTTCGGTTTTCATACGGGATTTTGCCTTCA</t>
  </si>
  <si>
    <t>GATTCTGCAATTTCAGCCAGTTGACGCAGCAGTCT</t>
  </si>
  <si>
    <t>ITM2A</t>
  </si>
  <si>
    <t>GGCGGTAGGGGTATTGAAGGCGATTTTCACCATAGTGAATCTT</t>
  </si>
  <si>
    <t>GCTCTCCTCCACGAAGGGAATTTGCAGGATCCTCA</t>
  </si>
  <si>
    <t>CCTTTTCAAAGTCATGAATAATTGCTGCAGGGTCACTATCAGAGAAACTG</t>
  </si>
  <si>
    <t>TAAATAAAGATGCCAAGGTTACTAACATCACGAATTTCCTCCACAGCAAC</t>
  </si>
  <si>
    <t>GGTCTCAACAATAAATTCGTTGGGGAAGTGTCTAATCTTCCAGCATTTAT</t>
  </si>
  <si>
    <t>JAG1</t>
  </si>
  <si>
    <t>CACTTTGAAGTATGTGTCACACTCGTCGCGGGTGC</t>
  </si>
  <si>
    <t>GCCGGGAAGACAGTCGCAGTAGTAGCTGGCAATGAG</t>
  </si>
  <si>
    <t>CAAGTGCCACCGTTTCTACAAGGGTTGCTCTCACA</t>
  </si>
  <si>
    <t>ATAGGAGTCAGAGGTGCACTTTGTCTTCACCGGCT</t>
  </si>
  <si>
    <t>CCAGTAGAAGGCCGTCACCAAGCAACAGATCCAAGCCAC</t>
  </si>
  <si>
    <t>JAK1</t>
  </si>
  <si>
    <t>CCGGAGGGACATCTTGTCATCAACGGTGATGGTGCGATT</t>
  </si>
  <si>
    <t>GTTCTCAATATCATGTCCATCCTGCTCGGTCTTGG</t>
  </si>
  <si>
    <t>GTCATCCTTGTAATCCATCAGGGTCCCAGAATAGA</t>
  </si>
  <si>
    <t>CCCGGTGAACGTATTGCCGAGAACCCAAATAGTCCATCCC</t>
  </si>
  <si>
    <t>GGCACGGCAGGCGTTTTCCTTCTTTTAACGTATTCAC</t>
  </si>
  <si>
    <t>JAK2</t>
  </si>
  <si>
    <t>CTTCAGCACCTCGAGATATTCCATGCCGATAGGCT</t>
  </si>
  <si>
    <t>CTTAGGACTGCATCGAAGTACATACAGTCCAGTCTGATTACCT</t>
  </si>
  <si>
    <t>AGGCCTCTGTAATGTTGGTGAGGTTGGTACATCAG</t>
  </si>
  <si>
    <t>ATGTCTCTCTTCAAACTGTGTAGGATCCCGGTCTT</t>
  </si>
  <si>
    <t>CCATGTTATCCCTTATTTGATCCACTCGAAGAGCTAGATCCCTAA</t>
  </si>
  <si>
    <t>JCHAIN</t>
  </si>
  <si>
    <t>GCCAGGACTCCCCAGAAAAGCAAATGGTTCTTCATCTTGACTTC</t>
  </si>
  <si>
    <t>CTCCACAATGTCCTCATTAGGATCTTCGGAAGAACGGATGATCCTGGAAG</t>
  </si>
  <si>
    <t>ACTGTCTTCATCACAGATATTGCTCTGGGTAGCAG</t>
  </si>
  <si>
    <t>ATTAGTCAGGATAGCAGGCATCTGGGGTTAAGGCT</t>
  </si>
  <si>
    <t>AGACTGTGCTAGAGAATACGTACCATGAAATACATATATTTCATAAGGTT</t>
  </si>
  <si>
    <t>JUN</t>
  </si>
  <si>
    <t>GCCATAAGGTCCGCTCTCGGACGGGAGGAACGAGG</t>
  </si>
  <si>
    <t>AGGAGGTCCGAGTTCTTGGCGCGGAGGTGCGGCTT</t>
  </si>
  <si>
    <t>CGACGTGACGCTGGGCAGCGTGTTCTGGCTGTGCA</t>
  </si>
  <si>
    <t>TCCGAGTTCTGAGCTTTCAAGGTTTTCACTTTTTCC</t>
  </si>
  <si>
    <t>GCATGAGTTGGCACCCACTGTTAACGTGGTTCATG</t>
  </si>
  <si>
    <t>JUNB</t>
  </si>
  <si>
    <t>CCGTATCCCGTAGCTGTGTATGAGTCGTCGTGGTA</t>
  </si>
  <si>
    <t>ATCAGGCGTTCCAGCTCCGAAGAGGCGAGCTTGAG</t>
  </si>
  <si>
    <t>CTTGTGCAGATCGTCCAGGGCTTTGACAAAGCCGT</t>
  </si>
  <si>
    <t>CCTCCGGCACGGTCTGCGGTTCCTCCTTGAAGGTG</t>
  </si>
  <si>
    <t>GCCGTTGCTGACGTGGGTCATGACCTTCTGTTTGA</t>
  </si>
  <si>
    <t>KDR</t>
  </si>
  <si>
    <t>CCAGTGTCATTTCCGATCACTTTTGGAATTGTGAGTGTCTTAC</t>
  </si>
  <si>
    <t>GTACAATCCTTGGTCACTCCGGGTTACACCATCTAT</t>
  </si>
  <si>
    <t>CTCTCCCGACTTTGTTGACCGCTTCACATTTGTAC</t>
  </si>
  <si>
    <t>GCCGTTTCAGATCCACAGGGATTGCTCCAACGTAG</t>
  </si>
  <si>
    <t>GTTTTTACACTCACAGGCCGGCTCTTTCGCTTACT</t>
  </si>
  <si>
    <t>KIT</t>
  </si>
  <si>
    <t>GCAGTAGGAGCAGAACGCAGAGAAAATCCCAGGCGCC</t>
  </si>
  <si>
    <t>AGACAGAGCCGATGGTAGGCGCGTTTCACACTTTT</t>
  </si>
  <si>
    <t>TCAGTGAAGGTTCTGTTCATATAGATCCACTGCTGGT</t>
  </si>
  <si>
    <t>ATTCTCACAGATCTCCTTTTGTCGGCCTTGGTTGG</t>
  </si>
  <si>
    <t>ACAGAATGGTCTACCACGGGCTTCTGTCGGTTGGG</t>
  </si>
  <si>
    <t>KITLG</t>
  </si>
  <si>
    <t>GGATTAAATAGGAGCAGCTGAAGATAAATGCAAGTGAGAATCCAAGTTTG</t>
  </si>
  <si>
    <t>CCCGGGGACATATTTGAGGGTTATCATGTAGTCTTTTGGA</t>
  </si>
  <si>
    <t>TTCACAAGTTTGTCTATGATGGAATAATTACTCAAGCCTTCAGAAATATT</t>
  </si>
  <si>
    <t>TCTCAGGACTTAATGTTGAAGAAACCACACAATCACTAGTTTCAGATGCC</t>
  </si>
  <si>
    <t>TTTCAACTGCCCTTGTAAGACTTGGCTGTCTCTTC</t>
  </si>
  <si>
    <t>KLF2</t>
  </si>
  <si>
    <t>GGCACGGGCTGGCGAAAGTGGAGAAGGACGGCAGG</t>
  </si>
  <si>
    <t>TCGGCGCCCAGGCCATCCAGCCCCATGGACAGGAT</t>
  </si>
  <si>
    <t>TAGCTGCAGGTGTGAGTGGCGGTGCGTTTGCGGGG</t>
  </si>
  <si>
    <t>CCAGGTGATCGGAGCGCGAGAAGGCACGATCGCACAGA</t>
  </si>
  <si>
    <t>CTGGCAGACGCAGGACCCACTGCACACGATGCTTT</t>
  </si>
  <si>
    <t>KLK3</t>
  </si>
  <si>
    <t>GAGGGGTGCAGCACCAATCCACGTCACGGACAGGG</t>
  </si>
  <si>
    <t>CATGACCTTCACAGCATCCGTGAGCTCGGCAGGCT</t>
  </si>
  <si>
    <t>CTTCTGAGGGTGAACTTGCGCACACACGTCATTGGAAATAACATGGAGGT</t>
  </si>
  <si>
    <t>CACTCTCCACTCTCTCAGTGTGGATCCCACCCCTC</t>
  </si>
  <si>
    <t>CCTCCAGGACAGAGTGGGTTATGTTTTCAGCTCCA</t>
  </si>
  <si>
    <t>KLRB1</t>
  </si>
  <si>
    <t>CCTGACAGACATCCCGAGGAAGAGATGAAGGTGAAGAACTTTCTGGGCC</t>
  </si>
  <si>
    <t>CTATTGATGATTTCTGTATTAAGGATGTCACTGAAACACTCAACCCAGTA</t>
  </si>
  <si>
    <t>TCGGAGTTGCTGCCAATATATTGGGCAGTTTAAGAGACCC</t>
  </si>
  <si>
    <t>GTCACGTATCAGGTTCTGTGTGTGTATCAATTCATCCTTA</t>
  </si>
  <si>
    <t>GTCAGGATACACTTTATTTCTCACAGGTGTTAGTTCTTTTTGG</t>
  </si>
  <si>
    <t>KLRK1</t>
  </si>
  <si>
    <t>TGCTCAGAGAGGGAAGATCTTGATTCTTGTGGATAAAAGCCTTCTATAAA</t>
  </si>
  <si>
    <t>AAGCCTGGCTCTCATACCAGTTTTTACTCTCATCAAAAAATTGGTAGCAG</t>
  </si>
  <si>
    <t>AGGTTGGGTGAGAGAATGGAGCCATCTTCCCACTG</t>
  </si>
  <si>
    <t>GTTTGGTCCTGTGGAGTCTAAGAAATCTGACAGTCTTTGGT</t>
  </si>
  <si>
    <t>CTCAAGCAAGTACAAATCATAGCAAAGGAAACGTCCTAAGATCTTACTTA</t>
  </si>
  <si>
    <t>KRAS</t>
  </si>
  <si>
    <t>CCTACGCCACCAGCTCCAACTACCACAAGTTTATATTCAGT</t>
  </si>
  <si>
    <t>CTGGTCCCTCATTGCACTGTACTCCTCTTGACCTG</t>
  </si>
  <si>
    <t>GGACCATAGGTACATCTTCAGAGTCCTTAACTCTTTTAATTTGTTCTC</t>
  </si>
  <si>
    <t>CTTCACCTCTTGCACAATTTTGCCCAAGACTGGCAC</t>
  </si>
  <si>
    <t>GTCAGATTCTCTTGAGCCCTGAGGAAATAAGATGTAGGGCATTTCTGA</t>
  </si>
  <si>
    <t>KRT1</t>
  </si>
  <si>
    <t>CTCCACTTCGGTACCCAGACCTGGAACTAAACTGTCGACT</t>
  </si>
  <si>
    <t>CCAAATCCACCACCAGCACCAAAGCTACCACCACC</t>
  </si>
  <si>
    <t>CTCCCTTTCTCGAGACTTCACCTTTTGGATCTCAG</t>
  </si>
  <si>
    <t>GCCTGAAGGTCCACCTTGGTCATATAAGCACCATC</t>
  </si>
  <si>
    <t>TGGTGTGGCTTGTGCTCACAGACACACTCACGTTC</t>
  </si>
  <si>
    <t>KRT10</t>
  </si>
  <si>
    <t>GGGAGGAAGAGTAGTGCTTGCTTGAGCTGTATCGAACAGA</t>
  </si>
  <si>
    <t>GCTGCTACTTCCATAGCTTCCACGAAAGCTACCTC</t>
  </si>
  <si>
    <t>CACTCCTTGATTTTGCCTTCCAGCTCATAGTTTGA</t>
  </si>
  <si>
    <t>GTTGGGACTGTAGTTCTATCTCCAGAGCTTGTACATTACG</t>
  </si>
  <si>
    <t>AGGCTGCGGTAGGTTTGAATTTCATTCTCCAGTCG</t>
  </si>
  <si>
    <t>KRT13</t>
  </si>
  <si>
    <t>CCCGAAACCACCTCCATAGCTGGCAGAGGAGCTCT</t>
  </si>
  <si>
    <t>TCCACCAAAACCACAGCTCACGCCGCCTCCATAGC</t>
  </si>
  <si>
    <t>TAGTCCCGCTCAGGGCTAGCTGGGCTCTGCTTCAG</t>
  </si>
  <si>
    <t>AGGCCTTGGAGCGTGCGCCTGAGCTCCGTGATCTC</t>
  </si>
  <si>
    <t>ACTCTTGGTTCTGGCACTCCATCTCACTGCGGAGC</t>
  </si>
  <si>
    <t>KRT14</t>
  </si>
  <si>
    <t>GGTTCTGCATGGTCACCTTCTCACTGCCCACCAGA</t>
  </si>
  <si>
    <t>GTCAATCTGCAGAAGGACATTGGCATTGTCCACTGTGG</t>
  </si>
  <si>
    <t>CATCTCCACCCACCTGGCCTCTCAGGGCATTCATC</t>
  </si>
  <si>
    <t>GGTCACATCTCTGGATGACTGCGATCCAGAGGAGAACT</t>
  </si>
  <si>
    <t>CAGCTGTGAAGTGCTTGGGCAGGAGAGGGGATCTT</t>
  </si>
  <si>
    <t>KRT15</t>
  </si>
  <si>
    <t>CAGAAGAAGCTGAGATACTTCGGCTTCCACCTCCC</t>
  </si>
  <si>
    <t>GCCAGAGAGGAGACCACCATCGCCACCACCAAAGC</t>
  </si>
  <si>
    <t>CTCCAGGATGACCCGGGAGTTGTCGATGGTGGTGG</t>
  </si>
  <si>
    <t>TCCAGCTCCTGCATCGTGCGTCTCAGGTCTGTGAT</t>
  </si>
  <si>
    <t>TCTGAGCCTCCATCTCGCATCGGAGCTCACTCAGC</t>
  </si>
  <si>
    <t>KRT16</t>
  </si>
  <si>
    <t>AGGAAAGGTGCTCAGGAAGGCTGAGAGCGTGCTGT</t>
  </si>
  <si>
    <t>AATGATCTTGTTCCTCAGGTCCTCGATGGTCTTGA</t>
  </si>
  <si>
    <t>CTGGAGCACCCTCCGGAGCTCCGTCACCTCACTGC</t>
  </si>
  <si>
    <t>GCGGGAAGAATAGGATTGGCCAGATGCTTGCTGGGAG</t>
  </si>
  <si>
    <t>TGGCTGAAGCTGGATGAGCTCTGCTCCTTGAGGAT</t>
  </si>
  <si>
    <t>KRT17</t>
  </si>
  <si>
    <t>GAAGGGCTGGAGAGGAGAGGGGCCCCAAGTTGTGT</t>
  </si>
  <si>
    <t>TAGGAGGCCAGGCGGTCATTGAGGTTCTGCATGGT</t>
  </si>
  <si>
    <t>TCATCTCCTCCTCGTGGTTCTTCTTCAGGTAGGCC</t>
  </si>
  <si>
    <t>TCTTCACATCCAGCAGGATTTTGTATTCCTGGTTC</t>
  </si>
  <si>
    <t>TAGCTGAGTCAACAAGCTTTATTGTCATCAGGCAAG</t>
  </si>
  <si>
    <t>KRT18</t>
  </si>
  <si>
    <t>GGCGCCTGGACAGAGCCCAGGGACCGGTAGTTGGT</t>
  </si>
  <si>
    <t>TCTCCAAGTGCTCCCGGATTTTGCTCTCCAGCCTC</t>
  </si>
  <si>
    <t>GATGTCTGCCATGATCTTGGCGAGGTCCTGAGATT</t>
  </si>
  <si>
    <t>AGCTGCTCCATCTGTAGGGCGTAGCGGGCCTCCAC</t>
  </si>
  <si>
    <t>TCTGCTGGCTTAATGCCTCAGAACTTTGGTGTCAT</t>
  </si>
  <si>
    <t>KRT19</t>
  </si>
  <si>
    <t>GACGTGGCCGACGACTGGCGATAGCTGTAGGAAGT</t>
  </si>
  <si>
    <t>GTTAGCTTCTCGTTGCCCGCCAGCAGCCCGTCGGA</t>
  </si>
  <si>
    <t>CTTGGCGAGATCGGTGCCCGGAGCGGAATCCACCT</t>
  </si>
  <si>
    <t>CTTCAATACCGCTGATCAGCGCCTGGATATGCGCC</t>
  </si>
  <si>
    <t>CTTGGAGGCAGACAAATTGTTGTAGTGATCTTCCTGTCC</t>
  </si>
  <si>
    <t>KRT20</t>
  </si>
  <si>
    <t>TTCACCGTGTGTCTGGAGTTGGAGATGCGGATGCC</t>
  </si>
  <si>
    <t>GTTGGTTTCGTACCACTGCTTGATTTGCACTTCAAGTTTG</t>
  </si>
  <si>
    <t>GGACACACCGAGCATTTTGCAGTTGAGCATCCTTA</t>
  </si>
  <si>
    <t>CGTTCCATGTTACTCCGAATCTGCATCAGTTGGGC</t>
  </si>
  <si>
    <t>CTCTCTCTTCCAGGGTGCTTAACTGATATTCTGTA</t>
  </si>
  <si>
    <t>KRT23</t>
  </si>
  <si>
    <t>TGAGGTTGAAGTCATCCACTGCCATCCTGGCATTG</t>
  </si>
  <si>
    <t>CTTCATGAGAATGAGCTCTTTCCTCATTCCTTCCA</t>
  </si>
  <si>
    <t>GCTGCAGACTGTTCTTTATACCAAGTGTCCAAGTCTCGATG</t>
  </si>
  <si>
    <t>GCTTGCAGGAGTACCGAGACTGGGTCTCGGATAACAT</t>
  </si>
  <si>
    <t>GATGGTCTCCTGGGTTATGGCCTTGATCTTTGGAG</t>
  </si>
  <si>
    <t>KRT24</t>
  </si>
  <si>
    <t>CTCCTTGATTTTGTTCTCCAGATCAGTGTTAGCCT</t>
  </si>
  <si>
    <t>TCTGCCGGAGACACAGCTCGTTCTCATACTTCAGT</t>
  </si>
  <si>
    <t>GTAGGCTAGCTCCTCGGTGAAACTCTCAATCTGCAT</t>
  </si>
  <si>
    <t>CCAGGGCTTGCAGGGTACGTTTTAGTTCTGTTATC</t>
  </si>
  <si>
    <t>GTCTTGATGTCCAGCAATTGCTTGTACTCTGCGTT</t>
  </si>
  <si>
    <t>KRT4</t>
  </si>
  <si>
    <t>AGCTGAAGGCACCTCTCTTGCCACCGCCTACAATG</t>
  </si>
  <si>
    <t>TTGATCTGTTCGCGCTCTTCCGTCCGGACTTTCTG</t>
  </si>
  <si>
    <t>TCACCATGTTGGTCAACCGAGATCTGGAGCTGCTG</t>
  </si>
  <si>
    <t>AAACCCGGAGCCACTTCCTAATCCTCCGCTGATGC</t>
  </si>
  <si>
    <t>CTTGTTCAGGGTGGTGGTAGAGATGATCTTGCTGC</t>
  </si>
  <si>
    <t>KRT5</t>
  </si>
  <si>
    <t>ACACGGAGGTGAAGCTGGTGCGGGAGACAGACGGG</t>
  </si>
  <si>
    <t>CCAAACCGGTTCCTGAAGCTGCCACCACTAGTGCT</t>
  </si>
  <si>
    <t>CAAAGAACATCTTCATGAAGTTAATCTCATCCATCAGTGCATCAACCTTG</t>
  </si>
  <si>
    <t>GCTTGGTGTTGCGGAGGTCATCGCCATGCCGGCCA</t>
  </si>
  <si>
    <t>GTAGTAGCTTCCACTGCTACCTCCGGCAAGACCTC</t>
  </si>
  <si>
    <t>KRT6A</t>
  </si>
  <si>
    <t>TTGATGTACTGCTCGAACAACGGCTCCAGGTTCTGC</t>
  </si>
  <si>
    <t>TTCTCTGAGCAATCTCCTCATATTGGGCCTTGACC</t>
  </si>
  <si>
    <t>CTGCCATAGGAGTAGCTGCTTCCTCCACCCAGGCC</t>
  </si>
  <si>
    <t>AGGAAAGGCAACCTGAGGAGAGGGCTCTGCAGCCA</t>
  </si>
  <si>
    <t>TTGCAAACAGCGAAGAGCACAGAAATCATCACAGAGATACAGGCTTTGTA</t>
  </si>
  <si>
    <t>KRT6B</t>
  </si>
  <si>
    <t>GGCGCCACCAAAGCCATAGCTGCCTCCGGCTCTGC</t>
  </si>
  <si>
    <t>GCTCTGCATCATACAAGGCTCTCAGGAAGTTGATCT</t>
  </si>
  <si>
    <t>GACTGAGAGCTGGCGGCAGCACTTCAGTGCTTGTA</t>
  </si>
  <si>
    <t>CCTAGACTGAGTTTCAGTTCTTATGGGGATATAGGTCATTTTCTT</t>
  </si>
  <si>
    <t>GCAGGAATGCAGACTGCATCAGAAGGTACATCACTTGCC</t>
  </si>
  <si>
    <t>KRT6C</t>
  </si>
  <si>
    <t>GGAGATGAGAGGGCTGTGGCGAGCGTTGGAGGCTG</t>
  </si>
  <si>
    <t>CCACCGAAACCAAATCCACTCCCGGCGCCACCAAAGCCA</t>
  </si>
  <si>
    <t>AGGAAGTTGATCTCATCTGTGAGAGTGTCTGCCTT</t>
  </si>
  <si>
    <t>GTGGGACCGAGAGCTGGAGGCAGCACTTTAGTGCT</t>
  </si>
  <si>
    <t>GGGTGCTCAGATGGGGCAGGTATAGACAGAGAGAAG</t>
  </si>
  <si>
    <t>KRT7</t>
  </si>
  <si>
    <t>GGCCCGAGAAGGCGGCTGAGCGCGAGGTGAATACC</t>
  </si>
  <si>
    <t>AGGCGGCTGCTCTTGGCCGACTTCTGCTCCTGCAG</t>
  </si>
  <si>
    <t>GACTGCAGCTCTGTCAACTCCGTCTCATTGAGGGT</t>
  </si>
  <si>
    <t>TCCTCAGCCTCGGCAATGGCGGCCTCCAACTTGGC</t>
  </si>
  <si>
    <t>CAGCTGCCGTGCCATATCCTGCTTGCCCCGCTGCA</t>
  </si>
  <si>
    <t>KRT8</t>
  </si>
  <si>
    <t>ATGCGGGAACCGGGCCCACTCGTGTAGGAGCGGCT</t>
  </si>
  <si>
    <t>AGGCTCTGGTTGACCGTAACTGCGGTGATGCCTCC</t>
  </si>
  <si>
    <t>AGAGATCTCAGTCTTTGTGCGCCGCAGGTCATCCC</t>
  </si>
  <si>
    <t>CACCTGCATAGCCGCTGGTGGTCTTCGTATGAATA</t>
  </si>
  <si>
    <t>GGGCTGCCGCAGCTGTTCACTTGGGCAGGACGTCA</t>
  </si>
  <si>
    <t>KRT80</t>
  </si>
  <si>
    <t>AGATGCCCGAGGTCGAAGATGGCTGAGTCCTGGCC</t>
  </si>
  <si>
    <t>TTGGTTTCCAGTTCAGTCCGATGAAGACACTCTGC</t>
  </si>
  <si>
    <t>ACCGACACATCCTTCACCTGTGCTGCCAGGTCCTT</t>
  </si>
  <si>
    <t>CTGCTCTGGAGGCTGCTCCCATACTCGGCCGAGCG</t>
  </si>
  <si>
    <t>CAGCTGGGCCAGCTTGGTCTTGGCATCCTGGAAGG</t>
  </si>
  <si>
    <t>KRT86</t>
  </si>
  <si>
    <t>AGCTGAAGGCGCGGCCACCACAGTAAGATCCACAA</t>
  </si>
  <si>
    <t>GAGATCGCCACAGACAACGCCACCGCGGGAGCTGC</t>
  </si>
  <si>
    <t>CGGCAGCCTCCTAGCACCTCTTACAGCTGCCGCCG</t>
  </si>
  <si>
    <t>TCCCTCGCAGAGTCATAGAACCACTATCCAGGGTC</t>
  </si>
  <si>
    <t>GAGTTTATTGGAAACACAGAGTGAAACAAAGACAAAGGAGAAGGCAGCAG</t>
  </si>
  <si>
    <t>LAG3</t>
  </si>
  <si>
    <t>TGCAGAAACAGCAAGCCCAGGAACTGAGCCTCCCA</t>
  </si>
  <si>
    <t>GGGCAGGAAGAGGAAGCTTTCCGCTAAGTGGTGAT</t>
  </si>
  <si>
    <t>GGCTCCAGACCCAGAACAGTGAGGTTATACATGATGGA</t>
  </si>
  <si>
    <t>AGCTGCTGTTCCTGCAGATGGATATGGCAGGTGTA</t>
  </si>
  <si>
    <t>CTTGCTCCAGCTCCTCTATCTTGCTCTGAGCCTGC</t>
  </si>
  <si>
    <t>LAIR1</t>
  </si>
  <si>
    <t>TCTTCAGTATCATTGTATGTGGATCTACTGTCCCT</t>
  </si>
  <si>
    <t>GTCTGTCCAAGGAGCTGCTCGATTGTAGAAGGGAC</t>
  </si>
  <si>
    <t>TGTAGCTGGGCCTTTAGAACAGGCAGGTGACTTTA</t>
  </si>
  <si>
    <t>CAGAGAGTGGGTCCGAGAGACCTATGCACCCAGGA</t>
  </si>
  <si>
    <t>CTGAGGAATTGATTGTGACTGTCATTGCACAATGTACGTGTACGACAAAT</t>
  </si>
  <si>
    <t>LAMP2</t>
  </si>
  <si>
    <t>CCCACAAATGCTTCCATTATATGTCACAGTGCCATGGTC</t>
  </si>
  <si>
    <t>CTTCAGCATCAGGAAATGTTGTGTTATCACCAGTGTTGTAGG</t>
  </si>
  <si>
    <t>TTCCTTTGGAGTAGGTGTTGTAGTAGGAGATGGCA</t>
  </si>
  <si>
    <t>GTCTAGATACTTAATGGTGCTGCTATTGAGTCTAAGTAGAGCAGTG</t>
  </si>
  <si>
    <t>GCTGTAGAATACTTTCCTTGTGTCACATTGAAAGGCTGAACCCTTAGATC</t>
  </si>
  <si>
    <t>LAMP3</t>
  </si>
  <si>
    <t>TTAGCTGGTTGCTGGACAGGTTTTTTTATGTCCTG</t>
  </si>
  <si>
    <t>GGGCTAAGCTAGGGCCGACTGTAACTTCAGTAACTGG</t>
  </si>
  <si>
    <t>ATGGGTGGGTTGAACAGGCTTCTGACCGGTTGTGC</t>
  </si>
  <si>
    <t>GGTCGATGTTGAAGTATCTCCGAGGTGAAAAAACCGACTCCTTGTCTTGA</t>
  </si>
  <si>
    <t>CTGGATCTGAGACGGTCAAATAGGCTCCCACTTCACTGAT</t>
  </si>
  <si>
    <t>LCN2</t>
  </si>
  <si>
    <t>CCCAACAGGGCTAGGCCCAGCCACAGGAGACCTAG</t>
  </si>
  <si>
    <t>GGTTGTCCTGGAAGTTCTGCTGCAGAGGGACCTTG</t>
  </si>
  <si>
    <t>TCATAGATGGTGGCATACATCTTTTGCGGGTCTTTGT</t>
  </si>
  <si>
    <t>GGTGCTCACCACTCGGACGAGGTAACTCGTTAATCCAG</t>
  </si>
  <si>
    <t>GGTCGATTGGGACAGGGAAGACGATGTGGTTTTCAGGGA</t>
  </si>
  <si>
    <t>LDLR</t>
  </si>
  <si>
    <t>GCACTGGAACTCGTTTCTTTCGCATCTGTCGCCCA</t>
  </si>
  <si>
    <t>GGGAACAGCCGCCGTTGTTGTCCAAGCATTCGTTG</t>
  </si>
  <si>
    <t>TGGGACAGGTCAGACCAGTAGATTCTATTGCTGGC</t>
  </si>
  <si>
    <t>CCTTGGCTTGGAGCCGTTCTCCCTGAATAACGTTTT</t>
  </si>
  <si>
    <t>TGGACCTCATCCTCTGTGGTCTTCTGATAGACGGG</t>
  </si>
  <si>
    <t>LEFTY1</t>
  </si>
  <si>
    <t>AGAGTGGGGCTGTCCCTTGAGAAGGCTGCAGGAGG</t>
  </si>
  <si>
    <t>CCGAACACCAGCAGGTGTGTGCTGGCCTCCAACGC</t>
  </si>
  <si>
    <t>ACAAGTCAAGTCCCTCGATGGCTACACTAGGCGCC</t>
  </si>
  <si>
    <t>CCCTCAGGTTACAGTATCTCCACATGTAAGTGCTTA</t>
  </si>
  <si>
    <t>CATGTTTTACAAAGTCTTTATTATCTGGATTGGGGATGCACAACCCACAC</t>
  </si>
  <si>
    <t>LEFTY2</t>
  </si>
  <si>
    <t>TGTCCTCTAGGGAGGTTGAAGGAGGGTCTCAGGCA</t>
  </si>
  <si>
    <t>GTGGCTGCGCCGCAGCAGGACTACATACTGGGCCC</t>
  </si>
  <si>
    <t>CAGCCTGAAGCCCTTCATCCTTCCTCTTAGCACCC</t>
  </si>
  <si>
    <t>TCCCCAGGGCAATGAAGTTCTTAGAGCTGAAGCCC</t>
  </si>
  <si>
    <t>CAAATACATGTGGTTTCTGGTGACAAGTTCTCTAAGACAGTGTGGGAAAT</t>
  </si>
  <si>
    <t>LEP</t>
  </si>
  <si>
    <t>ATCCGCACAGGGTTCCCCAATGCATTTTCCTTCCC</t>
  </si>
  <si>
    <t>CCCAGGAATGAAGTCCAAACCGGTGACTTTCTGTTTGGAGGAGAC</t>
  </si>
  <si>
    <t>CCAGGTCGTTGGATATTTGGATCACGTTTCTGGAAGGCATACTG</t>
  </si>
  <si>
    <t>CCACCTCTGTGGAGTAGCCTGAAGCTTCCAGGACA</t>
  </si>
  <si>
    <t>TCCCTAGCAGTCGGAGAAAGCCAGAGCTTACCACT</t>
  </si>
  <si>
    <t>LGALS1</t>
  </si>
  <si>
    <t>GCACCAGCTGTCAGAAGACTCCACCCGAGAGAGAT</t>
  </si>
  <si>
    <t>TGTTGCTGTCTTTGCCCAGGTTCAGCACGAAGCTC</t>
  </si>
  <si>
    <t>CCAGGCCCCGCCGTCCTTGCTGTTGCACACGATGG</t>
  </si>
  <si>
    <t>ATTCGTATCCATCTGGCAGCTTGACGGTCAGGTTG</t>
  </si>
  <si>
    <t>TTCAGAGGGAGCAGAGGCAGCTGCCTTTATTGGGG</t>
  </si>
  <si>
    <t>LGALS3</t>
  </si>
  <si>
    <t>CAGGCCATCCTTGAGGGTTTGGGTTTCCAGACCCA</t>
  </si>
  <si>
    <t>CAGGTGCAGGTGCTCCGGGATAAGCTCCAGGTGCT</t>
  </si>
  <si>
    <t>CATTGGGCTTCACCGTGCCCAGAATTGTTATCAGC</t>
  </si>
  <si>
    <t>GGTTTCCCACTTTCAAATGGGAAAACCGACTGTCTTTCTTCCC</t>
  </si>
  <si>
    <t>GAGGTCTATGTCACCAGAAATTCCCAGTTTGCTGATTTC</t>
  </si>
  <si>
    <t>LGALS3BP</t>
  </si>
  <si>
    <t>TTTCATTGGTGCAGACCACACCAGCGTCTCTCTCG</t>
  </si>
  <si>
    <t>CCTTCGGGAGTAGAAGTACCTGAGAAGGTCCCTGAC</t>
  </si>
  <si>
    <t>TGGCTCCAGTACAGGGACAGGTTGAACTGCAGCTC</t>
  </si>
  <si>
    <t>AGGGACCAGGACACCCTCTTGTCCTGGAAGAGGAA</t>
  </si>
  <si>
    <t>CCTCGAAATCGGTGACGTCTGCCACGAAGAGCCCTTC</t>
  </si>
  <si>
    <t>LGALS9</t>
  </si>
  <si>
    <t>CCTTTCACACCCACTAGGAAGTCCTTTGTAGAGGGAAC</t>
  </si>
  <si>
    <t>CCACTGGAGCTGAGAACGGTCCCATTGACAGTGATCTGAA</t>
  </si>
  <si>
    <t>GCCATTGACGGAGATGGTGTCCACACGGTGGAAGG</t>
  </si>
  <si>
    <t>CTGGCTGTGCCTGCCTCCTGGGATGGTAGGATTCC</t>
  </si>
  <si>
    <t>CATCAGGCCTGCTTTCCAGGAGGGGTGAAGGGTTG</t>
  </si>
  <si>
    <t>LIF</t>
  </si>
  <si>
    <t>GGAAGGGCGGGAAGTCCGTCACGTTGGGGCCACAT</t>
  </si>
  <si>
    <t>TGGGGTTGAGGATCTTCTGGTCCCGGGTGATGTTG</t>
  </si>
  <si>
    <t>AGAACCTCTGCACCTGACTTAGCAACCTGCCCCTG</t>
  </si>
  <si>
    <t>CCTGGCCCTGGCGCTTGTGTCGGGAGCCATCATCA</t>
  </si>
  <si>
    <t>CAGAAAGGCACCCGGCCTCTCCACAAATTGGCCCA</t>
  </si>
  <si>
    <t>LIFR</t>
  </si>
  <si>
    <t>CTTTCAACTAAAGTGTAGCTTGTAGCACGTGGGCCCA</t>
  </si>
  <si>
    <t>CGACCGAGACGAGTTACACCACTTAATGACGTAGTCGCAAGTCATGTTGG</t>
  </si>
  <si>
    <t>CCTCTAAGTTCTTCCACAGGAATGTCTTCCCATTTT</t>
  </si>
  <si>
    <t>CCACATGGTTTTCAGGCTCTGCATCAGAGCGATCT</t>
  </si>
  <si>
    <t>CACTGTTGCTGTCTATGGATCTAGGAGAGTCTGGAGACACTAAATTC</t>
  </si>
  <si>
    <t>LINC02446</t>
  </si>
  <si>
    <t>CAGATTTATGGAAACAAATGTACACTCCACAGAGTGAGAGTGGGCCAAGC</t>
  </si>
  <si>
    <t>CTGTTTTCTTCCCTCATTAAGGTTCACCTCTTCTT</t>
  </si>
  <si>
    <t>TTCAGTTATTTCTCACTGAAAGTACTAATGATGTAGACCAATACTCTTTG</t>
  </si>
  <si>
    <t>AAGAATTTTATATTCAGGTATATCCTTACTTTTGAACTACAGCCAACCTC</t>
  </si>
  <si>
    <t>GCTAAGAGCAGGTCTTAAGGGTTTTTAACCCCACACACACA</t>
  </si>
  <si>
    <t>LMNA</t>
  </si>
  <si>
    <t>GAGCAGCTATCAGGTCACCCTCCTTCTTGGTATTG</t>
  </si>
  <si>
    <t>ATCCTGAAGTTGCTTCTTGGCCTCACCTAGGGCTG</t>
  </si>
  <si>
    <t>CTCAAACTCACGCTGCTTCCCATTGTCAATCTCCAC</t>
  </si>
  <si>
    <t>CATCTCCATTCTGGCGCTTGATCTGCCAATTGCCC</t>
  </si>
  <si>
    <t>CAGTGGAGTTGATGAGAGCCGTACGCAGGCTGTTC</t>
  </si>
  <si>
    <t>LPAR5</t>
  </si>
  <si>
    <t>GACCACCAAGTGCAGGCGGTGGGTAGGTCGGTAGT</t>
  </si>
  <si>
    <t>CACATGTACACGCTCACCACCGAGTGCACGCGCAG</t>
  </si>
  <si>
    <t>CCGTACATGTTCATCTGGAAGATGGCGCCCGTCGT</t>
  </si>
  <si>
    <t>CTCGAAGCATAGGCGCACCTCGAGGTCCCGGTAGC</t>
  </si>
  <si>
    <t>CGTCGGTGGTGACGGCGGACCTTTCGGATTGCGCG</t>
  </si>
  <si>
    <t>LTB</t>
  </si>
  <si>
    <t>TCACCAGAGAAGTGGCTCCTGCCACAGCTAGCAGG</t>
  </si>
  <si>
    <t>AACTGCGTCCCGCTCGTCAGAAACGCCTGTTCCTT</t>
  </si>
  <si>
    <t>TACAGAGAGCTGCGCAGCGTGACCGAGCGGCCCTG</t>
  </si>
  <si>
    <t>GATGTTGACGTACACCCTCTCGCCCCTCCGGAGCT</t>
  </si>
  <si>
    <t>ACCACGCACTCATATTCCCTCACCCCACCATCACG</t>
  </si>
  <si>
    <t>LTBR</t>
  </si>
  <si>
    <t>CCTGCAGGTCTGGTTCTCCGACGCATATGGAGGCA</t>
  </si>
  <si>
    <t>GCACAAACTGTGTCCCGGATGCGGCTACATTTAGCTG</t>
  </si>
  <si>
    <t>AGCGGCACTGGGTCTTCCGTTTGCTTGTGCAGGGG</t>
  </si>
  <si>
    <t>TTGCAGGGGACGCAGTGGTTGTTACCCTTCCCAAC</t>
  </si>
  <si>
    <t>AATGGATTTTTGCAGGTTGTGTCGGACTGGGCAGT</t>
  </si>
  <si>
    <t>LTF</t>
  </si>
  <si>
    <t>GGACTTCAGACCTTGCAGTTCGTTCAGCTGAAAGCTG</t>
  </si>
  <si>
    <t>TTGTCTGGGCAGAGTAACTCATACTCGTCCCTTTC</t>
  </si>
  <si>
    <t>GGGAGCCAAAGAGCTGGAATTTCGGTGACTTGTCCTTT</t>
  </si>
  <si>
    <t>CACAGAGTTCCAGGTAAGGCTAGTGTCTGATCTCC</t>
  </si>
  <si>
    <t>CACCTGTTTCAGGCGTTCCACCTTATCCATCCGAG</t>
  </si>
  <si>
    <t>LUM</t>
  </si>
  <si>
    <t>GTACTGGCCACTGGTACCACCAATCAATGCCAGGAAG</t>
  </si>
  <si>
    <t>TTTCAATTTAGAGAAAACTCTCCCTTTTATCTTGGAGTTTTCTAGAAGGT</t>
  </si>
  <si>
    <t>GCCGATTGTGCTGGAGATGGATGAAGGTCAGGTTT</t>
  </si>
  <si>
    <t>CAGTTCGTTGTGAGATAAACGCAGATACTGCAATGCATTAAAACGCTTGA</t>
  </si>
  <si>
    <t>GTGGAAGACTGGTTTCTGAGATGCGATTGCCATCCA</t>
  </si>
  <si>
    <t>LY6D</t>
  </si>
  <si>
    <t>TGCTGTCCTCATCTCTGATGTCGTCTGGGAGCAGT</t>
  </si>
  <si>
    <t>GACCACAGAATGCTTGCAGTTGCTGGAGCTGGTGC</t>
  </si>
  <si>
    <t>AGCTGGGTGTGCACGACTCCGCACAGTCCTTCTTC</t>
  </si>
  <si>
    <t>GGGGTCTGTGGGGCCTGCTCCAAGTCATCAGCATT</t>
  </si>
  <si>
    <t>CTGGTTTAAATCATTTATCTCCATGTAGAGATTTGAGTA</t>
  </si>
  <si>
    <t>LY75</t>
  </si>
  <si>
    <t>ATGAGAACTAAGATACTTAGTGTGGCAACTATGATAGCTATTGCTGTGTA</t>
  </si>
  <si>
    <t>CTTTTAGAAGAATTTAGTCATGGAAAGAAGGAAGCATAATCTCATCTTCA</t>
  </si>
  <si>
    <t>GTTTATTTTTCCCCAGTGCTAAAAATGACTATTTTGAAACAATGCTGATA</t>
  </si>
  <si>
    <t>TAGTAGTCATCACAAGGTTTAGAGTTCCACTGAAAAAGTCTCATTTTTAC</t>
  </si>
  <si>
    <t>ACAACTTTATTATGACATCACCATTATATACAGCTGTGCTTTTCACATCA</t>
  </si>
  <si>
    <t>LYN</t>
  </si>
  <si>
    <t>GTTCCTCTGGATCTTTAGTTTGAAACCTCTGTCCAGGTAA</t>
  </si>
  <si>
    <t>CTGTTTCTAAGGTGTTGAGTTTGGCCACATAGTTGC</t>
  </si>
  <si>
    <t>CACCATGCACAGGGTCAAAGTCTCTGACAGACAGAGAGAAGC</t>
  </si>
  <si>
    <t>GCCACCTTGGTACTGTTGTTATAGTAACCCATCCA</t>
  </si>
  <si>
    <t>CACAGCGTAGAGCCTCACGAGCTTGTCATGCTGCA</t>
  </si>
  <si>
    <t>LYZ</t>
  </si>
  <si>
    <t>CCTTCATGTTGACTGCTAGGTCAGAGTGCTAGGCT</t>
  </si>
  <si>
    <t>CTGTAGCCATCCATTCCCAATCTTTTCAGAGTTCT</t>
  </si>
  <si>
    <t>TAATCAGTGCTTCTGTCTCCAGCATTGTAGTTTGT</t>
  </si>
  <si>
    <t>CATGCCACCCATGCTCTAATGCCTTGTGGATCACG</t>
  </si>
  <si>
    <t>TGTGATTAATTAGTAATTATTTCAATACTTGTAAGCTCATCTGCCTCAGA</t>
  </si>
  <si>
    <t>MAF</t>
  </si>
  <si>
    <t>CGCTCCGCTGCGCGCTTTGCATAAGGAAGGGCTCG</t>
  </si>
  <si>
    <t>GTGGCTGGCCCGAAACCTCCGAGCGCGCTCACACA</t>
  </si>
  <si>
    <t>GATGCGGTCGGTCTCCACCGGTTCCTTTTTCACTT</t>
  </si>
  <si>
    <t>GGAGATCTCCTGCTTGAGGTGGTCGACTTGCTGCA</t>
  </si>
  <si>
    <t>TGTCGCTGCTCGAGCCGTTTTCTCGGAAGCCGCTG</t>
  </si>
  <si>
    <t>MALAT1</t>
  </si>
  <si>
    <t>GGCCCGCACGGAAATTTTTCTACCGTTTTTCAGCTTC</t>
  </si>
  <si>
    <t>CCTACCGCACAGCTCGGGCGAGGCGTATTTATAGACG</t>
  </si>
  <si>
    <t>GTACACTCCTTCTCTAACCCAGTTTGTCAATAGTACTATAGC</t>
  </si>
  <si>
    <t>CTTTCCTGCCTTAAAGTTACATTCGTTCTTCCGCTCA</t>
  </si>
  <si>
    <t>GGCTGACACTTCTCTTGACCTTAGGATAATAGCGCTTTGTTG</t>
  </si>
  <si>
    <t>MAML2</t>
  </si>
  <si>
    <t>TGTTTATTTGGAGGCCACCTTGTCCTGCAGAGAGA</t>
  </si>
  <si>
    <t>CTCCTTTAAGCCCATGTTAAACAGGCCATTGCCAGG</t>
  </si>
  <si>
    <t>GCACAGATATGTTGGTCAGTTCATTGAACAGTTCCTGC</t>
  </si>
  <si>
    <t>GGCCTTGTACATGTAGTTAGCCATTACTTTCGACTGG</t>
  </si>
  <si>
    <t>GTAGGAGCTTTTGCTGAAGTGGCAAAGGTGACCTTAGCA</t>
  </si>
  <si>
    <t>MAP1LC3B</t>
  </si>
  <si>
    <t>CTCAGGCCTAAAGATCCTCTTAGGGAGATCTCTCTAG</t>
  </si>
  <si>
    <t>CCACAGCTTTAAGCCGGAAGGCAGAAGGGAGTGTGT</t>
  </si>
  <si>
    <t>GGCTCTTTTTGCTATGTTTTCTCCACAACTGACATGC</t>
  </si>
  <si>
    <t>CAGGTGACAGGAACTCCTTTAACAATCAGTAGAGGGCCCAG</t>
  </si>
  <si>
    <t>GGATATAGGTCACCCCTCAGCATGTTATTTTTTTTCT</t>
  </si>
  <si>
    <t>MAPK13</t>
  </si>
  <si>
    <t>CTTGGCGAAGATCTCGGACTGAAAGGGTCGGCTCAGC</t>
  </si>
  <si>
    <t>CCAGCAGAGTGGATGTACTTAAGGCCTTTGAGCAT</t>
  </si>
  <si>
    <t>CTGTCTGGTTGTAGTGCATCCAGCTGAGGATCACC</t>
  </si>
  <si>
    <t>TCCCGGAAGGGTTCAAAGAAGGGATGGGTGAGGGC</t>
  </si>
  <si>
    <t>ATGCCACTCCGGCGCCGTGAGTCCTTCCGGGCAAT</t>
  </si>
  <si>
    <t>MAPK14</t>
  </si>
  <si>
    <t>CCGGTAGAACGTGGGCCTCTCCTGAGACATTTTCC</t>
  </si>
  <si>
    <t>TCTTCACTGCCACACGTAACCCCGTTTTTGTGTCAA</t>
  </si>
  <si>
    <t>GAGACCTTGCAGGTGTAAAAACGTCCAACAGACCAATCACATTTTCATGT</t>
  </si>
  <si>
    <t>CTTCATTCACAGCTAGATTACTAGGTTTTAGGTCCCTG</t>
  </si>
  <si>
    <t>TTCCAGTCAACAGCTCGGCCATTATGCATCCCACT</t>
  </si>
  <si>
    <t>MARCO</t>
  </si>
  <si>
    <t>CTCCATTGCAATTTGGTGAAAAGCAGCTTGTTGGGTCTCACTCAAG</t>
  </si>
  <si>
    <t>TGTGACCTTGAAGACCTGGGGCGCCTTGTTCACCT</t>
  </si>
  <si>
    <t>CGAAGTCACCTTTACTCCCCTGGGCTCCAGGAGGC</t>
  </si>
  <si>
    <t>CTTTTTCTCCCTTTACTCCTTGCTCCCCAGAAGAT</t>
  </si>
  <si>
    <t>CAGCTCCCACTTTGTACAGGGCCCTTCCTTTGGAG</t>
  </si>
  <si>
    <t>MECOM</t>
  </si>
  <si>
    <t>AGCCTTAGATTCAAAGAGCTGGTCACAGTCTTCGC</t>
  </si>
  <si>
    <t>TCATAGTGCTTTCCACTGTCATGTGACATCTGGTG</t>
  </si>
  <si>
    <t>CATCTGAAGCAGGTCTTGATTCGACGTTGCTTCCTTTTTT</t>
  </si>
  <si>
    <t>CTTCTTTGTCATCCAGAATCGCACCTGTACTTTCC</t>
  </si>
  <si>
    <t>GCGATTTGGACTTTCTGTGTAACGGCTGCTTAAGTTCCTC</t>
  </si>
  <si>
    <t>MEG3</t>
  </si>
  <si>
    <t>GGTCAGTGAGTGGCTGCTTTGTATGTTGGTGGGAT</t>
  </si>
  <si>
    <t>CAGGTGAACACAAGCAAAGACTTATAGGAAAGTACTCATAGAGTCAAAGT</t>
  </si>
  <si>
    <t>AGGATAGGAAGATCTTCAGAGAGGTCGGGCGTGCC</t>
  </si>
  <si>
    <t>GCCTCTTCCGCAGCTTCCATCCGCAGTTCTTCAGC</t>
  </si>
  <si>
    <t>CCCTTCCCACGTAGGCATCCAGGTGATGGCTTCCG</t>
  </si>
  <si>
    <t>MERTK</t>
  </si>
  <si>
    <t>CGGGAATAGCGGGTAAGGCTTGGCTTCTTCCCTTG</t>
  </si>
  <si>
    <t>ATGCTGTGTGCAGTGCTGTTACGGATGCTGACTTC</t>
  </si>
  <si>
    <t>TCCCATCTTCCTGCTTAAGATTTCCTTCCATTACA</t>
  </si>
  <si>
    <t>CTTTTACTTGTGTAGACTCGGTCTGCAAGACTTTCTATGGCG</t>
  </si>
  <si>
    <t>GAGTCAGGGTCGATGTTCAAGTCCAGTGGAGCAAG</t>
  </si>
  <si>
    <t>MET</t>
  </si>
  <si>
    <t>GCTGTGGTAAACTCTGTTCGATATTCATCACGGCGCGC</t>
  </si>
  <si>
    <t>GTAGCCATTTTGGTTTAATGTATGCTCCACAATCACTTCTGGAGACAC</t>
  </si>
  <si>
    <t>GTAGATTGCAGGCAGACAGATCTGTTGAGTCCATG</t>
  </si>
  <si>
    <t>GGTAATTTCCAGTTAAAGTAAGTAAAGTGCCACCAGCCATAGGACCGTAT</t>
  </si>
  <si>
    <t>CCAGTACATTTTCATTGCCCATTGAGATCATCACTGGC</t>
  </si>
  <si>
    <t>MGP</t>
  </si>
  <si>
    <t>TGGTTTCGTCCTGCAGGTCAGTCTCAGGGTCTTGT</t>
  </si>
  <si>
    <t>TCGGATCCTCTCTTGGACTTTAGCTCTCCATCTCT</t>
  </si>
  <si>
    <t>ACCATGGCGTAGCGTTCGCAAAGTCTGTAGTCATC</t>
  </si>
  <si>
    <t>AGCAAATGAAGGGAGCCCTGTATTTGCCACAATTTACAATAGGAAAATCC</t>
  </si>
  <si>
    <t>AGCCAGAGATAAAAGATGCAGTATACACAGTGGAACAAAGGTAAG</t>
  </si>
  <si>
    <t>MIF</t>
  </si>
  <si>
    <t>GGCCGCCGCTGAGCTACGTGCCTGACTTCTCGGAC</t>
  </si>
  <si>
    <t>GGCGCGGGGCACGTTGGTGTTTACGATGAACATCGG</t>
  </si>
  <si>
    <t>CTGGTCCGGGACCACGTGCACCGCGATGTACTGGG</t>
  </si>
  <si>
    <t>CCCACATTGGCCGCGTTCATGTCGTAATAGTTGATGT</t>
  </si>
  <si>
    <t>CCAGAAGGTTGGGGTGGGCGGGCCTAGAACACAGC</t>
  </si>
  <si>
    <t>MKI67</t>
  </si>
  <si>
    <t>AAGGCTCTGTCTCAGTATCTGAAGTTTTTGTCTCC</t>
  </si>
  <si>
    <t>TCTTTCATGAGTTCTGTATCAGGCAAGCTCTTGAGG</t>
  </si>
  <si>
    <t>GTTTCCCTGAACACGTTGATGCCTTTATCCTCATCT</t>
  </si>
  <si>
    <t>ATTTGCTGTTCTGCCTCAGTCTTATTTTGGCGTCT</t>
  </si>
  <si>
    <t>CACCTCTTGACACTCCGCGTTACTCTCTGCACAGA</t>
  </si>
  <si>
    <t>MMP1</t>
  </si>
  <si>
    <t>GAAGGCTTTCTCAATGGCATGGTCCACATCTGCTC</t>
  </si>
  <si>
    <t>CCTGGGCCTGGTTGAAAAGCATGAGCAAGATTTCCTCCA</t>
  </si>
  <si>
    <t>GCTAGCTGAACATCACCACTGAAGGTGTAGCTAGGGTACATCAAAGC</t>
  </si>
  <si>
    <t>TCTGTCCCTGAACAGCCCAGTACTTATTCCCTTTG</t>
  </si>
  <si>
    <t>ACTGCATCAACTTTGTGGCCAATTCCAGGAAAGTCATGTGCTA</t>
  </si>
  <si>
    <t>MMP10</t>
  </si>
  <si>
    <t>CAGAGGATAGGCAGAGCAGACTGGCAGACACAACAGC</t>
  </si>
  <si>
    <t>GGCGGAACTGGGCGAGCTCTGTGAATGAGTTGTAGAG</t>
  </si>
  <si>
    <t>TCAGGTTCAGGGTTCCAGTGGGATCTTCGCCAAAAATATC</t>
  </si>
  <si>
    <t>GTCTAGGGAAGCCTTGCTCCATGGACTGGCTATTT</t>
  </si>
  <si>
    <t>GCTGTTACTCTTTAATATGTGTGTCACCATCCTGGCAT</t>
  </si>
  <si>
    <t>MMP12</t>
  </si>
  <si>
    <t>CTCCAGAAGCAGTGGCCTGCAGGAGCAGTATTAGA</t>
  </si>
  <si>
    <t>CTTTCCGGATTGCGTAGTCAACATCCTCACGGTTCA</t>
  </si>
  <si>
    <t>CCTGAATGTGTAGTCCAGAATTCGTCCTCATCGAAATGTGCATCC</t>
  </si>
  <si>
    <t>ATAACCAGGGTCCATCATCTGTCTCCTTTCATCAT</t>
  </si>
  <si>
    <t>CAGCTATTGCTTTTCAGTGTTTTGGTGATACGTTGGAGTAG</t>
  </si>
  <si>
    <t>MMP14</t>
  </si>
  <si>
    <t>AACTTCTGCATGGCAGCGATGGCCGCTGAGAGTGA</t>
  </si>
  <si>
    <t>CTTGCGAATGGCCTCGTATGTGGCATACTCGCCCA</t>
  </si>
  <si>
    <t>CTCATTCCTGACAGTCCAAGGCTCGGCAGAGTCAA</t>
  </si>
  <si>
    <t>GAAGAGAGCAGCATCAATCTTGTCGGTAGGCAGCC</t>
  </si>
  <si>
    <t>GGTCCCATGGCGTCTGAAGAAGAAGACTGCAAGGCC</t>
  </si>
  <si>
    <t>MMP16</t>
  </si>
  <si>
    <t>GGGTCATTGGAATGCTCCAATCCCAGAGCATGTCC</t>
  </si>
  <si>
    <t>ATTTTTCCTTGGGTCAGCCGGAGGAATAGAGCGGT</t>
  </si>
  <si>
    <t>CCATCCATCACCCTGTTGTTTCTCACTCGCCAAAAC</t>
  </si>
  <si>
    <t>TGGATATCCAGGTTCTACCTTGAGTATCTGGTTGT</t>
  </si>
  <si>
    <t>CACCCACTCTTGCATAGAGCGTTTACAGTACAGTATGTG</t>
  </si>
  <si>
    <t>MMP19</t>
  </si>
  <si>
    <t>GGACCCGGCCTGAGACTGTCATGGGGAGTAGGAAG</t>
  </si>
  <si>
    <t>GCTCCAGTCCTGGAAGGCTTGACGCAGGGCTGCCC</t>
  </si>
  <si>
    <t>TCTTCTTCCTCATCCCTTATCACTGGACTCTTCTT</t>
  </si>
  <si>
    <t>GTGAATCCATTGTGTTCGAGGCGAGTAGACAGCAGC</t>
  </si>
  <si>
    <t>AAGCTGCTGGTTGAGGCGCCAGTAGACTTTGCCCT</t>
  </si>
  <si>
    <t>MMP2</t>
  </si>
  <si>
    <t>TCCGCATGGTCTCGATGGTATTCTGGTCAAGATCA</t>
  </si>
  <si>
    <t>TCTCTGGGTCCAGATCAGGTGTGTAGCCAATGATC</t>
  </si>
  <si>
    <t>GCCTTCTCCCAAGGTCCATAGCTCATCGTCATCAAAAT</t>
  </si>
  <si>
    <t>GGGACAGACGGAAGTTCTTGGTGTAGGTGTAAATGGGTGC</t>
  </si>
  <si>
    <t>GCCTAGCCAGTCGGATTTGATGCTTCCAAACTTCACG</t>
  </si>
  <si>
    <t>MMP3</t>
  </si>
  <si>
    <t>CCATCCAATGGATAGGCTGAGCAAACTGCCACGCACAGCAAC</t>
  </si>
  <si>
    <t>GCATAGGCATGGGCCAAAACATTTCCAGGTCCATC</t>
  </si>
  <si>
    <t>AAGCAGGATCACAGTTGGCTGGCGTCCCAGGTTCT</t>
  </si>
  <si>
    <t>GCTGCATCGATTTTCCTCACGGTTGGAGGGAAACCTAG</t>
  </si>
  <si>
    <t>CTCTTCAAAGTGTGTGTCACTTTCTTTGCATTTGGGT</t>
  </si>
  <si>
    <t>MMP7</t>
  </si>
  <si>
    <t>TCACTCATGCCTCCCGCCTCCTGAGGCAGCGGCAG</t>
  </si>
  <si>
    <t>GGTAGGCCAAAGAATTTTTGCATCTCCTTGAGTTTGGCTTC</t>
  </si>
  <si>
    <t>TCCTGTAGGTGACCACTTTGGAAGTCCATTTTGGG</t>
  </si>
  <si>
    <t>CATCTCCTCCGAGACCTGTCCCAGGCGCAAAGGCA</t>
  </si>
  <si>
    <t>ATAGTTTCTGAATGCCTTTAATATCATCCTGGGAAAGTTTAAAATTTTGG</t>
  </si>
  <si>
    <t>MMP8</t>
  </si>
  <si>
    <t>CTGGTTGCTTGGTAATTGGTAGAACTTTTCCAGGTAGTC</t>
  </si>
  <si>
    <t>TCAAAGGCATCCTTGATAGCTCTTTCTACCTCAGC</t>
  </si>
  <si>
    <t>GGCTGAAAGGCATGAGCAAGGATTCCATTGGGTCC</t>
  </si>
  <si>
    <t>GCTTGGTCCAGTAGGTTGGATAGGGTTGCTTGAAAG</t>
  </si>
  <si>
    <t>GCCATTTATTGCCTCTTGCAACTCTGGTAACTCTC</t>
  </si>
  <si>
    <t>MMP9</t>
  </si>
  <si>
    <t>TTGAGGTCGCCCTCAAAGGTTTGGAATCTGCCCAG</t>
  </si>
  <si>
    <t>GACACCAAACTGGATGACGATGTCTGCGTCCCGGCTG</t>
  </si>
  <si>
    <t>GCTGGTACAGGTCGAGTACTCCTTACCCAGGAAAG</t>
  </si>
  <si>
    <t>CATAGAGGTGCCGGATGCCATTCACGTCGTCCTTA</t>
  </si>
  <si>
    <t>CACTGCAGGATGTCATAGGTCACGTAGCCCACTTG</t>
  </si>
  <si>
    <t>MPO</t>
  </si>
  <si>
    <t>CCAGCAAGGTCCTAAGTCCACCATGCATCTGAGAGAA</t>
  </si>
  <si>
    <t>CATGAACATGAGTGAGCGCTCCTGGTCCGGAGTCA</t>
  </si>
  <si>
    <t>ATGAGGGTGTGGCCGTAGCGGAAGGCATTGGTGAA</t>
  </si>
  <si>
    <t>GATGTCGATGTTGTTGGGCGTGCCATACTGCTCCA</t>
  </si>
  <si>
    <t>GTTCAATGCAGGAAGTGTACTGCAGTTGACAAAGTCCCGGG</t>
  </si>
  <si>
    <t>MRC1</t>
  </si>
  <si>
    <t>TCTTGTAACAGTGACCGGCATACGGCCACCACTGAC</t>
  </si>
  <si>
    <t>GGGTTACTCCTTCTGCCCAGTGCTTGCACACAAAT</t>
  </si>
  <si>
    <t>GTTGCTGTAGAAATTCCAACCTTCCTTGCACCCTGA</t>
  </si>
  <si>
    <t>CCTCACCCTCCACTTATCAGTCCAAGTGTATTGATTA</t>
  </si>
  <si>
    <t>CTCCTGTGTTCCAGTTGACAAAGGAGACCGGACTGTTATT</t>
  </si>
  <si>
    <t>MRC2</t>
  </si>
  <si>
    <t>GTTGAATAGCCGGTTTCGGGAGACCCACTTCCAGC</t>
  </si>
  <si>
    <t>CGTGTCCAAGTCATTCAAGCCGATCCACAGGGTGG</t>
  </si>
  <si>
    <t>GATGGTGACACAGTCCTCCAGACTGTCCCGGAAGT</t>
  </si>
  <si>
    <t>TGTTGAGCATGTTGGCCACAAAGTGCTCCTCCTCG</t>
  </si>
  <si>
    <t>TGCGTTTCTTTGGTGACGTTGCTGCGCTTGCAGAT</t>
  </si>
  <si>
    <t>MS4A1</t>
  </si>
  <si>
    <t>GCCGGGAAAGTCCCATTTACTGAATTTCTGGGTGTTGT</t>
  </si>
  <si>
    <t>CCCAGGGCAATGTGGAAGAGCCCATTCATAATCTGGAC</t>
  </si>
  <si>
    <t>AATATTAAGTATGTCCATGATTGAAAGAATCATTCCAGAAATGGCAGCAA</t>
  </si>
  <si>
    <t>GTTAGATTTGGGTCTGGAGCACGTTCTTTTCCATTC</t>
  </si>
  <si>
    <t>GAGCTGTCATTTTCTATTGGTGAGGATTCCTGATCTT</t>
  </si>
  <si>
    <t>MS4A4A</t>
  </si>
  <si>
    <t>CCATTCCTTGCATGGTTGTCATGGCAGCAGAAAAGGTG</t>
  </si>
  <si>
    <t>AGGCTCATCAGGGCAGTCAGAATCTGCACAACCCC</t>
  </si>
  <si>
    <t>TTCCTGCTGCAATTGACAAGGATCCTGAAATAATAAACATTACTGACCCC</t>
  </si>
  <si>
    <t>CACAGTCAGCATAGATTTCTGGAGCATTTGTCTGTTGA</t>
  </si>
  <si>
    <t>TAACTTCTAGTACTCTCGATAAAGAGCCAGTGAAATGAGTTATTGAGTTC</t>
  </si>
  <si>
    <t>MSMB</t>
  </si>
  <si>
    <t>CCCAGGAGAACATTCATTGTGATAAGCAGGACTCCTTATAGACAGGTAC</t>
  </si>
  <si>
    <t>CTCACAGTTGTCAGTCTGCCACTCCGAGTTTATTG</t>
  </si>
  <si>
    <t>TGCAGTCCTCCTTCTTGAAGATTCTTTGGCAGTTG</t>
  </si>
  <si>
    <t>CTGACAGAACAGGTCTTTTTTGGGTCCTTCTTCTC</t>
  </si>
  <si>
    <t>TCTTTTTACTGATAGGCATGGCTACACAATCATTGACTATTAGAGGCCAG</t>
  </si>
  <si>
    <t>MST1R</t>
  </si>
  <si>
    <t>CCACGTACTTCACGTCAAAGTCGCGAGAGGCCGCGTA</t>
  </si>
  <si>
    <t>CCTTGAGACGCCTGATAGACACTGAGCGTGGGCTGAAG</t>
  </si>
  <si>
    <t>TTTGGAGCAAATCTGCAGTCGAGGACCAGCTCCCG</t>
  </si>
  <si>
    <t>CCATGCTGAAGTTAGATGCTGGCCACAGATGGTGATGTG</t>
  </si>
  <si>
    <t>CATTGGATTCGATTCTGGGCCTGGTCTATGTATTCT</t>
  </si>
  <si>
    <t>MT1X</t>
  </si>
  <si>
    <t>AGTTCCCGATCAAGAGGAAAACACGCAGCGGGACAGATGAAAAGCGTGGT</t>
  </si>
  <si>
    <t>ACAGGCACAGGAGCCAACAGGCGAGCAGGAGCAGT</t>
  </si>
  <si>
    <t>AGGAGCAGCAGCTCTTCTTGCAGGAGGTGCATTTG</t>
  </si>
  <si>
    <t>CTATTTACATCTGAGAGCACAGCTGTCCTGGCATC</t>
  </si>
  <si>
    <t>TCACATATTTCATAGAAAAAAAGATGTAGCAAACGGGTCAGGGTTGTACA</t>
  </si>
  <si>
    <t>MT2A</t>
  </si>
  <si>
    <t>AGAGTCGGGACAGGTTGCACGCGGGTTCGCTGGGA</t>
  </si>
  <si>
    <t>ACCGGCGGCGCAGGAGCAGTTGGGATCCATGGCGA</t>
  </si>
  <si>
    <t>GTGCATTTGCACTCTTTGCATTTGCAGGAGCCGGC</t>
  </si>
  <si>
    <t>AGCAGCTGCACTTGTCCGACGCCCCTTTGCAGATG</t>
  </si>
  <si>
    <t>CCAGGTTTGTGGAAGTCGCGTTCTTTACATCTGGGA</t>
  </si>
  <si>
    <t>MTOR</t>
  </si>
  <si>
    <t>ATGGATCCGATCATCCCGATTCATGCCCTTCTCTT</t>
  </si>
  <si>
    <t>CGAGCCAGCATGCTGATGCAAGTGAAGACTGTGGC</t>
  </si>
  <si>
    <t>GGTTTGTGCATAAGGACCAGGGACAGCATTTTCAGTA</t>
  </si>
  <si>
    <t>GGACTGGTCTATCATGCCAATGTTCACTTTGTGCTT</t>
  </si>
  <si>
    <t>TCTGATGAGCTCATCCTGTTGATCTTCATTCAGTTC</t>
  </si>
  <si>
    <t>MTRNR2L1</t>
  </si>
  <si>
    <t>ATTTGGGTAAATGTTTTAGTTGAGGTTATTTGGTAGTAGAATTAGTTGGG</t>
  </si>
  <si>
    <t>AGGTATAGGGGTTTGTCCTTGCTACTTTATGCTTG</t>
  </si>
  <si>
    <t>GTTTGGAATTTTTTGGGTGGTTGGGTGTTGAGCTT</t>
  </si>
  <si>
    <t>GTTTAACGCAGGTCTGGTAGTTTAGGGCCTGCGGG</t>
  </si>
  <si>
    <t>CATCGAGGTCGTTAATGCTACTGTCGATGTGGACCCT</t>
  </si>
  <si>
    <t>MXRA8</t>
  </si>
  <si>
    <t>CAGTAGTGATGGTGCAGGTTGCAGGTGTACAGCCC</t>
  </si>
  <si>
    <t>CCAGTGCACCACCTGTTGAGCCTCCTCCACGTGCC</t>
  </si>
  <si>
    <t>GGAAGACGCGGCGTTCGTGCAGGCCACAGTAATGG</t>
  </si>
  <si>
    <t>GGCGGCCAGGAGGACAGTGACCAGTAGCAGGATGA</t>
  </si>
  <si>
    <t>AGCTGGATGTCCTCACTCCTGTAAAGCATCTGGTC</t>
  </si>
  <si>
    <t>MYC</t>
  </si>
  <si>
    <t>TGCACCGAGTCGTAGTCGAGGTCATAGTTCCTGTT</t>
  </si>
  <si>
    <t>CAGCAGAAGGTGATCCAGACTCTGACCTTTTGCCA</t>
  </si>
  <si>
    <t>GCTGATCTGTCTCAGGACTCTGACACTGTCCAACT</t>
  </si>
  <si>
    <t>GGGCCTTTTCATTGTTTTCCAACTCCGGGATCTGG</t>
  </si>
  <si>
    <t>GAGTTCCGTAGCTGTTCAAGTTTGTGTTTCAACTGTT</t>
  </si>
  <si>
    <t>MYH11</t>
  </si>
  <si>
    <t>AACTTCTCATCGTCACTGAGTTGGCCCTTCTGCGC</t>
  </si>
  <si>
    <t>GCCCTTGTACATGTCGACGATCTTCTCCGAGTAGA</t>
  </si>
  <si>
    <t>GGCTTGGCGAATTGCCCGTGATTTTTCTAGCAGAT</t>
  </si>
  <si>
    <t>TGAGGTAGGCGGCGCAGTTCCTCTGAATCACCTTC</t>
  </si>
  <si>
    <t>TTGGTCTTTTCCAGTTTATCATAAGCGGCCGCCTT</t>
  </si>
  <si>
    <t>MYL9</t>
  </si>
  <si>
    <t>GCGAAGACATTGGATGTGGCCCGCTGTGGCCGCTT</t>
  </si>
  <si>
    <t>TCATCTGTGAAGCGGTCACCCATGGTGGTGAGCAG</t>
  </si>
  <si>
    <t>TTATCCTTGGCGCCATGTTTGAGGATGCGGGTGAA</t>
  </si>
  <si>
    <t>GCCTCCCTGTTCTTCTGGAACCCGGAGCTTTAGTC</t>
  </si>
  <si>
    <t>GCTCAGTCATTCAGCGCTCTTTCTGCCCCTCTTAG</t>
  </si>
  <si>
    <t>MZB1</t>
  </si>
  <si>
    <t>AGCGGGCATGTGGGCTGAGTACATCTCCTCATCAT</t>
  </si>
  <si>
    <t>GGTATGAAGTTTGGTCTCTGCCTTTGCCAGATTTT</t>
  </si>
  <si>
    <t>GAGACGTTTCACTTGGTCCACTTCTCGAACTCCGTA</t>
  </si>
  <si>
    <t>CCTTGTTGGTGGGCTTCATAGATCTGGTCTTCTCC</t>
  </si>
  <si>
    <t>TCACAAGGGACATCAGCAGAAACACCAATGTCTGCACTCCCAG</t>
  </si>
  <si>
    <t>MZT2A</t>
  </si>
  <si>
    <t>AGCACCTTCTTGCGCCGCAGCGCCAGCTTCTGCCG</t>
  </si>
  <si>
    <t>AGGATCTTGAACACGTCGGGGTCGATACCGCCGCC</t>
  </si>
  <si>
    <t>CTGGATCCCTCGTGGTTGCTGCGTTCCGCCAGGGC</t>
  </si>
  <si>
    <t>GCTAGGATTACAGGCACCCAATACCATGCCTGGTTAATT</t>
  </si>
  <si>
    <t>TTTTTGAGACAGAGTTTTGCTCTTGTTGCCCAGGC</t>
  </si>
  <si>
    <t>NANOG</t>
  </si>
  <si>
    <t>TCGGCCAGTTGTTTTTCTGCCACCTCTTAGATTTC</t>
  </si>
  <si>
    <t>GAGATTCCTCTCCACAGTTATAGAAGGGACTGTTCC</t>
  </si>
  <si>
    <t>CTGTATTACATTAAGGCCTTCCCCAGCAGCTTCCA</t>
  </si>
  <si>
    <t>TCCACCCTCCATGAGATTGACTGGATGGGCATCATGGAAAC</t>
  </si>
  <si>
    <t>TTATGTTTAAGCTGTATATTTACTCATTGAAACACTCGGTGAAATCAG</t>
  </si>
  <si>
    <t>NCR1</t>
  </si>
  <si>
    <t>AGATTCTGCCGGCCTAGTGCTGAGCAGTGGGGACT</t>
  </si>
  <si>
    <t>TGTCTAGACGGCAGTAGAAGGTCACCTTCTCTCCC</t>
  </si>
  <si>
    <t>ACATCGGTATGTCCCTCTGTGGGCTGTGGTCACAG</t>
  </si>
  <si>
    <t>AGATTCTGGGCAGTGTGATCCCAGAGGGCATGGTC</t>
  </si>
  <si>
    <t>CACCCTCTGCATCGTCCGGGATGCTCTGACAAATGGAATG</t>
  </si>
  <si>
    <t>NDRG1</t>
  </si>
  <si>
    <t>TGGAGGCGGCCCAGTCCATCCAGCCTTCCGCACAA</t>
  </si>
  <si>
    <t>GTGCAGGTTGCCGGGGTTCATGTCATTCACAATGT</t>
  </si>
  <si>
    <t>AGGCGAGCTGTCCCCAACCACCAACAGAGCAGGGC</t>
  </si>
  <si>
    <t>CTGTGCGGGACCGCATCAGGCGGGTCATGCTAGCC</t>
  </si>
  <si>
    <t>GGAGACCTCCATGGACTTGGGCCCGGCGCTGTTCC</t>
  </si>
  <si>
    <t>NEAT1</t>
  </si>
  <si>
    <t>TCGTCTCATCTAACTCAGTCATCTCTCCCTGTCTG</t>
  </si>
  <si>
    <t>ACCGGTGAGGATGGCGCCTTAACTCCACATCACTC</t>
  </si>
  <si>
    <t>GAAGGCAGGCAAACAGGTGGGTAGGTGAGAGGTCA</t>
  </si>
  <si>
    <t>CTGGTGACTCTGTGTCACCTGTTTTCAGTTAACACT</t>
  </si>
  <si>
    <t>GCAGCTCAGAACCAAGCAGGGTTTTCAGATCACACA</t>
  </si>
  <si>
    <t>NFKB1</t>
  </si>
  <si>
    <t>CCTTATACACGCCTCTGTCATTCGTGCTTCCAGTG</t>
  </si>
  <si>
    <t>GCTTCATCCCAGCATTAGATTTAGTAGTTCCAGGAT</t>
  </si>
  <si>
    <t>TCTCCTGTCACCGCGTAGTCGAAAAGGGCATTGGC</t>
  </si>
  <si>
    <t>ATCCAGGTCATAGAGAGGCTCAAAGTTCTCCACCA</t>
  </si>
  <si>
    <t>CCACTGGTCAGAGACTCGGTAAAGCTGAGTTTGCGGAAGG</t>
  </si>
  <si>
    <t>NFKBIA</t>
  </si>
  <si>
    <t>CTCCTGCAGCTCCTTGACCATCTGCTCGTACTCCT</t>
  </si>
  <si>
    <t>TTCCTCGAAAGTCTCGGAGCTCAGGATCACAGCCA</t>
  </si>
  <si>
    <t>CAGGTAGCCATGGATAGAGGCTAAGTGTAGACACGTGTG</t>
  </si>
  <si>
    <t>CAGGTGAGCTGGTAGGGAGAATAGCCCTGGTAGGT</t>
  </si>
  <si>
    <t>CAAACACACAGTCATCATAGGGCAGCTCGTCCTCTG</t>
  </si>
  <si>
    <t>NGFR</t>
  </si>
  <si>
    <t>TGCAGGCTTTGCAGCACTCACCGCTGTGTGTGTAC</t>
  </si>
  <si>
    <t>CGCAGCGCCCAGTCGTCTCATCCTGGTAGTAGCCG</t>
  </si>
  <si>
    <t>CCAGGATGGAGCAATAGACAGGGATGAGGTTGTCGGTG</t>
  </si>
  <si>
    <t>ATGGGTAAAGGAGTCTATGTGCTCGGGCTGGTAGC</t>
  </si>
  <si>
    <t>CAGACTCTCCACGAGGTCGGCTCGCTGGATGCGGC</t>
  </si>
  <si>
    <t>NKG7</t>
  </si>
  <si>
    <t>GAGAGAAGGAGGCTGTGCACCCAGACTCCTGGGTC</t>
  </si>
  <si>
    <t>GCTCAAAGCAATCAGGCAGAACATCAGGCCCAGGGAG</t>
  </si>
  <si>
    <t>TGCAGCAAAGGCTGCGGTGGTTGAGACAAGCGGGC</t>
  </si>
  <si>
    <t>CAGGGCACCTGTACAGAGCAAGAGGATAGCTGAGA</t>
  </si>
  <si>
    <t>CTGGGGAAGGGCTGGAAGGGCGGGCAGATGTGGGA</t>
  </si>
  <si>
    <t>NLRC4</t>
  </si>
  <si>
    <t>AGTCATTCCCATTCTTTGAATAAGGGCTCGGCTATTGTCCTTTATGAAAT</t>
  </si>
  <si>
    <t>ACTTTGTCCATTCAAGTCCTGAAATAGAGGATAGTTCCACTCCTTA</t>
  </si>
  <si>
    <t>AGGTTTTTCAGGCCTTCAGCTAGTTTTATAGCATC</t>
  </si>
  <si>
    <t>TGAGCTGTTCTAGCACGTTCATCCTGTCGATCAGT</t>
  </si>
  <si>
    <t>CTGTATCTGTGAGTCTCCAGTTTTTCAACCCAAGC</t>
  </si>
  <si>
    <t>NLRC5</t>
  </si>
  <si>
    <t>CTGAGGTGGGTGAAAGCATAGCCTGTCTGCTGGTG</t>
  </si>
  <si>
    <t>GCCGTGGTAGGTGAGGGAGAACCTCCACAATGTTC</t>
  </si>
  <si>
    <t>CTGAAGCATCCTGACGGTAGGACACGTGACTGCCAC</t>
  </si>
  <si>
    <t>CCAGGCTCTGGTCACTCAGGAACTCACAGGACAAT</t>
  </si>
  <si>
    <t>AGCCTGGTCCTCTCTGGAGAAGTGAATCCGGAAGC</t>
  </si>
  <si>
    <t>NLRP1</t>
  </si>
  <si>
    <t>GTGCGCTTTATTGGCGAGCAGAAGCTGGAACTCCTT</t>
  </si>
  <si>
    <t>CCATGTGGAACAGAGGCTCTCTCTCACAGAAGGCT</t>
  </si>
  <si>
    <t>GTCAGGAACGTTTTGTTCCGAGTCTCGTACAAGCAGTG</t>
  </si>
  <si>
    <t>TCAGCAATTGGGAAGATCTTGCTCACGTCCAGGAGT</t>
  </si>
  <si>
    <t>AGTCTCATCTTTCTTGTCTTTCACTTGCAGCCTGA</t>
  </si>
  <si>
    <t>OAS2</t>
  </si>
  <si>
    <t>GAACACCTGGATGGTGAACCCATCAAGGGACTTCTGGATCTCGAAATTGT</t>
  </si>
  <si>
    <t>GTAGGATGGGAGGCAGAGGAATTCTTGCTGCTGCC</t>
  </si>
  <si>
    <t>CAAGGGTACCATCGGAGTTGCCTCTTAAGACTGTTTTCCGTCCATAGGAG</t>
  </si>
  <si>
    <t>GGTGGGCAGGTCTTAGGGATTTAGGAGTTGGGTTCAAG</t>
  </si>
  <si>
    <t>GGTATTCCTGGATAAACCAACCCAGCTTCTGAGCAGGCACCGAGGACAG</t>
  </si>
  <si>
    <t>NLRP2</t>
  </si>
  <si>
    <t>TGTTTTGAAGCGCTCCAGCATTTCGTCCACGTCTA</t>
  </si>
  <si>
    <t>AGGCCAAAGGAGTAGTAGCCTGCTTGGATCAGGTC</t>
  </si>
  <si>
    <t>TTTTCTGCAGGTTTCGACAGTGCTTGACGCAGAATGAAGATGGCACAACG</t>
  </si>
  <si>
    <t>GCCCACTGCTGAGTGGTAGCGGAACAAGACACCAAC</t>
  </si>
  <si>
    <t>AGTGTCCGGAGGGTGCCACTGGAACATGTCAAGGT</t>
  </si>
  <si>
    <t>NLRP3</t>
  </si>
  <si>
    <t>GATCATTAGCGTGGCTAGATCCACATGGTCTGCCT</t>
  </si>
  <si>
    <t>ATGAGACGCAGTCGTGTGTAGCGTTTGTTGAGGCT</t>
  </si>
  <si>
    <t>GAGGATTCTGGAGGGTTTTCTCACGATCTTGTGGATG</t>
  </si>
  <si>
    <t>AGCTTCAAACGACTCCCTGGAACGTTCGTCCTTCC</t>
  </si>
  <si>
    <t>TCCGAGAGTGTTGCCTCGCAGGTAAAGGTGCGTGA</t>
  </si>
  <si>
    <t>NOD2</t>
  </si>
  <si>
    <t>AAGCGAGACTGAGCAGACACCGTGGTCCTCAGCTT</t>
  </si>
  <si>
    <t>GCCATCAAAGGTTAACAGGACACGGTCAGGGTGGTC</t>
  </si>
  <si>
    <t>TTCAGCAGGTTGCCCTGCAGAAGGTTGAAGAGCAG</t>
  </si>
  <si>
    <t>TGAGCAAAGCTGGTGGCACATCAGCACTGAGTGCC</t>
  </si>
  <si>
    <t>ACGCCAATGTCACCCACAGAGTTGTAGTCCAGCTG</t>
  </si>
  <si>
    <t>NOSIP</t>
  </si>
  <si>
    <t>AAGTCCTTCACGGCATCCCGGCTCAGTCGAATGTT</t>
  </si>
  <si>
    <t>CATGGTCCTGCGAGGCCGCCCGCTGAAGCTCCTTC</t>
  </si>
  <si>
    <t>GCCTTGGCTTCGGGCGTCAGCGACGGGATCCAGAA</t>
  </si>
  <si>
    <t>CATGTCCTTCCGAATCAGCTTCTCCACGCATTCGA</t>
  </si>
  <si>
    <t>ATCACCGGCCGTGATTTCTCCGCTTGCAGCTTCAC</t>
  </si>
  <si>
    <t>NOTCH1</t>
  </si>
  <si>
    <t>GGCACTCGCACTGGAACTCATTGATCTTGTCCAGG</t>
  </si>
  <si>
    <t>TGCACACGTAGCCACTGGTCATGTCTTTGCAGGTG</t>
  </si>
  <si>
    <t>CAGTGGAAGTCATTGACGCGCTGCACGCAGTTCTG</t>
  </si>
  <si>
    <t>CAGGAGCACAACTGCGGCATCCACATTGTTCACGG</t>
  </si>
  <si>
    <t>CAGCCGGGACAGCCACTCGCATTGACCATTCAAACT</t>
  </si>
  <si>
    <t>NOTCH2</t>
  </si>
  <si>
    <t>CCCTTTGTAGCCTTGTGGGCAGGTGCAAATATATT</t>
  </si>
  <si>
    <t>GGCATGCACAGACATGTGAAGCCTCCAATCTTATCCA</t>
  </si>
  <si>
    <t>TTTCCATGGATGCAGGGATTGCTCAGGCATTCGTT</t>
  </si>
  <si>
    <t>TAACTGTTGACGTAGTCAGAGCAGGTCCCTCCATT</t>
  </si>
  <si>
    <t>CACTCATCCACTTCATACTCACAGTTGACACCCTGA</t>
  </si>
  <si>
    <t>NOTCH3</t>
  </si>
  <si>
    <t>AGACAGGCACAGTCGTAAGTGAGGTCGCCACTCTG</t>
  </si>
  <si>
    <t>CTGGCACAGTCGTCAATGTTCACTTCGCAGTTCAC</t>
  </si>
  <si>
    <t>ACTCGTCCACGTCGTCCTCACAGTTATCACCATTG</t>
  </si>
  <si>
    <t>GAGATGATGCTAGCTGATGTGTCATCTGCCTCATC</t>
  </si>
  <si>
    <t>CAGCATTGACATCAGCATGGCTGGCGATGAGCTCT</t>
  </si>
  <si>
    <t>NPPB</t>
  </si>
  <si>
    <t>TGCTGCGATGCGTCCGGGTTTGCTTCCCACCTGCC</t>
  </si>
  <si>
    <t>CCTCCCAGGAAAGCCAGATGCAAGAAGAGCAGGAGCA</t>
  </si>
  <si>
    <t>GGACCATTTTGCGGTGCCCACGGATGCCCTCGGTG</t>
  </si>
  <si>
    <t>CTTGTGGAATCAGAAGCAGGTGTCTGCAGCCAGGA</t>
  </si>
  <si>
    <t>TAAAGCTTATAATGTTGACTTTATTTCACCGTGGAAATTTTGTGCT</t>
  </si>
  <si>
    <t>NPPC</t>
  </si>
  <si>
    <t>AGATGCATGGTGCCGCTGGGGTCGAGGGGCGCACA</t>
  </si>
  <si>
    <t>TTGTCGCCCTTCTTCTGACCGCCGCCCGCAGCCTG</t>
  </si>
  <si>
    <t>GTTGGCTCCTTTGTATTTGCGCGCGTTGGGGTGCT</t>
  </si>
  <si>
    <t>GGCCGCTCATGGAGCCGATTCGGTCCAGCTTGAGG</t>
  </si>
  <si>
    <t>GTCAGTCTCTTAAAAACTGTCCCTTGTCATCAAGTCGGTGT</t>
  </si>
  <si>
    <t>NPR1</t>
  </si>
  <si>
    <t>GTAATATTGAGGCGGTCGCGGACCCGCATGAACAGCC</t>
  </si>
  <si>
    <t>CCATCCTCCATGGTGAAGTTGAACTGCTCATAGGC</t>
  </si>
  <si>
    <t>CCCGATCGCCACTGCTATCAATTTTCAGGTATCCTG</t>
  </si>
  <si>
    <t>CTCCCACAAACCTGGTCAGGTGTTCATTCTGCACA</t>
  </si>
  <si>
    <t>GCCCATAGTCGGTGATCTTGAGCACAAAGCGCCCA</t>
  </si>
  <si>
    <t>NPR2</t>
  </si>
  <si>
    <t>TGAGGCGACTGCCTGCACCTTTGTGATAACGCTCT</t>
  </si>
  <si>
    <t>GGTCTATGCAGGCGCCAATGAAGCGAGTGAGATGGTTGAAC</t>
  </si>
  <si>
    <t>CCCAAAGCTATAGACGTCAGCCTTCTGCATGCCTG</t>
  </si>
  <si>
    <t>CCCAACATCGCTCCATCAGCAAAACTAGCTCTTCATTCAGT</t>
  </si>
  <si>
    <t>TCTCCTAAGAGCCAGTATGTTCGCATCTTTCCTTT</t>
  </si>
  <si>
    <t>NPR3</t>
  </si>
  <si>
    <t>GTGACTGTCTGGAGGGACGAGTATGCTTGCTTAGC</t>
  </si>
  <si>
    <t>GCCAAGACGTAGAGGAGGATGGCATCGTGGAATCCTTCA</t>
  </si>
  <si>
    <t>CAGAGAAATCCCCATATCGGTCTCCGTTGGCATCTA</t>
  </si>
  <si>
    <t>TCGGTTTTCATCTATTCTCAGTTTTAAAGGGCCCCAAGGAT</t>
  </si>
  <si>
    <t>TTCCCGATGTTTTCCAAGGTTACTTTCTTCTTGCT</t>
  </si>
  <si>
    <t>NR1H2</t>
  </si>
  <si>
    <t>AGGTGACTGCGACTGTGACTGTGACTCCTGCTGCT</t>
  </si>
  <si>
    <t>TTTGGGCTGGTCGGAGAAGGAGCGTTTGTTGCACT</t>
  </si>
  <si>
    <t>CTGCAGGAAACCAGGCACTTGCTTAGCGAAGTCCACGA</t>
  </si>
  <si>
    <t>ATGTTGATGGCGATGAGCAGGGCGTACTCAGCGTC</t>
  </si>
  <si>
    <t>AGCCGCAAGGCGAAGACCTGCTCCGAGTGCACAGA</t>
  </si>
  <si>
    <t>NR1H3</t>
  </si>
  <si>
    <t>CTGCTTGCATCCTGTGCGCCTGGCTTCCACAGCTC</t>
  </si>
  <si>
    <t>GGGCAAGGATGTGGCATGAGCCTGTTCCTCCTCTT</t>
  </si>
  <si>
    <t>CTCACTCCCAGGGTTGTACCTCCGAGATGTCTCCA</t>
  </si>
  <si>
    <t>TGGAGACGTAGGCATGCAGGGCTTCCACATATGTG</t>
  </si>
  <si>
    <t>TTGTCCTGCAGACGCAGTGCAAACACTTGCTCTGA</t>
  </si>
  <si>
    <t>NR1H4</t>
  </si>
  <si>
    <t>GTCCCAGAGGACCTGCCACTTGTTCTGTTAAAACACC</t>
  </si>
  <si>
    <t>GGGTAGAAACCCAGGTTGGAATAATAGGATGACGAGGAAATCTGTGGTTG</t>
  </si>
  <si>
    <t>GCTTCTTTGTTACAGGCATCTCTGCTACCTCAGTT</t>
  </si>
  <si>
    <t>TCACATTTTTTCTCAGTCGCTTAGATTTACACTGAATTTCAGTTAACAAG</t>
  </si>
  <si>
    <t>GTAGAAGAGTCTGTTGATCTGGGGTGAGTTCAGTTTT</t>
  </si>
  <si>
    <t>NR3C1</t>
  </si>
  <si>
    <t>GAGGAGCTGGATGGAGGAGAGCTTACATCTGGTCT</t>
  </si>
  <si>
    <t>AGCCTGAAGACATTTTCGATAGCGGCATGCTGGGC</t>
  </si>
  <si>
    <t>TGCATATAACACTTCAGGTTCAATAACCTCCAACAGTGACACCAGGGTAG</t>
  </si>
  <si>
    <t>CTGCAGTAGGGTCATTTGGTCATCCAGGTGTAAGT</t>
  </si>
  <si>
    <t>GTGTTTACATTGGTCGTACATGCAGGGTAGAGTCAT</t>
  </si>
  <si>
    <t>NRG1</t>
  </si>
  <si>
    <t>CCTGCAGCCGATTCCTGGCTTTTCATCTCTTTCAA</t>
  </si>
  <si>
    <t>TCTCCGCACATTTTACAAGATGGCTTGTCCCAGTG</t>
  </si>
  <si>
    <t>GGGTTAGGATGGTGAGGCCCATTGGCAATGTTCAT</t>
  </si>
  <si>
    <t>AGTGATGTGACAAGCATCACAGAGATACCCCTGTAAACACAAATCTAGTG</t>
  </si>
  <si>
    <t>TGGAATGCAGCCAGTATTATTAATACAAGATAAGACCAGGCCTTCCTTAT</t>
  </si>
  <si>
    <t>NRG4</t>
  </si>
  <si>
    <t>TTGTAAATAGTTTCATTCTTGGTCAAGAGAGTAGGGTTGAAAAACAGTAC</t>
  </si>
  <si>
    <t>CTGGGAGAAAAACCTCTTCACAACGAGCTCCTGTATAGTTTTCAACGCAC</t>
  </si>
  <si>
    <t>GTGGGCACTGGTACTGCTCGTCTCTACCAGGTTGA</t>
  </si>
  <si>
    <t>TGGAGAAACTAAATTGTTCTGACCTAATCAGTTCTTAATATTGCACCTAA</t>
  </si>
  <si>
    <t>CCGGTGCATGCCCTTCTGCCTAAGCCATTTACCAG</t>
  </si>
  <si>
    <t>NRIP3</t>
  </si>
  <si>
    <t>GTGGATGAACTGCACCGCCTGCTTCATCCGGCGCT</t>
  </si>
  <si>
    <t>GTCTTAGAGGCCCAAGGGACACGGGGACCGCTTCG</t>
  </si>
  <si>
    <t>GCTTTCACATCCTTTCCAGCACACTGGCAAGAAACCA</t>
  </si>
  <si>
    <t>CCAGGCGGAGGGAGCCCAGTGTGATCACTAGGTGC</t>
  </si>
  <si>
    <t>GCTTCTGAAGTGTTGTCTTCATTCAAAGAGACTGTCTCCA</t>
  </si>
  <si>
    <t>NRXN1</t>
  </si>
  <si>
    <t>GGCTGTTGACTCAGTTGTCATAGAGGAAGGCACTT</t>
  </si>
  <si>
    <t>ATGCGTGCGGTCATCACTGTCTTTTAGAAATGTTCCAGCAACATAAAGAC</t>
  </si>
  <si>
    <t>AAATAATTGTTGCTCTGATGTCATAAAACTCCCTATACTTAGCAACACTT</t>
  </si>
  <si>
    <t>AATTTCTTTGTACACAACAATTACTTGGCAACCATAGATAGTGGTGATTT</t>
  </si>
  <si>
    <t>AAAAGAGAGTCAACATTCTTCCTCTATAATATAAGGATGGGTCTTCCCTT</t>
  </si>
  <si>
    <t>NRXN3</t>
  </si>
  <si>
    <t>CCCACCACTTTTCCCAAAGATGTACGTAGCGCCAG</t>
  </si>
  <si>
    <t>GTCGATGCGGACCAAGATGCCATCCTTCACAGTGG</t>
  </si>
  <si>
    <t>GTTGCCGCCGTTCCTGGTGAAGCGTACCACATGGT</t>
  </si>
  <si>
    <t>CAAAGTCTTCATCATCACTTGAACATTCAGCAGATGAAACAAGATCATCT</t>
  </si>
  <si>
    <t>GGCGTACAGGAGGATCAAGATGCAGAGGGCGGCAG</t>
  </si>
  <si>
    <t>NTRK2</t>
  </si>
  <si>
    <t>ATGGATTGCCCACCAGGATCAGTTCAGACAAGTCA</t>
  </si>
  <si>
    <t>CAGTGAGGTTAGGTGCGGCCAGATTTGCAGATGGC</t>
  </si>
  <si>
    <t>CCCTGTGTGTGGCTTGTTTCATTCATATGTTTGGAA</t>
  </si>
  <si>
    <t>TCATCCTTCCCATACTCATTCTTGGCTATTAGAGTG</t>
  </si>
  <si>
    <t>CCACCACAGACGCAATCACCACCACAGCATAGACCGAGAGATG</t>
  </si>
  <si>
    <t>OLFM4</t>
  </si>
  <si>
    <t>CCCTGCAGCTTGGCCAAGGAAGAACAGAAGGGCTA</t>
  </si>
  <si>
    <t>TTCACTTCTACCTTGATCAGCTCGAAGTCCAGTTC</t>
  </si>
  <si>
    <t>CTGTATTCAATGGCGCCACCCAATACAGTCCTTTGT</t>
  </si>
  <si>
    <t>CAGCAATCGTGTTGGTGGTCAGGTTAACTCTGGCAA</t>
  </si>
  <si>
    <t>TTCTGTTCTGGTGTTCATAGTACGGGTGGCATACA</t>
  </si>
  <si>
    <t>OLR1</t>
  </si>
  <si>
    <t>GGTCATCAAAAGTCATTTCCAAATTCAAGCTAAGAATGAGAGAGTGAAGC</t>
  </si>
  <si>
    <t>GTCACTACTAATCCCAGGCAAAGGACCCCTAGAGTCG</t>
  </si>
  <si>
    <t>TCCTTGAGTTCGTTTTCTGACTCCTGTGAAGCTTC</t>
  </si>
  <si>
    <t>CCCTTTTTGCTCTCTGCCTGCACTTGAGCAAGTTC</t>
  </si>
  <si>
    <t>CCGTAAGTGGTAGAGTCTGGAGATGGACCACAGTTT</t>
  </si>
  <si>
    <t>OSM</t>
  </si>
  <si>
    <t>GCCATGCTCGCCATGCTTGGAAACAGGAGTGCAAG</t>
  </si>
  <si>
    <t>AGGAGTCTGCTGGTGTCCTGCATGAGATCTGTCTG</t>
  </si>
  <si>
    <t>GGGAGGCGCTGCTCTAAGTCGGCCAGTCTGTGCAG</t>
  </si>
  <si>
    <t>GAGTGCATGAAGCGATGGTAGCCATGCAGGAACCT</t>
  </si>
  <si>
    <t>CAAGGGGTGCTCTCGAGGCTACCGGGGCAGCTGTC</t>
  </si>
  <si>
    <t>OSMR</t>
  </si>
  <si>
    <t>GTCCTCAAGGACAGCAATGTTAAGAAGAATGTTGTCTGAAAGACTGCAAA</t>
  </si>
  <si>
    <t>CCCACCCAGATGACATTGGATGTTTCAATCCTACTGATCTGG</t>
  </si>
  <si>
    <t>CCAGTTGCTCCAGAAATTTGGCTCAGGGAACTTGGCAT</t>
  </si>
  <si>
    <t>ATCAAGTTGTTCTCCATGAATCTGTTTCCCTTCCA</t>
  </si>
  <si>
    <t>CCCAGGATCCCAAGTACAGTGCAAAGTCTTGAAGTCC</t>
  </si>
  <si>
    <t>OXER1</t>
  </si>
  <si>
    <t>TCCAGGGCCAGGATTGGTGCCAGGAAGGCAGACAC</t>
  </si>
  <si>
    <t>GGGCAGGTTGCTGATCAGGAGGAAGTCAGCGGCCA</t>
  </si>
  <si>
    <t>CTGGCCGTGCGGTTGGTGGACAGCATGAAGAGGTT</t>
  </si>
  <si>
    <t>CCACGGTTCCGGATGGTGAGCCCAATGCTCACAATAG</t>
  </si>
  <si>
    <t>TTTCCAGAGAGACCTCGCCCTGCACTTTCAGCTTC</t>
  </si>
  <si>
    <t>OXGR1</t>
  </si>
  <si>
    <t>GTAGTGCATCTTGAGTGGGATGTTTTCATCAGTGCAA</t>
  </si>
  <si>
    <t>ACTTACACATGAAATCTCCAAAGATCCAGTTTTCGCCACTGGCATAGTAG</t>
  </si>
  <si>
    <t>GTACCACTTAATAGTATTGAGTTCATCCGAACTGGTGAGGTCGAGACAGG</t>
  </si>
  <si>
    <t>AACAGGTTACCAAAGGTGTTCAGAGCAGCTAATGGTCTAGAAACGATGTA</t>
  </si>
  <si>
    <t>TGCTCAAGGTTCCCGCTTACTTTGCATCTCACTGT</t>
  </si>
  <si>
    <t>P2RX5</t>
  </si>
  <si>
    <t>CTGGGTGCTAGACGGCTGGGTTTAGGACAGGGCCT</t>
  </si>
  <si>
    <t>TGATGACCCCAGCATCAGACGTGGAGGTCACTTTG</t>
  </si>
  <si>
    <t>CCGGACACGCACAATGCTATTCCCAGTGAGGTAATCTAGGAACTCTAC</t>
  </si>
  <si>
    <t>GGAGAGTATGCTCTGAGGGAAGCTGCGGCACTTGC</t>
  </si>
  <si>
    <t>ACATATCTTGGGCAGGTCCCAGAAAGCGTCTGCCA</t>
  </si>
  <si>
    <t>P2RY12</t>
  </si>
  <si>
    <t>ACTGGTGTTACCAGGCGCAGAGGTGAGGTTGTCGA</t>
  </si>
  <si>
    <t>TACTCCGGATTTGAAAGAAAATCCTCATCGCCAGGCCATTTGTGATAAGT</t>
  </si>
  <si>
    <t>GGATGTTTTAAATGGCCTGGTGGTCTTCTGGTAGCG</t>
  </si>
  <si>
    <t>CACAGAGTGCTCTCTTTCACATAGAACAGAGTATTTTCAGCAGTG</t>
  </si>
  <si>
    <t>TTGGAGTCTCTTCATTTGGGTCACCACCATCCTGT</t>
  </si>
  <si>
    <t>PARP1</t>
  </si>
  <si>
    <t>GGCGTACTCGACTCGATAGAGCTTATCCGAAGACTCCGC</t>
  </si>
  <si>
    <t>TTTAGATTTCTTCTTCGCCACTTCATCCACTCCAT</t>
  </si>
  <si>
    <t>GGACAGCTTCCCGAGAGTCAGGATCTTCATGTTGG</t>
  </si>
  <si>
    <t>AGCTTCTCATAGTTGACATCGATGGGATCCTTGCT</t>
  </si>
  <si>
    <t>TGTAACGCTGGCATTCGCCTTCACGCTCTATCTTA</t>
  </si>
  <si>
    <t>PCNA</t>
  </si>
  <si>
    <t>GCCTCGTTGATGAGGTCCTTGAGTGCCTCCAACAC</t>
  </si>
  <si>
    <t>GGTTGCGGTCGCAGCGGTAGGTGTCGAAGCCCTCA</t>
  </si>
  <si>
    <t>AGTTGTTCAACATCTAAATCCATCAACTTCATTTCATAGTCTGAAACTTT</t>
  </si>
  <si>
    <t>TCAGGTACCTCAGTGCAAAAGTTAGTTGAACTGGTTCATTCATCTCTATG</t>
  </si>
  <si>
    <t>CCTAAGATCCTTCTTCATCCTCGATCTTGGGAGCCAAG</t>
  </si>
  <si>
    <t>PDCD1</t>
  </si>
  <si>
    <t>AGCCCAGTTGTAGCACCGCCCAGACGACTGGCCAG</t>
  </si>
  <si>
    <t>AAGGTGGCGTTGTCCCCTTCGGTCACCACGAGCAG</t>
  </si>
  <si>
    <t>TTGTGTGACACGGAAGCGGCAGTCCTGGCCGGGCT</t>
  </si>
  <si>
    <t>AGCTCTGCCCGCAGGCTCTCTTTGATCTGCGCCTT</t>
  </si>
  <si>
    <t>GGGAGCAGATGACGGCCAGGACCCAGACTAGCAGC</t>
  </si>
  <si>
    <t>PDCD1LG2</t>
  </si>
  <si>
    <t>AGTTGCATTCCAGGGTCACATTGCTGCCATGCTCT</t>
  </si>
  <si>
    <t>GCATTGGTACTGTCCTTCGTCCCTCACTTGGACTT</t>
  </si>
  <si>
    <t>GATACTTCTGCCAGAGGATAACCTGTAGCCTGGCA</t>
  </si>
  <si>
    <t>GTTCCCTCACGTGAGTATTCCAGAACACACAGCTGA</t>
  </si>
  <si>
    <t>CTTCCCTCTTTGTTGTGGTGACAGGTCTTTTTGTT</t>
  </si>
  <si>
    <t>PDGFA</t>
  </si>
  <si>
    <t>GGATGCTGTGGATCTGACTGCGGGCCAGCCTCTCG</t>
  </si>
  <si>
    <t>TCCGAGGAATCTCGTAAATGACCGTCCTGGTCTTGCAGAC</t>
  </si>
  <si>
    <t>GAGGGCTGGCACTTGACACTGCTCGTGTTGCAGCA</t>
  </si>
  <si>
    <t>TTACTGCTTCACCGAGTGCTACAATACTTGCTTTGATGTCACATTAAACA</t>
  </si>
  <si>
    <t>CTGCAGAGCCCACCAGCACCCCTCTGGAGTCGTTC</t>
  </si>
  <si>
    <t>PDGFB</t>
  </si>
  <si>
    <t>GTCACTCAGCATCTCATAAAGCTCCTCGGGAATGGG</t>
  </si>
  <si>
    <t>GTGGGAGCGGGTCATGTTCAGGTCCAACTCGGCCC</t>
  </si>
  <si>
    <t>GCACTCGGCGATCATGGCCGGCTCAGCAATGGTCA</t>
  </si>
  <si>
    <t>GTGGTCTTCCAGCGTCACCGTGGCCTTCTTAAAGA</t>
  </si>
  <si>
    <t>TTGTCATGCGTGTGCTTGAATTTCCGGTGCTTGCC</t>
  </si>
  <si>
    <t>PDGFC</t>
  </si>
  <si>
    <t>CATACCAAGACCGTATTTCTTGGATAAGTATGAGGAAACCTTGGGCTGTG</t>
  </si>
  <si>
    <t>TCCTTTAGAAATCTGTTTTCCTGGTACAGTACCAGAACCACACCA</t>
  </si>
  <si>
    <t>GGTTCAAGATATCGAATAAGGTCTTCCAAGGTACTAAAGGCAGTTATAGC</t>
  </si>
  <si>
    <t>CCTGACACCGGTCTTTGGTCTCAACTGAAGGACCT</t>
  </si>
  <si>
    <t>GCTCCCTCTGCACACACAGTCACACTCCTCATGGT</t>
  </si>
  <si>
    <t>PDGFD</t>
  </si>
  <si>
    <t>GTTGCAGAAGTGTCCCGACAGCTGCAAAAGTTTGCGCAGATTAG</t>
  </si>
  <si>
    <t>TTCGGGAATCTAGGACTCTGCACGTAGCCGTTTCC</t>
  </si>
  <si>
    <t>GTGTCCACACCATCGTCCTCTAATAATGGTACTGGTTTCGGATATAT</t>
  </si>
  <si>
    <t>GTGCAACTGTAACGCTTGGCATCATCATTGAGCCTATCC</t>
  </si>
  <si>
    <t>CTGGATGTCAACTAGAGCCATGGTCTTAGCTCTAC</t>
  </si>
  <si>
    <t>PDGFRA</t>
  </si>
  <si>
    <t>CTTCATTTCTGATTTCCACATCGGAGCTCTCTTCTT</t>
  </si>
  <si>
    <t>TCCAGGGTAAGTCCATTGAAGGTCAACCACCTCATT</t>
  </si>
  <si>
    <t>TCCACATCAGTGGTGATCTCAGTGAGATTTTCAATCAGAGT</t>
  </si>
  <si>
    <t>TCTCAGCTCCAAGGAGATTCTTAGCCAGGCATCGC</t>
  </si>
  <si>
    <t>ACATACTGTGTAGTATCAGCCTGCTTCATGTCCAT</t>
  </si>
  <si>
    <t>PDGFRB</t>
  </si>
  <si>
    <t>CTCACAGAGCGATCCTGGGTCCCAGATAGGGCGGG</t>
  </si>
  <si>
    <t>GCTTCGCCTCACTCCCCAAGCATCCTTCGGGAGGA</t>
  </si>
  <si>
    <t>GGTCCCAGAGTGGGTAACAGCTGAGTAGAAGGACA</t>
  </si>
  <si>
    <t>GGCCGTCAGAGCTCACAGACTCAATCACCTTCCAT</t>
  </si>
  <si>
    <t>CCGTCGCTCTCCCCGGTCAAGGACACATGGCTGGG</t>
  </si>
  <si>
    <t>PECAM1</t>
  </si>
  <si>
    <t>GAACAGCATCTGGTGCTGAGGCTTGACGTGAGAGG</t>
  </si>
  <si>
    <t>CGGTGACCAGTTCACTCTTGGTAGATTCTGAGGTC</t>
  </si>
  <si>
    <t>CACTGTGCTCCACCATGGCCATGACTGAGTACACA</t>
  </si>
  <si>
    <t>TCACCTTCACCCTCAGAACCTCACTTAACATTTTGGCATGG</t>
  </si>
  <si>
    <t>CTTCCATATTGGGATCTGACATTTTCTCGTTGTTGGAGTTC</t>
  </si>
  <si>
    <t>PF4</t>
  </si>
  <si>
    <t>CAGTGCTCAGTGCGATGGGAAACTCGGGCTGGGTC</t>
  </si>
  <si>
    <t>AGGCGACCACAAGTGGCAGGAGCAGCAACCCCAGG</t>
  </si>
  <si>
    <t>GATGTGCCTGGGACGGACCTGGGAGGTGGTCTTCA</t>
  </si>
  <si>
    <t>CCGGAATTTTTTTCTTCCATGAAATTGTTATGTGTCAACACAATTTTTGC</t>
  </si>
  <si>
    <t>TCTGTGTTACTGATATTTATTGGCAAAGGTAATAATAATGGTCAAGGT</t>
  </si>
  <si>
    <t>PGF</t>
  </si>
  <si>
    <t>CCTCATGACCGGCATCTTCTCAGACGTCCCGAGCC</t>
  </si>
  <si>
    <t>CACCTCGCTGGGGTACTCGGACACGACGTCCACCA</t>
  </si>
  <si>
    <t>CCGTCTCCACCGGCACACAGTGCAGATTCTCATCG</t>
  </si>
  <si>
    <t>TTCCGGCTTCATCTTCTCCCGCAGAGGCCGGCATT</t>
  </si>
  <si>
    <t>AAGCGGAAGCTCCCAGGGGTCTGTGGCTGGCTTCT</t>
  </si>
  <si>
    <t>PGR</t>
  </si>
  <si>
    <t>ACAGATTAAACAAATCTTCTGAGGTAATGACTCGAAGCTGTATTGTGGGC</t>
  </si>
  <si>
    <t>AGCATCTGCCCACTGACGTGTTTGTAGGATCTCCA</t>
  </si>
  <si>
    <t>AAACGCTGTGAGCTCGACACAACTCCTTTTTGCCTCAA</t>
  </si>
  <si>
    <t>TCCAGCTAACTGATGGTCTGTAAGGCCTTCTTTCCTAAGTTTATTAATAA</t>
  </si>
  <si>
    <t>AAAATGCTTTATCGGTTAAAGCTTTCAACCAGCTTAAAAATAATGCCTCT</t>
  </si>
  <si>
    <t>PHLDA2</t>
  </si>
  <si>
    <t>ATGTCGTGCCGAGCGCGGGACTGGGAGCGGCAATG</t>
  </si>
  <si>
    <t>AAGTACACGTACTTGCCCGTGCGCTCCACGCAGTC</t>
  </si>
  <si>
    <t>GCGGCGGTTCTGGAAATCGATGAGCGCCAGCGCGATG</t>
  </si>
  <si>
    <t>CAGCGAAATAAATACATAGATATTAGATAGTCCAATAACTTAAGGCGCCC</t>
  </si>
  <si>
    <t>TCACACCAGCCCCGCAGGACTGGATGAGGGTGTCC</t>
  </si>
  <si>
    <t>PIGR</t>
  </si>
  <si>
    <t>TTGAAAGGGCAGTTGATGGTCACCGTTCTGCCCAG</t>
  </si>
  <si>
    <t>GCGTATTCTTCCTGTATAGTTGGGATTTACATAACCACTGGAGTCG</t>
  </si>
  <si>
    <t>GGTGAGCTGGTTGAGGATGACAGTGAAGGTGCCGT</t>
  </si>
  <si>
    <t>TCTTCAACTGCCACATAGACGGCTGCAGTCTCTCC</t>
  </si>
  <si>
    <t>GCTCCAAATTCCCTGGAGTTCTCGAAGTCTGACATGCTAATGTC</t>
  </si>
  <si>
    <t>PLA2R1</t>
  </si>
  <si>
    <t>CCTCTGCTAATGAGGTTATGTCTATTAATGCACTGTTATCAGCCT</t>
  </si>
  <si>
    <t>CAAAGCTTCGAAGGACTGTGTCAATTTTGTAACAGAATCCACCATGTCTC</t>
  </si>
  <si>
    <t>CCGTATCATTTTGGTCCTGAAGAGCTATCCAAAAATAACTGTCCTTCATT</t>
  </si>
  <si>
    <t>TATCAGACCACTCCCATGAGCCGGCATTCAGTGGG</t>
  </si>
  <si>
    <t>AACCATTCTGAGGCAAAGGTATGAAAAAGGTATTCTGCATCC</t>
  </si>
  <si>
    <t>PLAC8</t>
  </si>
  <si>
    <t>CGGCGCCTGAGCTTGCATTTTCAGTGCAGGGCCTT</t>
  </si>
  <si>
    <t>CGCTGAAACAGTCACACATGCCTGTCTGCCAGTTG</t>
  </si>
  <si>
    <t>ATGCCATATCGGGTCCTGTAGAGAGTCCTCATTGC</t>
  </si>
  <si>
    <t>GAGACTGACCCTTGGAACTAACTAGTGAAAAAGACATTTTAAGGAGAGCA</t>
  </si>
  <si>
    <t>CTCATCTAAAGTTCTTAGATGAAAGAGAGCTGGGTTACTGTGAACCAAAA</t>
  </si>
  <si>
    <t>PNOC</t>
  </si>
  <si>
    <t>CTGGCCATGACCTTGGTGCATGGAGTCCAGAGGGG</t>
  </si>
  <si>
    <t>TCCTGGAACAAGCTCCGGACTCGGGGCATTCGCCG</t>
  </si>
  <si>
    <t>GGCTGGACTGCATGCTCAGGACCAAGTATTGCCTC</t>
  </si>
  <si>
    <t>GGCGGGTGAGCAGGAGAGATGGGGCTATTGAAATGGTA</t>
  </si>
  <si>
    <t>TTAACCATTTGCTCAGTAGAAGTTTAATGGAGAAATCGTTGTTTA</t>
  </si>
  <si>
    <t>POU5F1</t>
  </si>
  <si>
    <t>GAGCCCCACATCGGCCTGTGTATATCCCAGGGTGA</t>
  </si>
  <si>
    <t>AGGTTGCCTCTCACTCGGTTCTCGATACTGGTTCG</t>
  </si>
  <si>
    <t>CTCGGACCACATCCTTCTCGAGCCCAAGCTGCTGG</t>
  </si>
  <si>
    <t>CCCTCAGGGAAAGGGACCGAGGAGTACAGTGCAGTGAAG</t>
  </si>
  <si>
    <t>GATGTGGGATTAAAATCAAGAGCATCATTGAACTTCACCTTCCCTCCAAC</t>
  </si>
  <si>
    <t>PPARA</t>
  </si>
  <si>
    <t>TTCAGATAACGGGCTCTCTAGATCGCCGGCCTCGA</t>
  </si>
  <si>
    <t>CCGCAGATTCTACATTCGATGTTCAATGCTCCACTGGGAG</t>
  </si>
  <si>
    <t>TGTGTGACATCCCGACAGAAAGGCACTTGTGAAATCGACAATACTGGCAT</t>
  </si>
  <si>
    <t>CTCCGTATTTTAGCAATGTCACTTGATCGTTCAGGTCCA</t>
  </si>
  <si>
    <t>GGGTTCCATGATATCACAGAACGGTTTCCTTAGGCTT</t>
  </si>
  <si>
    <t>PPARD</t>
  </si>
  <si>
    <t>AGGCCTTCAGGTCGGCCACCTGTGGGTTGTACTGG</t>
  </si>
  <si>
    <t>CGTGTGGCTGGCTTTGCCGGTGAGGATGCTGCGGG</t>
  </si>
  <si>
    <t>TGGCAGCGGTAGAAGACGTGCACGCTGATCTCCTT</t>
  </si>
  <si>
    <t>GAACTCACGGGTGACAAAGCCACTGCCGTTGGCTAC</t>
  </si>
  <si>
    <t>ATGATGGCCGCAATGAATAGGGCCAGGTCACTGTC</t>
  </si>
  <si>
    <t>PPARG</t>
  </si>
  <si>
    <t>GCCAGAATGGCATCTCTGTGTCAACCATGGTCATTTC</t>
  </si>
  <si>
    <t>GGTCATACTTGTAATCTGCAACCACTGGATCTGTTCTTGTGA</t>
  </si>
  <si>
    <t>CCAGAAGCTTTATCTCCACAGACACGACATTCAATTGCCATGAGGGAG</t>
  </si>
  <si>
    <t>CTTCTCCTTCTCGGCCTGTGGCATCCGCCCAAACC</t>
  </si>
  <si>
    <t>GGAGCGGGTGAAGACTCATGTCTGTCTCCGTCTTC</t>
  </si>
  <si>
    <t>PPBP</t>
  </si>
  <si>
    <t>TGAAGTGGTCTCGCACTGTTACAGGAAGGGGTGGT</t>
  </si>
  <si>
    <t>CTTTCCTCTTTGCCTTTCGCCAAGTTTCTCTTAGT</t>
  </si>
  <si>
    <t>GCTATCACTTCGACTTGGTTGCAATGGGTTCCTTT</t>
  </si>
  <si>
    <t>ACATCCTAGGACTAAGACACTGAGAGACTCCATTAAGTTCCTAAATATAT</t>
  </si>
  <si>
    <t>AGAATTTAGAATTAGGAGTCTAGTAAGGTTGAAGTCCTATATTGTACTTA</t>
  </si>
  <si>
    <t>PRF1</t>
  </si>
  <si>
    <t>AGGAACCTTTGTGTGTCCACTGGGAAGGAGCCCGA</t>
  </si>
  <si>
    <t>TTAGGAGTCACGTCCAGCCCGACCTTCCAGTCGTT</t>
  </si>
  <si>
    <t>AGTGGGTGCCGTAGTTGGAGATAAGCCTGAGGTAG</t>
  </si>
  <si>
    <t>CCTGGATCCCGAACAGCAGGTCGTTAATGGAGGTG</t>
  </si>
  <si>
    <t>TGTTATTGTCCCACACGGTGCTCGTCCTCAGCTCC</t>
  </si>
  <si>
    <t>PROK2</t>
  </si>
  <si>
    <t>CATGCCTCCACCACATTGGGAGTCCTTGTCACAAG</t>
  </si>
  <si>
    <t>CCGTAAACAGGCCAAGCCTGGCAGACATGGGCAAGT</t>
  </si>
  <si>
    <t>CTTTGAGGTGGAAGAGGCAAGGGACCAAAAGCTGTAGGTGTATTTGT</t>
  </si>
  <si>
    <t>CAGCAGAGCTGAAGTCCTCTTGAGTGACAGGTTTA</t>
  </si>
  <si>
    <t>GTACAAACGGCAATCCATTACAATCGACCTTTCAGTTACAAACAAGGTTT</t>
  </si>
  <si>
    <t>PROKR1</t>
  </si>
  <si>
    <t>GTGGAAGTGTTGGTGGCATTGTCATCCATGAACCC</t>
  </si>
  <si>
    <t>GCGCAGTTTCTTGTAGCGGACCAGGGCAGCGATAAA</t>
  </si>
  <si>
    <t>GGCGATCAGGATGGACACCGTCCACACCAAGGCAA</t>
  </si>
  <si>
    <t>GGCGCCCAGCATAGCACGTAGGCGGTGAGGATGCA</t>
  </si>
  <si>
    <t>AGGCATCCCAATTGTCTTGAGGTCCAGGTCTGCAC</t>
  </si>
  <si>
    <t>PRSS2</t>
  </si>
  <si>
    <t>CAGCTGCAACAAAGGTAAGGATCAGAAGTAGATTCATGGTGGTAGAGTGT</t>
  </si>
  <si>
    <t>CTTCGATGTTGTGCTCTCCCAGTCTCACCTGGATG</t>
  </si>
  <si>
    <t>GGGAATTGATGACGGCAGGTGAGGAGAGCTTGATCAGCA</t>
  </si>
  <si>
    <t>CCCACACAGAACATGTTGTTGGTAATCTTTCCAGGGTAGG</t>
  </si>
  <si>
    <t>GAGGGACCAGGGGCTTTAGCTGTTGGCAGCTATGG</t>
  </si>
  <si>
    <t>PSAP</t>
  </si>
  <si>
    <t>AGTCGGACGCCGTCTTCACATTCTGGCACCACACT</t>
  </si>
  <si>
    <t>GCAGACATGTTCGGTTTCGGAAGCCAGTCACAGGT</t>
  </si>
  <si>
    <t>TAGGTGCTTCTGGAGAGACTCGCAGAGGTTGAGAG</t>
  </si>
  <si>
    <t>ACAGGGACTTCGGCAGCTTCGAGCACATTTTGTCA</t>
  </si>
  <si>
    <t>TCTCGATCAGCACGGGCTCGTACTCTGCCACAAAC</t>
  </si>
  <si>
    <t>PSCA</t>
  </si>
  <si>
    <t>CTCACCTGGGCTTTGCAGGAGTAGCACAGCAGGGC</t>
  </si>
  <si>
    <t>ACGTGATGTTCTTCTTGCCCACGTAGTAGTCCTGT</t>
  </si>
  <si>
    <t>CACGGACCAGACCTGGCTCAAGTCATAGATGGGGT</t>
  </si>
  <si>
    <t>CCAGGCCCCATCTCTGGAGACTCCCAGGAACTCAC</t>
  </si>
  <si>
    <t>GGCTTATCCAACAGGTGTTTATTAAGGGCCTACGCT</t>
  </si>
  <si>
    <t>PTGDR2</t>
  </si>
  <si>
    <t>GCCGCGTGGTCGATGTAGCGGATGCTGGTGTTGCT</t>
  </si>
  <si>
    <t>GAAGATGGAGGAGTGCAGTTTGCAGAAGGTGGTGC</t>
  </si>
  <si>
    <t>GTCCCGGAACACGAAATAGGGCACCGTGTTGAGCACC</t>
  </si>
  <si>
    <t>AGAGCACCGGGTTGGCCACGCTGTTGAAGAAGGCC</t>
  </si>
  <si>
    <t>CCCGCGGTTCCTCCGGGCGGCTGCAGAGAGCTAAA</t>
  </si>
  <si>
    <t>PTGDS</t>
  </si>
  <si>
    <t>AGTCCCATCCACAGTGTGTGATGAGTAGCCATTCT</t>
  </si>
  <si>
    <t>AGCTCGAGTTGGAGGCGAGGCCCGCGCTGAACCAG</t>
  </si>
  <si>
    <t>CAGGTTGAGGCCACCATCCGTGGCAGGGGCCACCA</t>
  </si>
  <si>
    <t>TGGGTTCGGCTGTAGAGGGTGGCCATGCGGAAGTC</t>
  </si>
  <si>
    <t>ATTGTTCCGTCATGCACTTATCGGTTTGGGGCAGG</t>
  </si>
  <si>
    <t>PTGES</t>
  </si>
  <si>
    <t>GGCATCTCTGGCCAGCGCAGCTCAACTGTGGGTGT</t>
  </si>
  <si>
    <t>CCGTGTCTCAGGGCATCCTCGGGGTTGGCAAAGGC</t>
  </si>
  <si>
    <t>GTAGATGGTCTCCATGTCGTTCCGGTGGGCCCTGA</t>
  </si>
  <si>
    <t>CTGGTGGCCAAGGAGGCATCAGCTGCTGGTCACAG</t>
  </si>
  <si>
    <t>CAGCCTTGCTTCCACAGAGAACTGGCAGGGGTCCC</t>
  </si>
  <si>
    <t>PTGES2</t>
  </si>
  <si>
    <t>CGACACCAGGTAGGTCTTGAGGGCGCTGATGATGA</t>
  </si>
  <si>
    <t>CTTCCCACCATACACTTGCTGGGCCTCCTTCTCGT</t>
  </si>
  <si>
    <t>GGACGCCAGAGCCTCGGTGGGCGTGCGGTACACAT</t>
  </si>
  <si>
    <t>CCTCCATCACACGCAGCACGCCATACACCGCCAAAT</t>
  </si>
  <si>
    <t>TGATGGCCCTCTCCACCCGCAGGTACCAGGGCTGG</t>
  </si>
  <si>
    <t>PTGES3</t>
  </si>
  <si>
    <t>TAGTCCCTTCGATCGTACCACTTTGCAGAAGCAGG</t>
  </si>
  <si>
    <t>GGTGTCAGCCAATTTGTTCCAGTCACTTTTGAATCC</t>
  </si>
  <si>
    <t>TTTTAGCTAAGATACACCTGGAACACTGACAAGTCATCACTTACATAGAA</t>
  </si>
  <si>
    <t>CCCCACTGTCATGAACATAAATTGAGGTTTTCAGCCCGGGT</t>
  </si>
  <si>
    <t>CACTTTCTTTTCCAACTGCTGCAAAGTGCATCTACAATATGCTATTACAG</t>
  </si>
  <si>
    <t>PTGIS</t>
  </si>
  <si>
    <t>ATCGCCCAACAGCACTGCATGGAGGTTGGTATACA</t>
  </si>
  <si>
    <t>GTGGCAGCGCCTCAATTCCGTAAAGAGTCAGGTAG</t>
  </si>
  <si>
    <t>GACAGGCTGCTCCGCTTGCCAAAGGATACTCTCGA</t>
  </si>
  <si>
    <t>CATGTTGTAATTCTTCAGCCGTTTCCCATCCTTGT</t>
  </si>
  <si>
    <t>GCATCAGACCGAAGCCGTACCTGCTGAGGTCAAACTC</t>
  </si>
  <si>
    <t>PTGS1</t>
  </si>
  <si>
    <t>ACACTGGTAGCGGTCAAGGCCGAAGCGGACACAGAT</t>
  </si>
  <si>
    <t>TTCTACCGAGGGCGGGTACATTTCTCCATCCAGCA</t>
  </si>
  <si>
    <t>CTGCTGCACGTACTCCTCGATGACAATCTTGATGGTCT</t>
  </si>
  <si>
    <t>ACTCCGGAGAACAGATGGGATTCCCTAGGAGACCC</t>
  </si>
  <si>
    <t>GGCACACGGAAGGAAACGTAGGGACAGGTCTTGGTGTTGAGG</t>
  </si>
  <si>
    <t>PTGS2</t>
  </si>
  <si>
    <t>GTTTTCTCCATAGAATCCTGTCCGGGTACAATCGCACTTATACT</t>
  </si>
  <si>
    <t>CTTTTGTAGCCATAGTCAGCATTGTAAGTTGGTGGACTG</t>
  </si>
  <si>
    <t>CCCGTTGGTGAAAGCTGGCCCTCGCTTATGATCTG</t>
  </si>
  <si>
    <t>CCATTCAGGATGCTCCTGTTTAAGCACATCGCATACTCT</t>
  </si>
  <si>
    <t>CCCTTCACGTTATTGCAGATGAGAGACTGAATTGAGGCAGTGTTGAT</t>
  </si>
  <si>
    <t>PTHLH</t>
  </si>
  <si>
    <t>GCGTAGCTCAGCAGGAACACCGCGACGCTCCACTG</t>
  </si>
  <si>
    <t>TCAGCTGTGTGGATTTCTGCGATCAGATGGTGAAGGA</t>
  </si>
  <si>
    <t>TCTTTGTACGTCTCCACCTTGTTAGTTTCCTGAGT</t>
  </si>
  <si>
    <t>ACGTTGTGGAGGTGTCAGACAGGTGGTCCCCTTCT</t>
  </si>
  <si>
    <t>AAGAAACACACTTCTCCAGCAAATTATGAAGATGGTCACTAGCTTCTGAA</t>
  </si>
  <si>
    <t>PTK2</t>
  </si>
  <si>
    <t>GCTGCCATTATTTTGCTAGATGCTAGGTATCTGTCATATT</t>
  </si>
  <si>
    <t>AAATTCAAAGTTGGCTTATCTTCAGTAAACTGGTTTAGAAATCCTTTTGG</t>
  </si>
  <si>
    <t>GTTTGTTGGATCAGTTTTCTTAGTGTTTTGGCCTTGACAGAAT</t>
  </si>
  <si>
    <t>GTCCGAGTTAGCGGAATAGTGAGACCCTGCGCAGG</t>
  </si>
  <si>
    <t>CTTTGGAGTCTGAGTCCCTAGTGCTGGAGATCTCA</t>
  </si>
  <si>
    <t>PTK6</t>
  </si>
  <si>
    <t>TCCCAGAGGCCCACATACTTGGGGCCCAGGTGAGC</t>
  </si>
  <si>
    <t>TGCTCCTCCTTCCTGGCCACGTGGAAGACGTCCCC</t>
  </si>
  <si>
    <t>CCCGGCACGCCGCCAGATCTTGTAGTGCCGCACAG</t>
  </si>
  <si>
    <t>CGTACAGCGCCAGGATGTGTTTGTGCCGCAGCTTC</t>
  </si>
  <si>
    <t>ATTCTGCGACTCCAGGTAACACATGCCCTCAGCCA</t>
  </si>
  <si>
    <t>OAS3</t>
  </si>
  <si>
    <t>AATGTTCACAAAGTTCCTCCGCAGCTCTGTGAAGCAGGCCGCATG</t>
  </si>
  <si>
    <t>ACAGGTGCTGATGCTGTTGGATCAGGCCCAGGACA</t>
  </si>
  <si>
    <t>CTGCAAACGCAGGCTGGTGTCAAACCATGGAGTCTGGATCCTAGTGTGTA</t>
  </si>
  <si>
    <t>AGGTGAGTCTAAGAAGGTGCCCTTAGCGTTGGTTCAGCACCAAGATG</t>
  </si>
  <si>
    <t>GAAGGCTCTTCCCATCCCATTCAATCTAGCATTCCTAGCAGGTAAG</t>
  </si>
  <si>
    <t>PTPRC</t>
  </si>
  <si>
    <t>TACCCTAAGAACAAACCACTTGCTAGCTGCATGAACTGCTAGGTGATGAT</t>
  </si>
  <si>
    <t>GCCCTGTCACAAATACTTCTGTGTCCAGAAAGGCAAAGCCA</t>
  </si>
  <si>
    <t>GCCAAAAGTCACCAATGGTCTCCTTCAGTGGTCCC</t>
  </si>
  <si>
    <t>GCAGGAAGCTGCTCCACACTCCAGTTTGTATATTG</t>
  </si>
  <si>
    <t>AAATATCCACTACCTCTTCTGTTTCCGCACTTTCTAAGAGATTTAACAAA</t>
  </si>
  <si>
    <t>PTPRCAP</t>
  </si>
  <si>
    <t>GAGCCCTAAGGTGCAGGGCAGAGCCATTGGTCCGC</t>
  </si>
  <si>
    <t>TGCAGGCCACCATCCGCGACGTGGTCATAGTCTGT</t>
  </si>
  <si>
    <t>AGCCGAGGACCAGGTCGCCCTCCGTGTCACTGTCT</t>
  </si>
  <si>
    <t>CACGGGGAGTGAGCGGCTGTGACAGGGATGGGACA</t>
  </si>
  <si>
    <t>GTGGTGAGCGGGGTACACATGGACTTGGGAACTGG</t>
  </si>
  <si>
    <t>PTTG1</t>
  </si>
  <si>
    <t>TTGCCGTTGGTCCAGTTAGCAGTCCGAGACCACGC</t>
  </si>
  <si>
    <t>CTTCAGCCCATCCTTAGCAACCACACGGGTGCCTG</t>
  </si>
  <si>
    <t>CCCAAAGCCTTTCTAGTAGCTTTAGGTAAGGCTGG</t>
  </si>
  <si>
    <t>TCTGGTGCTCTTCAGGCAGGTCAAAACTCTCAAAGTCTA</t>
  </si>
  <si>
    <t>CTGAAGCACTAAGAAATTTAAATATCTATGTCACAGCAAACAGGTGGCAA</t>
  </si>
  <si>
    <t>QRFPR</t>
  </si>
  <si>
    <t>GCCGAGAGAACTGCTCCGGGGTAATGTTAAGCGCCTG</t>
  </si>
  <si>
    <t>GCTCTGGGGTGTAGACGAGCGGTCGCAGCCGGTAC</t>
  </si>
  <si>
    <t>GTGACGGTGCGCATGGCCTTGCTGCGGGTCACCAC</t>
  </si>
  <si>
    <t>CCACAGCAATGCAGGTCATAGTGAGGATTTCTGTC</t>
  </si>
  <si>
    <t>CAAGTTGTTGCACGTGCCACATGGGTGATCCTACG</t>
  </si>
  <si>
    <t>RAC1</t>
  </si>
  <si>
    <t>TCAGTAGGCAAGTTTTACCTACAGCTCCGTCTCCC</t>
  </si>
  <si>
    <t>CCCATAAGCCCAGATTCACCGGTTTTCCATCTACCATAAC</t>
  </si>
  <si>
    <t>GATCGTGTCTTTATCATCCCTAAGATCAAGTTTAGTTCCCAC</t>
  </si>
  <si>
    <t>GGGAGGCGGGCAGAGGACTGCTCGGATCGCTTCGT</t>
  </si>
  <si>
    <t>TCTGTTCAAAATCTCCGCAAAAGCTGGTCAGAAAACTCGCTATGAAATCA</t>
  </si>
  <si>
    <t>RAC2</t>
  </si>
  <si>
    <t>TGTGGAGGCTGGTGAGGCGCCTGCTGAGGAGCAGC</t>
  </si>
  <si>
    <t>CGTTGGTGGTGTAGCTGATGAGAAGGCAGGTCTTG</t>
  </si>
  <si>
    <t>CGTCCGTCTGTGGATAGGAGAGCGGCCGGAGACGG</t>
  </si>
  <si>
    <t>GGCGTGGGGTGGGACTGGAGTGAACGGGTAGATGC</t>
  </si>
  <si>
    <t>GCCTCAGGAGGGAGTAAGAGCCCCATCCCTGAAGG</t>
  </si>
  <si>
    <t>RAD51</t>
  </si>
  <si>
    <t>GTATCTGCATTTGCTTCAAGCTGCATCTGCATTGC</t>
  </si>
  <si>
    <t>GCGCATAGGCAACAGCCTCCACAGTATGGAATCCA</t>
  </si>
  <si>
    <t>TACCCTCAGTGTCAATGTACATGGCCTTTCCTTCA</t>
  </si>
  <si>
    <t>CTCGACCCGAGTAGTCTGTTCTGTAAAGGGCGGTG</t>
  </si>
  <si>
    <t>AGGGAGAGTCGTAGATTTTGCAGATTCTGGTTTCC</t>
  </si>
  <si>
    <t>RAMP1</t>
  </si>
  <si>
    <t>GAGGCAGAGCTCCCGGAGGAGGGCACCGTAGTTAG</t>
  </si>
  <si>
    <t>CACCTCTGCATTGGGCCAGAAGCAGCCCAGCTTCT</t>
  </si>
  <si>
    <t>ACGATGAAGGGGTAGAGGATGCTGCCGGGCGGGTC</t>
  </si>
  <si>
    <t>GCTTCCAGGTTAATACCAGAGCCTCGGCTACTCTG</t>
  </si>
  <si>
    <t>TTCAAGAACATCCCTTTTAATCACAAACCACTCATCCA</t>
  </si>
  <si>
    <t>RAMP2</t>
  </si>
  <si>
    <t>ACCCGGAGCGAGGCCATCGTGCAGCAAGGAGGCGA</t>
  </si>
  <si>
    <t>GACCCTGGTGTGCCTGTGGTGGGAAGAGGCTGAGC</t>
  </si>
  <si>
    <t>GGCAATCTCGCAGGGTGCTATAAGGCCTGCTAATC</t>
  </si>
  <si>
    <t>GGCTATGATCATGGCCAGGAGTACATCCTCTGGGG</t>
  </si>
  <si>
    <t>AGATTACAGAACTTGTGCCATGACCCCACCTGGCT</t>
  </si>
  <si>
    <t>RAMP3</t>
  </si>
  <si>
    <t>CAGCCTCTCCAACATGCCTGTCTCGTTGCAGCCGC</t>
  </si>
  <si>
    <t>GGGGTTGGGCCAGTAGCAGCCCACGACATTGGCCT</t>
  </si>
  <si>
    <t>TCTCACCGGGACCCTCACAGCAGCGTGTCGGTGCG</t>
  </si>
  <si>
    <t>GAGCCCCTGCCTATCTTTCTGCCTGGATGTAGGCA</t>
  </si>
  <si>
    <t>GCATCATGATGGAATGGACTCTGCAGGCCACGCATG</t>
  </si>
  <si>
    <t>RARA</t>
  </si>
  <si>
    <t>AGCGTGTAGCTCTCAGAGCACTCGGGCTTGGGCAC</t>
  </si>
  <si>
    <t>GCAGCTGCTTGGCGAACTCCACAGTCTTAATGATGC</t>
  </si>
  <si>
    <t>TGGTTGGCGAAGGCAAAGACCAGGTCGGTGAGGGG</t>
  </si>
  <si>
    <t>GAGCCCGGGATCTCCATCTTCAGCGTGATCACCCG</t>
  </si>
  <si>
    <t>ACGGGGAGTGGGTGGCCGGGCTGCTTCTGTTGGAG</t>
  </si>
  <si>
    <t>RARB</t>
  </si>
  <si>
    <t>ATTTGTCCTGGCAGACGAAGCAGGGTTTGTACACT</t>
  </si>
  <si>
    <t>ATCGATTCCTGGTGACTTTATTAATAACACAGTTCTTATCTCGGTGACAA</t>
  </si>
  <si>
    <t>GTCAAGCCAGTGAAACCAGGCAGACGTTTAGCAAACTCCACGATCT</t>
  </si>
  <si>
    <t>GCTGGGTCGTCTTTTTCTGATATAAATTTTTAGTGCTTCCAGCAATGGT</t>
  </si>
  <si>
    <t>TGAGCTGGGTGAGATGCTAGGACTGTGCTCTGCTG</t>
  </si>
  <si>
    <t>RARG</t>
  </si>
  <si>
    <t>AGCTGTCAGGTGACCCTTCTTCCTTCACCTCTTTC</t>
  </si>
  <si>
    <t>CCCTGTAAAGCCAGGCAACCGCTTGGCAAACTCCA</t>
  </si>
  <si>
    <t>GGTCTGTGAGGGGCCCGAAGCCGGCATTGTGCATC</t>
  </si>
  <si>
    <t>ATCTTCAGAGTAATGGCCCTTTCAGCTCCCTTAGT</t>
  </si>
  <si>
    <t>CCCCAGGAACCTCATCCTCGCTAGAGGCATTGGGG</t>
  </si>
  <si>
    <t>RARRES1</t>
  </si>
  <si>
    <t>GGAAAGTTGGCTCGGCACCCGACAGACACGGGCTC</t>
  </si>
  <si>
    <t>GGGTTGTAGCGCTCTGTGCTGAAGACCACGTGAAC</t>
  </si>
  <si>
    <t>CTTTTTCTCGATGAGCCGTGTACAAGTTACATTGATGGTTGGTC</t>
  </si>
  <si>
    <t>GTGTTGTCATTTCCCACATCACGTAAGAGCTTCCAAGGAAAGC</t>
  </si>
  <si>
    <t>AAAAATGCTGATTCTGGTGCAACATACACTGATTATCCAGGTTTTACATT</t>
  </si>
  <si>
    <t>RARRES2</t>
  </si>
  <si>
    <t>GAGGTCTCCCCTGACCGTCCCGCAGCTGAAATCTT</t>
  </si>
  <si>
    <t>TCTCCTGGAAGGCCCACTGCACGGGCGGGTGCTTG</t>
  </si>
  <si>
    <t>TCTTCCGGCAGCTTGTCTGCTGCAGCTTAAATTCC</t>
  </si>
  <si>
    <t>TCTCTATGGGGCAGTGGACCAACCGGCCCAGAACT</t>
  </si>
  <si>
    <t>ATTATCATGGCTGGGGATAGAACGGGTTCCTCTCC</t>
  </si>
  <si>
    <t>RB1</t>
  </si>
  <si>
    <t>GACCTCGCCTGGGTGTTCGAGGTGAACCATTAATGG</t>
  </si>
  <si>
    <t>AGCATGGATTCCATTACTCGGTAATACAAGCGAACTCCAAGTTTGTATCG</t>
  </si>
  <si>
    <t>AGGTGATCAGTTGGTCCTTCTCGGTCCTTTGATTG</t>
  </si>
  <si>
    <t>GGTCCAAATGCCTGTCTCTCATGAGTTCATACTCATT</t>
  </si>
  <si>
    <t>CGTAGTTTTTTCAGTGGTTTAGGAGGGTTGCTTCC</t>
  </si>
  <si>
    <t>RBPJ</t>
  </si>
  <si>
    <t>GCACACGGTTGAGACTCTTGTTCAGAACAACCATCGCGTTCCATTTG</t>
  </si>
  <si>
    <t>CTTTCGCTTGTCTGAGTCAGATATATACAATGTTTTGGCTGTGC</t>
  </si>
  <si>
    <t>GTAGCCATCTCGGACTGTGAATTCTTCTCCTTCTG</t>
  </si>
  <si>
    <t>CTGGTTGCCGGACCCATCTCCAACCTTCTCGGAAT</t>
  </si>
  <si>
    <t>GTGTAACTTCCCTCGCTGTTTGTGTTTGATTCGTTA</t>
  </si>
  <si>
    <t>REG1A</t>
  </si>
  <si>
    <t>AACAATCTCTGTTGGCTGAGTCTGAGTTGGCTTCT</t>
  </si>
  <si>
    <t>CAGACACCAGGTTGCCCGAATTCATGTTCTGGCAATAGAGAT</t>
  </si>
  <si>
    <t>GCTCCAGTGCCAGCGGCGGTTCTTTTTGGGGTCAT</t>
  </si>
  <si>
    <t>GGAGAGATGGTCCGGTTTAATTTTTGACTCCGTTGTAATTGCTGGA</t>
  </si>
  <si>
    <t>GGTTCCAAAGACTGGGGTAGGTAAAACTATTGAAGATTAACAAGGCAAAC</t>
  </si>
  <si>
    <t>RELA</t>
  </si>
  <si>
    <t>GTCTTGGTGGTATCTGTGCTCCTCTCGCCTGGGAT</t>
  </si>
  <si>
    <t>ATAGAAGCCATCCCGGCAGTCCTTTCCTACAAGCT</t>
  </si>
  <si>
    <t>GGTTGTTGTTGGTCTGGATGCGCTGACTGATAGCC</t>
  </si>
  <si>
    <t>GCTCTTGAAGGTCTCATATGTCCTTTTACGTTTCTC</t>
  </si>
  <si>
    <t>AGCAGGGCTGAGAAGTCCATGTCCGCAATGGAGGA</t>
  </si>
  <si>
    <t>RELT</t>
  </si>
  <si>
    <t>CAGGTGGGCACTGCCAAAGGGTTGTTGATGTCAGG</t>
  </si>
  <si>
    <t>CAGGGACGATGGCGATGACCGCGTACTGGGCGGCT</t>
  </si>
  <si>
    <t>TCATTGGCATCCTCAGTCCGGTAGGCAGGGTTGAT</t>
  </si>
  <si>
    <t>AGCACCTCGGGCCACTTCTTCTGGCTACAGCGGGA</t>
  </si>
  <si>
    <t>GCCTCCGTGATGGTCTTCACCTCAGACACCATTGA</t>
  </si>
  <si>
    <t>RGCC</t>
  </si>
  <si>
    <t>CACACTTCAGCCCTGCCAGTCCCTTCGGCGCTGCG</t>
  </si>
  <si>
    <t>GAAGTGGCGCTCGTGGAAGGGCGACGCGAAGTCGG</t>
  </si>
  <si>
    <t>GAGAGAAGAGCTGGGGTAGAGTCTGTTGGAGAATTCAGTT</t>
  </si>
  <si>
    <t>AGCAGGTCCTCGGAACTTTCTGAAGCTTCTCCCTT</t>
  </si>
  <si>
    <t>AGGTAAACAAAGTCAGTTTCACTGTCTAAATTGCCCAGAAATGGGATCAA</t>
  </si>
  <si>
    <t>RGS1</t>
  </si>
  <si>
    <t>TGGAGATGGCTGCTGCGCGCATGGTGCTCTTAGCA</t>
  </si>
  <si>
    <t>CAGATTCCAGATGTGGGATCATAGATCTCAGGTATGCT</t>
  </si>
  <si>
    <t>GACTCTGTTTTCTTATAGTCTTCACAAGCCAGCCAGAAC</t>
  </si>
  <si>
    <t>CCAGTTCTGAGGGGCTTTCTAATACAGAGCTCCAC</t>
  </si>
  <si>
    <t>GTAGCATAGATGTCAGTTGACTTTGATTCTTACAGTCTGTTGTA</t>
  </si>
  <si>
    <t>RGS2</t>
  </si>
  <si>
    <t>ATAGCACTTTGCATTATCGTTCTCCCGCTGGAGCC</t>
  </si>
  <si>
    <t>TTCATCTTTTCTCGCTTCTCCTCGCTCTTGTGGCC</t>
  </si>
  <si>
    <t>TCCTCAGGAGAAGGCTTGATGAAAGCTTGCTGTTTGCTTTTTTTG</t>
  </si>
  <si>
    <t>GTTCTCCATCAAGCTGTATACCCTTTTCTGGGCAG</t>
  </si>
  <si>
    <t>TGTACAACCAGCTACCTAAGGCCACATAATCCCAGATCTATTGATTTTAA</t>
  </si>
  <si>
    <t>RGS5</t>
  </si>
  <si>
    <t>CCTCACAGGCAATCCAGAACTCAAGGTTTTCCTCACTG</t>
  </si>
  <si>
    <t>AACTCACAGGATGATTTCATAGCCTGGCTAAATTACTACTTGATTAACTC</t>
  </si>
  <si>
    <t>CCCTTGGGTTTCGATGCTTGGATGTTGGAGATTACATTTTCT</t>
  </si>
  <si>
    <t>GTTGGAAGAGTTGATCTTTTTAGTTTTGGGATGTGTAAGTGATGCTGGG</t>
  </si>
  <si>
    <t>ATGTGTGATTGTGGTTACAGATACATATTTGGTGCTTTATTTATCCAGAA</t>
  </si>
  <si>
    <t>RNF43</t>
  </si>
  <si>
    <t>TCATCACTGGCATTGCACAGGTACAGCGGGTGGGA</t>
  </si>
  <si>
    <t>GCCTTTTGGTTCTTGTACACAAACTCCATCAGCTTC</t>
  </si>
  <si>
    <t>ATGAGGTGGAGTCTTCGACCTGGTTCTTGGTAAGA</t>
  </si>
  <si>
    <t>GGTGGTAGTGGACATGGCTGGAAACCTGGGTTTCC</t>
  </si>
  <si>
    <t>GCTGCTGAGTTGGATCTGGTGACTTGCTGATCAGG</t>
  </si>
  <si>
    <t>ROR1</t>
  </si>
  <si>
    <t>TCTGCTGTCTGGCCCAGAGACGTGGTGATGTTATT</t>
  </si>
  <si>
    <t>GTGGAAGAAACCACCTCCTTGCCGTTTGTTGCCAC</t>
  </si>
  <si>
    <t>GGGCTTTGGGACGGATGAAGTTTCATCGCAGTACGGG</t>
  </si>
  <si>
    <t>TCCATTCAGCTCTGGGAAACGAAGGGCGGTGAAAGTGTGTGTG</t>
  </si>
  <si>
    <t>GCACGCTGGGATGTCACACAGATCAGACTTAAAGTTTTCATCCAAGGT</t>
  </si>
  <si>
    <t>RORA</t>
  </si>
  <si>
    <t>GTACTTCTGCATACAAGCTGTCTCTCTGCTTTTTTGA</t>
  </si>
  <si>
    <t>AGGTAGAAGCTGCTGACGGCGGAGTCTGCCTTACT</t>
  </si>
  <si>
    <t>TGCTGGAGCTCTTCTCTCAAGTATTGGCAGGTTTC</t>
  </si>
  <si>
    <t>CCTTTTCTTGCAGCCATGAGCGATCTGCTGACATC</t>
  </si>
  <si>
    <t>GCCATTAGCTTTTCTGTATGTCGTCCACATAAGGC</t>
  </si>
  <si>
    <t>RPL21</t>
  </si>
  <si>
    <t>TCGTCATTTTGGCGAATTACTGGAAGATGGCGGTTCCGGCCGAAAGGAAA</t>
  </si>
  <si>
    <t>GATGTCTACAATATCACCTTTCTTATAGATTCGCATATATGTGGCCAAAG</t>
  </si>
  <si>
    <t>GGAAGCTATCTCGGCTCTTAGAGTGCTTAATGTGCT</t>
  </si>
  <si>
    <t>AGTTGAACCCAGGTACCTTTCTCTTTGGCTTCTTT</t>
  </si>
  <si>
    <t>GGTCCTTTATTTTTTTTTTTAACACCTATTATGCCATGAATTCATAGGGA</t>
  </si>
  <si>
    <t>RPL22</t>
  </si>
  <si>
    <t>TCACAGGAGCCATGGCGGCAGCGGAGTTAGAAAGG</t>
  </si>
  <si>
    <t>TTTCGATGGTCACCACCCCTCCACCAAGGTTCCCA</t>
  </si>
  <si>
    <t>TCTCTTTGCTGTTAGCAACTACGCGCAACCAGTCACGTA</t>
  </si>
  <si>
    <t>AGTCACTCCTCCTTCGTGTCCCCTCTTTCAAGAAC</t>
  </si>
  <si>
    <t>CTAGCCTCTGCACTGTGGCACACCACTGACATTAA</t>
  </si>
  <si>
    <t>RPL32</t>
  </si>
  <si>
    <t>CATTGGGGTTGGTGACTCTGATGGCCAGTTGGGCA</t>
  </si>
  <si>
    <t>TTGTGGCTTGGGAGCCACAAGCTTCTTCAAGTGTC</t>
  </si>
  <si>
    <t>TTAGGCATCCCGTAAGAATCTGTGTAAGAAATTCATCTGGATATTTCCAT</t>
  </si>
  <si>
    <t>GTCAAGAGGCTCAATTGTCACCAGTTAGGTCCCCG</t>
  </si>
  <si>
    <t>GAGACAATCTGTAAGATTCCTGTCTAGACTAGAAGTAGAAAAGCTTTATT</t>
  </si>
  <si>
    <t>RPL34</t>
  </si>
  <si>
    <t>GGTAAGGAAATAAAGACAGGGAAAAGAGAACAACATCCATACCTGCAGAC</t>
  </si>
  <si>
    <t>GTATTGTAGGAAAGCCTACGTCGGTATGTCAAACGCTGGACCATTCT</t>
  </si>
  <si>
    <t>CCACATGCAGATTTTGGTGCTTTCCCAACCTTCTTGGTATAAAGGTAA</t>
  </si>
  <si>
    <t>TTTATTTAGCTTTCTGACTCTGTGCTTGTGCCTTC</t>
  </si>
  <si>
    <t>AGATTTTTAATTCTTTTCCCTTCCATTCATACAGAGAACTGGTCACATAG</t>
  </si>
  <si>
    <t>RPL37</t>
  </si>
  <si>
    <t>GTCTTATTGCGACGCTTTCCAAACGATGACGTTCCCTTCGTCATC</t>
  </si>
  <si>
    <t>CCAGTTCCGGTGGTATTTCGTCTTTTAGCCTTGGC</t>
  </si>
  <si>
    <t>TACCCAGCAGGGAACCTCCAAAGAGGTCATACAAATGCCTGAGACAGAAA</t>
  </si>
  <si>
    <t>GTTTCGTACAACCATTTAGCTGGGGAGCCCAGAGAG</t>
  </si>
  <si>
    <t>CCTCAGCCATATCAAGGATACAGAAGGGGTCTAGGATAGAGACCAA</t>
  </si>
  <si>
    <t>RPS4Y1</t>
  </si>
  <si>
    <t>TCTTTACCTCATCTCCAGTCAACGCATACTTGAGTCT</t>
  </si>
  <si>
    <t>CCAGGCGGAAATGTTCACCTGTCTTCTCGATGCTGATGACAT</t>
  </si>
  <si>
    <t>CCAGGTGAGGGATTCCCTTCACTCCCACAGTAATC</t>
  </si>
  <si>
    <t>GAATGCTACTCCATCACTCTGCCCACAGAGATGGT</t>
  </si>
  <si>
    <t>TTTCCTACAGCCACAGGATTTAATTTCTACCAATAAT</t>
  </si>
  <si>
    <t>RSPO1</t>
  </si>
  <si>
    <t>CAGCTTGGGTGAGCACTTGAGGCAGCCGTTGACTT</t>
  </si>
  <si>
    <t>CCTTACACTTGGTGCAGAAGTTATGGCTGAAGCAGGC</t>
  </si>
  <si>
    <t>ACTACTGCACTCCATGGTGCCATTGGCAGCTGAGG</t>
  </si>
  <si>
    <t>TGCAGTTTGGTCTCAGATGCTGGGAAGTGTTGTCT</t>
  </si>
  <si>
    <t>AACCCTGATATGTATCCTGGAAGGGTAACAATACTCTCCAACGATAAAGT</t>
  </si>
  <si>
    <t>RSPO2</t>
  </si>
  <si>
    <t>TTGCACTTGGTACAAAAGTCTTTGCTAAAGCAAGAATCACAGTTTTCTAT</t>
  </si>
  <si>
    <t>TCATCTTGCATCTCCTGGATTCAGCAATGGTTGGA</t>
  </si>
  <si>
    <t>CTCTTGTTTTATTGGTTAGCTCTGTCTGTAGCTAGGAA</t>
  </si>
  <si>
    <t>TCCCCAAACTAGAAAAGTCATTTATCAGACAATGGGTTAGGAACCACTAG</t>
  </si>
  <si>
    <t>GCTGCTTTATCTATATGTGTGGGACATGTGGAGTGG</t>
  </si>
  <si>
    <t>RSPO3</t>
  </si>
  <si>
    <t>GTAATCTGAGCATGTTGCACAGCCTCCTTGGCAGC</t>
  </si>
  <si>
    <t>CATTTTGTACACTTATTTATATCTGGATATCGAGTTCCATAATATCCACT</t>
  </si>
  <si>
    <t>CCCTTCTGGGCAATTGTCAAGGCACTTTCCAAGGTGTAAGTAAAATCCA</t>
  </si>
  <si>
    <t>GGGACACAGGTTACCCTTTGCTGAAGGATGCTGTATTAT</t>
  </si>
  <si>
    <t>TTATCTTGGACTTTTCGCTTCTTCTGCTGCTGTTT</t>
  </si>
  <si>
    <t>RUNX3</t>
  </si>
  <si>
    <t>TGCGTGGTCCGCCAGCACGTCCACCATCGAGCGCA</t>
  </si>
  <si>
    <t>GGCATTGCGCAGCTCAGCGGAGTAGTTCTCGTCAT</t>
  </si>
  <si>
    <t>ACGGTCACCTTGATGGCTCGGTGGTAGGTCGCCAC</t>
  </si>
  <si>
    <t>AACTGGTAGGAGCCAGAGGATGTCCCGTAGTAGAG</t>
  </si>
  <si>
    <t>ACACGGCCTCATCCATGCGGCCTGGCGTGCTCAGG</t>
  </si>
  <si>
    <t>RXRA</t>
  </si>
  <si>
    <t>ATGGCGCAGATGTGCTTGGTGAAGGAAGCCATGTT</t>
  </si>
  <si>
    <t>ACCGGCATGTCCTCGTTGGCGCTGCTGGTCGACTC</t>
  </si>
  <si>
    <t>GCAGCTCTGAGAAGTGTGGGATCCGCTTGGCCCAC</t>
  </si>
  <si>
    <t>GTAGGCCTCCAAGGACGCATAGACCTTCTCCCTCA</t>
  </si>
  <si>
    <t>GAAGAGATGTTCCAGGCATTTGAGCCCGATGGAGC</t>
  </si>
  <si>
    <t>RXRB</t>
  </si>
  <si>
    <t>GGCAAGAGTATGTAAGGTCTTTGCGGATGGTGCGT</t>
  </si>
  <si>
    <t>AGGACCCTCAACGCCCTGGTCACTCTTCTGTTCCA</t>
  </si>
  <si>
    <t>TTGCGGTGCACGTGAAGACCTGTGGCAAGGAGGAT</t>
  </si>
  <si>
    <t>CCAGTGATGCATACACTTTCTCCCGCAGGACCTCC</t>
  </si>
  <si>
    <t>CTCTAGACACTTAAGGCCAATGGACCGGAGGGCAGG</t>
  </si>
  <si>
    <t>RYK</t>
  </si>
  <si>
    <t>GCCAGGTGAAGTGCAGGAAATTTGTCTCACTGGGTACTAACA</t>
  </si>
  <si>
    <t>GGAGTACATCTTTTAGAGTTATCCTCTCTCTGGATATTGC</t>
  </si>
  <si>
    <t>AGGCAATCTGAATAGCCATGTGTACCAGGTCTTGC</t>
  </si>
  <si>
    <t>TGGCTGGGCTATTCGGTAACCATCTTTCAGGTATG</t>
  </si>
  <si>
    <t>GGCTGCATGAAACTCTGTTAGGCACTGTACCAGCT</t>
  </si>
  <si>
    <t>S100A10</t>
  </si>
  <si>
    <t>CTGTGCGCCTTCCTTAGTACGTGCGGCGGGTGGGT</t>
  </si>
  <si>
    <t>TATCCCCAGCGAATTTGTGAAATGTAAACATCATGGTTTCCATGGCGTGT</t>
  </si>
  <si>
    <t>CTTTGCCATCTCTACACTGGTCCAGGTCCTTCATT</t>
  </si>
  <si>
    <t>AAGCTGTGGGGCAGATTCCTTAAGCGACCCTTTGG</t>
  </si>
  <si>
    <t>AAAGCTTATCTGGTATTTAACTTTTCTTTCTCTGCTTGTCAAATGAGAGT</t>
  </si>
  <si>
    <t>S100A2</t>
  </si>
  <si>
    <t>ACTTGTGGAAGGTAGTGACCAGCACAGCCAGCGCC</t>
  </si>
  <si>
    <t>GGCAGCTCCTTGTGCAGAAGTTCCTTCATTTCCCC</t>
  </si>
  <si>
    <t>GGCCCAAGAGATCCATGGCAGGAAGTCAAGAGTTC</t>
  </si>
  <si>
    <t>GAGCCCAGAAGGGAGCAGGATCCAGGAGGCCCTCA</t>
  </si>
  <si>
    <t>TAAAAGTCAGCAACCTATCTCGATTTCCAATTTTTTGCTGGTGTTTGAAA</t>
  </si>
  <si>
    <t>S100A4</t>
  </si>
  <si>
    <t>AGCGCTGAGGAGAGAGGGTTGTAGAGAGGGGAAGA</t>
  </si>
  <si>
    <t>GGCCTTCTCCAGAGGGCACGCCATGACAGCAGTCA</t>
  </si>
  <si>
    <t>GGTCAGCAGCTCCTTTAGTTCTGACTTGTTGAGCT</t>
  </si>
  <si>
    <t>CCCCAACCACATCAGAGGAGTTTTCATTTCTTCCT</t>
  </si>
  <si>
    <t>GCTCAGCATCAAGCACGTGTCTGAAGGAGCCAGGG</t>
  </si>
  <si>
    <t>S100A6</t>
  </si>
  <si>
    <t>TGGCCTTATAGCGGTCGGTGCCCCGGAGGCCAGCT</t>
  </si>
  <si>
    <t>AGATGGCCACGAGGAGGCCAATGGCCTGATCCAGG</t>
  </si>
  <si>
    <t>GTCCAAGTCTTCCATCAGCCTTGCAATTTCAGCAT</t>
  </si>
  <si>
    <t>ACATACTCCTGGAAGTTCACCTCCTGGTCCTTGTT</t>
  </si>
  <si>
    <t>TTACCCACCACTGGATTTGACTCAGAGAGGACCCC</t>
  </si>
  <si>
    <t>S100A8</t>
  </si>
  <si>
    <t>GCTTCTCCCTGCCAGAGTTGCTACAGTCTCTGGTT</t>
  </si>
  <si>
    <t>GATAGAGTTCAAGGCTTTCTCCAGCTCGGTCAACAT</t>
  </si>
  <si>
    <t>TCCTGATATACTGAGGACACTCGGTCTCTAGCAATTTCTTCA</t>
  </si>
  <si>
    <t>GAGGAACTCCTGGAAGTTAACTGCACCATCAGTGTTGATATCCAACTC</t>
  </si>
  <si>
    <t>TGAGGTATTGATGACTTTATTATTCTGCAGGTACATGT</t>
  </si>
  <si>
    <t>S100A9</t>
  </si>
  <si>
    <t>GTCATCGTCTTGCACTCTGTCAAAGCCGAGGAGCC</t>
  </si>
  <si>
    <t>TGCCCCAGCTTCACAGAGTATTGGTGGAAGGTGTT</t>
  </si>
  <si>
    <t>GTCCTCCATGATGTGTTCTATGACCTTTTCATTCTTATTC</t>
  </si>
  <si>
    <t>TTATGGTGGTGGCCAGGGCCCTCGTCACCCTCGTG</t>
  </si>
  <si>
    <t>GAGACTTTATTTGGCCCCAGCCCCTAGCCCCACAG</t>
  </si>
  <si>
    <t>S100B</t>
  </si>
  <si>
    <t>CTTCCTTGTCTCACCCCTTCCTGGTCTCCTTGCTG</t>
  </si>
  <si>
    <t>GTTGATGAGCTCCTTCAGTTCGGATTTCTTCAGCT</t>
  </si>
  <si>
    <t>TCTCACTCATGTTCAAAGAACTCGTGGCAGGCAGTAGT</t>
  </si>
  <si>
    <t>GCACGGTGCACGCTTTATCACTGAGACCTGACTCC</t>
  </si>
  <si>
    <t>TATTGAACGCAGGCCCTCGCGGTGGCTCAGAGCCC</t>
  </si>
  <si>
    <t>S100P</t>
  </si>
  <si>
    <t>ATGGTGCTAGATTCAGACCCACCTTCCTCCTGGGG</t>
  </si>
  <si>
    <t>AGGGTCTGCGTGCTGCCCTCGCTGCCCGAATATCG</t>
  </si>
  <si>
    <t>CGGCATCCTTGTCTTTTCCACTCTGCAGGAAGCCT</t>
  </si>
  <si>
    <t>TGAAGTCCACCTGGGCATCTCCATTGGCGTCCAGG</t>
  </si>
  <si>
    <t>TCATTTCATAAGCATTTATTAATCAGAGGTACATGAGCAGGCT</t>
  </si>
  <si>
    <t>SAA1</t>
  </si>
  <si>
    <t>GCCAGGGAGCGGTGGCTGCTATTTATACTGAGCCT</t>
  </si>
  <si>
    <t>ACCTTCAGAATGGTATGGCTGTATGCCCCAGGATA</t>
  </si>
  <si>
    <t>CTGAGCCGATGTAATTGGCTTCTCTCATGTCAGAGT</t>
  </si>
  <si>
    <t>CAGGCAGGCCAGCAGGTCGGAAGTGATTGGGGTCT</t>
  </si>
  <si>
    <t>CCATTGTGTACCCTCTCCCCGCTTTGTATCCCTGC</t>
  </si>
  <si>
    <t>SAA2</t>
  </si>
  <si>
    <t>CCCCGAGCATGGAAGTATTTGTCTGAGCCGATGTA</t>
  </si>
  <si>
    <t>GAGCTCATCCATGCCTCTTAGCACAGGTTCCAAAG</t>
  </si>
  <si>
    <t>TCTCCTGCAACCACCTTCACGAGATAGTCAATGACTCCATG</t>
  </si>
  <si>
    <t>AACCTTTATCACATACAAAATTCTCATATGCACTTATGTCTAATTCTGAG</t>
  </si>
  <si>
    <t>CCATCCTTGTTGTTGCAGCTTTCCCTACTTTGGGCTATAAAAGAATTT</t>
  </si>
  <si>
    <t>SAT1</t>
  </si>
  <si>
    <t>TTAGCCATTTTCGTCTTTTGCTTTTCTTCCCTTTG</t>
  </si>
  <si>
    <t>CTTCTAGCAGATCTTTTTCAGTTAAGATTACTTGTTCTTCCATGTATTCA</t>
  </si>
  <si>
    <t>CCAATCCACGGGTCATAGGTAAAATAGTACATGGCAAAACCAACAATGCT</t>
  </si>
  <si>
    <t>CCTCTTCTTTTATAGAAGTTGATGGATGGTTCATTCCATTCTGC</t>
  </si>
  <si>
    <t>AATGGAGGTTGTCATCTACAGCAGCACTCCTCACT</t>
  </si>
  <si>
    <t>SCG5</t>
  </si>
  <si>
    <t>TGGAAGCTGCCTCGCCAGGACTCCCCAGACTGCAT</t>
  </si>
  <si>
    <t>ATTGTCAACCGAGGGGCAGCCCGAGGAGCCTACTG</t>
  </si>
  <si>
    <t>GGGGCCTGGCAATGCCCAATTGCTCCATAACACCA</t>
  </si>
  <si>
    <t>GCCTAACAGGTAATGTGGGTTTTCGTCTAGCATCTTC</t>
  </si>
  <si>
    <t>ACTGCAAGAAATCTGAGCCTTTCATAGTCTTGCTTTTTATTGTTGACATT</t>
  </si>
  <si>
    <t>SCGB3A1</t>
  </si>
  <si>
    <t>AGCAGCAGCGGAGCTGCAGGACAGGGCCACGCAGA</t>
  </si>
  <si>
    <t>ACTCCAGCGCAGCGACAGGCTGGGCCACAGGCTTG</t>
  </si>
  <si>
    <t>TGAGGTGGTTCACGGGGATGCCCAGGCTGCTCAGC</t>
  </si>
  <si>
    <t>CAGGTGTAGATGCTCCAGTCTCGGCTCAGCCAAAC</t>
  </si>
  <si>
    <t>AAGGGGATGGACGGTCCTCCCCGCGGCGGGGTTTT</t>
  </si>
  <si>
    <t>SEC23A</t>
  </si>
  <si>
    <t>CGACTTGATGGCCAAACATTCCAACTAAATCGGACTCCATCTCGTTCTTC</t>
  </si>
  <si>
    <t>GGAGTTCTCCCAGAAGATCTGTGAGATTCATGTCT</t>
  </si>
  <si>
    <t>GCATAGATATCAATAACATGGCCAGTTGTAGCAGCTCGATTAGCCA</t>
  </si>
  <si>
    <t>ACTGGATTGCACCACGCCCTCCTTGAGGAATTGGA</t>
  </si>
  <si>
    <t>TACGCATACAGGATAGGCTGAATCATAATTAGAGACTGGGTCAGATCTTG</t>
  </si>
  <si>
    <t>SEC61G</t>
  </si>
  <si>
    <t>GGAGGCCCACCGGAACCGGAATCCGGGTTTCTGCC</t>
  </si>
  <si>
    <t>CCAACCGACACCTAAAATGCCAGGGACACGTAGCACTGGAGCT</t>
  </si>
  <si>
    <t>CCTTTACAAACTGCCGACTTGGCTCAACAAACTGCATTACCTGATCCATG</t>
  </si>
  <si>
    <t>ACTCTCTTCCAAAATGTATTCAGCCACCAACAATGATGTTATTAATAGGA</t>
  </si>
  <si>
    <t>TTCTGTGAGTTTCTCACACCCTCACACTTGTTCAC</t>
  </si>
  <si>
    <t>SELENOP</t>
  </si>
  <si>
    <t>TACATAAGGAGCTTTGGTCCTGGCTCTCTGTTCCT</t>
  </si>
  <si>
    <t>GCCTGCAGTATGCACAGGTATCAGCTGGCTTGAAG</t>
  </si>
  <si>
    <t>CCTGGAGGAGCAGGATGAGTAGGAGCATTTGGTGC</t>
  </si>
  <si>
    <t>GCTCCTAGGAGCCAACTCTGAATCTGTGGGCAATT</t>
  </si>
  <si>
    <t>TGATTCTTTCAGCGTCAACTGGCACTGGCTTCTGT</t>
  </si>
  <si>
    <t>SELL</t>
  </si>
  <si>
    <t>GTCCAGCAGTCGGTTCCATGATGTGCCAGGAAATC</t>
  </si>
  <si>
    <t>TCCTCCTATCTTCCGGATTCCTATCCAGTAGTAAGAA</t>
  </si>
  <si>
    <t>CTGCATGACCAGGGCTGGCAAGAAGCTGTGTAACAGA</t>
  </si>
  <si>
    <t>ACTTGACAGGTTGGTTCTGGAGATGACCAGTTTCCAA</t>
  </si>
  <si>
    <t>CTTGCCTTTTTTTAATCTCCTTGCCAGCCAAATGATAAATGCCAACCCAG</t>
  </si>
  <si>
    <t>SELPLG</t>
  </si>
  <si>
    <t>CTGCAAGCTGTTGCCAGGGCCCAGTAGGATCAGCA</t>
  </si>
  <si>
    <t>GGAGGCTCCGTTTCTGGCAGGAAATCATAATCTAGGTACTCATA</t>
  </si>
  <si>
    <t>CATCCAGGCCAGTAGAACGCCTTGCAGCAGGCTCC</t>
  </si>
  <si>
    <t>TGGCACTGGGTTCTGTGGACAGGGCCTCCATGGCT</t>
  </si>
  <si>
    <t>AGGCGGACCGCCAGCACCACAGTGCACACGAAGAA</t>
  </si>
  <si>
    <t>SERPINA1</t>
  </si>
  <si>
    <t>GTTGAAGGTTGGGTGATCCTGATCATGGTGGGATG</t>
  </si>
  <si>
    <t>GTTGAAATTCAGGCCCTCCAGGATTTCATCGTGAGT</t>
  </si>
  <si>
    <t>ACTTATCCACTAGCTTCAGGCCCTCGCTGAGGAAC</t>
  </si>
  <si>
    <t>GCCTAAACGCTTCATCATAGGCACCTTCACGGTGG</t>
  </si>
  <si>
    <t>CCAGGACGCTCTTCAGATCATAGGTTCCAGTAATGGA</t>
  </si>
  <si>
    <t>SERPINA3</t>
  </si>
  <si>
    <t>GCCTTCAGGACTAACTGCTTGTACAGGCTGAAAGCGAAGTCCACG</t>
  </si>
  <si>
    <t>AGCTGAGTCCTGAAAGTCAGTGGCAAAGGCCTCGG</t>
  </si>
  <si>
    <t>GACCATCATTGTCTGCGAGTCAAGGTCCTTGATCA</t>
  </si>
  <si>
    <t>TCCCTCGAGATGGAAAACTTTGGCAGGTAGAGCTCACCTA</t>
  </si>
  <si>
    <t>GGTGTCTGTAGGGACAATGATCATCAGGAAGGGCCTGTTGAAAC</t>
  </si>
  <si>
    <t>SERPINB5</t>
  </si>
  <si>
    <t>CTTTGCATACGGTCTCTTCGTAGAGCTGATGAACTCTGTAGA</t>
  </si>
  <si>
    <t>GGTCTGGTCGTTCACACTGTTGTCAGCTAAAATGTTCTCAA</t>
  </si>
  <si>
    <t>CTCTATGATCTTACAATTGATACTGTCAATGTTTCCCATACAGAACGTGG</t>
  </si>
  <si>
    <t>GTGTCTTCACTGAAGATATGTTTCAGCCCTAGATTTTCCA</t>
  </si>
  <si>
    <t>GAGAACAGAATTTGCCAAAGAAAATAATGTTTCGAGTTTTGTTGTGCCTG</t>
  </si>
  <si>
    <t>SERPINH1</t>
  </si>
  <si>
    <t>ATCAGCGAAGCTCACTGAGCTGGGTCCGTACAGTC</t>
  </si>
  <si>
    <t>TGAAGCCACGGTTGTCCACCATCTTGTGGTGGAAT</t>
  </si>
  <si>
    <t>CTCCACGATTTGCAGCTTTTCCTTCTCGTCGTCGT</t>
  </si>
  <si>
    <t>ATGCGTGACAAGTCGGCCTTGTTCTTGTCAATGGC</t>
  </si>
  <si>
    <t>AATGAATAGCAGGGAGCCGCTTTGGGTGTCCCGCA</t>
  </si>
  <si>
    <t>SFN</t>
  </si>
  <si>
    <t>ATGAAGGCTGCCATGTCCTCATAGCGTTCGGCCTG</t>
  </si>
  <si>
    <t>CTCGTTGCTTTTCTGCTCAATACTGGACAGCACCC</t>
  </si>
  <si>
    <t>CAGCACGGTGTCGCACACGCCCTGGAGCTCAGTCT</t>
  </si>
  <si>
    <t>AGGCGGATGGGGTTGGTGGGCGGCATCTCCTTCTT</t>
  </si>
  <si>
    <t>GCGTTGTCGGCCGTCCACAGTGTCAGGTTGTCTCG</t>
  </si>
  <si>
    <t>SIGIRR</t>
  </si>
  <si>
    <t>GCACGTTGAGACGGCACTTGACATAGAGCAGGGCGG</t>
  </si>
  <si>
    <t>TCGCTGTAGGAGACGTAGGCGTCGTAGAGCTTCCC</t>
  </si>
  <si>
    <t>CCGAAAGCACCACGATGAGGCGTCGGCAGCGGCTC</t>
  </si>
  <si>
    <t>CAGCGAGACCCCACTGGTGTGCGGTGGAGCTGATG</t>
  </si>
  <si>
    <t>AGGCAGTAGAAGTCTGTGCGGGCACTGTAGTTTCG</t>
  </si>
  <si>
    <t>SLC2A1</t>
  </si>
  <si>
    <t>ATAGCGGTGGACCCATGTCTGGTTGTAGAACTCCT</t>
  </si>
  <si>
    <t>CTGTGGGTGACACTTCACCCACATACATGGGCACG</t>
  </si>
  <si>
    <t>CAGTGAAGGCCGTGTTGACGATACCGGAGCCAATGGT</t>
  </si>
  <si>
    <t>AGGTCCAGTTGGAGAAGCCTGCAACGGCAATGGCA</t>
  </si>
  <si>
    <t>ATCTCATCGAAGGTCCGGCCTTTAGTCTCAGGAAC</t>
  </si>
  <si>
    <t>SLC2A4</t>
  </si>
  <si>
    <t>GACATTGTTGACCAGCATGGCCCTTTTCCTTCCAA</t>
  </si>
  <si>
    <t>AGCCCTGAGTAGGCGCCAATGAGGAATCGTCCAAG</t>
  </si>
  <si>
    <t>CTGGTCGAATAATAGAAAACAGCATTGATGCCAGAGAGCTGCTGGCTCAG</t>
  </si>
  <si>
    <t>CCCATAGCCTCCGCAACATACTGGAAACCCATGCCA</t>
  </si>
  <si>
    <t>TCCTGCTCTAAAAGAGAGGGTGTCCGGTGGAAGGC</t>
  </si>
  <si>
    <t>SLC40A1</t>
  </si>
  <si>
    <t>GAATTTTGCAGAGGTCAGGTAGTCGGCCAAGGATC</t>
  </si>
  <si>
    <t>CCCATCCATGGTACATGGTCAGAAGCTCATGTTTATGTAAGAAAACCATC</t>
  </si>
  <si>
    <t>GTTTTCTGGTAAACCTTCCAGAGCAGAACGTACTCCACGC</t>
  </si>
  <si>
    <t>AGTGTAGGCGTACCCTGTGGTGATGCAGTCAAAGC</t>
  </si>
  <si>
    <t>CCTTCCTAACTTCTTTTGCATCAGGACCGCAAGCA</t>
  </si>
  <si>
    <t>SLPI</t>
  </si>
  <si>
    <t>GCCTTCCACAGCCCAAGGTGCCAGAGTTCCCAGGG</t>
  </si>
  <si>
    <t>TGCCAGTCACTCTGGCACTCAGGTTTCTTGTATCT</t>
  </si>
  <si>
    <t>CCTCCTTGTTGGGTTTGGGGTGTCAACAGGATCCA</t>
  </si>
  <si>
    <t>CTCCTCCATATGGCAGGAATCAAGCTTTCACAGGG</t>
  </si>
  <si>
    <t>TGCAAAGAGAAATAGGCTCGTTTATTTATTCATTGATCAACTGGCAC</t>
  </si>
  <si>
    <t>SMAD2</t>
  </si>
  <si>
    <t>TCCTTTTCGATGGGATACCTGGAGACGACCATCAAGAGACCT</t>
  </si>
  <si>
    <t>TCTCAACTCTCTGATAGTGGTAAGGGTTTACACATACTTCATCCTT</t>
  </si>
  <si>
    <t>GTTTTCTGGAATGGAGTGAGTATAGTCATCCAGAGGCGGA</t>
  </si>
  <si>
    <t>ATGTAGTATAAGCGCACTCCTCTTCCTATATGCCT</t>
  </si>
  <si>
    <t>ACACACTGTTGCAGGGTGCCAGCCATATCTCTGAT</t>
  </si>
  <si>
    <t>SMAD3</t>
  </si>
  <si>
    <t>GCAGTAGGTAACTGGCTGCAGGTCCAAGTTATTAT</t>
  </si>
  <si>
    <t>ACAGTCATGGATGGCTGCGAGGCGTGGAATGTCTC</t>
  </si>
  <si>
    <t>TCCGATGTAGTAGAGCCGCACGCCTCTTCCGATGT</t>
  </si>
  <si>
    <t>GGTGCACATTCGGGTCAACTGGTAGACAGCCTCAA</t>
  </si>
  <si>
    <t>CCTTGTCAAGCCACTGCAAAGGCCCATTCAGGTGC</t>
  </si>
  <si>
    <t>SMAD4</t>
  </si>
  <si>
    <t>GCAAATGTTTCACTCTCTCCACCTTGTCTATGGCAC</t>
  </si>
  <si>
    <t>AGGTGATACAACTCGTTCGTAGTGATATGGATTCACACAGACACTATCAC</t>
  </si>
  <si>
    <t>GGCCCTGATGCTATCTGCAACAGTCCTTCACTATG</t>
  </si>
  <si>
    <t>CACCTTCACCTTTACATTCCAACTGCACACCTTTGC</t>
  </si>
  <si>
    <t>GGTCTGCAATCGGCATGGTATGAAGTACTTCGTCTAGGA</t>
  </si>
  <si>
    <t>SMARCB1</t>
  </si>
  <si>
    <t>AACTTCACGGGCTTCTGCCCGAAGGTCTTGCTCAG</t>
  </si>
  <si>
    <t>AGCCTTGTACTTCTCATCGTTGCCATCCAGAATCT</t>
  </si>
  <si>
    <t>ATCTCAGGCGTCATCAACTTCTCATTCATGTTCCA</t>
  </si>
  <si>
    <t>CTGACATGTCCCACTCAAACTGGTCCACCAGGGAA</t>
  </si>
  <si>
    <t>TCGCTGAAGGCGTAGGTCTTCTGATGCCAGCTCAG</t>
  </si>
  <si>
    <t>SMO</t>
  </si>
  <si>
    <t>GGGCACTTCGCACTGGCCTGAACTGTTGAACTTGA</t>
  </si>
  <si>
    <t>CAGGGCGTAGTACACGATGACAAAGATGATGACGCAGGACAGAGTCTCAT</t>
  </si>
  <si>
    <t>TGAGCAGGTGGAAGTAGGAGGTCTTGCCCGAGAGA</t>
  </si>
  <si>
    <t>ACCCAGGTGCTCATGGCGATGCCAGTTCCAAACAT</t>
  </si>
  <si>
    <t>AGTTCTGTGTCCATCAGGTTGGTGCGGGAGTGAAT</t>
  </si>
  <si>
    <t>SNAI1</t>
  </si>
  <si>
    <t>GGGTCGGAGGGCTTCCTGACGAGGAAAGAGCGCGG</t>
  </si>
  <si>
    <t>GCAGGTGGGCCTGGTCGTAGGGCTGCTGGAAGGTA</t>
  </si>
  <si>
    <t>TGGGAGCCTTTCCCACTGTCCTCATCTGACAGGGA</t>
  </si>
  <si>
    <t>CAGTTGAAGGCCTTTCGAGCCTGGAGATCCTTGGC</t>
  </si>
  <si>
    <t>AGCACACGCCTGGCACTGGTACTTCTTGACATCTG</t>
  </si>
  <si>
    <t>SNAI2</t>
  </si>
  <si>
    <t>TGGGGCTGTATGCTCCTGAGCTGAGGATCTCTGGT</t>
  </si>
  <si>
    <t>GGGACTCACTCGCCCCAAAGATGAGGAGTATCCGG</t>
  </si>
  <si>
    <t>AAGTTGAATAGGTCTTATTGCATAAATTGCACTGAAACTTTTCAGCTTCA</t>
  </si>
  <si>
    <t>CCAGGGTCTGGAAAACGCCTTGCCGCAGATCTTGC</t>
  </si>
  <si>
    <t>GGTTTTGGAGCAGTTTTTGCACTGGTATTTCTTTACATCAGA</t>
  </si>
  <si>
    <t>SOD1</t>
  </si>
  <si>
    <t>CCTGGTTCCGAGGACTGCAACGGAAACCCCAGACGC</t>
  </si>
  <si>
    <t>TCCATTACTTTCCTTCTGCTCGAAATTGATGATGCCCTGC</t>
  </si>
  <si>
    <t>GTGTTTTCTGGATAGAGGATTAAAGTGAGGACCTGCACTGGTACA</t>
  </si>
  <si>
    <t>ATTTCCACCTTTGCCCAAGTCATCTGCTTTTTCAT</t>
  </si>
  <si>
    <t>GCCTCATAATAAGTGCCATACAGGGTTTTTATTCACAGGCT</t>
  </si>
  <si>
    <t>SOD2</t>
  </si>
  <si>
    <t>ATCTGCTGAAGCCGCTGCCGAAGCCACCACAGCCA</t>
  </si>
  <si>
    <t>TGCAGCTGCATGATCTGCGCGTTGATGTGAGGTTC</t>
  </si>
  <si>
    <t>CTCCACCACCGTTAGGGCTGAGGTTTGTCCAGAAA</t>
  </si>
  <si>
    <t>CAGCATAACGATCGTGGTTTACTTTTTGCAAGCCATGTATCTTTCAGT</t>
  </si>
  <si>
    <t>ATGGAGCACAAATTATAGTGGGCAGAGAGGCAAACTTGGAATCACCGTGA</t>
  </si>
  <si>
    <t>SOSTDC1</t>
  </si>
  <si>
    <t>TTTTTAAAAGCCAAACAGCTTTTCATTAGGATGCATGCAAGGGGAAGGAG</t>
  </si>
  <si>
    <t>GTTACTGAAATGCCTGCCTCCATTTCTGGCTTGATTCAACGTG</t>
  </si>
  <si>
    <t>GCTGGTGCACTGGCCATCAGAGATGTATTTGGTGG</t>
  </si>
  <si>
    <t>GATTTTGTAGGTGCGTGTGCTGCCATCTTGGCACT</t>
  </si>
  <si>
    <t>TGTGATGCTGGACTGGCTTGGCAGGTGACATGCTC</t>
  </si>
  <si>
    <t>SOX2</t>
  </si>
  <si>
    <t>TGACGCGGTCCGGGCTGTTTTTCTGGTTGCCGCCG</t>
  </si>
  <si>
    <t>CGGGCAGCGTGTACTTATCCTTCTTCATGAGCGTC</t>
  </si>
  <si>
    <t>ATGGGCTGCATCTGCGCTGCGCCGTGCGCATTGAG</t>
  </si>
  <si>
    <t>CATGCTGATCATGTCCCGGAGGTCCCCGGCCTGGC</t>
  </si>
  <si>
    <t>TGAGAGGGGCAGTGTGCCGTTAATGGCCGTGCCGG</t>
  </si>
  <si>
    <t>SOX4</t>
  </si>
  <si>
    <t>GCTTCCGTGTTCTCGGCATTGTTGGTTTGCTGCAC</t>
  </si>
  <si>
    <t>TGGAGTTGGCGTTGCCGGACTTCACCTTCTTCCTG</t>
  </si>
  <si>
    <t>CTGCCAGGATGAGCTTGGCGTGCGGTTTGCTAACC</t>
  </si>
  <si>
    <t>CGTCTTCGAACTCGTCGTCGGAGGACGAGGAGCCC</t>
  </si>
  <si>
    <t>GAGATGCTGGACTCGAGCCAGTCTCCCGAGATCAT</t>
  </si>
  <si>
    <t>SOX9</t>
  </si>
  <si>
    <t>CCCTTCTCCTGCTCGTCGGTCATCTTCATGAAGGG</t>
  </si>
  <si>
    <t>TTCTTCACCGACTTCCTCCGCCGCGGCTGGTACTT</t>
  </si>
  <si>
    <t>TTCAGGTCAGCCTTGCCCGGCTGCACGTCGGTTTT</t>
  </si>
  <si>
    <t>GTCTTGATGTGCGTTCGCTGGGACTGGCCCGGCTC</t>
  </si>
  <si>
    <t>GTCGAGTGAGCTGTGTGTAGACGGGTTGTTCCCAG</t>
  </si>
  <si>
    <t>SPARCL1</t>
  </si>
  <si>
    <t>AACTCTTGCCCTGTTCTGCTGACTGTTCATGGCTT</t>
  </si>
  <si>
    <t>TAGGCCTTGGCTATGTTTACTGCTCCTGTTCAACT</t>
  </si>
  <si>
    <t>GTTTCTTGAATGTGCTTATTGACGTTCGATGCATTTTCCTCTTCC</t>
  </si>
  <si>
    <t>GAGCCAGTCTCTCATCCGTAGAGGAAACTGAATCACTTCAAAGTCCG</t>
  </si>
  <si>
    <t>ACTGCCAGTGCACAGGATACACATACATGTGGTAGT</t>
  </si>
  <si>
    <t>SPINK1</t>
  </si>
  <si>
    <t>GCAGCAAGGAGAAGTATTGAGCAAAAGGGAGAAAAGTCCCTTATAAAACT</t>
  </si>
  <si>
    <t>CCTTCATGGCTGAAGTTCTGCGTCCAGAGGTCAGT</t>
  </si>
  <si>
    <t>TCAGCTCCAGTGTTACCAGATAGACTCAACAGGGC</t>
  </si>
  <si>
    <t>AGACAGGGTCATATATCTTGGTGCATCCATTAAGTTCATTGTAACATTTG</t>
  </si>
  <si>
    <t>CCAGTCAGGCCTCGCGGTGACCTGATGGGATTTCAAAA</t>
  </si>
  <si>
    <t>SPOCK2</t>
  </si>
  <si>
    <t>GGTTAGGAGATGCACTTGTCTGAAAAAGCCCAGCACTGGACGCG</t>
  </si>
  <si>
    <t>TGACTTCTGCAGTATTTTAATGTCCTTCCTCCCAC</t>
  </si>
  <si>
    <t>GGCAGGACAGGAGTGTTAAGGGTCAGGGAGGAGGT</t>
  </si>
  <si>
    <t>CACGCACTGAAGGGCATCACAGCCCCAAGTCTGGG</t>
  </si>
  <si>
    <t>ATGTGGAACAGCATTTCCCTGAACTGAGCCGGGGC</t>
  </si>
  <si>
    <t>SPP1</t>
  </si>
  <si>
    <t>TCCATATCATCCATGTGGTCATGGCTTTCGTTGGA</t>
  </si>
  <si>
    <t>CCAGTTCATCAGATTCATCAGAATGGTGAGACTCATCAGACTGGT</t>
  </si>
  <si>
    <t>CTCAGTCCATAAACCACACTATCACCTCGGCCATCATATGT</t>
  </si>
  <si>
    <t>TTCAGCACTCTGGTCATCCAGCTGACTCGTTTCAT</t>
  </si>
  <si>
    <t>GACTTTGGAAAGTTCCTGACTATCAATCACATCGGAATGCTCATTGCTCT</t>
  </si>
  <si>
    <t>SPRY2</t>
  </si>
  <si>
    <t>GTGTACTCATTGGTGTTTCGGATGGCTCTGATCTG</t>
  </si>
  <si>
    <t>CCTGAGCTGACCGTGCTTATGGATCTGGACAGAGG</t>
  </si>
  <si>
    <t>TCACCTGGCTTGAGCTCAGATTTGGGTTGCACCCG</t>
  </si>
  <si>
    <t>CTCATCATCATTAGAACAGTGATAGAAGAGACCTTTCACACAGCATACAC</t>
  </si>
  <si>
    <t>AGCGGCAACCAGGCCTGTTAACCCGGTCATAACAC</t>
  </si>
  <si>
    <t>SPRY4</t>
  </si>
  <si>
    <t>TGGCTGGTCTTCACCTGGTCAATGGGTAGGATGGT</t>
  </si>
  <si>
    <t>AATGGTGGGTGACATCCTGGTCACAGCGGGCGGGC</t>
  </si>
  <si>
    <t>GGGATGCACACTCCTTGCATTTACACTTCCCACAG</t>
  </si>
  <si>
    <t>GAGAGAGCACCCATGAAGGACCAGCGGGCGCAGCA</t>
  </si>
  <si>
    <t>AGATGACGCTGTTCGTGTGCTTGCAGCGGCAACCA</t>
  </si>
  <si>
    <t>SQSTM1</t>
  </si>
  <si>
    <t>TACCACAGGCCCATTGCAGCCATCGCAGATCACAT</t>
  </si>
  <si>
    <t>ATCCTCCGATGGACCAGAAGCTGATTCTGCCGTGG</t>
  </si>
  <si>
    <t>TTCTCCTCTGTGCTGGAACTCTCTGGAGAGACGGG</t>
  </si>
  <si>
    <t>TTCTGGCATCTGTAGGGACTGGAGTTCACCTGTAG</t>
  </si>
  <si>
    <t>ATACTGGATGGTGTCCAGAGCCGCTCCGATGTCAT</t>
  </si>
  <si>
    <t>SRC</t>
  </si>
  <si>
    <t>TGGCTGGCATCCTTGGGCTTGCTCTTGTTGCTACC</t>
  </si>
  <si>
    <t>ATCTGGAGCCGCTCGCCTTTCTTGAAGGACAGGTC</t>
  </si>
  <si>
    <t>GATCTTGTAGTGCTTCACGTTGAGGCCCTTGGCGT</t>
  </si>
  <si>
    <t>TTTGCACACCAGGTTCTCTCCCACCAGGATGTTGG</t>
  </si>
  <si>
    <t>ACCCGTCCCTTTGTGGTGAGCTCAGTCAGCAGGAT</t>
  </si>
  <si>
    <t>SREBF1</t>
  </si>
  <si>
    <t>AGGTTCTCCTGCTTGAGTTTCTGGTTGCTGTGTTG</t>
  </si>
  <si>
    <t>TGTCCTCAAAGACTGGGCTGTCAGGCTCCGAGTCA</t>
  </si>
  <si>
    <t>AGGTCAGCCTGCTTGCGATGCCTCCAGAAGTACAC</t>
  </si>
  <si>
    <t>GCCATGCTGGAACTGATGGAGAAGCTGTAGGCAGG</t>
  </si>
  <si>
    <t>AAGAAGCAGGTCACACAGGAACAGCTGCACGGCCT</t>
  </si>
  <si>
    <t>SRGN</t>
  </si>
  <si>
    <t>CATGACCAACTTAGTCTAGCTCTCCCAGCTGCACG</t>
  </si>
  <si>
    <t>GTTAGGAAGCCACTCCCAGATCCTGATCCAGAGCC</t>
  </si>
  <si>
    <t>GTCTGAGGGCAGATTCCTGTCAAGAGACCTAAGGTTG</t>
  </si>
  <si>
    <t>AAGAAAAGGGGCATATCATTATAATTCACAATCCAAGTCAGAGTCTTAAT</t>
  </si>
  <si>
    <t>AAAAGGTAAAGCAGTATGAGGTATTGACAGCACAACTGTGTTTTAATTTG</t>
  </si>
  <si>
    <t>SST</t>
  </si>
  <si>
    <t>CGATGGCTCCGAACCTCGCTCCTAAAGCGGCTTGT</t>
  </si>
  <si>
    <t>CAGGACAGCATCTCGGCGCCGCGAAAGCCGAGCTG</t>
  </si>
  <si>
    <t>GGGACTTCTGCAGAAACTGACGGAGTCTGGGGTCC</t>
  </si>
  <si>
    <t>CATAGCCGGGTTTGAGTTAGCAGATCTCTGCAGCT</t>
  </si>
  <si>
    <t>GTATTTACAGTTTTCAGTTTCTAATGCAAGGGTCTCGCTGAAGACTTGG</t>
  </si>
  <si>
    <t>ST6GAL1</t>
  </si>
  <si>
    <t>ACAGATGGGTCCCATACAATTAGGATTCCTTCATTGTACAAACTGTCTTT</t>
  </si>
  <si>
    <t>CTGATTGGGGTGCAGCTTACGATAAGTCTTGTAGTTGTT</t>
  </si>
  <si>
    <t>TCACACAGCGTCATCATGATGATGATACCAAGCATCCCAGAGG</t>
  </si>
  <si>
    <t>TGTCCTCATCTGTGCCCTGGTTGAGATGCTTCACC</t>
  </si>
  <si>
    <t>AAGAGTGAGGAGCCTGTGCTTAGCAGTGAATGGTC</t>
  </si>
  <si>
    <t>ST6GALNAC3</t>
  </si>
  <si>
    <t>CTGGAGGCTGGTACCACGGCAGGACCTCTCCAGCC</t>
  </si>
  <si>
    <t>ATCCATAGTGAGTTCGAAGGGGCCGCCTGTATGTG</t>
  </si>
  <si>
    <t>GGGGCATTGTTCATTCTCCAAATGCAGGAGGATCGATCT</t>
  </si>
  <si>
    <t>GCTTCTCTGTGGTCACGTATATTTGGGCATTCGGATAGAT</t>
  </si>
  <si>
    <t>CACCATAATACTTAGCACTAGTAAAGACCTACAAGTGCTTCTGAAGTGAA</t>
  </si>
  <si>
    <t>STAT1</t>
  </si>
  <si>
    <t>TCCAGGAATTTTGAGTCAAGCTGCTGAAGTTCGTACCACTGAGA</t>
  </si>
  <si>
    <t>CTTCAGACAGCTGTAAATGATCATAGACATCTGGATTGGGTCTTCCT</t>
  </si>
  <si>
    <t>TCAGGGCATTCTGGGTAAGTTCAGTGACATTCAGC</t>
  </si>
  <si>
    <t>CTCTCCCAACATGTTCAGCTGGTCCACATTGAGAC</t>
  </si>
  <si>
    <t>CTTTCTTCGTGTAGGGTTCAACCGCATGGAAGTCAGG</t>
  </si>
  <si>
    <t>STAT3</t>
  </si>
  <si>
    <t>CGTGTGTCAAGCTGCTGTAGCTGATTCCATTGGGC</t>
  </si>
  <si>
    <t>TCTTCGTAGATTGTGCTGATAGAGAACATTCGACTCTTGCAGGAAGCGG</t>
  </si>
  <si>
    <t>TGCCTGGTCACTGACTGGTTGTTTCCATTCAGATC</t>
  </si>
  <si>
    <t>TGCTTTGTGTATGGTTCCACGGACTGGATCTGGGT</t>
  </si>
  <si>
    <t>ACTCCGAGGTCAACTCCATGTCAAAGGTGAGGGACT</t>
  </si>
  <si>
    <t>STAT4</t>
  </si>
  <si>
    <t>TCCATTGGGCCAACAGATGCCGAATTTCCATGGGAAAGTTGTCAT</t>
  </si>
  <si>
    <t>TCCTGATTCACCATGGCACTATTCTTGTCACTCTG</t>
  </si>
  <si>
    <t>GTCTTGCAGCTCTTCTATGAGCATGGTGTTCATTA</t>
  </si>
  <si>
    <t>GTGGGTTGGCATACATGGCTGTCGCTCAACCACAAAT</t>
  </si>
  <si>
    <t>ATGGATGCCCAAGCATTAGGTAACTGACTGACATTGGAAATCATCACCAC</t>
  </si>
  <si>
    <t>STAT5A</t>
  </si>
  <si>
    <t>TCAATCCACTGGGCCAAGTAGTGCCGGACCTCGAT</t>
  </si>
  <si>
    <t>CACGCTTGATCCTCTTCAGTGACATGTTCCTGAAGTG</t>
  </si>
  <si>
    <t>GGCCTGTTGCTTATTCACAAAACCTAGGATGGCCC</t>
  </si>
  <si>
    <t>CCAGCACAGGAGTGTAGTACTTGGAGAAGACCTCAT</t>
  </si>
  <si>
    <t>GGAGTCAAGACTGTCCATTGGTCGGCGTAAGAGTT</t>
  </si>
  <si>
    <t>STAT5B</t>
  </si>
  <si>
    <t>GCCATATAACGCTTGCATCTGATGAAGGGCTTCTCCT</t>
  </si>
  <si>
    <t>CCCACGACGGTCTGACCTCTTAATTCGTTTCAGGGA</t>
  </si>
  <si>
    <t>TCAGGAGGAAGGTCCCATCTGGCTTGTTAATGAGTAG</t>
  </si>
  <si>
    <t>AGCTTTAGCAGTAGCAGACTCGCAGGGAACTGGTG</t>
  </si>
  <si>
    <t>GCGGGATCCACTGACTGTCCATTGGCCGGCCCAGG</t>
  </si>
  <si>
    <t>STAT6</t>
  </si>
  <si>
    <t>CCAGTCCCATTAGCAGGAGTTTCTATCAAGCTGTG</t>
  </si>
  <si>
    <t>GTTCTTGAACAGGGCAGAGCAGCAGTTCCCAGGAA</t>
  </si>
  <si>
    <t>CTCAGCCATGAACTTCAGGTTCAGAGTTTCACACATCTT</t>
  </si>
  <si>
    <t>CTTTCCACGGTCATCTTGATGGTAGCTGGGACATAACC</t>
  </si>
  <si>
    <t>TTAGGTCCATGTGGGACATTGAGATCCCAGATTGC</t>
  </si>
  <si>
    <t>STMN1</t>
  </si>
  <si>
    <t>GCGACAGGCAGTGTATTCTGCACAATCAACTGGGATAAGGAAAGTCCT</t>
  </si>
  <si>
    <t>GGGAATTCTGGAACAGATTCTTTTGACCGAGGGCTGAGAATCAGCTCA</t>
  </si>
  <si>
    <t>GCTGCTTCAAGACCTCAGCTTCATGGGACTTGCGT</t>
  </si>
  <si>
    <t>TCTGGAACAAGTATCAACCAGGAGGGGCTCTATGGCTTG</t>
  </si>
  <si>
    <t>ACATCTGAAAGAAAGTAACAGCTGACCTGGGCTGAGGCATCCAAACAAAG</t>
  </si>
  <si>
    <t>SUCNR1</t>
  </si>
  <si>
    <t>GCCAGTTTTTGCAAGTTGCATTCCATGCCATGATC</t>
  </si>
  <si>
    <t>TCGGTTGCTTATGCAGAGCACGTCTCCATATATCC</t>
  </si>
  <si>
    <t>GAAGTATGGGTAGTAACTCTAAGGTTACTAAAACCCAAATGGCCAAGGAG</t>
  </si>
  <si>
    <t>CAGGCGTGAAGCGATCCTCACATTCCGCATGACGTGATAG</t>
  </si>
  <si>
    <t>AAGTTGTGTCTCAGTTGATTCATCAGCATGTCCCT</t>
  </si>
  <si>
    <t>SYK</t>
  </si>
  <si>
    <t>TCTGGCGCAGCAAATAAAGCCCATCACTCATGCCC</t>
  </si>
  <si>
    <t>TCATTGGCCTCGTTTTTCAGTATTTTCACAGCCACG</t>
  </si>
  <si>
    <t>GTCCGAAATCACTGATCTTGGCGTAATGTTGGGTAACTAGCAACACATTT</t>
  </si>
  <si>
    <t>TCCGCTCTCCTTTCTCTAACATAGCGGTGACTTCA</t>
  </si>
  <si>
    <t>GTTCACCACGTCATAGTAGTAATTGCGCAGCCGCA</t>
  </si>
  <si>
    <t>TACSTD2</t>
  </si>
  <si>
    <t>TGGGACACGTGCAGTTGTCCTGCGCGGCCGTGTGG</t>
  </si>
  <si>
    <t>GTTGTCCACGAGCGCGTGCTCACTCGGCCGCACCA</t>
  </si>
  <si>
    <t>TCGCAGCGTAGGCTCAGGTCGCCCTTGTCCGTGCG</t>
  </si>
  <si>
    <t>AATCTCGTCCAGGTAATAGATGAGCGTGCGCTCCA</t>
  </si>
  <si>
    <t>CTCCGGTTGGTGATCACCAGGACGGCCATGCCGGC</t>
  </si>
  <si>
    <t>TAGLN</t>
  </si>
  <si>
    <t>TTCGCGGCTCATGCCATAGGAAGGACCCTTGTTGG</t>
  </si>
  <si>
    <t>TTCACCGGCTTGGAGCCATCAGGGTACAGGCTGTT</t>
  </si>
  <si>
    <t>ATAGTCCTCAGCCGCCTTCAGGAACTGAGCCACCT</t>
  </si>
  <si>
    <t>CTGGCTCTCTGTGAATTCCCTCTTATGCTCCTGCG</t>
  </si>
  <si>
    <t>CTGATGATCTGCCGAGGTCGTCCGTAGCCTGTCAT</t>
  </si>
  <si>
    <t>TAP1</t>
  </si>
  <si>
    <t>AGTTTCGAGTGAAGGTATCGGCTGAGCCATCTTGT</t>
  </si>
  <si>
    <t>ACCCGAGACATGATGTTACCTGTCTGGTTCTGTTG</t>
  </si>
  <si>
    <t>GGTGATCAGGGTGACCATGGTGAGGGACACTGATC</t>
  </si>
  <si>
    <t>CTGTAGCACTAAGACATCTGGGCGGTTTGGGTAGGCAAA</t>
  </si>
  <si>
    <t>CACCTGTAACTGGCTGTTTGCATCCAGGGCACTGG</t>
  </si>
  <si>
    <t>TAP2</t>
  </si>
  <si>
    <t>CATAGTCCTGGCAGCCCTTGAGGAAGCAAAGTCCC</t>
  </si>
  <si>
    <t>GATTCGAGACATGGTGTAGGTGAAGCAGCCTCCTC</t>
  </si>
  <si>
    <t>GGGTGAGTCGAGGCGATATGCTGAGCATGAAGCCATA</t>
  </si>
  <si>
    <t>TTCCTCACAGAACCGGAGAACAGCACAGGCTCCTG</t>
  </si>
  <si>
    <t>TCGCACTGCACATCTAGGGCACTAGTAGCCTCATC</t>
  </si>
  <si>
    <t>TBX21</t>
  </si>
  <si>
    <t>CAACAGGTGGTTGTTGAGCGCGACCCTCAGTTTCC</t>
  </si>
  <si>
    <t>CCCAAATGAAACTTCCTGGCGCATCCAGTGCGCTC</t>
  </si>
  <si>
    <t>AGATATGCGTGTTGGAAGCGTTGCAGGCTGCCTCT</t>
  </si>
  <si>
    <t>GGTAGAAGCGGCTGGGAACAGGATACTGGTTGGGT</t>
  </si>
  <si>
    <t>TTAGAGTCTCCTTCGCCCAGTCCTGAATCACTGGA</t>
  </si>
  <si>
    <t>TCL1A</t>
  </si>
  <si>
    <t>AAGAAGCAAGAGCCAGAGCCTCTCAAGGCCGCTCG</t>
  </si>
  <si>
    <t>ATCTCGATGGTTAAGGGCAGCCAGGCGTGCTGCTT</t>
  </si>
  <si>
    <t>CCAGAAACTGGAGTCTGAGGATCGGTATCGTCCATCAGG</t>
  </si>
  <si>
    <t>TTGCAGGCGTGTTTACATGCAGGCGTAGCACCATG</t>
  </si>
  <si>
    <t>AGGGTTCTGAGGGCTCATCCACAGGGCTCGCCGGC</t>
  </si>
  <si>
    <t>TEK</t>
  </si>
  <si>
    <t>AGATATGTTCACGTTATCTCCCTTGTCCACAGTCA</t>
  </si>
  <si>
    <t>CCTCTTGTCCACTGCACCTTTCTTTACAAGTTCTG</t>
  </si>
  <si>
    <t>TGTGTTCACACTGCAGACCCAAACTCCTGAGTCAG</t>
  </si>
  <si>
    <t>CCATTCTCCTTTGCACATTTGCCCTCTTCAATTGCAATAT</t>
  </si>
  <si>
    <t>CTGTTGGTTGTGTACACACTGTAATTCAGTGACTCGATGGC</t>
  </si>
  <si>
    <t>TFEB</t>
  </si>
  <si>
    <t>CGCATGAGCTGCATGCGCAACCCTATGCGTGACGC</t>
  </si>
  <si>
    <t>CCCAGGCACAGGTGGTGGCGACTGGAAGTGGACGG</t>
  </si>
  <si>
    <t>CCTTGTTCCAGCGCACGTCCAGGTCATTGGCCTTG</t>
  </si>
  <si>
    <t>TGCTGGGCCAGCTCAGCCATGTTCATGCCGGACGG</t>
  </si>
  <si>
    <t>GTGGATCAGAGGCCAGCGGTAGCAGTGAGTCGTCC</t>
  </si>
  <si>
    <t>TGFB1</t>
  </si>
  <si>
    <t>CATGTCGATAGTCTTGCAGGTGGATAGTCCCGCGG</t>
  </si>
  <si>
    <t>AACACGGGTTCAGGTACCGCTTCTCGGAGCTCTGA</t>
  </si>
  <si>
    <t>GAGGTATCGCCAGGAATTGTTGCTGTATTTCTGGT</t>
  </si>
  <si>
    <t>AGCAGGAAAGGCCGGTTCATGCCATGAATGGTGGC</t>
  </si>
  <si>
    <t>CTGCACTTGCAGGAGCGCACGATCATGTTGGACAG</t>
  </si>
  <si>
    <t>TGFB2</t>
  </si>
  <si>
    <t>CTGAGCGCGACCGTGACCAGATGCAGGATCAGAAAAGCGCT</t>
  </si>
  <si>
    <t>TTCTTCTCCATTGCTGAGACGTCAAATCGAACAATTCTGAAGTAGGGTCT</t>
  </si>
  <si>
    <t>CTTTGCTGTCGATGTAGCGCTGGGTTGGAGATGTT</t>
  </si>
  <si>
    <t>AAAGCACGCTTCTTCCGCCGGTTGGTCTGTTGTGA</t>
  </si>
  <si>
    <t>TTTGCCAATGTAGTAGAGAATGGTTAGAGGTTCTAAATCTTGGGACACGC</t>
  </si>
  <si>
    <t>TGFB3</t>
  </si>
  <si>
    <t>ACAGAGAGAGGCTGACCGTGGCAAAGTTCAGCAGG</t>
  </si>
  <si>
    <t>ATAGTATTCCGACTCGGTGTTTTCCTGGGTGCAGC</t>
  </si>
  <si>
    <t>CCGCAAGACCCGGAATTCTGCTCGGAATAGGTTGGTTC</t>
  </si>
  <si>
    <t>GGTGTGACATGGACAGTGAATGCTGATTTCTAGACCTAAGTTGGACT</t>
  </si>
  <si>
    <t>TTAGATGAGGGTTGTGGTGATCCTTCTGCTTCTTG</t>
  </si>
  <si>
    <t>TGFBR1</t>
  </si>
  <si>
    <t>GCTGTTGTGTATAACTTTGTCTGTGGTCTCTGTGACAG</t>
  </si>
  <si>
    <t>TCGACCTTTGCCAATGCTTTCTTGTAACACAATAGTTCTCGCAATTGTTC</t>
  </si>
  <si>
    <t>GCAAGACCGCTCGCCGTGGACAGAGCAAGTTTTATC</t>
  </si>
  <si>
    <t>TCCACCAATGGAACATCGTCGAGCAATTTCCCAGAATACTAAGCCCATTG</t>
  </si>
  <si>
    <t>GCCTTCCTGTTGACTGAGTTGCGATAATGTTTTCTTAATCCGCAATGC</t>
  </si>
  <si>
    <t>TGFBR2</t>
  </si>
  <si>
    <t>GTGATGCTGCAGTTGCTCATGCAGGATTTCTGGTT</t>
  </si>
  <si>
    <t>CTTCTGCTGCCGGTTAACGCGGTAGCAGTAGAAGA</t>
  </si>
  <si>
    <t>CCACTGTCTCAAACTGCTCTGAAGTGTTCTGCTTCA</t>
  </si>
  <si>
    <t>CCTCGATCTCTCAACACGTTGTCCTTCATGCTTTCGA</t>
  </si>
  <si>
    <t>GGTAGTGTTTAGGGAGCCGTCTTCAGGAATCTTCT</t>
  </si>
  <si>
    <t>THBS1</t>
  </si>
  <si>
    <t>CACACACATGCATCAGGAACAGGACGCCTAGTCCC</t>
  </si>
  <si>
    <t>AGTGACACTCAGTGCAGCTATCAACAGTCCATTCC</t>
  </si>
  <si>
    <t>GTAGCTAGTACACTTCACGCCGGCAAAGCAGGGATTG</t>
  </si>
  <si>
    <t>TGCAGTTGTCCTTGTCATCAGGAATGCCATCGTTG</t>
  </si>
  <si>
    <t>AGACGCCATCTGTAGGCGGTGAAATCTTTCCAGCC</t>
  </si>
  <si>
    <t>THBS2</t>
  </si>
  <si>
    <t>AAGGTCGAAGGTCGTGTCTTTGTCCTGGTGACCAG</t>
  </si>
  <si>
    <t>GTAGAAGGGCTCGTCCAGAGCGAAGCTGTCTATGAG</t>
  </si>
  <si>
    <t>TCCACCACCCACGTTTCATTTTCCGCAAAGAACCGGC</t>
  </si>
  <si>
    <t>GACCATCTGGAAGTTCCTGAAGTCTGTCTCACTGA</t>
  </si>
  <si>
    <t>TTTGGTCATAGATAGGTCCTGAGTCTGCCATGACC</t>
  </si>
  <si>
    <t>TIE1</t>
  </si>
  <si>
    <t>TCACCTTTGTTCACAGTGTGTGTGACCTTGTCTGG</t>
  </si>
  <si>
    <t>TCCAGGTAAGTGGCACTGTAGATGCCGCTCGATGG</t>
  </si>
  <si>
    <t>GGCATCGTCTCTAAGTTGAACTCCAGTTCTGAGGC</t>
  </si>
  <si>
    <t>CAACAAAGGCTCAGGACAGTCTGTGGTCATGAGGGT</t>
  </si>
  <si>
    <t>GCTTCTGCGGATGCACACCAGGGTTAAAAGGGCAG</t>
  </si>
  <si>
    <t>TIGIT</t>
  </si>
  <si>
    <t>CTGCAGAAATGTTCCCCGTTGTTTCTATTGTGCCTG</t>
  </si>
  <si>
    <t>CCAGGCCGGGACCTGGGGCCACTCGATCCTTGAAG</t>
  </si>
  <si>
    <t>TCCCAGTGTACGTCCCATCAGGGTAGGTGTGATAG</t>
  </si>
  <si>
    <t>ACAGAGCCCAGCAGGTGCAGCTTCTGCCTGGACAC</t>
  </si>
  <si>
    <t>GTCTCTGTGAAGAAGCTGCAGTTACCCAGGCTTCT</t>
  </si>
  <si>
    <t>TIMP1</t>
  </si>
  <si>
    <t>GGTTCTCTGGTGTCTCTCTGGGCGCTGGATCTGCG</t>
  </si>
  <si>
    <t>GTGTCCCCACGAACTTGGCCCTGATGACGAGGTCG</t>
  </si>
  <si>
    <t>TGTCAGCGGCATCCCCTAAGGCTTGGAACCCTTTA</t>
  </si>
  <si>
    <t>CTCACAGCCAACAGTGTAGGTCTTGGTGAAGCCCC</t>
  </si>
  <si>
    <t>TGGGAACAGGGTGGACACTGTGCAGGCTTCAGCTT</t>
  </si>
  <si>
    <t>TLR1</t>
  </si>
  <si>
    <t>GTTTTCTGGGATAGGTCTTTAGGAACGTGGATGAGACCGTTTT</t>
  </si>
  <si>
    <t>CCAAGTGCTTGAGGTTCACAGTAGGGTGGCAAGAAATCTTC</t>
  </si>
  <si>
    <t>TTCCCCATAAGTCTCTCCTAAGACCAGCAAGACCT</t>
  </si>
  <si>
    <t>TGATTCATTTGTAAAATAAGTGTCTCCAACTCAGTAAGGTGCCCACAATT</t>
  </si>
  <si>
    <t>CCTGGCCATGAGACTTTTGAGCTTGTGATAACTGCTAGGAATGGAG</t>
  </si>
  <si>
    <t>TLR2</t>
  </si>
  <si>
    <t>CCTGAGGGAATGGAGTTTAAAGATCCTGAGCTGCCCT</t>
  </si>
  <si>
    <t>GGTTCACACACCTCTGTAGGTCACTGTTGCTAATG</t>
  </si>
  <si>
    <t>CAGCCTCCGGATTGTTAACGTTTCCACTTTACCTGG</t>
  </si>
  <si>
    <t>ACCAGTGCTGTCCTGTGACATTCCGACACCGAGAG</t>
  </si>
  <si>
    <t>TACCCAAAATCCTTCCCGCTGAGCCTCGTCCATGG</t>
  </si>
  <si>
    <t>TLR3</t>
  </si>
  <si>
    <t>GGAGGATGCACACAGCATCCCAAAGGGCAAAAGGCCC</t>
  </si>
  <si>
    <t>GGCGGCTGGTAATCTTCTGAGTTGATTATGGGTAAGGTTCAA</t>
  </si>
  <si>
    <t>GCCTGTGAGTTCTTGCCCAATTTCATTAAGGCCCA</t>
  </si>
  <si>
    <t>GTTTCTCAAGACCCTCCAACATGTCATCATTTATGTTGGCTA</t>
  </si>
  <si>
    <t>CCCATGATAGTGAGGTGGAGTGTTGCAAAGGTAGTGG</t>
  </si>
  <si>
    <t>TLR4</t>
  </si>
  <si>
    <t>CCGCAAGTCTGTGCAATAAATACTTTGAATCTTGTTGCTGGAAAGGTCCA</t>
  </si>
  <si>
    <t>TTCTAAATTCTCCCAGAACCAAACGATGGACTTCTAAACCAGCCAGACCT</t>
  </si>
  <si>
    <t>GCTGTTGGAGACAACTGCTCCAGTTGACACTGAGAG</t>
  </si>
  <si>
    <t>GTTTTCACCTCTACCATACTTTATGCAGCCAGCAAGAAGCAT</t>
  </si>
  <si>
    <t>CATCCTGTACCCACTGTTCCTTCTGGATTCCATGA</t>
  </si>
  <si>
    <t>TLR5</t>
  </si>
  <si>
    <t>AAACACAGGACCGGCCATGAGCACCACTCCTAGGA</t>
  </si>
  <si>
    <t>ATCTAGTATCTCCAGCACCATGTTTCTGAATGGGT</t>
  </si>
  <si>
    <t>TCCTTGAGTGTCTCAAAGACTCGTGAGTTCAGGGAGA</t>
  </si>
  <si>
    <t>ATACATCAGGATTAGGAGCTAGGAGCTGGTTCCTG</t>
  </si>
  <si>
    <t>TCAAGGCACCAGCCATCTCTAAGGAAGTGTCTGCT</t>
  </si>
  <si>
    <t>TLR7</t>
  </si>
  <si>
    <t>GACATCACAGGGCAGAGTTTTAGGAAACCATCTAGCCC</t>
  </si>
  <si>
    <t>TGGTTAATGGTGAGGGTGAGGTTCGTGGTGTTCGT</t>
  </si>
  <si>
    <t>CCAAGGTCTGCCCATACTTGTAGCAGCTTTCATTA</t>
  </si>
  <si>
    <t>CCACTCGGTCACAGCTGGGTCTTTAGTGTCATACACAATAAAAGCATC</t>
  </si>
  <si>
    <t>TAGACACTGCCAGAAGTATGGGTGAGCTTGCGGGT</t>
  </si>
  <si>
    <t>TLR8</t>
  </si>
  <si>
    <t>GGAACTTCCTGTAGTCGACGATTGCTGCACTCTGCAA</t>
  </si>
  <si>
    <t>CTGGTTGTCTTCAAGCAGTAACTCCCTTAGGTTTTT</t>
  </si>
  <si>
    <t>CCAGGGACTTGCTTTCCAGGTTATACTTATCTGTTA</t>
  </si>
  <si>
    <t>GGGATGTGGAAAGAGACCTGTAGCCTTTTACCTTAGCTA</t>
  </si>
  <si>
    <t>GCTCTTACAGATCCGCTGCCGTAGCCTCAAATACTGAG</t>
  </si>
  <si>
    <t>TM4SF1</t>
  </si>
  <si>
    <t>GAATGTCCGATGCATCGTGCACACTTCCCATAGCA</t>
  </si>
  <si>
    <t>CCTACGATGCCAGAAAAGAACCACACGAAGCGGCTGAGGTGGTTTTCGGA</t>
  </si>
  <si>
    <t>AGATCCTGCAATTCCAATGAGAGCAGCCAATACAGAAGAAAGCATCGCAC</t>
  </si>
  <si>
    <t>CTCGGACCATGTGGAGGTATCCAGAAGGTACTGGC</t>
  </si>
  <si>
    <t>AGCAGCAAAAGCCACATATGCCTCCAAGCACTCCA</t>
  </si>
  <si>
    <t>TNF</t>
  </si>
  <si>
    <t>GAGGCTGAGGAACAAGCACCGCCTGGAGCCCTGGG</t>
  </si>
  <si>
    <t>AGGGTTTGCTACAACATGGGCTACAGGCTTGTCAC</t>
  </si>
  <si>
    <t>GGACCTGGGAGTAGATGAGGTACAGGCCCTCTGAT</t>
  </si>
  <si>
    <t>AGATAGATGGGCTCATACCAGGGCTTGGCCTCAGC</t>
  </si>
  <si>
    <t>TCCCAAAGTAGACCTGCCCAGACTCGGCAAAGTCGAGAT</t>
  </si>
  <si>
    <t>TNFAIP6</t>
  </si>
  <si>
    <t>CTTAGCTTCTGCGTAGGTGAGCTTGTATTTGCCAG</t>
  </si>
  <si>
    <t>CCATCCAGCAGCACAGACATGAAATCCAATTTTTCTGGCTGC</t>
  </si>
  <si>
    <t>GTAGCAATAGGCATCCCATCTTTCACTCCTATTGAGAC</t>
  </si>
  <si>
    <t>TCGTAACTGTCATATATTTCAACATAATCAGCCAAGCAACCTGGGTCATC</t>
  </si>
  <si>
    <t>CCTCCAGCTGTCACTGAAGCATCACTTAGAAACTTCAAGGTC</t>
  </si>
  <si>
    <t>TNFRSF10A</t>
  </si>
  <si>
    <t>GATTCGGAGTCACTGCCAGGAACGCACCTAGATGTAC</t>
  </si>
  <si>
    <t>TTCCGGAAAGTTCCTGGTTTGCACTGACATGCTGT</t>
  </si>
  <si>
    <t>TCCTGGCTTTCCATTTGCTGCTCAGAGACGAAAGT</t>
  </si>
  <si>
    <t>CGAGGCGTTCCGTCCAGTTTTGTTGACCCATTTCA</t>
  </si>
  <si>
    <t>CTGTGCCATCTTCTAAGTAGATGAACTTTCCAGAGTCCA</t>
  </si>
  <si>
    <t>TNFRSF10B</t>
  </si>
  <si>
    <t>CCAGTGAGTGCTATAGTCCTGTCCATATTTGCAGG</t>
  </si>
  <si>
    <t>AGTAAAGACTTGCAAACAAACACAGCCACAATCAAGACTACGGCTGCAAC</t>
  </si>
  <si>
    <t>CAACATGTTGACACCTGTTGGCTCTGCTGGCTCCT</t>
  </si>
  <si>
    <t>AGGCATCTCGCCCGGTTTTGTTGACCCACTTTATC</t>
  </si>
  <si>
    <t>GGCAGAGTCTGCATTACCTTCTAGATACATGAACTTTCCAGAG</t>
  </si>
  <si>
    <t>TNFRSF10D</t>
  </si>
  <si>
    <t>GGAAGCTTCCTTTTTCACACTGACACACGGTGTCTC</t>
  </si>
  <si>
    <t>GACTAAAACCACTATGATGATAAGGTAGTGATAGGGAGAGGCAAGCATCC</t>
  </si>
  <si>
    <t>AAAAGGACTCTGTGCACACGTTCGGGACCTCCTCC</t>
  </si>
  <si>
    <t>TGGCTCCTCTGGCAACTCTACAGTCACACCTGTTA</t>
  </si>
  <si>
    <t>GTAGCAGAGCCTGCCTCATCTTCTTCATAAAAGAGCTTTT</t>
  </si>
  <si>
    <t>TNFRSF11A</t>
  </si>
  <si>
    <t>GTTACAGCACCGTCCCAGATGCTCATAATGCTTCT</t>
  </si>
  <si>
    <t>GCAGCAAGCATTTATCTTCTTCATTCCAGCTATCCAAGTATT</t>
  </si>
  <si>
    <t>TTGGTCCAGGGTCTGCATTTGTCCGTGGAGGAAAA</t>
  </si>
  <si>
    <t>CTCTGCCAGCATGGATAAATTAACCACCTAGCGGGTAAGGTCACATAC</t>
  </si>
  <si>
    <t>CTAACCCACAGATGCACGATTATTTACGAATAAAAGAGGATCTATTCACG</t>
  </si>
  <si>
    <t>TNFRSF11B</t>
  </si>
  <si>
    <t>GTTTCCTGGGTGGTCCACTTAATGGAGATGTCCAGAAA</t>
  </si>
  <si>
    <t>TATCTCAAGGTAGCGCCCTTCCTTGCATTCGCACA</t>
  </si>
  <si>
    <t>GCAAATTGTCTACCAAGACACTAAGCCAGTTAGGCGTAAACTTTGTAGGA</t>
  </si>
  <si>
    <t>GCATGTCCAATGTGCCGCTGCACGCTGTTTTCACA</t>
  </si>
  <si>
    <t>GTGGTACGTCTTTGAGTGCTTTAGTGCGTGCATTA</t>
  </si>
  <si>
    <t>TNFRSF12A</t>
  </si>
  <si>
    <t>AGCCATAGTGCACGTCCTGCGCCCGCCGCTGTCTG</t>
  </si>
  <si>
    <t>AAGCAGCCCCAGCACGAAGGTCAGGCTCAGAGCGC</t>
  </si>
  <si>
    <t>CACATTGTCACTGGATCAGCGCCACAGCTGGGCAG</t>
  </si>
  <si>
    <t>TTCCTTAGTCAGTGTCAGCTGTTTTGTGTGAGCCA</t>
  </si>
  <si>
    <t>TCTTTTATTAATAAATTCTCCCTCCCCTCCAAACTCTCCCCA</t>
  </si>
  <si>
    <t>TNFRSF13B</t>
  </si>
  <si>
    <t>CGTCCACAGGCCCTGTGGAAAGCGCTCCTCCTGGT</t>
  </si>
  <si>
    <t>CTCTGTGCTCCAATCCTTGGTACCTTCCCGAGTTG</t>
  </si>
  <si>
    <t>CCATCGCGTGATCCTGGGAAGACTTGGCCGGACTT</t>
  </si>
  <si>
    <t>GTGGGCGCCCTGCACTCAGGGAAGCAGAAGCTGCA</t>
  </si>
  <si>
    <t>TGGGCAGGCACACACACAATGCCAAGGCCACTGTC</t>
  </si>
  <si>
    <t>TNFRSF14</t>
  </si>
  <si>
    <t>GTCCTCCTTGCAGGACGGCAGAGCTGGGGCGTAGC</t>
  </si>
  <si>
    <t>CTTGCTTAGGCCATTGAGGTGGGCAATGTAGGTGC</t>
  </si>
  <si>
    <t>CGGCGCAGTGGTCCCCGTCCTGGACGATGCAGAAG</t>
  </si>
  <si>
    <t>GACATTCCTCCAGGGTCCCATTGGGAGAGAAGGTC</t>
  </si>
  <si>
    <t>GAGGGTATTGTCTCCTCCACGGCCACCGTGGTGAC</t>
  </si>
  <si>
    <t>TNFRSF17</t>
  </si>
  <si>
    <t>AGAACATCGAAGTTGACAAGGTATGCAAGCATGCAACAAACTGTCAAAAT</t>
  </si>
  <si>
    <t>GTCCCAAACAGGTCCAGAGAATCGCATTCGTTCCTTTC</t>
  </si>
  <si>
    <t>GAGGCCTCTCGGAAGAATAATTTCATCACCAGTCCTGC</t>
  </si>
  <si>
    <t>AGTGGCACTGCTCGAGTCGAAATGGTTAATTACCTAGCAGAAATTGATTT</t>
  </si>
  <si>
    <t>CAAGGAAGTTTCTACCATTAAGCTCCCAACAGTAACCTAGAGAAATATAT</t>
  </si>
  <si>
    <t>TNFRSF18</t>
  </si>
  <si>
    <t>CCATCGCCCCGTGCTGTGCCATGCTCGGGTTTCAA</t>
  </si>
  <si>
    <t>CACACATGCAGTCCCACTCGGAACAGCACTCCTCG</t>
  </si>
  <si>
    <t>GTCCCCGAGGCACAGTCGATACACTGGAAGCCAAA</t>
  </si>
  <si>
    <t>TGCCGATCGCTCGCCCCGCTCTTCCTCGGGGAACT</t>
  </si>
  <si>
    <t>AGTGTTTATTGAAGGTCCCCTGCAGCCGGGTCCCG</t>
  </si>
  <si>
    <t>TNFRSF19</t>
  </si>
  <si>
    <t>ACTGTGCATCCTCCCCATAGCCGAAGCCACATTCC</t>
  </si>
  <si>
    <t>CACCACTGCGCAGTCCAGACAGGGCTTGCATTTCT</t>
  </si>
  <si>
    <t>GCTGGAGGCCGTGGACGCGATCTTCACGAGGTTGA</t>
  </si>
  <si>
    <t>TCTGTGGGCATATTCGTGGAGCTGAGGTCTGTCAAAACA</t>
  </si>
  <si>
    <t>ACCCCACAACCAAGAGTCGCCGGGTTGGGGCTGCA</t>
  </si>
  <si>
    <t>TNFRSF1A</t>
  </si>
  <si>
    <t>AGCCGCTCTCACACTCCCTGCAGTCCGTATCCTGC</t>
  </si>
  <si>
    <t>ACTCCAATAATGCCGGTACTGGTTCTTCCTGCAGC</t>
  </si>
  <si>
    <t>TTGGACTTCCACCGTTGGTAGCGATACATTAAACCAATGAAGAGGAGGGA</t>
  </si>
  <si>
    <t>CTGTGGCTTGTGGGCGCTGTCCTCCCACTTCTGAA</t>
  </si>
  <si>
    <t>CGCCGCCTCCAGGTCGCCAGCATGCTGTATTGCGC</t>
  </si>
  <si>
    <t>TNFRSF1B</t>
  </si>
  <si>
    <t>TGTATGTGCTGTCCTCACAGGAGTCACACACGGTG</t>
  </si>
  <si>
    <t>CAGATGCGGTTCTGTTCCCGAGTGCAGGCTTGAGT</t>
  </si>
  <si>
    <t>GGCCTGCAAATATCCGTGGATGAAGTCGTGTTGGAGAACGTCC</t>
  </si>
  <si>
    <t>ATCAGTCCAACTGGAAGAGCGAAGTCGCCAGTGCT</t>
  </si>
  <si>
    <t>CTCTCTGCAGGCACAAGGGCTTCTTTTTCACCTGG</t>
  </si>
  <si>
    <t>TNFRSF21</t>
  </si>
  <si>
    <t>GGCGGTATGTGCCAATGAGATTCGAGGCCTTCTGT</t>
  </si>
  <si>
    <t>TGGGCATGGCTGACTACAGTCATGGCATTTCTCTA</t>
  </si>
  <si>
    <t>CACCACCAGGTTCTGACTCAGACAGTCTGTGTATG</t>
  </si>
  <si>
    <t>GGGCAAATGCTCATTGATGTCAAAATGCTTGTGTAGGTTCTGTCTAGGAT</t>
  </si>
  <si>
    <t>TAGTAGATCCATTTCTCCCGGTTCTGGGTTGGAGT</t>
  </si>
  <si>
    <t>TNFRSF4</t>
  </si>
  <si>
    <t>GTTCTGGGAGCGGCTGCAGCGGCTCACCATCCCGT</t>
  </si>
  <si>
    <t>GGCCGTGCACAGCTGCTTCCGCTCACTCCCACTTC</t>
  </si>
  <si>
    <t>CAGGGCTTGCAGGCCTGGTTGTCGCCTGGGGAGAA</t>
  </si>
  <si>
    <t>CCAGGTCAGATCTTGGCCAGGGTGGAGTGGGCGTC</t>
  </si>
  <si>
    <t>CGGGGCAGGAGGTATGCATGGCATACGTAAGCAGA</t>
  </si>
  <si>
    <t>TNFRSF9</t>
  </si>
  <si>
    <t>CCTCTCAAAGTTGAGGACCAGCAACAGAGTGGCTACT</t>
  </si>
  <si>
    <t>CATATGTCACAGGTCCTTTGTCCACCTGCGCTGGA</t>
  </si>
  <si>
    <t>GTTCTTGACCTTGTTTACAATCCTGTTCACACATGCTGC</t>
  </si>
  <si>
    <t>TCCACAGACCACGTCCCTCTCCTTCGTCCCATTCA</t>
  </si>
  <si>
    <t>AGGAGATGATCTGCGGAGAGTGTCCTGGCTCTCTC</t>
  </si>
  <si>
    <t>TNFSF10</t>
  </si>
  <si>
    <t>CTGGACCTCCATCATAGCCATGATCCTGTCAGAGT</t>
  </si>
  <si>
    <t>GCTTCAGCTCGTTGGTAAAGTACACGTAAGTTACAGCCACACAGAG</t>
  </si>
  <si>
    <t>GGCTGCTCTACTCAGATTGCATAGAGGTTTTTTTGT</t>
  </si>
  <si>
    <t>GTAGATTATAAAGACAGAAGATGTTAACCATTGCATTAATGTTTGGAAGC</t>
  </si>
  <si>
    <t>CAAACTGCGATCTTTTAGTGGTGCCTCTTCTCTCT</t>
  </si>
  <si>
    <t>TNFSF12</t>
  </si>
  <si>
    <t>TCCCCTCATCAAAGTGCACCTGACAGTACAGGTAG</t>
  </si>
  <si>
    <t>GGCCCGAGGGAACTCGCCGCAGTGGCTGAGAATTC</t>
  </si>
  <si>
    <t>CTCAGTGAACCTGGAAGAGTCCGAAGTAGGTGAGGAAGGGG</t>
  </si>
  <si>
    <t>AAAGGGTCAGGGATTGGGGAGCTAGTGAGGTGGAG</t>
  </si>
  <si>
    <t>ATTCTCAAGGGAGGAGCTTGTCTTGTTTCTCGCCC</t>
  </si>
  <si>
    <t>TNFSF13B</t>
  </si>
  <si>
    <t>CTCACCCCTCAGGAGAGTTATCCTGAATTTTCTCC</t>
  </si>
  <si>
    <t>AGTAAGGCGTGACTGCTCCCTTTCTGTGGAGTCAT</t>
  </si>
  <si>
    <t>GGCGGCCACCTGGTAGAAAGACACCACCGTGAGGC</t>
  </si>
  <si>
    <t>TTCCTCTGAATTAGATGTCCCATGGCGTAGGTCTT</t>
  </si>
  <si>
    <t>CTTCTTCCAGTTTTGCAATGCCAGCTGAATAGCAGGA</t>
  </si>
  <si>
    <t>TNFSF14</t>
  </si>
  <si>
    <t>ACACGCCTGGGTCCTTCAACCTCAGAGGAAACCGA</t>
  </si>
  <si>
    <t>GCTTCGTCCCAGCCTCGTGAATGGGATGTCGGTCT</t>
  </si>
  <si>
    <t>GGGTCTGCAGTCTACGTGGGTCTTCTGAAGGTGCC</t>
  </si>
  <si>
    <t>TGATGAGTCCCGATGATCAGTCTCCCGCCCACCCT</t>
  </si>
  <si>
    <t>ACAGATCCGTGGTGTCCTATTAGGGATGTCTATGC</t>
  </si>
  <si>
    <t>TNFSF15</t>
  </si>
  <si>
    <t>CCTTGGCTTATCTCCGTCTGCTCTAAGAGGTGCAT</t>
  </si>
  <si>
    <t>CTAGTTCATGTTCCCAGTGCAGAGCTGGGAACTGA</t>
  </si>
  <si>
    <t>CTTGTTTGGTCGGCCTGCTTGTCTGATTTCACTGC</t>
  </si>
  <si>
    <t>GAGAACATGGCTCCGAGGTAGATGGGCTGGAACCA</t>
  </si>
  <si>
    <t>GTAAGAAGGCTCCAAAGAAGGTTTTATCTTCTTTTGTGTAATCCACCAAA</t>
  </si>
  <si>
    <t>TNFSF18</t>
  </si>
  <si>
    <t>GAGCCACAGCTTCCAGGATGATCTCTGAGCTCCTT</t>
  </si>
  <si>
    <t>AGCTACATCATTGTAGTTTGCATTGGGAGCCACTTGGCCATAAATTAAAT</t>
  </si>
  <si>
    <t>GCTCAGAGTTGAATATCAAGTCTATGGTGTCCCCAACATGCAATTCAT</t>
  </si>
  <si>
    <t>CCACTGGCACCTCTACATGTGCTGAAGGGAATGAGGAGAT</t>
  </si>
  <si>
    <t>ATAGATGAAAATTCACGTGCAGAGGAGTTCTGTTTGT</t>
  </si>
  <si>
    <t>TNFSF4</t>
  </si>
  <si>
    <t>CGGTAAATTGTACTTTGATACTTTGAATTCGAGGATACCGATGTGATACC</t>
  </si>
  <si>
    <t>TGTTGACTTCCTGGGAGAAGTAGCCCTTCAGGGAG</t>
  </si>
  <si>
    <t>ACTTTGTCTTTGTAAGTCAGAGAGGCCACCATCAAGGAG</t>
  </si>
  <si>
    <t>AACTTCTTAGTGCTATTTGACATCAGATTGAATTTGATAATAGGATCACC</t>
  </si>
  <si>
    <t>GGCATAGGCTGATTATAGACCCTTCTAGTTTCAATTATCAATGTGAGACT</t>
  </si>
  <si>
    <t>TNFSF8</t>
  </si>
  <si>
    <t>GCTACAGAGAAGGTGGCTGATGTCAGAGGGCGCGTAGGAAAATGAC</t>
  </si>
  <si>
    <t>CTTCACCTGCTGCCTGGTGGAGAAACTCTTCTCTG</t>
  </si>
  <si>
    <t>CAGCCCTGGGTCCATTCTTTATATAGTCTTCCCCA</t>
  </si>
  <si>
    <t>AGGTGAGTTGGGAATGGAGTCCGTCCTCTGAACGA</t>
  </si>
  <si>
    <t>CCAGATTCCCATCCTGATATCTGACTCCATGGAGA</t>
  </si>
  <si>
    <t>TNFSF9</t>
  </si>
  <si>
    <t>GCTTCGGGGTCCAGTGAAGCGTCAGAGGCGTATTC</t>
  </si>
  <si>
    <t>TCACTGTACCAGCTCAGGGGCCCATCGATCAGCAG</t>
  </si>
  <si>
    <t>GCCACCACGCGCCGCAGCTCTAGTTGAAAGAAGACA</t>
  </si>
  <si>
    <t>CAGCAAGCGGCCCTGGAAACCGAAGGCCGAGTTCC</t>
  </si>
  <si>
    <t>ACCTCGGTGAAGGGAGTCCGGCTGGGATTTCGGGG</t>
  </si>
  <si>
    <t>OASL</t>
  </si>
  <si>
    <t>CTCTCTGGTGCTCCTGAGAACCGTGCCATTCCCGAAG</t>
  </si>
  <si>
    <t>CTTTCTTCTTCGAGAGGATGAGAGTGTCACTGTCTTGGATGCCATAGATC</t>
  </si>
  <si>
    <t>TGGGAGGCCCTCTGAGCAACGATGTCCCATCTGTAC</t>
  </si>
  <si>
    <t>TTGACTACCTTCAGCACCCGCACATCCTGGTCCAG</t>
  </si>
  <si>
    <t>CAGAAATTTCCAGGACCACCGCAGGCCTTGATCAGGCTCACATAGACC</t>
  </si>
  <si>
    <t>TOP2A</t>
  </si>
  <si>
    <t>CATCTCACCAGCTCTTCCCATATTATCCATCCATG</t>
  </si>
  <si>
    <t>CTGATGTGCTTTTACTGCAACACCACCCTTGTTCT</t>
  </si>
  <si>
    <t>TGTACCATTCAGGCTCAACACGCTGGTTGTCATCA</t>
  </si>
  <si>
    <t>TTAGCAGATTCAGCACCAAGCATTCCTAGGAGCCA</t>
  </si>
  <si>
    <t>CACACCATCTTCTTGAGGGCTTCCTTCAGTATTTT</t>
  </si>
  <si>
    <t>TOX</t>
  </si>
  <si>
    <t>GGTGGAATGTTGAAGTCTTCACTTTCCAGGCTTGG</t>
  </si>
  <si>
    <t>GCCATCTGAGGATGGGAACTGTACTGAGTTCCTTCTG</t>
  </si>
  <si>
    <t>AGACTTGCTTCCAGGTGGAGATGGTGAGTTGTGGG</t>
  </si>
  <si>
    <t>ACTCCTTCTTCGCAGCCTCGGTTTTCTTTTTATAG</t>
  </si>
  <si>
    <t>CATTCCCGGTTGTTGGTGATAGTGGGAACTTAGGTAC</t>
  </si>
  <si>
    <t>TP53</t>
  </si>
  <si>
    <t>ACCTCCGTCATGTGCTGTGACTGCTTGTAGATGGC</t>
  </si>
  <si>
    <t>CTATGTCGAAAAGTGTTTCTGTCATCCAAATACTCCACACGCAAATTTCC</t>
  </si>
  <si>
    <t>TCCGGTTCATGCCGCCCATGCAGGAACTGTTACAC</t>
  </si>
  <si>
    <t>GGTGTTGTTGGGCAGTGCTCGCTTAGTGCTCCCTG</t>
  </si>
  <si>
    <t>GTCTGAGTCAGGCCCTTCTGTCTTGAACATGAGTT</t>
  </si>
  <si>
    <t>TPM1</t>
  </si>
  <si>
    <t>CCAGCTGGATGCGTCTGTTCAGAGAAGCTACGTCG</t>
  </si>
  <si>
    <t>GCTCGACTCTCAATGACTTTCATGCCTCTCTCACT</t>
  </si>
  <si>
    <t>TCGCTCTCAATGATGACCAGCTTACGGGCCACCTC</t>
  </si>
  <si>
    <t>CTCCTTCAGCTTGTCGGAAAGGACCTTGATCTCTT</t>
  </si>
  <si>
    <t>GTTTCCAACATTAACCTTCCTGTTGACTCTATCATTGGCACT</t>
  </si>
  <si>
    <t>TPM2</t>
  </si>
  <si>
    <t>TGAGGACCGGACGGACTGGGCTGGGTGAGCGGACT</t>
  </si>
  <si>
    <t>CCTCCTTCACGGATTCAGAATACTTTTCCACCTCATCC</t>
  </si>
  <si>
    <t>CCTCAACCAGCTGAATGCGGCGGTTCAGGGAGGCC</t>
  </si>
  <si>
    <t>AGCTCTCCTTCCAGGATCACCAGCTTCCTGGCCAC</t>
  </si>
  <si>
    <t>AGACCTCTCGGCAAACTCTGCTCGGGTCTCAGCCT</t>
  </si>
  <si>
    <t>TPSAB1</t>
  </si>
  <si>
    <t>TCCGCTCCGATCTGGGCGGTGTAGAACTGTGGGTG</t>
  </si>
  <si>
    <t>GAAATGGCGGTGGGAGGCGCTCATCATTGTCCACA</t>
  </si>
  <si>
    <t>ACAGCATGTCGTCACGGACGATGCGGACGTCGTCT</t>
  </si>
  <si>
    <t>GCAGTGGTGTTTTGGACAGCAGGGGTTGGTCCTCC</t>
  </si>
  <si>
    <t>AGGAGGATTAGCGCCCACCACCAGCTATCTGGGCA</t>
  </si>
  <si>
    <t>TPSB2</t>
  </si>
  <si>
    <t>TGCTTCAGAGGAAATGGCGGTGGGAGGCGCTCATC</t>
  </si>
  <si>
    <t>TGAGTCCCTCCGGGTGTTCCCGGCACACAGCATGT</t>
  </si>
  <si>
    <t>GGGTGTAGATGCCAGGCCGGTTGGGCTGGGCACAG</t>
  </si>
  <si>
    <t>GCTTAGGACAGGAAGGGGCACTCAGGACGGGGCAG</t>
  </si>
  <si>
    <t>GCACTTTAATGAGGTCCAGCACTCAGGAGGATTAGCG</t>
  </si>
  <si>
    <t>TSC22D1</t>
  </si>
  <si>
    <t>GTTACAGTCCTCTATTGTACAAAATAGTTACACTACATACACAAATATAC</t>
  </si>
  <si>
    <t>TCAGCGTATTCAGCAGCTAGATTTCAGATTACACAAAGTGAGTAACTGTG</t>
  </si>
  <si>
    <t>GTTGACAAGTGCAACAGTTAAATACAGTGACACCTTACAATTGTGTAGAG</t>
  </si>
  <si>
    <t>TCAGAAAGTTTGTCCTTGTTCTGCAAGGACTTAAGACAAGCCTTAGAACT</t>
  </si>
  <si>
    <t>TGGCAGTGAGCCATCCATCATTTCAACAGGATGCC</t>
  </si>
  <si>
    <t>TSHZ2</t>
  </si>
  <si>
    <t>GATGTCCGACACCTGATCACTGGCGTCACTCAGCA</t>
  </si>
  <si>
    <t>TCCGACAGGATGTTGGCGTAGACAGCGGTCATTTTATC</t>
  </si>
  <si>
    <t>CCCGCACATCTTGCTGCTCTGTCGGTACAACTGCA</t>
  </si>
  <si>
    <t>TAACGGGTCTAATACCAGCTGCTTCCCTTTCTTGG</t>
  </si>
  <si>
    <t>CCTCAAAGCGCCTGACATCCATTTCCAGCTTCATG</t>
  </si>
  <si>
    <t>TSLP</t>
  </si>
  <si>
    <t>AGGTTAGGCTCTGGATTTCAGTAAGGCAATGTGGC</t>
  </si>
  <si>
    <t>TCTTCATTGCCTGAGTAGCATTTATCTGAGTTTCCGAATAGC</t>
  </si>
  <si>
    <t>ATTTGAGGAGTAGTACTTCCCCTGCATTATAAACTTACACAATAAAAACT</t>
  </si>
  <si>
    <t>GGTACTTCTCAGGATCTACTTGTATATACCACTCTTGTCTGTTAGATAA</t>
  </si>
  <si>
    <t>GAGTCTTACCTACTTTTCTATCCCCATTGTTTGGC</t>
  </si>
  <si>
    <t>TTR</t>
  </si>
  <si>
    <t>CAGACGATGAGAAGCCATCCTGCCAAGAATGAGTGGACTTCTGT</t>
  </si>
  <si>
    <t>CCTTTCTGAACACATGCACGGCCACATTGATGGCAGGA</t>
  </si>
  <si>
    <t>TACAAATTCCTCCTCAGTTGTGAGCCCATGCAGCT</t>
  </si>
  <si>
    <t>GACAGCCGTGGTGGAATAGGAGTAGGGGCTCAGCA</t>
  </si>
  <si>
    <t>ATGTTTTATTGTCTCTGCCTGGACTTCTAACATAGCATATGAGGTGAAAA</t>
  </si>
  <si>
    <t>TUBB</t>
  </si>
  <si>
    <t>TGAGCGAACAGAGTCCATGGTCCCAGGTTCTAGAT</t>
  </si>
  <si>
    <t>CCTCTTCGGCCTCCTCACCGAAATCCTCCTCCTCT</t>
  </si>
  <si>
    <t>TCTACATGTGTTTTCAGCACCTGGTTGGTTCTAAATGGGAT</t>
  </si>
  <si>
    <t>GCTGAGTGAGGGAGGTAGAGTTGGAAAGGGAAGGATTCCA</t>
  </si>
  <si>
    <t>GGGACTGACTCAAACACTGATGTGGCAGTATACACCACTCC</t>
  </si>
  <si>
    <t>TUBB4B</t>
  </si>
  <si>
    <t>CAAACAGCAGCAGAAGAGCGGGCGCGCAGAGTGCT</t>
  </si>
  <si>
    <t>GGGCACGTACTTGCCGCCGGTGGCCTCATTGTAGT</t>
  </si>
  <si>
    <t>CAGCCTCCTTTCTCACAACATCCAGCACCGAGTCC</t>
  </si>
  <si>
    <t>GCTGCTGTTTTTGTTTTGGACATTAAGCATTTGCTCATCCAC</t>
  </si>
  <si>
    <t>GGTGGTGTCTGTACAGCATGGATGTGGACAGGGAAAACAGCAA</t>
  </si>
  <si>
    <t>TWIST1</t>
  </si>
  <si>
    <t>CCGGTGCTGCAGAGCCCGCGAGGTGTCTGGGAGTT</t>
  </si>
  <si>
    <t>GAGGAGAGAGCAGGAGGACGGACGGGAGGGACCTC</t>
  </si>
  <si>
    <t>TCTTCCTCGCTGTTGCTCAGGCTGTCGTCGGCCGG</t>
  </si>
  <si>
    <t>CTTGCCATCTTGGAGTCCAGCTCGTCGCTCTGGAG</t>
  </si>
  <si>
    <t>GCTCCGCCTGCTAGTGGGACGCGGACATGGACCAG</t>
  </si>
  <si>
    <t>TWIST2</t>
  </si>
  <si>
    <t>GCTGGAAAGGCTCTGATTTCAAGGCCGGCTTGTGC</t>
  </si>
  <si>
    <t>CATCTTCGCTCGACTTCTTGCTGTAGCGCCGCTTC</t>
  </si>
  <si>
    <t>TCTTGCGCAGCGCCGCGAAGGCCTCGTTGAGCGAC</t>
  </si>
  <si>
    <t>TGTTGCTGGTGTGCATGCTCCACTGGGCATGAGTA</t>
  </si>
  <si>
    <t>GAGAGGAAATGAGGGTTATTACCGGGCGCCCCTCT</t>
  </si>
  <si>
    <t>TXK</t>
  </si>
  <si>
    <t>ATTGTGTAGGATCCTAAATGTCTTGAATCTCTGACAATAAATGCACCTTC</t>
  </si>
  <si>
    <t>GCCTTCATTGATGGCCTTGATAGCTACCTGGATATGT</t>
  </si>
  <si>
    <t>TCCCTGAGATAGTTAAGCAGGCAGCCATTTTCCATGAAC</t>
  </si>
  <si>
    <t>GTGCCAGGTGAGGGCGATATAGCCTGAAGCCTTCA</t>
  </si>
  <si>
    <t>AATCTCTGTGACAGCCCGCAGCAGCTCGGCAAATG</t>
  </si>
  <si>
    <t>TYK2</t>
  </si>
  <si>
    <t>GCTGGGCCACTGTGAGGATCAGGCGGTAGGGGTGG</t>
  </si>
  <si>
    <t>GCCCTCCAGCACGAAGGCCCCGTCCTGCTGCTCAA</t>
  </si>
  <si>
    <t>TCTGGTCAACCCGGTGGAAGCTGAGCTGGCTGAGG</t>
  </si>
  <si>
    <t>AGCCACACATCCAGGGGTCCGTGCTCCACGTACTC</t>
  </si>
  <si>
    <t>CAGGGGATCCTCTCCACCCGCTCCTCCCTGGAGAG</t>
  </si>
  <si>
    <t>TYMS</t>
  </si>
  <si>
    <t>GAGGGCATGGCATGGAGGCAGCGCCATCAGAGGAA</t>
  </si>
  <si>
    <t>ACGTGAGCAGGGCGTAGCTGGCGATGTTGAAAGGC</t>
  </si>
  <si>
    <t>TGAGCTTTGGGAAAGGTCTGGGTTCTCGCTGAAGC</t>
  </si>
  <si>
    <t>TCACTTTGTTCATAACCTCAGCATTGTCAGATACCCTC</t>
  </si>
  <si>
    <t>TATAACTTTAAAGTTCATAACCACACTCTACATCATGATCGATGGTGTTA</t>
  </si>
  <si>
    <t>TYROBP</t>
  </si>
  <si>
    <t>AAGGGCCGGTGGGATGTGGCGCAGCGTCCAGGCAA</t>
  </si>
  <si>
    <t>AGCAACTGCAATCGCTCTGGGCCTGGGCCTGGACA</t>
  </si>
  <si>
    <t>AGCCGGCCCAGGAAGTACACGGCCAGGGCAATGAG</t>
  </si>
  <si>
    <t>ATACGGCCTCTGTGTGTTGAGGTCGCTGTAGACAT</t>
  </si>
  <si>
    <t>TTTTAGGAGAGTATTGGGGAGCGGTCTGGTCTCTC</t>
  </si>
  <si>
    <t>UBE2C</t>
  </si>
  <si>
    <t>CGGGCGGCGTTGGCAGAGAGACAGGAACTCGGAGA</t>
  </si>
  <si>
    <t>CTCCTGCTGTAGCCTTTTGCCCACCGGACCCCGGG</t>
  </si>
  <si>
    <t>CCTAGAAGGCTCTGGATGGAGAGCAGAATGGTCCTGAC</t>
  </si>
  <si>
    <t>ATCTAAGGAAAAATTAAAAAGACGACACAAGGACAGGCTGGGCAGCCTGG</t>
  </si>
  <si>
    <t>TGCATTTATTTAATATACAAGGGCTCAACCGAGGCTTAATTTAAAAGACA</t>
  </si>
  <si>
    <t>UCP1</t>
  </si>
  <si>
    <t>AGCGGGAAGGTGATCACGTCCGCCAAGCACGCCGC</t>
  </si>
  <si>
    <t>GCCCGCTGTAGAGTTTCATCCGCCCTTCTGTTTTT</t>
  </si>
  <si>
    <t>GCCCAATGAATACTGCCACTCCTCCAGTCGTTAGA</t>
  </si>
  <si>
    <t>GGCCTCCTTCATTAGATCATATGTTACTAGCTCTGTACAATT</t>
  </si>
  <si>
    <t>GTCCTTCGTTAGTGAACACTTTCATTGCACAGTTGGG</t>
  </si>
  <si>
    <t>UPK3A</t>
  </si>
  <si>
    <t>AGGTTCACAGCCGAGCCGAACCGCAGGCAGCCGAG</t>
  </si>
  <si>
    <t>GCCTCTTTGCTGTCAAACATGCAGAGAGGCTTTTC</t>
  </si>
  <si>
    <t>GGCCTGGCCACGTGTCGATCGTCGAGTATGGGGTG</t>
  </si>
  <si>
    <t>CCGGTTCACGGACGTGTAGGAAGACTCCGAGGCCC</t>
  </si>
  <si>
    <t>TAGAACTCATCAGAAGATTTTATTAAGGGTTTTCCTGCAGTTGG</t>
  </si>
  <si>
    <t>VCAM1</t>
  </si>
  <si>
    <t>TTTGAGGCTCCAAGGATCACGACCATCTTCCCAGG</t>
  </si>
  <si>
    <t>TTCCAAACTCTTGGTTTCCAGGGACTTCCTGTCTG</t>
  </si>
  <si>
    <t>GCCACCACTCATCTCGATTTCTGGATCTCTAGGGAAT</t>
  </si>
  <si>
    <t>GCAGGAAAGCCCTGGCTCAAGCATGTCATATTCACAG</t>
  </si>
  <si>
    <t>TATACTCCCGCATCCTTCAACTGGGCCTTTCGGAT</t>
  </si>
  <si>
    <t>VCAN</t>
  </si>
  <si>
    <t>ACTGGTGTTGTAACTGGGTGGCAAAGTAGGCATCGT</t>
  </si>
  <si>
    <t>CACAGTCAGTGACACCGTGTCTTGTGTGTCTTCAA</t>
  </si>
  <si>
    <t>AGCCACCCGTAATCGCACTGGTCAAAGCCGTTCCT</t>
  </si>
  <si>
    <t>CTGCCATCAGTCCAACGGAAGTCATGCTCAAACATCTTGTCA</t>
  </si>
  <si>
    <t>CCACCTCCGGCTCCAACGATGATCATGTTTGGATGTA</t>
  </si>
  <si>
    <t>VEGFA</t>
  </si>
  <si>
    <t>TGGATGGCAGTAGCTGCGCTGATAGACATCCATGA</t>
  </si>
  <si>
    <t>CCTTGGTGAGGTTTGATCCGCATAATCTGCATGGTG</t>
  </si>
  <si>
    <t>CTGTCAGGATCTGAGTGGGAACATTCCCCTCCCAA</t>
  </si>
  <si>
    <t>TCCTCATCCCTGTACCTGTGATCTGTCTTTCTGTC</t>
  </si>
  <si>
    <t>CTGGGCAACTCAGAAGCAGGTGAGAGTAAGCGAAGGCCG</t>
  </si>
  <si>
    <t>VEGFB</t>
  </si>
  <si>
    <t>GCAGGTAGCGCGAGTATACACATCTATCCATGACACCACT</t>
  </si>
  <si>
    <t>CCACAGCGCTGCACAGTCACGCAGCTGGGCACCAG</t>
  </si>
  <si>
    <t>TCACACTGGCTGTGTTCTTCCAGGGACATCTCCCC</t>
  </si>
  <si>
    <t>TGCTGTGGGGCCTTAGTCCTCATTTCCTCCATCTG</t>
  </si>
  <si>
    <t>AGAGAGGCAGGGGTAGTGACAAGCAAGGTCACTCA</t>
  </si>
  <si>
    <t>VEGFC</t>
  </si>
  <si>
    <t>GTACAGTCATGAGTTCATCTACACTGGACACAGACCGTAACTGC</t>
  </si>
  <si>
    <t>CTCCCGTGGCATGCATTGAGTCTTTCTCCACTCAT</t>
  </si>
  <si>
    <t>AATGGAATGAACTTGTCTGTAAACATCCAGTTTAGACATGCATCGGCAGG</t>
  </si>
  <si>
    <t>TTCATCCAGCTCCTTGTTTGGTCCACAGATGTCAT</t>
  </si>
  <si>
    <t>TGTGGTCTTTTCCAATATGAAGGGACACAACGACACACTTCTTCACTATA</t>
  </si>
  <si>
    <t>VEGFD</t>
  </si>
  <si>
    <t>CTTTTTTGCACAACCTTCATGGAAGCTTGCAGAAGCATGTGTCTT</t>
  </si>
  <si>
    <t>AATGTTCTCCAAAAATAATCAGAAGGTGGACATGTCTTCTACCTGAAATT</t>
  </si>
  <si>
    <t>TGAATATTTCAATATCCACTGATTACTAAGCAGTTGACATCAGGCAGCTA</t>
  </si>
  <si>
    <t>GTGTTCATACAGATAAGGCTCTCTTCATTGCAACAGCCA</t>
  </si>
  <si>
    <t>TTGGGGTGCTGGATTAGATCTTTGGGACATGGTGT</t>
  </si>
  <si>
    <t>VHL</t>
  </si>
  <si>
    <t>TCAGGGCCGTACTCTTCGACGCCTGCCTCCTCCGC</t>
  </si>
  <si>
    <t>TACGGGCAGCACGACGCGCGGACTGCGATTGCAGA</t>
  </si>
  <si>
    <t>TTGGGTGGTCTTCCAGATCTTCGTAGAGCGACCTG</t>
  </si>
  <si>
    <t>GCAGAACCTCTAAGCACTTTCTAACAAAGTGTCCCCTGGT</t>
  </si>
  <si>
    <t>ATTTTCTCGTATTTTCTGTGCGGATGGCAAGTTACAAAAATGCTATTATC</t>
  </si>
  <si>
    <t>VIM</t>
  </si>
  <si>
    <t>GTTGGTGCGGGTGTTCTTGAACTCGGTGTTGATGG</t>
  </si>
  <si>
    <t>GATTCCACTTTGCGTTCAAGGTCAAGACGTGCCAGAGA</t>
  </si>
  <si>
    <t>GCCACACTTTCATATTGCTGACGTACGTCACGCAGGG</t>
  </si>
  <si>
    <t>GTCAAGGGCCATCTTAACATTGAGCAGGTCTTGGTATTCACGAAG</t>
  </si>
  <si>
    <t>GTGATGCTGAGAAGTTTCGTTGATAACCTGTCCATCTCTAGTTT</t>
  </si>
  <si>
    <t>VPREB3</t>
  </si>
  <si>
    <t>AAGGAAGCTGAGGCACCGGCAGGCCATGGCCAGAG</t>
  </si>
  <si>
    <t>GGGGCTGAGCGTGCAGGAGAGTTGAGCCACTTGGC</t>
  </si>
  <si>
    <t>GAGCGGTAGTAGAGGAGATATCGAGGGGCACTGCC</t>
  </si>
  <si>
    <t>CACCCCTAGGGACTAAAGCCGTAGCCAACAGAGCA</t>
  </si>
  <si>
    <t>GTTGTTGACATGTTGAATATTATTAACCCATTTTACAGAGGGGAAGCAAG</t>
  </si>
  <si>
    <t>VSIR</t>
  </si>
  <si>
    <t>CCTCGGGACAGACATACAGGGAATACGGCGTGGCGACCTTGAA</t>
  </si>
  <si>
    <t>AGGTTGCGGATGGGCCGGCGCTCTGAGCAGGTCTG</t>
  </si>
  <si>
    <t>CCAGGCAGCAGTAGAGGCCGCTATCCAGCAGGGTC</t>
  </si>
  <si>
    <t>TTTCAATCCCTTGAATGTTGCTGTCCATCCGCACC</t>
  </si>
  <si>
    <t>TTTGGAGAGTCAGGGACAGGGTCCAGGGATGGGAA</t>
  </si>
  <si>
    <t>VTN</t>
  </si>
  <si>
    <t>ACCGTGTACTCATCCTCCGGCATAGTGAACACATC</t>
  </si>
  <si>
    <t>AGGACACCATCCTCAAAGCGCCAGTACTGACTACC</t>
  </si>
  <si>
    <t>GAAGAAGTAGACCCGCTCCCGGCCACTGTAGCTAT</t>
  </si>
  <si>
    <t>CCAAGTTGCTCTCCTCACTGGAGAACAAGGACAGCCA</t>
  </si>
  <si>
    <t>AGTGTCCACTCGCCGTGTGCGAAGATTGACTCGGT</t>
  </si>
  <si>
    <t>VWF</t>
  </si>
  <si>
    <t>GCAGTATCCCGCAAAGCTGTACATGCTCCCATCAA</t>
  </si>
  <si>
    <t>ATTCCTCATCCGGGTAAGAGAGAGAGCGGCAGGTC</t>
  </si>
  <si>
    <t>CACGTGACTTGACAGGCAGGTGCACAGCTGTTATA</t>
  </si>
  <si>
    <t>CCACCCACGTAAGGAACAGAGACCAGTCTCCCATTC</t>
  </si>
  <si>
    <t>GTTGATGTCAATGGAGTACATGGCTTTGCTGGCACA</t>
  </si>
  <si>
    <t>WIF1</t>
  </si>
  <si>
    <t>TGAGCATCGATCCATAGGTACAGGCTCTCCTCCTG</t>
  </si>
  <si>
    <t>GCATTTTGAGGTGTTTGGAGAATGGTGTTGCCTTCA</t>
  </si>
  <si>
    <t>GCAGTTTGCTTTGTCACAGTTCACTCCATAGAATCC</t>
  </si>
  <si>
    <t>TCTCCCTGGTAACCTTTGGAACACTTACATTTGCTTTTACCAATGCA</t>
  </si>
  <si>
    <t>GTGGATCCCGCCGCTCCTCGGCCTTTTTAAGTGAA</t>
  </si>
  <si>
    <t>WNT10B</t>
  </si>
  <si>
    <t>AGGCCGTGGCTACTGCGTGCATGACCCCAGCAGCC</t>
  </si>
  <si>
    <t>GTTGTGGATTCGCATTCGTGCCTGGATGTCCCGGG</t>
  </si>
  <si>
    <t>ACTCTGGGGCCGCCCTCCAGCATGTCTTGAACTGG</t>
  </si>
  <si>
    <t>GGAGCCCATAGTGGGGTCTCGCTCACAGAAGTCAG</t>
  </si>
  <si>
    <t>CAGCGCTCAACTCGTGTCTGCCGGAGCACGTTGTG</t>
  </si>
  <si>
    <t>WNT11</t>
  </si>
  <si>
    <t>AGCTGCTTGCAGTGTTGCGTCTGGTTCAGTGCCAG</t>
  </si>
  <si>
    <t>CGGCAAAGGCCCGGCGACAGGCCTTCATGACCTCG</t>
  </si>
  <si>
    <t>GTGCTTGCGGGTGCCCATGGGTCGGTGCACTACCT</t>
  </si>
  <si>
    <t>AGGTCGCAGCTGTCGCTTCCGTTGGATGTCTTGTT</t>
  </si>
  <si>
    <t>CATAGCGCTCCACGGTACGCTCACACCTGCGGCAG</t>
  </si>
  <si>
    <t>WNT2</t>
  </si>
  <si>
    <t>CTGGCACATTATCGCACATCACCCTGGAGGAGCCA</t>
  </si>
  <si>
    <t>AGTAGGACCCTGCCAAAAAGGCTGTGATCCCTGTC</t>
  </si>
  <si>
    <t>TGCATCCACAAATGCGCGGGCAAATTTGATCCCATAGTCAATGTTATCAC</t>
  </si>
  <si>
    <t>AGCCACAGTGAAACCTGTGCCATCCTGGTTCATGA</t>
  </si>
  <si>
    <t>TGGAACTTACACCCACACTTGGTCATCCGGGTGAC</t>
  </si>
  <si>
    <t>WNT2B</t>
  </si>
  <si>
    <t>GAATTGGTGCTGACACTCTCGGATCCATTCTCGGG</t>
  </si>
  <si>
    <t>TCAGTTCACCCTGGCTACAGGCGCGAGTAATAGCG</t>
  </si>
  <si>
    <t>CGCAGAGTACAGGAACCACTCACGCCATGGCACTT</t>
  </si>
  <si>
    <t>TACCCTCGGCCACAGCACATGATTTCACAACCGTC</t>
  </si>
  <si>
    <t>GGCTTTGCAAGTATGGACGTCCACAGTATTTCTGCATT</t>
  </si>
  <si>
    <t>WNT3</t>
  </si>
  <si>
    <t>GTGAGCCCAGAGATGTGTACTGCTGGCCCAGGGCC</t>
  </si>
  <si>
    <t>CCAGGCTGTCATCTATGGTGGTGCAGTTCCAGCGG</t>
  </si>
  <si>
    <t>GCATCCGCGAACTCCCTGGACACTAACACGCCGAAGTC</t>
  </si>
  <si>
    <t>GTGGCTTGAAGAGCGAGTACTTGGCCCGGAGGGTC</t>
  </si>
  <si>
    <t>AAGATGCAGTGGCATTTTTCCTTCCGCTTCTCCGT</t>
  </si>
  <si>
    <t>WNT5A</t>
  </si>
  <si>
    <t>AAAAATATGGCCAAAGCCACTAGGAAGAACTTGGAAGACATTGCACTTCC</t>
  </si>
  <si>
    <t>TCCTGATACAAGTGGCACAGTTTCTTCTGTCCTTG</t>
  </si>
  <si>
    <t>CAGTGCTGCAGTTCCACCTTCGATGTCGGAATTGATAC</t>
  </si>
  <si>
    <t>CACTTGCAGGCCACATCAGCCAGGTTGTACACCGT</t>
  </si>
  <si>
    <t>GTCTTGTGTGGTGGGCGAGTTGAAGCGGCTGTTGA</t>
  </si>
  <si>
    <t>WNT5B</t>
  </si>
  <si>
    <t>CCGGGTTCAAAGCTAATGACCACCAGGAGTTGGCGTC</t>
  </si>
  <si>
    <t>CCCTATGTAGGCCATGTGCTCCTGGTACAATTGGC</t>
  </si>
  <si>
    <t>GCATGACTCTCCCAAAGACAGATGCGTTGTCCGCT</t>
  </si>
  <si>
    <t>TGTTTTGCAGGTTCATGAGCACCCGGCCCTGCTCC</t>
  </si>
  <si>
    <t>GGAGCCCGTGCTCTCGTTGCGCAGGCAGTAGTCGG</t>
  </si>
  <si>
    <t>WNT7A</t>
  </si>
  <si>
    <t>TTACAGATGATGCTTGCGCCCAGAGCTACCACTGA</t>
  </si>
  <si>
    <t>GCGGCCATTGCGGAACTGAAACTGACACTCGTCCAGGC</t>
  </si>
  <si>
    <t>GGTGGTACTGGCCTTGCTTCTCTTTGTCGCAGCCA</t>
  </si>
  <si>
    <t>GGCACTTACATTCCAGCTTCATGTTCTCCTCCAGG</t>
  </si>
  <si>
    <t>ACCAGGTCCGTGTCCATGGGCTTGCGGTACGACAG</t>
  </si>
  <si>
    <t>WNT7B</t>
  </si>
  <si>
    <t>GGCCAGGAATCTTGTTGCAGATGATGTTGGCTCCC</t>
  </si>
  <si>
    <t>CCAGCCGCGGTGATGGCGTACGTGAAGGCAGCCTC</t>
  </si>
  <si>
    <t>GAGAAGTCGATGCCGTAACGCACGTCGGCCGAGCA</t>
  </si>
  <si>
    <t>ACCACCTCCACCTGCACGGCCGCGTTGTACTTCTC</t>
  </si>
  <si>
    <t>TGCAGGTGAAGACCTCGGTGCGCTCGCTGCAGGTG</t>
  </si>
  <si>
    <t>WNT9A</t>
  </si>
  <si>
    <t>CTTCAGCCGGTCGCAGGCCTTGTAGTGCGCCTGGG</t>
  </si>
  <si>
    <t>GTCGGGTGCCTCATCGCAGGTACAGCGCTCCATGC</t>
  </si>
  <si>
    <t>TGCTTGCCCACCTCATGGAAAGGCGCCAACTGCCG</t>
  </si>
  <si>
    <t>TGTGTTATGGCCGCGGCCACAGCAGATGCTCTCGC</t>
  </si>
  <si>
    <t>CTCACGCTGCGTGCACTGCCTGCACTCCACATAGC</t>
  </si>
  <si>
    <t>XBP1</t>
  </si>
  <si>
    <t>AGAACTTTAGGGGTCCCGTCGGCCGGGTTCGGCGC</t>
  </si>
  <si>
    <t>GCTGTCTTAACTCCTGGTTCTCAACTACAAGGCCATGA</t>
  </si>
  <si>
    <t>GGCTGGTAAGGAACTGGGTCCTTCTGGGTAGACCT</t>
  </si>
  <si>
    <t>GCTCCGGAACGAGGTCATCTTCTACAGGTTCTTCC</t>
  </si>
  <si>
    <t>CCTCCCAAGAATGGTTTACACCAAGCAGAGAGGACATGTCACTG</t>
  </si>
  <si>
    <t>XCL1</t>
  </si>
  <si>
    <t>CCTTCCACAATGTATGCAGTGAGAGAGCAGATGCC</t>
  </si>
  <si>
    <t>AGGTCTTGATTCTGCTAACCGGCAGTCGCTGGGTA</t>
  </si>
  <si>
    <t>ATTTCCTGTCCATGCTCCTGACCACGTCTCTCACC</t>
  </si>
  <si>
    <t>GCTGGCTGGCTGGAGACGGACAGGGTGCCAGAGAC</t>
  </si>
  <si>
    <t>ATGGGTCAGCATTTGGAGCATTAAAAGCTTATTCGCAGTAAAGCATAACA</t>
  </si>
  <si>
    <t>XCL2</t>
  </si>
  <si>
    <t>AGGATGAGAAGTCTCATGGCTGAGGTCCCGCTGAG</t>
  </si>
  <si>
    <t>GTGAGGCTCACACAGGTCCTCCTATGTGAGACTTC</t>
  </si>
  <si>
    <t>CTCAAGGAGCCTTCCGTGATGGTGTAGGTCTTGAT</t>
  </si>
  <si>
    <t>TACTAGCCAGTCAGGGTCACAGCTGTATTGGTCGA</t>
  </si>
  <si>
    <t>TCAGTCCATGAGGGTGTAAAGTGAAATGAGCTGGCTGGC</t>
  </si>
  <si>
    <t>YBX3</t>
  </si>
  <si>
    <t>GGCGGCTCGAGCTTCGTGCTGCGCGCTCTCTCTTG</t>
  </si>
  <si>
    <t>TCTTCTTTGGTGTCATTTCGATTTATAAATCCATATCCATTTCTGACGTT</t>
  </si>
  <si>
    <t>GCTTCTGCACCCTTCTCTCCTTCAACCACATCAAA</t>
  </si>
  <si>
    <t>AGGCTACTCTCTTGTCTTCCGTGCAGGAATTCCCA</t>
  </si>
  <si>
    <t>TTTTTTTTTTTTAAATCATGACACTTGGAGGTTTAGCACCAGCATCCAAA</t>
  </si>
  <si>
    <t>YES1</t>
  </si>
  <si>
    <t>TGTAGTGGGTTCTGCTCCATAATGGCTCACACTTG</t>
  </si>
  <si>
    <t>GGGATATAACCATTCTTTCCTGTAGCGATTGATCTTGCTTCC</t>
  </si>
  <si>
    <t>CCTTGTCCTAGTTTAACCTCTAGTCGCAAAGATTCTCGAGGGA</t>
  </si>
  <si>
    <t>GTATCCTCGCTCCACTTGTTCTAATACTTCACGGT</t>
  </si>
  <si>
    <t>GTGGCTCTGTAGCAGTGAAGTAGTCTTCCAAGAAGG</t>
  </si>
  <si>
    <t>ZFP36</t>
  </si>
  <si>
    <t>GGACTCAGTCCCTCCATGGTCGGATGGCACGGGCA</t>
  </si>
  <si>
    <t>CTGAGAAGGTCCGACATAGCTCAGTCTTGTAGCGC</t>
  </si>
  <si>
    <t>GGTAGAACTTGTGACAGAGTTCCGTCTTGTATTTGGGG</t>
  </si>
  <si>
    <t>AGAAGGAGCTGGAGGACAGGGAAGGGCCGGCCAGG</t>
  </si>
  <si>
    <t>TTCATCAGGGTCGGATCCCAGGGACTGTACAGAGG</t>
  </si>
  <si>
    <t>..B.Y...B...G...</t>
  </si>
  <si>
    <t>...G.BR..Y......</t>
  </si>
  <si>
    <t>R.........BRR...</t>
  </si>
  <si>
    <t>...RB......G..R.</t>
  </si>
  <si>
    <t>......YY....GB..</t>
  </si>
  <si>
    <t>B.R......BY.....</t>
  </si>
  <si>
    <t>......BR.R....Y.</t>
  </si>
  <si>
    <t>...Y.......G.GY.</t>
  </si>
  <si>
    <t>.Y..G.B.....B...</t>
  </si>
  <si>
    <t>.....R.BR.R.....</t>
  </si>
  <si>
    <t>...B...R...BB...</t>
  </si>
  <si>
    <t>...Y.B...G..B...</t>
  </si>
  <si>
    <t>..B..R.....B...Y</t>
  </si>
  <si>
    <t>G.....Y....B..Y.</t>
  </si>
  <si>
    <t>R.B..G...B......</t>
  </si>
  <si>
    <t>.Y........R..R.B</t>
  </si>
  <si>
    <t>..Y......R..BG..</t>
  </si>
  <si>
    <t>.B.Y....Y.....G.</t>
  </si>
  <si>
    <t>.B......GR...Y..</t>
  </si>
  <si>
    <t>.....BRY....B...</t>
  </si>
  <si>
    <t>..G...B....Y...Y</t>
  </si>
  <si>
    <t>......YBY.....R.</t>
  </si>
  <si>
    <t>...R....B....R.R</t>
  </si>
  <si>
    <t>..B..B....R.R...</t>
  </si>
  <si>
    <t>R..........R..YG</t>
  </si>
  <si>
    <t>...R...GR...B...</t>
  </si>
  <si>
    <t>.B.BG..B........</t>
  </si>
  <si>
    <t>G.GB...........B</t>
  </si>
  <si>
    <t>Y.R....G....Y...</t>
  </si>
  <si>
    <t>B......G....R.G.</t>
  </si>
  <si>
    <t>G......G.R..B...</t>
  </si>
  <si>
    <t>R..R...R.......G</t>
  </si>
  <si>
    <t>.B..R......B..B.</t>
  </si>
  <si>
    <t>....R...B...B.R.</t>
  </si>
  <si>
    <t>......BG..G.B...</t>
  </si>
  <si>
    <t>...G......Y..G.Y</t>
  </si>
  <si>
    <t>..R.Y....B....B.</t>
  </si>
  <si>
    <t>..B.B..Y.......Y</t>
  </si>
  <si>
    <t>...........BG.BG</t>
  </si>
  <si>
    <t>........B.Y.RG..</t>
  </si>
  <si>
    <t>G...B......G...G</t>
  </si>
  <si>
    <t>....GB.......R.Y</t>
  </si>
  <si>
    <t>Y..Y.......R.Y..</t>
  </si>
  <si>
    <t>G......RR..G....</t>
  </si>
  <si>
    <t>GY.......B...G..</t>
  </si>
  <si>
    <t>.....Y...GRB....</t>
  </si>
  <si>
    <t>......Y.....RG.B</t>
  </si>
  <si>
    <t>B...Y....R..R...</t>
  </si>
  <si>
    <t>R...Y.RY........</t>
  </si>
  <si>
    <t>GG...G.........Y</t>
  </si>
  <si>
    <t>.YY.Y.R.........</t>
  </si>
  <si>
    <t>.....Y...B.RB...</t>
  </si>
  <si>
    <t>....YB...Y....Y.</t>
  </si>
  <si>
    <t>....G..B...RR...</t>
  </si>
  <si>
    <t>BB...........G.G</t>
  </si>
  <si>
    <t>YG.....G...Y....</t>
  </si>
  <si>
    <t>Y.G....B...G....</t>
  </si>
  <si>
    <t>.R.......B...B.B</t>
  </si>
  <si>
    <t>.B...Y.....Y...R</t>
  </si>
  <si>
    <t>B.G.........Y..G</t>
  </si>
  <si>
    <t>...Y..B..B.B....</t>
  </si>
  <si>
    <t>.....BY..B..G...</t>
  </si>
  <si>
    <t>....YBR...R.....</t>
  </si>
  <si>
    <t>GG.Y......B.....</t>
  </si>
  <si>
    <t>..RR...BB.......</t>
  </si>
  <si>
    <t>....GB......B.G.</t>
  </si>
  <si>
    <t>B......YR....R..</t>
  </si>
  <si>
    <t>R.......RBB.....</t>
  </si>
  <si>
    <t>.......BRB....B.</t>
  </si>
  <si>
    <t>.YRY...G........</t>
  </si>
  <si>
    <t>...Y...Y...Y..G.</t>
  </si>
  <si>
    <t>Y..RG........B..</t>
  </si>
  <si>
    <t>G....B....G.G...</t>
  </si>
  <si>
    <t>......R.Y.R....B</t>
  </si>
  <si>
    <t>.....Y.B....R.R.</t>
  </si>
  <si>
    <t>..B.....G...RB..</t>
  </si>
  <si>
    <t>...G.....G.Y...Y</t>
  </si>
  <si>
    <t>.....B..Y....RY.</t>
  </si>
  <si>
    <t>.G....R.....Y..G</t>
  </si>
  <si>
    <t>.G..Y...R....B..</t>
  </si>
  <si>
    <t>..GY.......GR...</t>
  </si>
  <si>
    <t>...B..Y..Y.....Y</t>
  </si>
  <si>
    <t>GG.....R.....R..</t>
  </si>
  <si>
    <t>R...GBY.........</t>
  </si>
  <si>
    <t>.B..GR.........B</t>
  </si>
  <si>
    <t>..RRG....R......</t>
  </si>
  <si>
    <t>......B..B...G.Y</t>
  </si>
  <si>
    <t>..GY.Y.........R</t>
  </si>
  <si>
    <t>G.Y......RG.....</t>
  </si>
  <si>
    <t>....B...Y..Y...Y</t>
  </si>
  <si>
    <t>...B....YGB.....</t>
  </si>
  <si>
    <t>..Y....R...G..G.</t>
  </si>
  <si>
    <t>.Y....R.......YB</t>
  </si>
  <si>
    <t>..B...RY.....G..</t>
  </si>
  <si>
    <t>B.....B..G..B...</t>
  </si>
  <si>
    <t>.....Y..G.B...R.</t>
  </si>
  <si>
    <t>YR.......YG.....</t>
  </si>
  <si>
    <t>Y...GG..R.......</t>
  </si>
  <si>
    <t>B........R...GG.</t>
  </si>
  <si>
    <t>........RG..B..B</t>
  </si>
  <si>
    <t>...GB..G......G.</t>
  </si>
  <si>
    <t>....BR....GB....</t>
  </si>
  <si>
    <t>....G..G..Y....Y</t>
  </si>
  <si>
    <t>...........G.YRR</t>
  </si>
  <si>
    <t>...Y......BY.B..</t>
  </si>
  <si>
    <t>.G........G.B..R</t>
  </si>
  <si>
    <t>....B...GG.....G</t>
  </si>
  <si>
    <t>.RB.......YY....</t>
  </si>
  <si>
    <t>GR..........Y.R.</t>
  </si>
  <si>
    <t>.GY..G......R...</t>
  </si>
  <si>
    <t>...B........GR.B</t>
  </si>
  <si>
    <t>.Y........BR...R</t>
  </si>
  <si>
    <t>.......B..G...BG</t>
  </si>
  <si>
    <t>...Y.RB......R..</t>
  </si>
  <si>
    <t>.B...G.G..R.....</t>
  </si>
  <si>
    <t>....B..B.Y.Y....</t>
  </si>
  <si>
    <t>...Y......R.G.G.</t>
  </si>
  <si>
    <t>.G...GY....R....</t>
  </si>
  <si>
    <t>....B..G..G..Y..</t>
  </si>
  <si>
    <t>.......GG.RB....</t>
  </si>
  <si>
    <t>......G.G...GY..</t>
  </si>
  <si>
    <t>.........GB.YB..</t>
  </si>
  <si>
    <t>.R.....R...Y...B</t>
  </si>
  <si>
    <t>..Y.B...R...R...</t>
  </si>
  <si>
    <t>..G.....B...BR..</t>
  </si>
  <si>
    <t>R...B..R....R...</t>
  </si>
  <si>
    <t>BR...Y.....G....</t>
  </si>
  <si>
    <t>.Y....B.G.B.....</t>
  </si>
  <si>
    <t>.R..Y.......YG..</t>
  </si>
  <si>
    <t>...B...G.YR.....</t>
  </si>
  <si>
    <t>.....RR..R....B.</t>
  </si>
  <si>
    <t>.R..Y.YR........</t>
  </si>
  <si>
    <t>......G.YY...G..</t>
  </si>
  <si>
    <t>R.G....G..G.....</t>
  </si>
  <si>
    <t>..Y.B......B...B</t>
  </si>
  <si>
    <t>..R...RRG.......</t>
  </si>
  <si>
    <t>...G....YB....Y.</t>
  </si>
  <si>
    <t>......R.G..GR...</t>
  </si>
  <si>
    <t>.BB..R.......G..</t>
  </si>
  <si>
    <t>.R...GRB........</t>
  </si>
  <si>
    <t>...G....BG...G..</t>
  </si>
  <si>
    <t>Y...G.....R...Y.</t>
  </si>
  <si>
    <t>.B..R..RR.......</t>
  </si>
  <si>
    <t>...GYR.........R</t>
  </si>
  <si>
    <t>...YB...R....Y..</t>
  </si>
  <si>
    <t>.G........BB.G..</t>
  </si>
  <si>
    <t>......R..BB...G.</t>
  </si>
  <si>
    <t>.Y.G....G...B...</t>
  </si>
  <si>
    <t>.....Y..B...G.Y.</t>
  </si>
  <si>
    <t>....B.R..B.R....</t>
  </si>
  <si>
    <t>.B......B...R..G</t>
  </si>
  <si>
    <t>...Y..B.....B..B</t>
  </si>
  <si>
    <t>....G.Y.R...G...</t>
  </si>
  <si>
    <t>.....GG..B...R..</t>
  </si>
  <si>
    <t>R..B....Y...R...</t>
  </si>
  <si>
    <t>B...BY...Y......</t>
  </si>
  <si>
    <t>.B....Y...B....Y</t>
  </si>
  <si>
    <t>.GB..B.........R</t>
  </si>
  <si>
    <t>Y...Y.......G.G.</t>
  </si>
  <si>
    <t>...B..B.B...G...</t>
  </si>
  <si>
    <t>..B..GR.....Y...</t>
  </si>
  <si>
    <t>B.Y........BR...</t>
  </si>
  <si>
    <t>....B..RB.B.....</t>
  </si>
  <si>
    <t>.G.BBR..........</t>
  </si>
  <si>
    <t>....G.R...B..R..</t>
  </si>
  <si>
    <t>.........YR.BR..</t>
  </si>
  <si>
    <t>G........R...R.G</t>
  </si>
  <si>
    <t>R.G...Y..G......</t>
  </si>
  <si>
    <t>GB........R....R</t>
  </si>
  <si>
    <t>.B...G.....G..G.</t>
  </si>
  <si>
    <t>.....R...BR...Y.</t>
  </si>
  <si>
    <t>...R..G..B..R...</t>
  </si>
  <si>
    <t>.....YG.B.R.....</t>
  </si>
  <si>
    <t>.B.........YGB..</t>
  </si>
  <si>
    <t>RG.......R....B.</t>
  </si>
  <si>
    <t>...B..R......B.G</t>
  </si>
  <si>
    <t>GB.RR...........</t>
  </si>
  <si>
    <t>.G.R.B..Y.......</t>
  </si>
  <si>
    <t>.BB......G.....G</t>
  </si>
  <si>
    <t>.R...G....G....B</t>
  </si>
  <si>
    <t>.........B..RRG.</t>
  </si>
  <si>
    <t>....B...R.....YB</t>
  </si>
  <si>
    <t>G.B.BR..........</t>
  </si>
  <si>
    <t>...R.......YR.Y.</t>
  </si>
  <si>
    <t>.G...G.YR.......</t>
  </si>
  <si>
    <t>.Y.Y......Y....G</t>
  </si>
  <si>
    <t>Y.....Y...YG....</t>
  </si>
  <si>
    <t>.......G.BGR....</t>
  </si>
  <si>
    <t>..G....G....B.B.</t>
  </si>
  <si>
    <t>......BR....R..G</t>
  </si>
  <si>
    <t>Y....R..G......R</t>
  </si>
  <si>
    <t>G....R.....R...B</t>
  </si>
  <si>
    <t>..G..Y..R....G..</t>
  </si>
  <si>
    <t>......R.R..Y...G</t>
  </si>
  <si>
    <t>.GY.......G...G.</t>
  </si>
  <si>
    <t>...Y..Y....G...G</t>
  </si>
  <si>
    <t>.Y....G.Y.....B.</t>
  </si>
  <si>
    <t>..Y....YB.G.....</t>
  </si>
  <si>
    <t>..B..B.B......G.</t>
  </si>
  <si>
    <t>.....GY.R......R</t>
  </si>
  <si>
    <t>.....R...Y...YR.</t>
  </si>
  <si>
    <t>.......GY..GY...</t>
  </si>
  <si>
    <t>Y.....G....B.G..</t>
  </si>
  <si>
    <t>.........R..Y.BB</t>
  </si>
  <si>
    <t>..B.Y....Y.....B</t>
  </si>
  <si>
    <t>R.B........G...R</t>
  </si>
  <si>
    <t>B........B.YG...</t>
  </si>
  <si>
    <t>....B.....R..BR.</t>
  </si>
  <si>
    <t>B.B.....Y......B</t>
  </si>
  <si>
    <t>..B.R.....B.Y...</t>
  </si>
  <si>
    <t>BG.B........G...</t>
  </si>
  <si>
    <t>.....Y...RY.G...</t>
  </si>
  <si>
    <t>R.R.....GR......</t>
  </si>
  <si>
    <t>Y......B.R...Y..</t>
  </si>
  <si>
    <t>.Y.....G....Y..R</t>
  </si>
  <si>
    <t>.Y.B....R....R..</t>
  </si>
  <si>
    <t>.G.....R.G....G.</t>
  </si>
  <si>
    <t>.R....GG....G...</t>
  </si>
  <si>
    <t>R........B..Y..R</t>
  </si>
  <si>
    <t>.Y...Y.B.....G..</t>
  </si>
  <si>
    <t>......RB...G...B</t>
  </si>
  <si>
    <t>...R.G..G.Y.....</t>
  </si>
  <si>
    <t>.......R...GG..Y</t>
  </si>
  <si>
    <t>....B......RB.Y.</t>
  </si>
  <si>
    <t>R.......Y....GB.</t>
  </si>
  <si>
    <t>.BR....R....B...</t>
  </si>
  <si>
    <t>..GG......G...R.</t>
  </si>
  <si>
    <t>.G........Y...BB</t>
  </si>
  <si>
    <t>..R..R.B.....B..</t>
  </si>
  <si>
    <t>Y........RR....B</t>
  </si>
  <si>
    <t>Y....GB..R......</t>
  </si>
  <si>
    <t>...BB.G....B....</t>
  </si>
  <si>
    <t>.....Y.Y......BB</t>
  </si>
  <si>
    <t>....R.....YYG...</t>
  </si>
  <si>
    <t>..........Y.YR.R</t>
  </si>
  <si>
    <t>......BY.G...R..</t>
  </si>
  <si>
    <t>B...B...G.....G.</t>
  </si>
  <si>
    <t>G.........YB.B..</t>
  </si>
  <si>
    <t>...G...B....BY..</t>
  </si>
  <si>
    <t>.........RGGB...</t>
  </si>
  <si>
    <t>...GB....R..B...</t>
  </si>
  <si>
    <t>G........G.RY...</t>
  </si>
  <si>
    <t>YYR.......B.....</t>
  </si>
  <si>
    <t>...G.B..B.G.....</t>
  </si>
  <si>
    <t>BGG.....B.......</t>
  </si>
  <si>
    <t>Y....B....BY....</t>
  </si>
  <si>
    <t>..BG...Y..B.....</t>
  </si>
  <si>
    <t>..R.B.Y.....B...</t>
  </si>
  <si>
    <t>..B.......Y.G..Y</t>
  </si>
  <si>
    <t>.Y...B.....Y..B.</t>
  </si>
  <si>
    <t>...RG.....BR....</t>
  </si>
  <si>
    <t>...Y...B.....RB.</t>
  </si>
  <si>
    <t>....B..B....G..G</t>
  </si>
  <si>
    <t>R....Y.R......Y.</t>
  </si>
  <si>
    <t>.....G.....R.B.Y</t>
  </si>
  <si>
    <t>YB....Y.......B.</t>
  </si>
  <si>
    <t>..RY.........B.B</t>
  </si>
  <si>
    <t>..Y..YG........G</t>
  </si>
  <si>
    <t>.G..R..G....R...</t>
  </si>
  <si>
    <t>.R..Y...Y..R....</t>
  </si>
  <si>
    <t>.....R....B.G..B</t>
  </si>
  <si>
    <t>........G.R.R..Y</t>
  </si>
  <si>
    <t>.G...B....G..Y..</t>
  </si>
  <si>
    <t>.....RBY.......R</t>
  </si>
  <si>
    <t>..R.....Y....YR.</t>
  </si>
  <si>
    <t>GY.....Y......G.</t>
  </si>
  <si>
    <t>.B....BY....Y...</t>
  </si>
  <si>
    <t>..YRR.......G...</t>
  </si>
  <si>
    <t>.B.......RYR....</t>
  </si>
  <si>
    <t>.G.....BB..B....</t>
  </si>
  <si>
    <t>...BG.......R.R.</t>
  </si>
  <si>
    <t>Y..Y.Y.B........</t>
  </si>
  <si>
    <t>.....GG...GY....</t>
  </si>
  <si>
    <t>.BGB..........B.</t>
  </si>
  <si>
    <t>..........GRY.G.</t>
  </si>
  <si>
    <t>RG.........B...B</t>
  </si>
  <si>
    <t>.....G.Y..B...G.</t>
  </si>
  <si>
    <t>.G.....R...RY...</t>
  </si>
  <si>
    <t>.Y.G.....RR.....</t>
  </si>
  <si>
    <t>..RG........Y.B.</t>
  </si>
  <si>
    <t>..R.....R.R.B...</t>
  </si>
  <si>
    <t>..Y..B..R......B</t>
  </si>
  <si>
    <t>....Y.Y..B...B..</t>
  </si>
  <si>
    <t>..G.....Y..Y.B..</t>
  </si>
  <si>
    <t>.G.R.....Y.Y....</t>
  </si>
  <si>
    <t>.RY..R.....R....</t>
  </si>
  <si>
    <t>G.G...G.....B...</t>
  </si>
  <si>
    <t>.R..G.......G.B.</t>
  </si>
  <si>
    <t>..R.B......Y.Y..</t>
  </si>
  <si>
    <t>.B......R..BB...</t>
  </si>
  <si>
    <t>..GYR.....R.....</t>
  </si>
  <si>
    <t>....G...Y.G....R</t>
  </si>
  <si>
    <t>...RRR.B........</t>
  </si>
  <si>
    <t>..R..G.G.Y......</t>
  </si>
  <si>
    <t>G..B....B.....G.</t>
  </si>
  <si>
    <t>.RB....G.....Y..</t>
  </si>
  <si>
    <t>R....G....RG....</t>
  </si>
  <si>
    <t>.B..B.........RR</t>
  </si>
  <si>
    <t>...YG......BG...</t>
  </si>
  <si>
    <t>.RGR....G.......</t>
  </si>
  <si>
    <t>.....RB..GG.....</t>
  </si>
  <si>
    <t>.....B..R..G.Y..</t>
  </si>
  <si>
    <t>R........R.G.B..</t>
  </si>
  <si>
    <t>.....B..YG.R....</t>
  </si>
  <si>
    <t>.B.B.......R.G..</t>
  </si>
  <si>
    <t>........R..RG..R</t>
  </si>
  <si>
    <t>....R....RY...Y.</t>
  </si>
  <si>
    <t>.YB..G.R........</t>
  </si>
  <si>
    <t>...R..Y.......GB</t>
  </si>
  <si>
    <t>.YG......YY.....</t>
  </si>
  <si>
    <t>....R...G.G..R..</t>
  </si>
  <si>
    <t>G..G..R.....G...</t>
  </si>
  <si>
    <t>......RR.YG.....</t>
  </si>
  <si>
    <t>.YG.B.......Y...</t>
  </si>
  <si>
    <t>..G.R...R..R....</t>
  </si>
  <si>
    <t>..R.RG.....G....</t>
  </si>
  <si>
    <t>..R.G.....R....G</t>
  </si>
  <si>
    <t>R........YY...R.</t>
  </si>
  <si>
    <t>..G........R.G.G</t>
  </si>
  <si>
    <t>......G.RR....R.</t>
  </si>
  <si>
    <t>..GR.....Y.....G</t>
  </si>
  <si>
    <t>......B....Y.YY.</t>
  </si>
  <si>
    <t>........GB.Y...B</t>
  </si>
  <si>
    <t>.RG........B..G.</t>
  </si>
  <si>
    <t>G.B.....R....Y..</t>
  </si>
  <si>
    <t>.R.........RB..G</t>
  </si>
  <si>
    <t>...B.B.....R...G</t>
  </si>
  <si>
    <t>.....G.BBG......</t>
  </si>
  <si>
    <t>......B.G....R.G</t>
  </si>
  <si>
    <t>.R.R......R.B...</t>
  </si>
  <si>
    <t>.R.BR......Y....</t>
  </si>
  <si>
    <t>Y..Y....G.R.....</t>
  </si>
  <si>
    <t>...Y....G..YY...</t>
  </si>
  <si>
    <t>.....G...R.Y.Y..</t>
  </si>
  <si>
    <t>.B.B..Y.....B...</t>
  </si>
  <si>
    <t>.......RB.....RR</t>
  </si>
  <si>
    <t>.Y....BB.......Y</t>
  </si>
  <si>
    <t>YB......Y..G....</t>
  </si>
  <si>
    <t>........G..B.YG.</t>
  </si>
  <si>
    <t>G..B.Y...R......</t>
  </si>
  <si>
    <t>..Y...Y...BY....</t>
  </si>
  <si>
    <t>...G..Y......YR.</t>
  </si>
  <si>
    <t>......R.....RBR.</t>
  </si>
  <si>
    <t>G.B....Y....G...</t>
  </si>
  <si>
    <t>B...Y......G..Y.</t>
  </si>
  <si>
    <t>G.B...R..Y......</t>
  </si>
  <si>
    <t>RRR............Y</t>
  </si>
  <si>
    <t>......B.BY.R....</t>
  </si>
  <si>
    <t>BG........GR....</t>
  </si>
  <si>
    <t>.YR..BG.........</t>
  </si>
  <si>
    <t>..BB..Y.Y.......</t>
  </si>
  <si>
    <t>.......YY.BR....</t>
  </si>
  <si>
    <t>.Y...Y..R.....G.</t>
  </si>
  <si>
    <t>...B.....Y..B.B.</t>
  </si>
  <si>
    <t>......YB.RB.....</t>
  </si>
  <si>
    <t>.BBR.......B....</t>
  </si>
  <si>
    <t>..YB........R..G</t>
  </si>
  <si>
    <t>RB.G...Y........</t>
  </si>
  <si>
    <t>...Y.......B.R.Y</t>
  </si>
  <si>
    <t>......R...YB...Y</t>
  </si>
  <si>
    <t>..B......BG..Y..</t>
  </si>
  <si>
    <t>.Y.....YY...G...</t>
  </si>
  <si>
    <t>..G......Y.B.Y..</t>
  </si>
  <si>
    <t>.......B....B.GY</t>
  </si>
  <si>
    <t>G...R.......Y..B</t>
  </si>
  <si>
    <t>....Y...Y.B...G.</t>
  </si>
  <si>
    <t>GY...Y......B...</t>
  </si>
  <si>
    <t>RY..B.....R.....</t>
  </si>
  <si>
    <t>..RR......B..R..</t>
  </si>
  <si>
    <t>....Y.R.....G..B</t>
  </si>
  <si>
    <t>.Y.......R..G.Y.</t>
  </si>
  <si>
    <t>..B........RGY..</t>
  </si>
  <si>
    <t>.BG.RY..........</t>
  </si>
  <si>
    <t>R......G....GY..</t>
  </si>
  <si>
    <t>Y.G..........Y.R</t>
  </si>
  <si>
    <t>....BG..Y.R.....</t>
  </si>
  <si>
    <t>Y...G....Y..B...</t>
  </si>
  <si>
    <t>GG....R....G....</t>
  </si>
  <si>
    <t>.RY...........YG</t>
  </si>
  <si>
    <t>YR....B......Y..</t>
  </si>
  <si>
    <t>....BY.......RB.</t>
  </si>
  <si>
    <t>.R...B...R..R...</t>
  </si>
  <si>
    <t>G...G........GR.</t>
  </si>
  <si>
    <t>..BR..........YY</t>
  </si>
  <si>
    <t>...YR...Y......G</t>
  </si>
  <si>
    <t>.B..R.......BY..</t>
  </si>
  <si>
    <t>YB..........B..B</t>
  </si>
  <si>
    <t>.....G.....GR..R</t>
  </si>
  <si>
    <t>BB...R...R......</t>
  </si>
  <si>
    <t>..Y.G......R..B.</t>
  </si>
  <si>
    <t>..BGB.R.........</t>
  </si>
  <si>
    <t>........GR.G..Y.</t>
  </si>
  <si>
    <t>...G.....R.B..G.</t>
  </si>
  <si>
    <t>.....Y.R...Y.B..</t>
  </si>
  <si>
    <t>G..G....Y..B....</t>
  </si>
  <si>
    <t>GB.....B...R....</t>
  </si>
  <si>
    <t>..B...G.R..B....</t>
  </si>
  <si>
    <t>Y....R...G.G....</t>
  </si>
  <si>
    <t>B....B..G...B...</t>
  </si>
  <si>
    <t>G.....GY.......B</t>
  </si>
  <si>
    <t>.B.G.Y...G......</t>
  </si>
  <si>
    <t>....R.R..Y...Y..</t>
  </si>
  <si>
    <t>YY..Y..........G</t>
  </si>
  <si>
    <t>.....Y......Y.GR</t>
  </si>
  <si>
    <t>..R.....G.GR....</t>
  </si>
  <si>
    <t>.R.RB..........B</t>
  </si>
  <si>
    <t>R.........B..BG.</t>
  </si>
  <si>
    <t>.BB.G.......R...</t>
  </si>
  <si>
    <t>........RR.B.G..</t>
  </si>
  <si>
    <t>.....RYGG.......</t>
  </si>
  <si>
    <t>.R...B.G.......G</t>
  </si>
  <si>
    <t>.....BR.B......Y</t>
  </si>
  <si>
    <t>.B...R.Y......Y.</t>
  </si>
  <si>
    <t>.G..R....R.....B</t>
  </si>
  <si>
    <t>Y..BY.....B.....</t>
  </si>
  <si>
    <t>G.G......B....Y.</t>
  </si>
  <si>
    <t>...B..B..G....G.</t>
  </si>
  <si>
    <t>......G...YR.Y..</t>
  </si>
  <si>
    <t>.R.R.....R...G..</t>
  </si>
  <si>
    <t>Y.......R..B...Y</t>
  </si>
  <si>
    <t>B...R..B.B......</t>
  </si>
  <si>
    <t>..R....B.GG.....</t>
  </si>
  <si>
    <t>....Y.Y.G..B....</t>
  </si>
  <si>
    <t>...B...Y......YG</t>
  </si>
  <si>
    <t>...BB..Y.....R..</t>
  </si>
  <si>
    <t>......RBB...Y...</t>
  </si>
  <si>
    <t>...Y...R....RG..</t>
  </si>
  <si>
    <t>R....R.....BG...</t>
  </si>
  <si>
    <t>Y...B.R.....Y...</t>
  </si>
  <si>
    <t>.......G...Y..YY</t>
  </si>
  <si>
    <t>...B.B......RY..</t>
  </si>
  <si>
    <t>...G...R.R.....B</t>
  </si>
  <si>
    <t>.Y..B.Y......G..</t>
  </si>
  <si>
    <t>........G...B.YG</t>
  </si>
  <si>
    <t>.R.G.......G...R</t>
  </si>
  <si>
    <t>...G.........RGG</t>
  </si>
  <si>
    <t>....GY....G.R...</t>
  </si>
  <si>
    <t>.R.....Y.G.....Y</t>
  </si>
  <si>
    <t>....Y.B..G.....R</t>
  </si>
  <si>
    <t>..R....R..R...B.</t>
  </si>
  <si>
    <t>.....G..B.B..R..</t>
  </si>
  <si>
    <t>..Y..Y......YR..</t>
  </si>
  <si>
    <t>.......BB.Y...Y.</t>
  </si>
  <si>
    <t>.....G.B...YG...</t>
  </si>
  <si>
    <t>G.Y...B.......R.</t>
  </si>
  <si>
    <t>RY.Y.........B..</t>
  </si>
  <si>
    <t>.....RR.Y...G...</t>
  </si>
  <si>
    <t>..YR....Y....G..</t>
  </si>
  <si>
    <t>......Y.R.B..Y..</t>
  </si>
  <si>
    <t>.....B.RGY......</t>
  </si>
  <si>
    <t>.Y....B....B..R.</t>
  </si>
  <si>
    <t>RY...RB.........</t>
  </si>
  <si>
    <t>..RG..Y....B....</t>
  </si>
  <si>
    <t>R...G.....GY....</t>
  </si>
  <si>
    <t>...RR.........BR</t>
  </si>
  <si>
    <t>......G.B...B..R</t>
  </si>
  <si>
    <t>...G.B.B...B....</t>
  </si>
  <si>
    <t>.....R.G.B..Y...</t>
  </si>
  <si>
    <t>...Y.R.Y.Y......</t>
  </si>
  <si>
    <t>G....RR...Y.....</t>
  </si>
  <si>
    <t>BG.......Y...B..</t>
  </si>
  <si>
    <t>.......RR...G.G.</t>
  </si>
  <si>
    <t>...R......RB..B.</t>
  </si>
  <si>
    <t>...B...BGR......</t>
  </si>
  <si>
    <t>..YB.........BR.</t>
  </si>
  <si>
    <t>..B....YG.....B.</t>
  </si>
  <si>
    <t>..BBY......R....</t>
  </si>
  <si>
    <t>R..R.....Y..G...</t>
  </si>
  <si>
    <t>.....RR....Y.G..</t>
  </si>
  <si>
    <t>........RYRY....</t>
  </si>
  <si>
    <t>...RG.R.G.......</t>
  </si>
  <si>
    <t>....G....Y.R.G..</t>
  </si>
  <si>
    <t>...R.....YG...G.</t>
  </si>
  <si>
    <t>.....R.G...B..B.</t>
  </si>
  <si>
    <t>.G.B..B........R</t>
  </si>
  <si>
    <t>.G.........GR.B.</t>
  </si>
  <si>
    <t>B..Y.....Y.....R</t>
  </si>
  <si>
    <t>....RBB.....R...</t>
  </si>
  <si>
    <t>......Y.Y....B.Y</t>
  </si>
  <si>
    <t>..Y...R.....G.Y.</t>
  </si>
  <si>
    <t>.........B.G..GG</t>
  </si>
  <si>
    <t>....B..YR..B....</t>
  </si>
  <si>
    <t>.G..B.....B....G</t>
  </si>
  <si>
    <t>RBY........Y....</t>
  </si>
  <si>
    <t>.RBY..B.........</t>
  </si>
  <si>
    <t>YY......R...Y...</t>
  </si>
  <si>
    <t>......G......BBB</t>
  </si>
  <si>
    <t>...B.R...B...G..</t>
  </si>
  <si>
    <t>..R......Y.GY...</t>
  </si>
  <si>
    <t>..R.....Y..B...G</t>
  </si>
  <si>
    <t>B...R...B.R.....</t>
  </si>
  <si>
    <t>.R....B...RG....</t>
  </si>
  <si>
    <t>.....B.R....Y.B.</t>
  </si>
  <si>
    <t>...GY......G.B..</t>
  </si>
  <si>
    <t>B.B........Y.R..</t>
  </si>
  <si>
    <t>..GY...RY.......</t>
  </si>
  <si>
    <t>B....B.Y.......Y</t>
  </si>
  <si>
    <t>..B.G....G.Y....</t>
  </si>
  <si>
    <t>....Y.G.....R.Y.</t>
  </si>
  <si>
    <t>..R...BY......G.</t>
  </si>
  <si>
    <t>...G......YR..Y.</t>
  </si>
  <si>
    <t>.B.......GR.R...</t>
  </si>
  <si>
    <t>....GB.GY.......</t>
  </si>
  <si>
    <t>RY.......Y.R....</t>
  </si>
  <si>
    <t>.R...G.......YY.</t>
  </si>
  <si>
    <t>B..G...GG.......</t>
  </si>
  <si>
    <t>...Y...G..G...Y.</t>
  </si>
  <si>
    <t>..G.......G.YG..</t>
  </si>
  <si>
    <t>.B..Y......G...Y</t>
  </si>
  <si>
    <t>..Y...G.B....B..</t>
  </si>
  <si>
    <t>Y....Y..BB......</t>
  </si>
  <si>
    <t>....B.B..RR.....</t>
  </si>
  <si>
    <t>....Y..R.....GB.</t>
  </si>
  <si>
    <t>....G.Y..Y....R.</t>
  </si>
  <si>
    <t>R.Y..R..B.......</t>
  </si>
  <si>
    <t>....GR...YY.....</t>
  </si>
  <si>
    <t>..G.......R...GR</t>
  </si>
  <si>
    <t>.....YRG.....R..</t>
  </si>
  <si>
    <t>.B...B....Y.B...</t>
  </si>
  <si>
    <t>.....G..R.G.Y...</t>
  </si>
  <si>
    <t>..R...G....R...R</t>
  </si>
  <si>
    <t>..BR....R.G.....</t>
  </si>
  <si>
    <t>..B...B.GG......</t>
  </si>
  <si>
    <t>........R.G..GG.</t>
  </si>
  <si>
    <t>Y.....G..Y....G.</t>
  </si>
  <si>
    <t>...Y.....GG..R..</t>
  </si>
  <si>
    <t>.........GGY..Y.</t>
  </si>
  <si>
    <t>R..R.R....B.....</t>
  </si>
  <si>
    <t>.......Y..R.B.Y.</t>
  </si>
  <si>
    <t>...Y.Y.......BG.</t>
  </si>
  <si>
    <t>..R...R....G.B..</t>
  </si>
  <si>
    <t>.Y.R....B.....R.</t>
  </si>
  <si>
    <t>..G.G.R....B....</t>
  </si>
  <si>
    <t>Y...B...YR......</t>
  </si>
  <si>
    <t>.........GYG...R</t>
  </si>
  <si>
    <t>GB...B..R.......</t>
  </si>
  <si>
    <t>..G.....GY....R.</t>
  </si>
  <si>
    <t>B....Y..R.Y.....</t>
  </si>
  <si>
    <t>..Y...R.Y..R....</t>
  </si>
  <si>
    <t>..R.G...B.....G.</t>
  </si>
  <si>
    <t>.........BG.G.B.</t>
  </si>
  <si>
    <t>.....R..Y.Y....G</t>
  </si>
  <si>
    <t>....YG......RB..</t>
  </si>
  <si>
    <t>...G....G.B....G</t>
  </si>
  <si>
    <t>R.....Y.....B..G</t>
  </si>
  <si>
    <t>Y.......R....BR.</t>
  </si>
  <si>
    <t>...YR.R.......G.</t>
  </si>
  <si>
    <t>.YR.........G..G</t>
  </si>
  <si>
    <t>Y....Y........RG</t>
  </si>
  <si>
    <t>R....B.....R.G..</t>
  </si>
  <si>
    <t>....GGB......Y..</t>
  </si>
  <si>
    <t>Y.....GR..R.....</t>
  </si>
  <si>
    <t>.R.....B.....BG.</t>
  </si>
  <si>
    <t>.Y..BY.........Y</t>
  </si>
  <si>
    <t>B....R......Y.Y.</t>
  </si>
  <si>
    <t>B...RB.....B....</t>
  </si>
  <si>
    <t>.Y..R..B..B.....</t>
  </si>
  <si>
    <t>......Y.BG..R...</t>
  </si>
  <si>
    <t>.....B.G..YG....</t>
  </si>
  <si>
    <t>B......B..B.G...</t>
  </si>
  <si>
    <t>..B..Y.G...R....</t>
  </si>
  <si>
    <t>.B..B..Y.R......</t>
  </si>
  <si>
    <t>..........G.R.YB</t>
  </si>
  <si>
    <t>...R........YYG.</t>
  </si>
  <si>
    <t>.........G.R.R.B</t>
  </si>
  <si>
    <t>..G..Y.Y.B......</t>
  </si>
  <si>
    <t>G..R....GB......</t>
  </si>
  <si>
    <t>....B...G..G.G..</t>
  </si>
  <si>
    <t>.GR.........YB..</t>
  </si>
  <si>
    <t>......Y....G.RG.</t>
  </si>
  <si>
    <t>...B.R..Y.....R.</t>
  </si>
  <si>
    <t>.GGG...B........</t>
  </si>
  <si>
    <t>.G....G..R..B...</t>
  </si>
  <si>
    <t>B..Y.R.....Y....</t>
  </si>
  <si>
    <t>..G..G......B..B</t>
  </si>
  <si>
    <t>..Y.B.GB........</t>
  </si>
  <si>
    <t>.......GR....G.B</t>
  </si>
  <si>
    <t>....Y..B.....R.R</t>
  </si>
  <si>
    <t>....B.G...Y....R</t>
  </si>
  <si>
    <t>.......B..G.RR..</t>
  </si>
  <si>
    <t>...B.G.B..G.....</t>
  </si>
  <si>
    <t>.G.Y....RR......</t>
  </si>
  <si>
    <t>.R....G......RR.</t>
  </si>
  <si>
    <t>..RB.B........Y.</t>
  </si>
  <si>
    <t>G...G...B...R...</t>
  </si>
  <si>
    <t>........R....YBG</t>
  </si>
  <si>
    <t>.......Y.B.B.B..</t>
  </si>
  <si>
    <t>.G.......G...G.R</t>
  </si>
  <si>
    <t>.Y.B..........GY</t>
  </si>
  <si>
    <t>R..B..B....R....</t>
  </si>
  <si>
    <t>.B.G..G........G</t>
  </si>
  <si>
    <t>.YR.....R..Y....</t>
  </si>
  <si>
    <t>.B....RG...B....</t>
  </si>
  <si>
    <t>R.....BG.B......</t>
  </si>
  <si>
    <t>.GR.Y......B....</t>
  </si>
  <si>
    <t>....BBG.R.......</t>
  </si>
  <si>
    <t>Y..G.B........G.</t>
  </si>
  <si>
    <t>...G..Y...G.R...</t>
  </si>
  <si>
    <t>YY.B...R........</t>
  </si>
  <si>
    <t>.B....GB..G.....</t>
  </si>
  <si>
    <t>..Y.......RR.B..</t>
  </si>
  <si>
    <t>.Y..Y.....G.G...</t>
  </si>
  <si>
    <t>.Y.RY........Y..</t>
  </si>
  <si>
    <t>...R......GY...R</t>
  </si>
  <si>
    <t>.....R...G..R..Y</t>
  </si>
  <si>
    <t>......G..B.Y..B.</t>
  </si>
  <si>
    <t>.......B.Y..GG..</t>
  </si>
  <si>
    <t>..B......GR...R.</t>
  </si>
  <si>
    <t>....G.B.Y..G....</t>
  </si>
  <si>
    <t>..G...R.R.....G.</t>
  </si>
  <si>
    <t>...RR......B.G..</t>
  </si>
  <si>
    <t>........GYB.G...</t>
  </si>
  <si>
    <t>..B....R.G..Y...</t>
  </si>
  <si>
    <t>G..........GGR..</t>
  </si>
  <si>
    <t>..B...YR.......B</t>
  </si>
  <si>
    <t>..R.....R....R.Y</t>
  </si>
  <si>
    <t>..GB....B.Y.....</t>
  </si>
  <si>
    <t>..GR..R......Y..</t>
  </si>
  <si>
    <t>B....Y......RG..</t>
  </si>
  <si>
    <t>B....GG.....G...</t>
  </si>
  <si>
    <t>.BY.....G......R</t>
  </si>
  <si>
    <t>Y...YYG.........</t>
  </si>
  <si>
    <t>Y....R.Y....R...</t>
  </si>
  <si>
    <t>G....B.......YB.</t>
  </si>
  <si>
    <t>....Y..R..G....B</t>
  </si>
  <si>
    <t>..G...R..R.....R</t>
  </si>
  <si>
    <t>..R.......B.R..R</t>
  </si>
  <si>
    <t>Y..GR.......R...</t>
  </si>
  <si>
    <t>.....RY.....YY..</t>
  </si>
  <si>
    <t>.......BG.B..G..</t>
  </si>
  <si>
    <t>GR..G......B....</t>
  </si>
  <si>
    <t>.....YB....YY...</t>
  </si>
  <si>
    <t>G.Y.....Y...Y...</t>
  </si>
  <si>
    <t>GG......YG......</t>
  </si>
  <si>
    <t>..R.YRB.........</t>
  </si>
  <si>
    <t>.....Y.R.G.....G</t>
  </si>
  <si>
    <t>....Y....RBY....</t>
  </si>
  <si>
    <t>.B........BGY...</t>
  </si>
  <si>
    <t>G....G...Y..R...</t>
  </si>
  <si>
    <t>Y........G..G..G</t>
  </si>
  <si>
    <t>...R.R......G.B.</t>
  </si>
  <si>
    <t>..Y..BB......G..</t>
  </si>
  <si>
    <t>B.....B.G..Y....</t>
  </si>
  <si>
    <t>.R.....B.B.G....</t>
  </si>
  <si>
    <t>....Y.B.B.....B.</t>
  </si>
  <si>
    <t>.....G...YR....R</t>
  </si>
  <si>
    <t>..R....R...B.G..</t>
  </si>
  <si>
    <t>...R.B...R.....R</t>
  </si>
  <si>
    <t>..Y......GB....B</t>
  </si>
  <si>
    <t>R..B......G..G..</t>
  </si>
  <si>
    <t>.......Y..G..G.R</t>
  </si>
  <si>
    <t>G..Y........B.Y.</t>
  </si>
  <si>
    <t>.......Y....RYB.</t>
  </si>
  <si>
    <t>R...Y......B.Y..</t>
  </si>
  <si>
    <t>.RG...Y...G.....</t>
  </si>
  <si>
    <t>...RYY..B.......</t>
  </si>
  <si>
    <t>...R...B..B....Y</t>
  </si>
  <si>
    <t>R......BY..Y....</t>
  </si>
  <si>
    <t>..B.R.G......R..</t>
  </si>
  <si>
    <t>.G..B....G..G...</t>
  </si>
  <si>
    <t>.....B.Y..R..R..</t>
  </si>
  <si>
    <t>....Y...R...Y..G</t>
  </si>
  <si>
    <t>...R...Y.B....R.</t>
  </si>
  <si>
    <t>...YG....B.....B</t>
  </si>
  <si>
    <t>.R....R.GB......</t>
  </si>
  <si>
    <t>...B....R..Y..B.</t>
  </si>
  <si>
    <t>...B.....Y.G.R..</t>
  </si>
  <si>
    <t>...Y...Y..R....B</t>
  </si>
  <si>
    <t>..G........G..BB</t>
  </si>
  <si>
    <t>..Y.B....Y....G.</t>
  </si>
  <si>
    <t>...R..YG...R....</t>
  </si>
  <si>
    <t>.....Y...YG..G..</t>
  </si>
  <si>
    <t>....G..R.R.G....</t>
  </si>
  <si>
    <t>RR.R..Y.........</t>
  </si>
  <si>
    <t>...GBY.....R....</t>
  </si>
  <si>
    <t>.B.Y.G......G...</t>
  </si>
  <si>
    <t>..G...B..Y..R...</t>
  </si>
  <si>
    <t>...G....B..RR...</t>
  </si>
  <si>
    <t>....B...G.Y.B...</t>
  </si>
  <si>
    <t>..R...G..YR.....</t>
  </si>
  <si>
    <t>...B..BB.....G..</t>
  </si>
  <si>
    <t>YG......G....G..</t>
  </si>
  <si>
    <t>.....BG.....Y..B</t>
  </si>
  <si>
    <t>.......B.B..R..B</t>
  </si>
  <si>
    <t>B....G....B....G</t>
  </si>
  <si>
    <t>.......BR..R.B..</t>
  </si>
  <si>
    <t>...RG.......B..G</t>
  </si>
  <si>
    <t>R......B..Y....B</t>
  </si>
  <si>
    <t>.Y...G...BB.....</t>
  </si>
  <si>
    <t>G...Y..BG.......</t>
  </si>
  <si>
    <t>B.G....R.R......</t>
  </si>
  <si>
    <t>B....B...B....R.</t>
  </si>
  <si>
    <t>BR..R..........R</t>
  </si>
  <si>
    <t>.Y...R....R.Y...</t>
  </si>
  <si>
    <t>...GRG....B.....</t>
  </si>
  <si>
    <t>..R..B.Y...Y....</t>
  </si>
  <si>
    <t>...G...YB......Y</t>
  </si>
  <si>
    <t>........YG....BR</t>
  </si>
  <si>
    <t>B.B...GG........</t>
  </si>
  <si>
    <t>RB....R.....R...</t>
  </si>
  <si>
    <t>..G....R..B....G</t>
  </si>
  <si>
    <t>...R..B.YR......</t>
  </si>
  <si>
    <t>.B.GB.....G.....</t>
  </si>
  <si>
    <t>....G...R.Y...R.</t>
  </si>
  <si>
    <t>..G.R....G...G..</t>
  </si>
  <si>
    <t>....Y..G.B.....G</t>
  </si>
  <si>
    <t>...G..RB..Y.....</t>
  </si>
  <si>
    <t>YRY.........G...</t>
  </si>
  <si>
    <t>..G.G..G.....R..</t>
  </si>
  <si>
    <t>.....R.R..Y..Y..</t>
  </si>
  <si>
    <t>B.....B...G...G.</t>
  </si>
  <si>
    <t>..BB...B.......R</t>
  </si>
  <si>
    <t>..GB.GB.........</t>
  </si>
  <si>
    <t>G...RY..Y.......</t>
  </si>
  <si>
    <t>BB..G.G.........</t>
  </si>
  <si>
    <t>..Y.....GB...R..</t>
  </si>
  <si>
    <t>.RY.....YR......</t>
  </si>
  <si>
    <t>B........YBB....</t>
  </si>
  <si>
    <t>.......YRRY.....</t>
  </si>
  <si>
    <t>......GYR...R...</t>
  </si>
  <si>
    <t>..G....YR......R</t>
  </si>
  <si>
    <t>..R..G....Y..G..</t>
  </si>
  <si>
    <t>....RRY........G</t>
  </si>
  <si>
    <t>BY.G..........Y.</t>
  </si>
  <si>
    <t>...R.BY......B..</t>
  </si>
  <si>
    <t>G..B..G......Y..</t>
  </si>
  <si>
    <t>..R.B.....G...Y.</t>
  </si>
  <si>
    <t>.....GR.G....B..</t>
  </si>
  <si>
    <t>B.....Y.RY......</t>
  </si>
  <si>
    <t>G..G...B.Y......</t>
  </si>
  <si>
    <t>.......R..RYR...</t>
  </si>
  <si>
    <t>..Y....G....G..B</t>
  </si>
  <si>
    <t>....R.......R.GG</t>
  </si>
  <si>
    <t>...G.Y.RR.......</t>
  </si>
  <si>
    <t>.........Y.B..YR</t>
  </si>
  <si>
    <t>..R..R...G....G.</t>
  </si>
  <si>
    <t>Y.........RBB...</t>
  </si>
  <si>
    <t>....Y.G......G.G</t>
  </si>
  <si>
    <t>Y..R....B..Y....</t>
  </si>
  <si>
    <t>..Y.......B..YB.</t>
  </si>
  <si>
    <t>YR..BB..........</t>
  </si>
  <si>
    <t>.Y......RY.....G</t>
  </si>
  <si>
    <t>.R.....Y...R..B.</t>
  </si>
  <si>
    <t>....Y.....R.Y.B.</t>
  </si>
  <si>
    <t>..RY.R..G.......</t>
  </si>
  <si>
    <t>....R..G.Y....B.</t>
  </si>
  <si>
    <t>.B........GB...G</t>
  </si>
  <si>
    <t>..G..B......GB..</t>
  </si>
  <si>
    <t>..G..R.....Y..Y.</t>
  </si>
  <si>
    <t>R.GR..........G.</t>
  </si>
  <si>
    <t>G..Y..YR........</t>
  </si>
  <si>
    <t>R...G....B...R..</t>
  </si>
  <si>
    <t>....GR......GG..</t>
  </si>
  <si>
    <t>........Y.GBR...</t>
  </si>
  <si>
    <t>.....Y..YR.....B</t>
  </si>
  <si>
    <t>G.R......G...B..</t>
  </si>
  <si>
    <t>..B.....Y.RG....</t>
  </si>
  <si>
    <t>.....R..B..B.B..</t>
  </si>
  <si>
    <t>...G...R..R..B..</t>
  </si>
  <si>
    <t>G.G.Y......Y....</t>
  </si>
  <si>
    <t>.R.....RG...R...</t>
  </si>
  <si>
    <t>.G....R.Y....Y..</t>
  </si>
  <si>
    <t>G.......G.....RB</t>
  </si>
  <si>
    <t>..........Y.GYY.</t>
  </si>
  <si>
    <t>Y...R..R...R....</t>
  </si>
  <si>
    <t>R..BB.........B.</t>
  </si>
  <si>
    <t>.R.R.Y.Y........</t>
  </si>
  <si>
    <t>.Y......B.G..B..</t>
  </si>
  <si>
    <t>.G.GG..........Y</t>
  </si>
  <si>
    <t>...G.GG.Y.......</t>
  </si>
  <si>
    <t>......G..RG..B..</t>
  </si>
  <si>
    <t>.......RYG...Y..</t>
  </si>
  <si>
    <t>....G.Y....Y...B</t>
  </si>
  <si>
    <t>.....Y.G.R....G.</t>
  </si>
  <si>
    <t>.......R.BB.B...</t>
  </si>
  <si>
    <t>RR..Y....G......</t>
  </si>
  <si>
    <t>..B..G..B..Y....</t>
  </si>
  <si>
    <t>.....GY.....B.B.</t>
  </si>
  <si>
    <t>.Y........Y.R.G.</t>
  </si>
  <si>
    <t>G......G...B...R</t>
  </si>
  <si>
    <t>.Y..G....B....G.</t>
  </si>
  <si>
    <t>B...B......R.B..</t>
  </si>
  <si>
    <t>....RR..RB......</t>
  </si>
  <si>
    <t>.B.......YB...Y.</t>
  </si>
  <si>
    <t>R.YGY...........</t>
  </si>
  <si>
    <t>...Y.....RB...R.</t>
  </si>
  <si>
    <t>...B.G..RY......</t>
  </si>
  <si>
    <t>G......GY.....Y.</t>
  </si>
  <si>
    <t>..BY.....Y...G..</t>
  </si>
  <si>
    <t>...R.......RBR..</t>
  </si>
  <si>
    <t>........B..R..GB</t>
  </si>
  <si>
    <t>.....G...R....YY</t>
  </si>
  <si>
    <t>....R....G.BB...</t>
  </si>
  <si>
    <t>.BR...B.B.......</t>
  </si>
  <si>
    <t>....R.G...R.B...</t>
  </si>
  <si>
    <t>....R......Y.BG.</t>
  </si>
  <si>
    <t>...G.B......G..Y</t>
  </si>
  <si>
    <t>.Y....YY.B......</t>
  </si>
  <si>
    <t>...G..BY...G....</t>
  </si>
  <si>
    <t>..B........YY..B</t>
  </si>
  <si>
    <t>..........YY.RB.</t>
  </si>
  <si>
    <t>.Y.YB....Y......</t>
  </si>
  <si>
    <t>...B..RR......B.</t>
  </si>
  <si>
    <t>......R..R..YR..</t>
  </si>
  <si>
    <t>.YBB.....B......</t>
  </si>
  <si>
    <t>.B..G....G...B..</t>
  </si>
  <si>
    <t>B......Y.Y..Y...</t>
  </si>
  <si>
    <t>....YB.....RG...</t>
  </si>
  <si>
    <t>....R.....B..Y.R</t>
  </si>
  <si>
    <t>..G.Y.....Y.R...</t>
  </si>
  <si>
    <t>...G...Y.G..R...</t>
  </si>
  <si>
    <t>G.B.......Y...G.</t>
  </si>
  <si>
    <t>B...B..G.......B</t>
  </si>
  <si>
    <t>.B.Y...R...G....</t>
  </si>
  <si>
    <t>...GG.G.....Y...</t>
  </si>
  <si>
    <t>..........GG.B.B</t>
  </si>
  <si>
    <t>B......G..Y..G..</t>
  </si>
  <si>
    <t>...RB...Y...Y...</t>
  </si>
  <si>
    <t>...R..G.R......Y</t>
  </si>
  <si>
    <t>.R..YY....Y.....</t>
  </si>
  <si>
    <t>.BG....Y.....B..</t>
  </si>
  <si>
    <t>..GRBB..........</t>
  </si>
  <si>
    <t>.R.......Y.BG...</t>
  </si>
  <si>
    <t>.R......B..Y..Y.</t>
  </si>
  <si>
    <t>.Y.R.....G..Y...</t>
  </si>
  <si>
    <t>G........Y.G..B.</t>
  </si>
  <si>
    <t>B.....RR.....B..</t>
  </si>
  <si>
    <t>...G.....YY.Y...</t>
  </si>
  <si>
    <t>..B.Y.....R..G..</t>
  </si>
  <si>
    <t>..Y.RB....G.....</t>
  </si>
  <si>
    <t>R.G.G...Y.......</t>
  </si>
  <si>
    <t>R..YG..G........</t>
  </si>
  <si>
    <t>..R...YG..Y.....</t>
  </si>
  <si>
    <t>...BY.R..R......</t>
  </si>
  <si>
    <t>...YG.B...G.....</t>
  </si>
  <si>
    <t>B.........G..Y.Y</t>
  </si>
  <si>
    <t>.......YG...Y..B</t>
  </si>
  <si>
    <t>..R...Y..R...Y..</t>
  </si>
  <si>
    <t>.R.....BY......R</t>
  </si>
  <si>
    <t>..BR.Y......B...</t>
  </si>
  <si>
    <t>......G...R...YG</t>
  </si>
  <si>
    <t>....Y..B...B..G.</t>
  </si>
  <si>
    <t>B..YR........R..</t>
  </si>
  <si>
    <t>B.BY..........B.</t>
  </si>
  <si>
    <t>G....BBB........</t>
  </si>
  <si>
    <t>.....BR....R..Y.</t>
  </si>
  <si>
    <t>..Y.R...Y.....Y.</t>
  </si>
  <si>
    <t>........GG..Y.G.</t>
  </si>
  <si>
    <t>.....GGR.......Y</t>
  </si>
  <si>
    <t>....BB...G...Y..</t>
  </si>
  <si>
    <t>....Y...RGG.....</t>
  </si>
  <si>
    <t>.RB..Y........B.</t>
  </si>
  <si>
    <t>Y....G....Y...B.</t>
  </si>
  <si>
    <t>..G....B.....YY.</t>
  </si>
  <si>
    <t>.B.....GYY......</t>
  </si>
  <si>
    <t>......GB.Y.....G</t>
  </si>
  <si>
    <t>........BRB....R</t>
  </si>
  <si>
    <t>..G...GR......R.</t>
  </si>
  <si>
    <t>...RY.B....Y....</t>
  </si>
  <si>
    <t>...G......GB.Y..</t>
  </si>
  <si>
    <t>R........G..R.Y.</t>
  </si>
  <si>
    <t>.R.......R....GR</t>
  </si>
  <si>
    <t>Y.G..BR.........</t>
  </si>
  <si>
    <t>.B..G...G.R.....</t>
  </si>
  <si>
    <t>.R...RY.......G.</t>
  </si>
  <si>
    <t>..YB.Y.....G....</t>
  </si>
  <si>
    <t>Y..B.RY.........</t>
  </si>
  <si>
    <t>GY....Y.B.......</t>
  </si>
  <si>
    <t>.....G..Y...R.G.</t>
  </si>
  <si>
    <t>G..GG.....Y.....</t>
  </si>
  <si>
    <t>B.....R..B.....G</t>
  </si>
  <si>
    <t>.Y..R...B..G....</t>
  </si>
  <si>
    <t>.YYG...........B</t>
  </si>
  <si>
    <t>.Y..YB..G.......</t>
  </si>
  <si>
    <t>Y.RB....R.......</t>
  </si>
  <si>
    <t>.YG........G.R..</t>
  </si>
  <si>
    <t>...GG....G....B.</t>
  </si>
  <si>
    <t>.GB......RB.....</t>
  </si>
  <si>
    <t>.........G...BRG</t>
  </si>
  <si>
    <t>.GG......B.R....</t>
  </si>
  <si>
    <t>.RR......Y...R..</t>
  </si>
  <si>
    <t>..Y.YG...R......</t>
  </si>
  <si>
    <t>B......RY.G.....</t>
  </si>
  <si>
    <t>.G.R..GR........</t>
  </si>
  <si>
    <t>.GG...G........B</t>
  </si>
  <si>
    <t>RR......B.Y.....</t>
  </si>
  <si>
    <t>.G....BG......B.</t>
  </si>
  <si>
    <t>Y.....R.B.....Y.</t>
  </si>
  <si>
    <t>R....B...Y.....B</t>
  </si>
  <si>
    <t>.Y....R....RG...</t>
  </si>
  <si>
    <t>.BB.....R.....Y.</t>
  </si>
  <si>
    <t>.......YBY....G.</t>
  </si>
  <si>
    <t>.GB.B...G.......</t>
  </si>
  <si>
    <t>...GG...Y....R..</t>
  </si>
  <si>
    <t>....G...BB.B....</t>
  </si>
  <si>
    <t>........B.GG..R.</t>
  </si>
  <si>
    <t>.......Y....BR.G</t>
  </si>
  <si>
    <t>....RG.Y....Y...</t>
  </si>
  <si>
    <t>G.R....B.......G</t>
  </si>
  <si>
    <t>.GB....Y...G....</t>
  </si>
  <si>
    <t>..R..G........BR</t>
  </si>
  <si>
    <t>B..........Y..GR</t>
  </si>
  <si>
    <t>.BG.....Y.B.....</t>
  </si>
  <si>
    <t>B..Y......Y.R...</t>
  </si>
  <si>
    <t>.R.B......Y..Y..</t>
  </si>
  <si>
    <t>........R..YRR..</t>
  </si>
  <si>
    <t>....R....B..G..Y</t>
  </si>
  <si>
    <t>..G..B..BR......</t>
  </si>
  <si>
    <t>..B.GG........Y.</t>
  </si>
  <si>
    <t>....G.YY..R.....</t>
  </si>
  <si>
    <t>....R.GG...Y....</t>
  </si>
  <si>
    <t>....YY...G..Y...</t>
  </si>
  <si>
    <t>.........R..GY.R</t>
  </si>
  <si>
    <t>....YG.....Y...G</t>
  </si>
  <si>
    <t>...B..G...B....B</t>
  </si>
  <si>
    <t>......Y..GY...B.</t>
  </si>
  <si>
    <t>Y......G.....B.Y</t>
  </si>
  <si>
    <t>.B.G........RR..</t>
  </si>
  <si>
    <t>...GY...GY......</t>
  </si>
  <si>
    <t>..Y..RY..Y......</t>
  </si>
  <si>
    <t>...R...Y....G..R</t>
  </si>
  <si>
    <t>.R..........RY.Y</t>
  </si>
  <si>
    <t>....G..BB......B</t>
  </si>
  <si>
    <t>.B....G..G.G....</t>
  </si>
  <si>
    <t>G...........R.BR</t>
  </si>
  <si>
    <t>......G...B.Y.R.</t>
  </si>
  <si>
    <t>...R.Y.....B...B</t>
  </si>
  <si>
    <t>......GG......GR</t>
  </si>
  <si>
    <t>..RBR..R........</t>
  </si>
  <si>
    <t>......YRB....R..</t>
  </si>
  <si>
    <t>......Y..BG....B</t>
  </si>
  <si>
    <t>.......B...Y.GR.</t>
  </si>
  <si>
    <t>........RB..GB..</t>
  </si>
  <si>
    <t>..B.Y.Y.......G.</t>
  </si>
  <si>
    <t>..G....BG...G...</t>
  </si>
  <si>
    <t>..R.....YG..G...</t>
  </si>
  <si>
    <t>..Y........B.RY.</t>
  </si>
  <si>
    <t>.......R..BB..Y.</t>
  </si>
  <si>
    <t>.....Y..G..G...Y</t>
  </si>
  <si>
    <t>.....B.G.....BR.</t>
  </si>
  <si>
    <t>..G.B....BB.....</t>
  </si>
  <si>
    <t>.......R.....RYB</t>
  </si>
  <si>
    <t>..G.......BBG...</t>
  </si>
  <si>
    <t>....Y....R...RR.</t>
  </si>
  <si>
    <t>..RB......G.G...</t>
  </si>
  <si>
    <t>.G....RY..B.....</t>
  </si>
  <si>
    <t>......G..R.B...B</t>
  </si>
  <si>
    <t>.Y.B......GG....</t>
  </si>
  <si>
    <t>Y..R...G......B.</t>
  </si>
  <si>
    <t>.....G......YG.G</t>
  </si>
  <si>
    <t>.GB...Y.....G...</t>
  </si>
  <si>
    <t>...B...G...Y.Y..</t>
  </si>
  <si>
    <t>.G...Y.....B..Y.</t>
  </si>
  <si>
    <t>..B...B.......BG</t>
  </si>
  <si>
    <t>....BB.R.......R</t>
  </si>
  <si>
    <t>...R.G.R.....R..</t>
  </si>
  <si>
    <t>....BY.G....B...</t>
  </si>
  <si>
    <t>G...G.R........R</t>
  </si>
  <si>
    <t>.....Y....R.B..G</t>
  </si>
  <si>
    <t>B...........BRR.</t>
  </si>
  <si>
    <t>G.G.......R..R..</t>
  </si>
  <si>
    <t>...BY..G....G...</t>
  </si>
  <si>
    <t>B.R.R.R.........</t>
  </si>
  <si>
    <t>.YY......G...Y..</t>
  </si>
  <si>
    <t>B....G..Y....Y..</t>
  </si>
  <si>
    <t>....Y..RY...B...</t>
  </si>
  <si>
    <t>G.....B...R.R...</t>
  </si>
  <si>
    <t>........R.B.R.B.</t>
  </si>
  <si>
    <t>....R.....RR...B</t>
  </si>
  <si>
    <t>.G...YB..B......</t>
  </si>
  <si>
    <t>.....GR.......GG</t>
  </si>
  <si>
    <t>.Y....G......Y.R</t>
  </si>
  <si>
    <t>.....YG......GY.</t>
  </si>
  <si>
    <t>.....G.Y...G.G..</t>
  </si>
  <si>
    <t>..Y....R.Y...B..</t>
  </si>
  <si>
    <t>..G...Y.B..G....</t>
  </si>
  <si>
    <t>.Y..B..G...R....</t>
  </si>
  <si>
    <t>..B...B....GB...</t>
  </si>
  <si>
    <t>YG............YR</t>
  </si>
  <si>
    <t>G..R...Y.....G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5A091-A6FA-43B1-AAAB-20B9DEB0EDB6}">
  <dimension ref="A1:D101"/>
  <sheetViews>
    <sheetView tabSelected="1" workbookViewId="0">
      <selection activeCell="H23" sqref="H23"/>
    </sheetView>
  </sheetViews>
  <sheetFormatPr defaultRowHeight="14.5" x14ac:dyDescent="0.35"/>
  <cols>
    <col min="1" max="1" width="12.26953125" bestFit="1" customWidth="1"/>
    <col min="2" max="2" width="17.81640625" bestFit="1" customWidth="1"/>
    <col min="3" max="3" width="64.453125" bestFit="1" customWidth="1"/>
    <col min="4" max="4" width="12.54296875" bestFit="1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t="s">
        <v>4</v>
      </c>
      <c r="B2" t="s">
        <v>5</v>
      </c>
      <c r="C2" t="s">
        <v>6</v>
      </c>
      <c r="D2" t="s">
        <v>6008</v>
      </c>
    </row>
    <row r="3" spans="1:4" x14ac:dyDescent="0.35">
      <c r="A3" t="s">
        <v>4</v>
      </c>
      <c r="B3" t="s">
        <v>7</v>
      </c>
      <c r="C3" t="s">
        <v>8</v>
      </c>
      <c r="D3" t="s">
        <v>6008</v>
      </c>
    </row>
    <row r="4" spans="1:4" x14ac:dyDescent="0.35">
      <c r="A4" t="s">
        <v>4</v>
      </c>
      <c r="B4" t="s">
        <v>9</v>
      </c>
      <c r="C4" t="s">
        <v>10</v>
      </c>
      <c r="D4" t="s">
        <v>6008</v>
      </c>
    </row>
    <row r="5" spans="1:4" x14ac:dyDescent="0.35">
      <c r="A5" t="s">
        <v>4</v>
      </c>
      <c r="B5" t="s">
        <v>11</v>
      </c>
      <c r="C5" t="s">
        <v>12</v>
      </c>
      <c r="D5" t="s">
        <v>6008</v>
      </c>
    </row>
    <row r="6" spans="1:4" x14ac:dyDescent="0.35">
      <c r="A6" t="s">
        <v>4</v>
      </c>
      <c r="B6" t="s">
        <v>13</v>
      </c>
      <c r="C6" t="s">
        <v>14</v>
      </c>
      <c r="D6" t="s">
        <v>6008</v>
      </c>
    </row>
    <row r="7" spans="1:4" x14ac:dyDescent="0.35">
      <c r="A7" t="s">
        <v>15</v>
      </c>
      <c r="B7" t="s">
        <v>16</v>
      </c>
      <c r="C7" t="s">
        <v>17</v>
      </c>
      <c r="D7" t="s">
        <v>6009</v>
      </c>
    </row>
    <row r="8" spans="1:4" x14ac:dyDescent="0.35">
      <c r="A8" t="s">
        <v>15</v>
      </c>
      <c r="B8" t="s">
        <v>18</v>
      </c>
      <c r="C8" t="s">
        <v>19</v>
      </c>
      <c r="D8" t="s">
        <v>6009</v>
      </c>
    </row>
    <row r="9" spans="1:4" x14ac:dyDescent="0.35">
      <c r="A9" t="s">
        <v>15</v>
      </c>
      <c r="B9" t="s">
        <v>20</v>
      </c>
      <c r="C9" t="s">
        <v>21</v>
      </c>
      <c r="D9" t="s">
        <v>6009</v>
      </c>
    </row>
    <row r="10" spans="1:4" x14ac:dyDescent="0.35">
      <c r="A10" t="s">
        <v>15</v>
      </c>
      <c r="B10" t="s">
        <v>22</v>
      </c>
      <c r="C10" t="s">
        <v>23</v>
      </c>
      <c r="D10" t="s">
        <v>6009</v>
      </c>
    </row>
    <row r="11" spans="1:4" x14ac:dyDescent="0.35">
      <c r="A11" t="s">
        <v>15</v>
      </c>
      <c r="B11" t="s">
        <v>24</v>
      </c>
      <c r="C11" t="s">
        <v>25</v>
      </c>
      <c r="D11" t="s">
        <v>6009</v>
      </c>
    </row>
    <row r="12" spans="1:4" x14ac:dyDescent="0.35">
      <c r="A12" t="s">
        <v>26</v>
      </c>
      <c r="B12" t="s">
        <v>27</v>
      </c>
      <c r="C12" t="s">
        <v>28</v>
      </c>
      <c r="D12" t="s">
        <v>6010</v>
      </c>
    </row>
    <row r="13" spans="1:4" x14ac:dyDescent="0.35">
      <c r="A13" t="s">
        <v>26</v>
      </c>
      <c r="B13" t="s">
        <v>29</v>
      </c>
      <c r="C13" t="s">
        <v>30</v>
      </c>
      <c r="D13" t="s">
        <v>6010</v>
      </c>
    </row>
    <row r="14" spans="1:4" x14ac:dyDescent="0.35">
      <c r="A14" t="s">
        <v>26</v>
      </c>
      <c r="B14" t="s">
        <v>31</v>
      </c>
      <c r="C14" t="s">
        <v>32</v>
      </c>
      <c r="D14" t="s">
        <v>6010</v>
      </c>
    </row>
    <row r="15" spans="1:4" x14ac:dyDescent="0.35">
      <c r="A15" t="s">
        <v>26</v>
      </c>
      <c r="B15" t="s">
        <v>33</v>
      </c>
      <c r="C15" t="s">
        <v>34</v>
      </c>
      <c r="D15" t="s">
        <v>6010</v>
      </c>
    </row>
    <row r="16" spans="1:4" x14ac:dyDescent="0.35">
      <c r="A16" t="s">
        <v>26</v>
      </c>
      <c r="B16" t="s">
        <v>35</v>
      </c>
      <c r="C16" t="s">
        <v>36</v>
      </c>
      <c r="D16" t="s">
        <v>6010</v>
      </c>
    </row>
    <row r="17" spans="1:4" x14ac:dyDescent="0.35">
      <c r="A17" t="s">
        <v>37</v>
      </c>
      <c r="B17" t="s">
        <v>38</v>
      </c>
      <c r="C17" t="s">
        <v>39</v>
      </c>
      <c r="D17" t="s">
        <v>6011</v>
      </c>
    </row>
    <row r="18" spans="1:4" x14ac:dyDescent="0.35">
      <c r="A18" t="s">
        <v>37</v>
      </c>
      <c r="B18" t="s">
        <v>40</v>
      </c>
      <c r="C18" t="s">
        <v>41</v>
      </c>
      <c r="D18" t="s">
        <v>6011</v>
      </c>
    </row>
    <row r="19" spans="1:4" x14ac:dyDescent="0.35">
      <c r="A19" t="s">
        <v>37</v>
      </c>
      <c r="B19" t="s">
        <v>42</v>
      </c>
      <c r="C19" t="s">
        <v>43</v>
      </c>
      <c r="D19" t="s">
        <v>6011</v>
      </c>
    </row>
    <row r="20" spans="1:4" x14ac:dyDescent="0.35">
      <c r="A20" t="s">
        <v>37</v>
      </c>
      <c r="B20" t="s">
        <v>44</v>
      </c>
      <c r="C20" t="s">
        <v>45</v>
      </c>
      <c r="D20" t="s">
        <v>6011</v>
      </c>
    </row>
    <row r="21" spans="1:4" x14ac:dyDescent="0.35">
      <c r="A21" t="s">
        <v>37</v>
      </c>
      <c r="B21" t="s">
        <v>46</v>
      </c>
      <c r="C21" t="s">
        <v>47</v>
      </c>
      <c r="D21" t="s">
        <v>6011</v>
      </c>
    </row>
    <row r="22" spans="1:4" x14ac:dyDescent="0.35">
      <c r="A22" t="s">
        <v>48</v>
      </c>
      <c r="B22" t="s">
        <v>49</v>
      </c>
      <c r="C22" t="s">
        <v>50</v>
      </c>
      <c r="D22" t="s">
        <v>6012</v>
      </c>
    </row>
    <row r="23" spans="1:4" x14ac:dyDescent="0.35">
      <c r="A23" t="s">
        <v>48</v>
      </c>
      <c r="B23" t="s">
        <v>51</v>
      </c>
      <c r="C23" t="s">
        <v>52</v>
      </c>
      <c r="D23" t="s">
        <v>6012</v>
      </c>
    </row>
    <row r="24" spans="1:4" x14ac:dyDescent="0.35">
      <c r="A24" t="s">
        <v>48</v>
      </c>
      <c r="B24" t="s">
        <v>53</v>
      </c>
      <c r="C24" t="s">
        <v>54</v>
      </c>
      <c r="D24" t="s">
        <v>6012</v>
      </c>
    </row>
    <row r="25" spans="1:4" x14ac:dyDescent="0.35">
      <c r="A25" t="s">
        <v>48</v>
      </c>
      <c r="B25" t="s">
        <v>55</v>
      </c>
      <c r="C25" t="s">
        <v>56</v>
      </c>
      <c r="D25" t="s">
        <v>6012</v>
      </c>
    </row>
    <row r="26" spans="1:4" x14ac:dyDescent="0.35">
      <c r="A26" t="s">
        <v>48</v>
      </c>
      <c r="B26" t="s">
        <v>57</v>
      </c>
      <c r="C26" t="s">
        <v>58</v>
      </c>
      <c r="D26" t="s">
        <v>6012</v>
      </c>
    </row>
    <row r="27" spans="1:4" x14ac:dyDescent="0.35">
      <c r="A27" t="s">
        <v>59</v>
      </c>
      <c r="B27" t="s">
        <v>60</v>
      </c>
      <c r="C27" t="s">
        <v>61</v>
      </c>
      <c r="D27" t="s">
        <v>6013</v>
      </c>
    </row>
    <row r="28" spans="1:4" x14ac:dyDescent="0.35">
      <c r="A28" t="s">
        <v>59</v>
      </c>
      <c r="B28" t="s">
        <v>62</v>
      </c>
      <c r="C28" t="s">
        <v>63</v>
      </c>
      <c r="D28" t="s">
        <v>6013</v>
      </c>
    </row>
    <row r="29" spans="1:4" x14ac:dyDescent="0.35">
      <c r="A29" t="s">
        <v>59</v>
      </c>
      <c r="B29" t="s">
        <v>64</v>
      </c>
      <c r="C29" t="s">
        <v>65</v>
      </c>
      <c r="D29" t="s">
        <v>6013</v>
      </c>
    </row>
    <row r="30" spans="1:4" x14ac:dyDescent="0.35">
      <c r="A30" t="s">
        <v>59</v>
      </c>
      <c r="B30" t="s">
        <v>66</v>
      </c>
      <c r="C30" t="s">
        <v>67</v>
      </c>
      <c r="D30" t="s">
        <v>6013</v>
      </c>
    </row>
    <row r="31" spans="1:4" x14ac:dyDescent="0.35">
      <c r="A31" t="s">
        <v>59</v>
      </c>
      <c r="B31" t="s">
        <v>68</v>
      </c>
      <c r="C31" t="s">
        <v>69</v>
      </c>
      <c r="D31" t="s">
        <v>6013</v>
      </c>
    </row>
    <row r="32" spans="1:4" x14ac:dyDescent="0.35">
      <c r="A32" t="s">
        <v>70</v>
      </c>
      <c r="B32" t="s">
        <v>71</v>
      </c>
      <c r="C32" t="s">
        <v>72</v>
      </c>
      <c r="D32" t="s">
        <v>6014</v>
      </c>
    </row>
    <row r="33" spans="1:4" x14ac:dyDescent="0.35">
      <c r="A33" t="s">
        <v>70</v>
      </c>
      <c r="B33" t="s">
        <v>73</v>
      </c>
      <c r="C33" t="s">
        <v>74</v>
      </c>
      <c r="D33" t="s">
        <v>6014</v>
      </c>
    </row>
    <row r="34" spans="1:4" x14ac:dyDescent="0.35">
      <c r="A34" t="s">
        <v>70</v>
      </c>
      <c r="B34" t="s">
        <v>75</v>
      </c>
      <c r="C34" t="s">
        <v>76</v>
      </c>
      <c r="D34" t="s">
        <v>6014</v>
      </c>
    </row>
    <row r="35" spans="1:4" x14ac:dyDescent="0.35">
      <c r="A35" t="s">
        <v>70</v>
      </c>
      <c r="B35" t="s">
        <v>77</v>
      </c>
      <c r="C35" t="s">
        <v>78</v>
      </c>
      <c r="D35" t="s">
        <v>6014</v>
      </c>
    </row>
    <row r="36" spans="1:4" x14ac:dyDescent="0.35">
      <c r="A36" t="s">
        <v>70</v>
      </c>
      <c r="B36" t="s">
        <v>79</v>
      </c>
      <c r="C36" t="s">
        <v>80</v>
      </c>
      <c r="D36" t="s">
        <v>6014</v>
      </c>
    </row>
    <row r="37" spans="1:4" x14ac:dyDescent="0.35">
      <c r="A37" t="s">
        <v>81</v>
      </c>
      <c r="B37" t="s">
        <v>82</v>
      </c>
      <c r="C37" t="s">
        <v>83</v>
      </c>
      <c r="D37" t="s">
        <v>6015</v>
      </c>
    </row>
    <row r="38" spans="1:4" x14ac:dyDescent="0.35">
      <c r="A38" t="s">
        <v>81</v>
      </c>
      <c r="B38" t="s">
        <v>84</v>
      </c>
      <c r="C38" t="s">
        <v>85</v>
      </c>
      <c r="D38" t="s">
        <v>6015</v>
      </c>
    </row>
    <row r="39" spans="1:4" x14ac:dyDescent="0.35">
      <c r="A39" t="s">
        <v>81</v>
      </c>
      <c r="B39" t="s">
        <v>86</v>
      </c>
      <c r="C39" t="s">
        <v>87</v>
      </c>
      <c r="D39" t="s">
        <v>6015</v>
      </c>
    </row>
    <row r="40" spans="1:4" x14ac:dyDescent="0.35">
      <c r="A40" t="s">
        <v>81</v>
      </c>
      <c r="B40" t="s">
        <v>88</v>
      </c>
      <c r="C40" t="s">
        <v>89</v>
      </c>
      <c r="D40" t="s">
        <v>6015</v>
      </c>
    </row>
    <row r="41" spans="1:4" x14ac:dyDescent="0.35">
      <c r="A41" t="s">
        <v>81</v>
      </c>
      <c r="B41" t="s">
        <v>90</v>
      </c>
      <c r="C41" t="s">
        <v>91</v>
      </c>
      <c r="D41" t="s">
        <v>6015</v>
      </c>
    </row>
    <row r="42" spans="1:4" x14ac:dyDescent="0.35">
      <c r="A42" t="s">
        <v>92</v>
      </c>
      <c r="B42" t="s">
        <v>93</v>
      </c>
      <c r="C42" t="s">
        <v>94</v>
      </c>
      <c r="D42" t="s">
        <v>6016</v>
      </c>
    </row>
    <row r="43" spans="1:4" x14ac:dyDescent="0.35">
      <c r="A43" t="s">
        <v>92</v>
      </c>
      <c r="B43" t="s">
        <v>95</v>
      </c>
      <c r="C43" t="s">
        <v>96</v>
      </c>
      <c r="D43" t="s">
        <v>6016</v>
      </c>
    </row>
    <row r="44" spans="1:4" x14ac:dyDescent="0.35">
      <c r="A44" t="s">
        <v>92</v>
      </c>
      <c r="B44" t="s">
        <v>97</v>
      </c>
      <c r="C44" t="s">
        <v>98</v>
      </c>
      <c r="D44" t="s">
        <v>6016</v>
      </c>
    </row>
    <row r="45" spans="1:4" x14ac:dyDescent="0.35">
      <c r="A45" t="s">
        <v>92</v>
      </c>
      <c r="B45" t="s">
        <v>99</v>
      </c>
      <c r="C45" t="s">
        <v>100</v>
      </c>
      <c r="D45" t="s">
        <v>6016</v>
      </c>
    </row>
    <row r="46" spans="1:4" x14ac:dyDescent="0.35">
      <c r="A46" t="s">
        <v>92</v>
      </c>
      <c r="B46" t="s">
        <v>101</v>
      </c>
      <c r="C46" t="s">
        <v>102</v>
      </c>
      <c r="D46" t="s">
        <v>6016</v>
      </c>
    </row>
    <row r="47" spans="1:4" x14ac:dyDescent="0.35">
      <c r="A47" t="s">
        <v>103</v>
      </c>
      <c r="B47" t="s">
        <v>104</v>
      </c>
      <c r="C47" t="s">
        <v>105</v>
      </c>
      <c r="D47" t="s">
        <v>6017</v>
      </c>
    </row>
    <row r="48" spans="1:4" x14ac:dyDescent="0.35">
      <c r="A48" t="s">
        <v>103</v>
      </c>
      <c r="B48" t="s">
        <v>106</v>
      </c>
      <c r="C48" t="s">
        <v>107</v>
      </c>
      <c r="D48" t="s">
        <v>6017</v>
      </c>
    </row>
    <row r="49" spans="1:4" x14ac:dyDescent="0.35">
      <c r="A49" t="s">
        <v>103</v>
      </c>
      <c r="B49" t="s">
        <v>108</v>
      </c>
      <c r="C49" t="s">
        <v>109</v>
      </c>
      <c r="D49" t="s">
        <v>6017</v>
      </c>
    </row>
    <row r="50" spans="1:4" x14ac:dyDescent="0.35">
      <c r="A50" t="s">
        <v>103</v>
      </c>
      <c r="B50" t="s">
        <v>110</v>
      </c>
      <c r="C50" t="s">
        <v>111</v>
      </c>
      <c r="D50" t="s">
        <v>6017</v>
      </c>
    </row>
    <row r="51" spans="1:4" x14ac:dyDescent="0.35">
      <c r="A51" t="s">
        <v>103</v>
      </c>
      <c r="B51" t="s">
        <v>112</v>
      </c>
      <c r="C51" t="s">
        <v>113</v>
      </c>
      <c r="D51" t="s">
        <v>6017</v>
      </c>
    </row>
    <row r="52" spans="1:4" x14ac:dyDescent="0.35">
      <c r="A52" t="s">
        <v>114</v>
      </c>
      <c r="B52" t="s">
        <v>115</v>
      </c>
      <c r="C52" t="s">
        <v>116</v>
      </c>
      <c r="D52" t="s">
        <v>6018</v>
      </c>
    </row>
    <row r="53" spans="1:4" x14ac:dyDescent="0.35">
      <c r="A53" t="s">
        <v>114</v>
      </c>
      <c r="B53" t="s">
        <v>117</v>
      </c>
      <c r="C53" t="s">
        <v>118</v>
      </c>
      <c r="D53" t="s">
        <v>6018</v>
      </c>
    </row>
    <row r="54" spans="1:4" x14ac:dyDescent="0.35">
      <c r="A54" t="s">
        <v>114</v>
      </c>
      <c r="B54" t="s">
        <v>119</v>
      </c>
      <c r="C54" t="s">
        <v>120</v>
      </c>
      <c r="D54" t="s">
        <v>6018</v>
      </c>
    </row>
    <row r="55" spans="1:4" x14ac:dyDescent="0.35">
      <c r="A55" t="s">
        <v>114</v>
      </c>
      <c r="B55" t="s">
        <v>121</v>
      </c>
      <c r="C55" t="s">
        <v>122</v>
      </c>
      <c r="D55" t="s">
        <v>6018</v>
      </c>
    </row>
    <row r="56" spans="1:4" x14ac:dyDescent="0.35">
      <c r="A56" t="s">
        <v>114</v>
      </c>
      <c r="B56" t="s">
        <v>123</v>
      </c>
      <c r="C56" t="s">
        <v>124</v>
      </c>
      <c r="D56" t="s">
        <v>6018</v>
      </c>
    </row>
    <row r="57" spans="1:4" x14ac:dyDescent="0.35">
      <c r="A57" t="s">
        <v>125</v>
      </c>
      <c r="B57" t="s">
        <v>126</v>
      </c>
      <c r="C57" t="s">
        <v>127</v>
      </c>
      <c r="D57" t="s">
        <v>6019</v>
      </c>
    </row>
    <row r="58" spans="1:4" x14ac:dyDescent="0.35">
      <c r="A58" t="s">
        <v>125</v>
      </c>
      <c r="B58" t="s">
        <v>128</v>
      </c>
      <c r="C58" t="s">
        <v>129</v>
      </c>
      <c r="D58" t="s">
        <v>6019</v>
      </c>
    </row>
    <row r="59" spans="1:4" x14ac:dyDescent="0.35">
      <c r="A59" t="s">
        <v>125</v>
      </c>
      <c r="B59" t="s">
        <v>130</v>
      </c>
      <c r="C59" t="s">
        <v>131</v>
      </c>
      <c r="D59" t="s">
        <v>6019</v>
      </c>
    </row>
    <row r="60" spans="1:4" x14ac:dyDescent="0.35">
      <c r="A60" t="s">
        <v>125</v>
      </c>
      <c r="B60" t="s">
        <v>132</v>
      </c>
      <c r="C60" t="s">
        <v>133</v>
      </c>
      <c r="D60" t="s">
        <v>6019</v>
      </c>
    </row>
    <row r="61" spans="1:4" x14ac:dyDescent="0.35">
      <c r="A61" t="s">
        <v>125</v>
      </c>
      <c r="B61" t="s">
        <v>134</v>
      </c>
      <c r="C61" t="s">
        <v>135</v>
      </c>
      <c r="D61" t="s">
        <v>6019</v>
      </c>
    </row>
    <row r="62" spans="1:4" x14ac:dyDescent="0.35">
      <c r="A62" t="s">
        <v>136</v>
      </c>
      <c r="B62" t="s">
        <v>137</v>
      </c>
      <c r="C62" t="s">
        <v>138</v>
      </c>
      <c r="D62" t="s">
        <v>6020</v>
      </c>
    </row>
    <row r="63" spans="1:4" x14ac:dyDescent="0.35">
      <c r="A63" t="s">
        <v>136</v>
      </c>
      <c r="B63" t="s">
        <v>139</v>
      </c>
      <c r="C63" t="s">
        <v>140</v>
      </c>
      <c r="D63" t="s">
        <v>6020</v>
      </c>
    </row>
    <row r="64" spans="1:4" x14ac:dyDescent="0.35">
      <c r="A64" t="s">
        <v>136</v>
      </c>
      <c r="B64" t="s">
        <v>141</v>
      </c>
      <c r="C64" t="s">
        <v>142</v>
      </c>
      <c r="D64" t="s">
        <v>6020</v>
      </c>
    </row>
    <row r="65" spans="1:4" x14ac:dyDescent="0.35">
      <c r="A65" t="s">
        <v>136</v>
      </c>
      <c r="B65" t="s">
        <v>143</v>
      </c>
      <c r="C65" t="s">
        <v>144</v>
      </c>
      <c r="D65" t="s">
        <v>6020</v>
      </c>
    </row>
    <row r="66" spans="1:4" x14ac:dyDescent="0.35">
      <c r="A66" t="s">
        <v>136</v>
      </c>
      <c r="B66" t="s">
        <v>145</v>
      </c>
      <c r="C66" t="s">
        <v>146</v>
      </c>
      <c r="D66" t="s">
        <v>6020</v>
      </c>
    </row>
    <row r="67" spans="1:4" x14ac:dyDescent="0.35">
      <c r="A67" t="s">
        <v>147</v>
      </c>
      <c r="B67" t="s">
        <v>148</v>
      </c>
      <c r="C67" t="s">
        <v>149</v>
      </c>
      <c r="D67" t="s">
        <v>6021</v>
      </c>
    </row>
    <row r="68" spans="1:4" x14ac:dyDescent="0.35">
      <c r="A68" t="s">
        <v>147</v>
      </c>
      <c r="B68" t="s">
        <v>150</v>
      </c>
      <c r="C68" t="s">
        <v>151</v>
      </c>
      <c r="D68" t="s">
        <v>6021</v>
      </c>
    </row>
    <row r="69" spans="1:4" x14ac:dyDescent="0.35">
      <c r="A69" t="s">
        <v>147</v>
      </c>
      <c r="B69" t="s">
        <v>152</v>
      </c>
      <c r="C69" t="s">
        <v>153</v>
      </c>
      <c r="D69" t="s">
        <v>6021</v>
      </c>
    </row>
    <row r="70" spans="1:4" x14ac:dyDescent="0.35">
      <c r="A70" t="s">
        <v>147</v>
      </c>
      <c r="B70" t="s">
        <v>154</v>
      </c>
      <c r="C70" t="s">
        <v>155</v>
      </c>
      <c r="D70" t="s">
        <v>6021</v>
      </c>
    </row>
    <row r="71" spans="1:4" x14ac:dyDescent="0.35">
      <c r="A71" t="s">
        <v>147</v>
      </c>
      <c r="B71" t="s">
        <v>156</v>
      </c>
      <c r="C71" t="s">
        <v>157</v>
      </c>
      <c r="D71" t="s">
        <v>6021</v>
      </c>
    </row>
    <row r="72" spans="1:4" x14ac:dyDescent="0.35">
      <c r="A72" t="s">
        <v>158</v>
      </c>
      <c r="B72" t="s">
        <v>159</v>
      </c>
      <c r="C72" t="s">
        <v>160</v>
      </c>
      <c r="D72" t="s">
        <v>6022</v>
      </c>
    </row>
    <row r="73" spans="1:4" x14ac:dyDescent="0.35">
      <c r="A73" t="s">
        <v>158</v>
      </c>
      <c r="B73" t="s">
        <v>7</v>
      </c>
      <c r="C73" t="s">
        <v>8</v>
      </c>
      <c r="D73" t="s">
        <v>6022</v>
      </c>
    </row>
    <row r="74" spans="1:4" x14ac:dyDescent="0.35">
      <c r="A74" t="s">
        <v>158</v>
      </c>
      <c r="B74" t="s">
        <v>161</v>
      </c>
      <c r="C74" t="s">
        <v>162</v>
      </c>
      <c r="D74" t="s">
        <v>6022</v>
      </c>
    </row>
    <row r="75" spans="1:4" x14ac:dyDescent="0.35">
      <c r="A75" t="s">
        <v>158</v>
      </c>
      <c r="B75" t="s">
        <v>163</v>
      </c>
      <c r="C75" t="s">
        <v>164</v>
      </c>
      <c r="D75" t="s">
        <v>6022</v>
      </c>
    </row>
    <row r="76" spans="1:4" x14ac:dyDescent="0.35">
      <c r="A76" t="s">
        <v>158</v>
      </c>
      <c r="B76" t="s">
        <v>165</v>
      </c>
      <c r="C76" t="s">
        <v>166</v>
      </c>
      <c r="D76" t="s">
        <v>6022</v>
      </c>
    </row>
    <row r="77" spans="1:4" x14ac:dyDescent="0.35">
      <c r="A77" t="s">
        <v>167</v>
      </c>
      <c r="B77" t="s">
        <v>168</v>
      </c>
      <c r="C77" t="s">
        <v>169</v>
      </c>
      <c r="D77" t="s">
        <v>6023</v>
      </c>
    </row>
    <row r="78" spans="1:4" x14ac:dyDescent="0.35">
      <c r="A78" t="s">
        <v>167</v>
      </c>
      <c r="B78" t="s">
        <v>170</v>
      </c>
      <c r="C78" t="s">
        <v>171</v>
      </c>
      <c r="D78" t="s">
        <v>6023</v>
      </c>
    </row>
    <row r="79" spans="1:4" x14ac:dyDescent="0.35">
      <c r="A79" t="s">
        <v>167</v>
      </c>
      <c r="B79" t="s">
        <v>172</v>
      </c>
      <c r="C79" t="s">
        <v>173</v>
      </c>
      <c r="D79" t="s">
        <v>6023</v>
      </c>
    </row>
    <row r="80" spans="1:4" x14ac:dyDescent="0.35">
      <c r="A80" t="s">
        <v>167</v>
      </c>
      <c r="B80" t="s">
        <v>53</v>
      </c>
      <c r="C80" t="s">
        <v>54</v>
      </c>
      <c r="D80" t="s">
        <v>6023</v>
      </c>
    </row>
    <row r="81" spans="1:4" x14ac:dyDescent="0.35">
      <c r="A81" t="s">
        <v>167</v>
      </c>
      <c r="B81" t="s">
        <v>174</v>
      </c>
      <c r="C81" t="s">
        <v>175</v>
      </c>
      <c r="D81" t="s">
        <v>6023</v>
      </c>
    </row>
    <row r="82" spans="1:4" x14ac:dyDescent="0.35">
      <c r="A82" t="s">
        <v>176</v>
      </c>
      <c r="B82" t="s">
        <v>177</v>
      </c>
      <c r="C82" t="s">
        <v>178</v>
      </c>
      <c r="D82" t="s">
        <v>6024</v>
      </c>
    </row>
    <row r="83" spans="1:4" x14ac:dyDescent="0.35">
      <c r="A83" t="s">
        <v>176</v>
      </c>
      <c r="B83" t="s">
        <v>179</v>
      </c>
      <c r="C83" t="s">
        <v>180</v>
      </c>
      <c r="D83" t="s">
        <v>6024</v>
      </c>
    </row>
    <row r="84" spans="1:4" x14ac:dyDescent="0.35">
      <c r="A84" t="s">
        <v>176</v>
      </c>
      <c r="B84" t="s">
        <v>181</v>
      </c>
      <c r="C84" t="s">
        <v>182</v>
      </c>
      <c r="D84" t="s">
        <v>6024</v>
      </c>
    </row>
    <row r="85" spans="1:4" x14ac:dyDescent="0.35">
      <c r="A85" t="s">
        <v>176</v>
      </c>
      <c r="B85" t="s">
        <v>183</v>
      </c>
      <c r="C85" t="s">
        <v>184</v>
      </c>
      <c r="D85" t="s">
        <v>6024</v>
      </c>
    </row>
    <row r="86" spans="1:4" x14ac:dyDescent="0.35">
      <c r="A86" t="s">
        <v>176</v>
      </c>
      <c r="B86" t="s">
        <v>185</v>
      </c>
      <c r="C86" t="s">
        <v>186</v>
      </c>
      <c r="D86" t="s">
        <v>6024</v>
      </c>
    </row>
    <row r="87" spans="1:4" x14ac:dyDescent="0.35">
      <c r="A87" t="s">
        <v>187</v>
      </c>
      <c r="B87" t="s">
        <v>188</v>
      </c>
      <c r="C87" t="s">
        <v>189</v>
      </c>
      <c r="D87" t="s">
        <v>6025</v>
      </c>
    </row>
    <row r="88" spans="1:4" x14ac:dyDescent="0.35">
      <c r="A88" t="s">
        <v>187</v>
      </c>
      <c r="B88" t="s">
        <v>190</v>
      </c>
      <c r="C88" t="s">
        <v>191</v>
      </c>
      <c r="D88" t="s">
        <v>6025</v>
      </c>
    </row>
    <row r="89" spans="1:4" x14ac:dyDescent="0.35">
      <c r="A89" t="s">
        <v>187</v>
      </c>
      <c r="B89" t="s">
        <v>192</v>
      </c>
      <c r="C89" t="s">
        <v>193</v>
      </c>
      <c r="D89" t="s">
        <v>6025</v>
      </c>
    </row>
    <row r="90" spans="1:4" x14ac:dyDescent="0.35">
      <c r="A90" t="s">
        <v>187</v>
      </c>
      <c r="B90" t="s">
        <v>75</v>
      </c>
      <c r="C90" t="s">
        <v>76</v>
      </c>
      <c r="D90" t="s">
        <v>6025</v>
      </c>
    </row>
    <row r="91" spans="1:4" x14ac:dyDescent="0.35">
      <c r="A91" t="s">
        <v>187</v>
      </c>
      <c r="B91" t="s">
        <v>194</v>
      </c>
      <c r="C91" t="s">
        <v>195</v>
      </c>
      <c r="D91" t="s">
        <v>6025</v>
      </c>
    </row>
    <row r="92" spans="1:4" x14ac:dyDescent="0.35">
      <c r="A92" t="s">
        <v>196</v>
      </c>
      <c r="B92" t="s">
        <v>197</v>
      </c>
      <c r="C92" t="s">
        <v>198</v>
      </c>
      <c r="D92" t="s">
        <v>6026</v>
      </c>
    </row>
    <row r="93" spans="1:4" x14ac:dyDescent="0.35">
      <c r="A93" t="s">
        <v>196</v>
      </c>
      <c r="B93" t="s">
        <v>199</v>
      </c>
      <c r="C93" t="s">
        <v>200</v>
      </c>
      <c r="D93" t="s">
        <v>6026</v>
      </c>
    </row>
    <row r="94" spans="1:4" x14ac:dyDescent="0.35">
      <c r="A94" t="s">
        <v>196</v>
      </c>
      <c r="B94" t="s">
        <v>201</v>
      </c>
      <c r="C94" t="s">
        <v>202</v>
      </c>
      <c r="D94" t="s">
        <v>6026</v>
      </c>
    </row>
    <row r="95" spans="1:4" x14ac:dyDescent="0.35">
      <c r="A95" t="s">
        <v>196</v>
      </c>
      <c r="B95" t="s">
        <v>203</v>
      </c>
      <c r="C95" t="s">
        <v>204</v>
      </c>
      <c r="D95" t="s">
        <v>6026</v>
      </c>
    </row>
    <row r="96" spans="1:4" x14ac:dyDescent="0.35">
      <c r="A96" t="s">
        <v>196</v>
      </c>
      <c r="B96" t="s">
        <v>205</v>
      </c>
      <c r="C96" t="s">
        <v>206</v>
      </c>
      <c r="D96" t="s">
        <v>6026</v>
      </c>
    </row>
    <row r="97" spans="1:4" x14ac:dyDescent="0.35">
      <c r="A97" t="s">
        <v>207</v>
      </c>
      <c r="B97" t="s">
        <v>208</v>
      </c>
      <c r="C97" t="s">
        <v>209</v>
      </c>
      <c r="D97" t="s">
        <v>6027</v>
      </c>
    </row>
    <row r="98" spans="1:4" x14ac:dyDescent="0.35">
      <c r="A98" t="s">
        <v>207</v>
      </c>
      <c r="B98" t="s">
        <v>210</v>
      </c>
      <c r="C98" t="s">
        <v>211</v>
      </c>
      <c r="D98" t="s">
        <v>6027</v>
      </c>
    </row>
    <row r="99" spans="1:4" x14ac:dyDescent="0.35">
      <c r="A99" t="s">
        <v>207</v>
      </c>
      <c r="B99" t="s">
        <v>212</v>
      </c>
      <c r="C99" t="s">
        <v>213</v>
      </c>
      <c r="D99" t="s">
        <v>6027</v>
      </c>
    </row>
    <row r="100" spans="1:4" x14ac:dyDescent="0.35">
      <c r="A100" t="s">
        <v>207</v>
      </c>
      <c r="B100" t="s">
        <v>214</v>
      </c>
      <c r="C100" t="s">
        <v>215</v>
      </c>
      <c r="D100" t="s">
        <v>6027</v>
      </c>
    </row>
    <row r="101" spans="1:4" x14ac:dyDescent="0.35">
      <c r="A101" t="s">
        <v>207</v>
      </c>
      <c r="B101" t="s">
        <v>216</v>
      </c>
      <c r="C101" t="s">
        <v>217</v>
      </c>
      <c r="D101" t="s">
        <v>602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AC7ED-0683-4BC7-A48E-289E05402EAE}">
  <dimension ref="A1:D4801"/>
  <sheetViews>
    <sheetView workbookViewId="0">
      <selection activeCell="I18" sqref="I18"/>
    </sheetView>
  </sheetViews>
  <sheetFormatPr defaultRowHeight="14.5" x14ac:dyDescent="0.35"/>
  <cols>
    <col min="4" max="4" width="12.81640625" bestFit="1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t="s">
        <v>218</v>
      </c>
      <c r="B2">
        <v>19160404</v>
      </c>
      <c r="C2" t="s">
        <v>219</v>
      </c>
      <c r="D2" t="s">
        <v>6028</v>
      </c>
    </row>
    <row r="3" spans="1:4" x14ac:dyDescent="0.35">
      <c r="A3" t="s">
        <v>218</v>
      </c>
      <c r="B3">
        <v>19161061</v>
      </c>
      <c r="C3" t="s">
        <v>220</v>
      </c>
      <c r="D3" t="s">
        <v>6028</v>
      </c>
    </row>
    <row r="4" spans="1:4" x14ac:dyDescent="0.35">
      <c r="A4" t="s">
        <v>218</v>
      </c>
      <c r="B4">
        <v>19162393</v>
      </c>
      <c r="C4" t="s">
        <v>221</v>
      </c>
      <c r="D4" t="s">
        <v>6028</v>
      </c>
    </row>
    <row r="5" spans="1:4" x14ac:dyDescent="0.35">
      <c r="A5" t="s">
        <v>218</v>
      </c>
      <c r="B5">
        <v>19163623</v>
      </c>
      <c r="C5" t="s">
        <v>222</v>
      </c>
      <c r="D5" t="s">
        <v>6028</v>
      </c>
    </row>
    <row r="6" spans="1:4" x14ac:dyDescent="0.35">
      <c r="A6" t="s">
        <v>218</v>
      </c>
      <c r="B6">
        <v>19164230</v>
      </c>
      <c r="C6" t="s">
        <v>223</v>
      </c>
      <c r="D6" t="s">
        <v>6028</v>
      </c>
    </row>
    <row r="7" spans="1:4" x14ac:dyDescent="0.35">
      <c r="A7" t="s">
        <v>224</v>
      </c>
      <c r="B7">
        <v>22868792</v>
      </c>
      <c r="C7" t="s">
        <v>225</v>
      </c>
      <c r="D7" t="s">
        <v>6029</v>
      </c>
    </row>
    <row r="8" spans="1:4" x14ac:dyDescent="0.35">
      <c r="A8" t="s">
        <v>224</v>
      </c>
      <c r="B8">
        <v>22869145</v>
      </c>
      <c r="C8" t="s">
        <v>226</v>
      </c>
      <c r="D8" t="s">
        <v>6029</v>
      </c>
    </row>
    <row r="9" spans="1:4" x14ac:dyDescent="0.35">
      <c r="A9" t="s">
        <v>224</v>
      </c>
      <c r="B9">
        <v>22869497</v>
      </c>
      <c r="C9" t="s">
        <v>227</v>
      </c>
      <c r="D9" t="s">
        <v>6029</v>
      </c>
    </row>
    <row r="10" spans="1:4" x14ac:dyDescent="0.35">
      <c r="A10" t="s">
        <v>224</v>
      </c>
      <c r="B10">
        <v>22871238</v>
      </c>
      <c r="C10" t="s">
        <v>228</v>
      </c>
      <c r="D10" t="s">
        <v>6029</v>
      </c>
    </row>
    <row r="11" spans="1:4" x14ac:dyDescent="0.35">
      <c r="A11" t="s">
        <v>224</v>
      </c>
      <c r="B11">
        <v>22871688</v>
      </c>
      <c r="C11" t="s">
        <v>229</v>
      </c>
      <c r="D11" t="s">
        <v>6029</v>
      </c>
    </row>
    <row r="12" spans="1:4" x14ac:dyDescent="0.35">
      <c r="A12" t="s">
        <v>230</v>
      </c>
      <c r="B12">
        <v>97771821</v>
      </c>
      <c r="C12" t="s">
        <v>231</v>
      </c>
      <c r="D12" t="s">
        <v>6030</v>
      </c>
    </row>
    <row r="13" spans="1:4" x14ac:dyDescent="0.35">
      <c r="A13" t="s">
        <v>230</v>
      </c>
      <c r="B13">
        <v>97772360</v>
      </c>
      <c r="C13" t="s">
        <v>232</v>
      </c>
      <c r="D13" t="s">
        <v>6030</v>
      </c>
    </row>
    <row r="14" spans="1:4" x14ac:dyDescent="0.35">
      <c r="A14" t="s">
        <v>230</v>
      </c>
      <c r="B14">
        <v>97772930</v>
      </c>
      <c r="C14" t="s">
        <v>233</v>
      </c>
      <c r="D14" t="s">
        <v>6030</v>
      </c>
    </row>
    <row r="15" spans="1:4" x14ac:dyDescent="0.35">
      <c r="A15" t="s">
        <v>230</v>
      </c>
      <c r="B15">
        <v>97774389</v>
      </c>
      <c r="C15" t="s">
        <v>234</v>
      </c>
      <c r="D15" t="s">
        <v>6030</v>
      </c>
    </row>
    <row r="16" spans="1:4" x14ac:dyDescent="0.35">
      <c r="A16" t="s">
        <v>230</v>
      </c>
      <c r="B16">
        <v>97774656</v>
      </c>
      <c r="C16" t="s">
        <v>235</v>
      </c>
      <c r="D16" t="s">
        <v>6030</v>
      </c>
    </row>
    <row r="17" spans="1:4" x14ac:dyDescent="0.35">
      <c r="A17" t="s">
        <v>236</v>
      </c>
      <c r="B17">
        <v>28953909</v>
      </c>
      <c r="C17" t="s">
        <v>237</v>
      </c>
      <c r="D17" t="s">
        <v>6031</v>
      </c>
    </row>
    <row r="18" spans="1:4" x14ac:dyDescent="0.35">
      <c r="A18" t="s">
        <v>236</v>
      </c>
      <c r="B18">
        <v>28954305</v>
      </c>
      <c r="C18" t="s">
        <v>238</v>
      </c>
      <c r="D18" t="s">
        <v>6031</v>
      </c>
    </row>
    <row r="19" spans="1:4" x14ac:dyDescent="0.35">
      <c r="A19" t="s">
        <v>236</v>
      </c>
      <c r="B19">
        <v>28954592</v>
      </c>
      <c r="C19" t="s">
        <v>239</v>
      </c>
      <c r="D19" t="s">
        <v>6031</v>
      </c>
    </row>
    <row r="20" spans="1:4" x14ac:dyDescent="0.35">
      <c r="A20" t="s">
        <v>236</v>
      </c>
      <c r="B20">
        <v>28955202</v>
      </c>
      <c r="C20" t="s">
        <v>240</v>
      </c>
      <c r="D20" t="s">
        <v>6031</v>
      </c>
    </row>
    <row r="21" spans="1:4" x14ac:dyDescent="0.35">
      <c r="A21" t="s">
        <v>236</v>
      </c>
      <c r="B21">
        <v>28955734</v>
      </c>
      <c r="C21" t="s">
        <v>241</v>
      </c>
      <c r="D21" t="s">
        <v>6031</v>
      </c>
    </row>
    <row r="22" spans="1:4" x14ac:dyDescent="0.35">
      <c r="A22" t="s">
        <v>242</v>
      </c>
      <c r="B22">
        <v>24615052</v>
      </c>
      <c r="C22" t="s">
        <v>243</v>
      </c>
      <c r="D22" t="s">
        <v>6032</v>
      </c>
    </row>
    <row r="23" spans="1:4" x14ac:dyDescent="0.35">
      <c r="A23" t="s">
        <v>242</v>
      </c>
      <c r="B23">
        <v>24615383</v>
      </c>
      <c r="C23" t="s">
        <v>244</v>
      </c>
      <c r="D23" t="s">
        <v>6032</v>
      </c>
    </row>
    <row r="24" spans="1:4" x14ac:dyDescent="0.35">
      <c r="A24" t="s">
        <v>242</v>
      </c>
      <c r="B24">
        <v>24616513</v>
      </c>
      <c r="C24" t="s">
        <v>245</v>
      </c>
      <c r="D24" t="s">
        <v>6032</v>
      </c>
    </row>
    <row r="25" spans="1:4" x14ac:dyDescent="0.35">
      <c r="A25" t="s">
        <v>242</v>
      </c>
      <c r="B25">
        <v>24617452</v>
      </c>
      <c r="C25" t="s">
        <v>246</v>
      </c>
      <c r="D25" t="s">
        <v>6032</v>
      </c>
    </row>
    <row r="26" spans="1:4" x14ac:dyDescent="0.35">
      <c r="A26" t="s">
        <v>242</v>
      </c>
      <c r="B26">
        <v>24618613</v>
      </c>
      <c r="C26" t="s">
        <v>247</v>
      </c>
      <c r="D26" t="s">
        <v>6032</v>
      </c>
    </row>
    <row r="27" spans="1:4" x14ac:dyDescent="0.35">
      <c r="A27" t="s">
        <v>248</v>
      </c>
      <c r="B27">
        <v>4772664</v>
      </c>
      <c r="C27" t="s">
        <v>249</v>
      </c>
      <c r="D27" t="s">
        <v>6033</v>
      </c>
    </row>
    <row r="28" spans="1:4" x14ac:dyDescent="0.35">
      <c r="A28" t="s">
        <v>248</v>
      </c>
      <c r="B28">
        <v>4773786</v>
      </c>
      <c r="C28" t="s">
        <v>250</v>
      </c>
      <c r="D28" t="s">
        <v>6033</v>
      </c>
    </row>
    <row r="29" spans="1:4" x14ac:dyDescent="0.35">
      <c r="A29" t="s">
        <v>248</v>
      </c>
      <c r="B29">
        <v>4775453</v>
      </c>
      <c r="C29" t="s">
        <v>251</v>
      </c>
      <c r="D29" t="s">
        <v>6033</v>
      </c>
    </row>
    <row r="30" spans="1:4" x14ac:dyDescent="0.35">
      <c r="A30" t="s">
        <v>248</v>
      </c>
      <c r="B30">
        <v>4779005</v>
      </c>
      <c r="C30" t="s">
        <v>252</v>
      </c>
      <c r="D30" t="s">
        <v>6033</v>
      </c>
    </row>
    <row r="31" spans="1:4" x14ac:dyDescent="0.35">
      <c r="A31" t="s">
        <v>248</v>
      </c>
      <c r="B31">
        <v>4780500</v>
      </c>
      <c r="C31" t="s">
        <v>253</v>
      </c>
      <c r="D31" t="s">
        <v>6033</v>
      </c>
    </row>
    <row r="32" spans="1:4" x14ac:dyDescent="0.35">
      <c r="A32" t="s">
        <v>254</v>
      </c>
      <c r="B32">
        <v>13632118</v>
      </c>
      <c r="C32" t="s">
        <v>255</v>
      </c>
      <c r="D32" t="s">
        <v>6034</v>
      </c>
    </row>
    <row r="33" spans="1:4" x14ac:dyDescent="0.35">
      <c r="A33" t="s">
        <v>254</v>
      </c>
      <c r="B33">
        <v>13632871</v>
      </c>
      <c r="C33" t="s">
        <v>256</v>
      </c>
      <c r="D33" t="s">
        <v>6034</v>
      </c>
    </row>
    <row r="34" spans="1:4" x14ac:dyDescent="0.35">
      <c r="A34" t="s">
        <v>254</v>
      </c>
      <c r="B34">
        <v>13633110</v>
      </c>
      <c r="C34" t="s">
        <v>257</v>
      </c>
      <c r="D34" t="s">
        <v>6034</v>
      </c>
    </row>
    <row r="35" spans="1:4" x14ac:dyDescent="0.35">
      <c r="A35" t="s">
        <v>254</v>
      </c>
      <c r="B35">
        <v>13633867</v>
      </c>
      <c r="C35" t="s">
        <v>258</v>
      </c>
      <c r="D35" t="s">
        <v>6034</v>
      </c>
    </row>
    <row r="36" spans="1:4" x14ac:dyDescent="0.35">
      <c r="A36" t="s">
        <v>254</v>
      </c>
      <c r="B36">
        <v>13633957</v>
      </c>
      <c r="C36" t="s">
        <v>259</v>
      </c>
      <c r="D36" t="s">
        <v>6034</v>
      </c>
    </row>
    <row r="37" spans="1:4" x14ac:dyDescent="0.35">
      <c r="A37" t="s">
        <v>260</v>
      </c>
      <c r="B37">
        <v>10708751</v>
      </c>
      <c r="C37" t="s">
        <v>261</v>
      </c>
      <c r="D37" t="s">
        <v>6035</v>
      </c>
    </row>
    <row r="38" spans="1:4" x14ac:dyDescent="0.35">
      <c r="A38" t="s">
        <v>260</v>
      </c>
      <c r="B38">
        <v>10709164</v>
      </c>
      <c r="C38" t="s">
        <v>262</v>
      </c>
      <c r="D38" t="s">
        <v>6035</v>
      </c>
    </row>
    <row r="39" spans="1:4" x14ac:dyDescent="0.35">
      <c r="A39" t="s">
        <v>260</v>
      </c>
      <c r="B39">
        <v>10709752</v>
      </c>
      <c r="C39" t="s">
        <v>263</v>
      </c>
      <c r="D39" t="s">
        <v>6035</v>
      </c>
    </row>
    <row r="40" spans="1:4" x14ac:dyDescent="0.35">
      <c r="A40" t="s">
        <v>260</v>
      </c>
      <c r="B40">
        <v>10710143</v>
      </c>
      <c r="C40" t="s">
        <v>264</v>
      </c>
      <c r="D40" t="s">
        <v>6035</v>
      </c>
    </row>
    <row r="41" spans="1:4" x14ac:dyDescent="0.35">
      <c r="A41" t="s">
        <v>260</v>
      </c>
      <c r="B41">
        <v>10710754</v>
      </c>
      <c r="C41" t="s">
        <v>265</v>
      </c>
      <c r="D41" t="s">
        <v>6035</v>
      </c>
    </row>
    <row r="42" spans="1:4" x14ac:dyDescent="0.35">
      <c r="A42" t="s">
        <v>266</v>
      </c>
      <c r="B42">
        <v>17812248</v>
      </c>
      <c r="C42" t="s">
        <v>267</v>
      </c>
      <c r="D42" t="s">
        <v>6036</v>
      </c>
    </row>
    <row r="43" spans="1:4" x14ac:dyDescent="0.35">
      <c r="A43" t="s">
        <v>266</v>
      </c>
      <c r="B43">
        <v>17812409</v>
      </c>
      <c r="C43" t="s">
        <v>268</v>
      </c>
      <c r="D43" t="s">
        <v>6036</v>
      </c>
    </row>
    <row r="44" spans="1:4" x14ac:dyDescent="0.35">
      <c r="A44" t="s">
        <v>266</v>
      </c>
      <c r="B44">
        <v>17813973</v>
      </c>
      <c r="C44" t="s">
        <v>269</v>
      </c>
      <c r="D44" t="s">
        <v>6036</v>
      </c>
    </row>
    <row r="45" spans="1:4" x14ac:dyDescent="0.35">
      <c r="A45" t="s">
        <v>266</v>
      </c>
      <c r="B45">
        <v>17815275</v>
      </c>
      <c r="C45" t="s">
        <v>270</v>
      </c>
      <c r="D45" t="s">
        <v>6036</v>
      </c>
    </row>
    <row r="46" spans="1:4" x14ac:dyDescent="0.35">
      <c r="A46" t="s">
        <v>266</v>
      </c>
      <c r="B46">
        <v>17816759</v>
      </c>
      <c r="C46" t="s">
        <v>271</v>
      </c>
      <c r="D46" t="s">
        <v>6036</v>
      </c>
    </row>
    <row r="47" spans="1:4" x14ac:dyDescent="0.35">
      <c r="A47" t="s">
        <v>272</v>
      </c>
      <c r="B47">
        <v>22664953</v>
      </c>
      <c r="C47" t="s">
        <v>273</v>
      </c>
      <c r="D47" t="s">
        <v>6037</v>
      </c>
    </row>
    <row r="48" spans="1:4" x14ac:dyDescent="0.35">
      <c r="A48" t="s">
        <v>272</v>
      </c>
      <c r="B48">
        <v>22665364</v>
      </c>
      <c r="C48" t="s">
        <v>274</v>
      </c>
      <c r="D48" t="s">
        <v>6037</v>
      </c>
    </row>
    <row r="49" spans="1:4" x14ac:dyDescent="0.35">
      <c r="A49" t="s">
        <v>272</v>
      </c>
      <c r="B49">
        <v>22666343</v>
      </c>
      <c r="C49" t="s">
        <v>275</v>
      </c>
      <c r="D49" t="s">
        <v>6037</v>
      </c>
    </row>
    <row r="50" spans="1:4" x14ac:dyDescent="0.35">
      <c r="A50" t="s">
        <v>272</v>
      </c>
      <c r="B50">
        <v>22669284</v>
      </c>
      <c r="C50" t="s">
        <v>276</v>
      </c>
      <c r="D50" t="s">
        <v>6037</v>
      </c>
    </row>
    <row r="51" spans="1:4" x14ac:dyDescent="0.35">
      <c r="A51" t="s">
        <v>272</v>
      </c>
      <c r="B51">
        <v>22670707</v>
      </c>
      <c r="C51" t="s">
        <v>277</v>
      </c>
      <c r="D51" t="s">
        <v>6037</v>
      </c>
    </row>
    <row r="52" spans="1:4" x14ac:dyDescent="0.35">
      <c r="A52" t="s">
        <v>278</v>
      </c>
      <c r="B52">
        <v>52388990</v>
      </c>
      <c r="C52" t="s">
        <v>279</v>
      </c>
      <c r="D52" t="s">
        <v>6038</v>
      </c>
    </row>
    <row r="53" spans="1:4" x14ac:dyDescent="0.35">
      <c r="A53" t="s">
        <v>278</v>
      </c>
      <c r="B53">
        <v>52389109</v>
      </c>
      <c r="C53" t="s">
        <v>280</v>
      </c>
      <c r="D53" t="s">
        <v>6038</v>
      </c>
    </row>
    <row r="54" spans="1:4" x14ac:dyDescent="0.35">
      <c r="A54" t="s">
        <v>278</v>
      </c>
      <c r="B54">
        <v>52389702</v>
      </c>
      <c r="C54" t="s">
        <v>281</v>
      </c>
      <c r="D54" t="s">
        <v>6038</v>
      </c>
    </row>
    <row r="55" spans="1:4" x14ac:dyDescent="0.35">
      <c r="A55" t="s">
        <v>278</v>
      </c>
      <c r="B55">
        <v>52390175</v>
      </c>
      <c r="C55" t="s">
        <v>282</v>
      </c>
      <c r="D55" t="s">
        <v>6038</v>
      </c>
    </row>
    <row r="56" spans="1:4" x14ac:dyDescent="0.35">
      <c r="A56" t="s">
        <v>278</v>
      </c>
      <c r="B56">
        <v>52390347</v>
      </c>
      <c r="C56" t="s">
        <v>283</v>
      </c>
      <c r="D56" t="s">
        <v>6038</v>
      </c>
    </row>
    <row r="57" spans="1:4" x14ac:dyDescent="0.35">
      <c r="A57" t="s">
        <v>284</v>
      </c>
      <c r="B57">
        <v>42856112</v>
      </c>
      <c r="C57" t="s">
        <v>285</v>
      </c>
      <c r="D57" t="s">
        <v>6039</v>
      </c>
    </row>
    <row r="58" spans="1:4" x14ac:dyDescent="0.35">
      <c r="A58" t="s">
        <v>284</v>
      </c>
      <c r="B58">
        <v>42856375</v>
      </c>
      <c r="C58" t="s">
        <v>286</v>
      </c>
      <c r="D58" t="s">
        <v>6039</v>
      </c>
    </row>
    <row r="59" spans="1:4" x14ac:dyDescent="0.35">
      <c r="A59" t="s">
        <v>284</v>
      </c>
      <c r="B59">
        <v>42856565</v>
      </c>
      <c r="C59" t="s">
        <v>287</v>
      </c>
      <c r="D59" t="s">
        <v>6039</v>
      </c>
    </row>
    <row r="60" spans="1:4" x14ac:dyDescent="0.35">
      <c r="A60" t="s">
        <v>284</v>
      </c>
      <c r="B60">
        <v>42856986</v>
      </c>
      <c r="C60" t="s">
        <v>288</v>
      </c>
      <c r="D60" t="s">
        <v>6039</v>
      </c>
    </row>
    <row r="61" spans="1:4" x14ac:dyDescent="0.35">
      <c r="A61" t="s">
        <v>284</v>
      </c>
      <c r="B61">
        <v>42857143</v>
      </c>
      <c r="C61" t="s">
        <v>289</v>
      </c>
      <c r="D61" t="s">
        <v>6039</v>
      </c>
    </row>
    <row r="62" spans="1:4" x14ac:dyDescent="0.35">
      <c r="A62" t="s">
        <v>290</v>
      </c>
      <c r="B62">
        <v>21567667</v>
      </c>
      <c r="C62" t="s">
        <v>291</v>
      </c>
      <c r="D62" t="s">
        <v>6040</v>
      </c>
    </row>
    <row r="63" spans="1:4" x14ac:dyDescent="0.35">
      <c r="A63" t="s">
        <v>290</v>
      </c>
      <c r="B63">
        <v>21568040</v>
      </c>
      <c r="C63" t="s">
        <v>292</v>
      </c>
      <c r="D63" t="s">
        <v>6040</v>
      </c>
    </row>
    <row r="64" spans="1:4" x14ac:dyDescent="0.35">
      <c r="A64" t="s">
        <v>290</v>
      </c>
      <c r="B64">
        <v>21569547</v>
      </c>
      <c r="C64" t="s">
        <v>293</v>
      </c>
      <c r="D64" t="s">
        <v>6040</v>
      </c>
    </row>
    <row r="65" spans="1:4" x14ac:dyDescent="0.35">
      <c r="A65" t="s">
        <v>290</v>
      </c>
      <c r="B65">
        <v>21570025</v>
      </c>
      <c r="C65" t="s">
        <v>294</v>
      </c>
      <c r="D65" t="s">
        <v>6040</v>
      </c>
    </row>
    <row r="66" spans="1:4" x14ac:dyDescent="0.35">
      <c r="A66" t="s">
        <v>290</v>
      </c>
      <c r="B66">
        <v>21571004</v>
      </c>
      <c r="C66" t="s">
        <v>295</v>
      </c>
      <c r="D66" t="s">
        <v>6040</v>
      </c>
    </row>
    <row r="67" spans="1:4" x14ac:dyDescent="0.35">
      <c r="A67" t="s">
        <v>296</v>
      </c>
      <c r="B67">
        <v>64861817</v>
      </c>
      <c r="C67" t="s">
        <v>297</v>
      </c>
      <c r="D67" t="s">
        <v>6041</v>
      </c>
    </row>
    <row r="68" spans="1:4" x14ac:dyDescent="0.35">
      <c r="A68" t="s">
        <v>296</v>
      </c>
      <c r="B68">
        <v>64862194</v>
      </c>
      <c r="C68" t="s">
        <v>298</v>
      </c>
      <c r="D68" t="s">
        <v>6041</v>
      </c>
    </row>
    <row r="69" spans="1:4" x14ac:dyDescent="0.35">
      <c r="A69" t="s">
        <v>296</v>
      </c>
      <c r="B69">
        <v>64862439</v>
      </c>
      <c r="C69" t="s">
        <v>299</v>
      </c>
      <c r="D69" t="s">
        <v>6041</v>
      </c>
    </row>
    <row r="70" spans="1:4" x14ac:dyDescent="0.35">
      <c r="A70" t="s">
        <v>296</v>
      </c>
      <c r="B70">
        <v>64862644</v>
      </c>
      <c r="C70" t="s">
        <v>300</v>
      </c>
      <c r="D70" t="s">
        <v>6041</v>
      </c>
    </row>
    <row r="71" spans="1:4" x14ac:dyDescent="0.35">
      <c r="A71" t="s">
        <v>296</v>
      </c>
      <c r="B71">
        <v>64862938</v>
      </c>
      <c r="C71" t="s">
        <v>301</v>
      </c>
      <c r="D71" t="s">
        <v>6041</v>
      </c>
    </row>
    <row r="72" spans="1:4" x14ac:dyDescent="0.35">
      <c r="A72" t="s">
        <v>302</v>
      </c>
      <c r="B72">
        <v>29781293</v>
      </c>
      <c r="C72" t="s">
        <v>303</v>
      </c>
      <c r="D72" t="s">
        <v>6042</v>
      </c>
    </row>
    <row r="73" spans="1:4" x14ac:dyDescent="0.35">
      <c r="A73" t="s">
        <v>302</v>
      </c>
      <c r="B73">
        <v>29782975</v>
      </c>
      <c r="C73" t="s">
        <v>304</v>
      </c>
      <c r="D73" t="s">
        <v>6042</v>
      </c>
    </row>
    <row r="74" spans="1:4" x14ac:dyDescent="0.35">
      <c r="A74" t="s">
        <v>302</v>
      </c>
      <c r="B74">
        <v>29783248</v>
      </c>
      <c r="C74" t="s">
        <v>305</v>
      </c>
      <c r="D74" t="s">
        <v>6042</v>
      </c>
    </row>
    <row r="75" spans="1:4" x14ac:dyDescent="0.35">
      <c r="A75" t="s">
        <v>302</v>
      </c>
      <c r="B75">
        <v>29784571</v>
      </c>
      <c r="C75" t="s">
        <v>306</v>
      </c>
      <c r="D75" t="s">
        <v>6042</v>
      </c>
    </row>
    <row r="76" spans="1:4" x14ac:dyDescent="0.35">
      <c r="A76" t="s">
        <v>302</v>
      </c>
      <c r="B76">
        <v>29785090</v>
      </c>
      <c r="C76" t="s">
        <v>307</v>
      </c>
      <c r="D76" t="s">
        <v>6042</v>
      </c>
    </row>
    <row r="77" spans="1:4" x14ac:dyDescent="0.35">
      <c r="A77" t="s">
        <v>308</v>
      </c>
      <c r="B77">
        <v>60381335</v>
      </c>
      <c r="C77" t="s">
        <v>309</v>
      </c>
      <c r="D77" t="s">
        <v>6043</v>
      </c>
    </row>
    <row r="78" spans="1:4" x14ac:dyDescent="0.35">
      <c r="A78" t="s">
        <v>308</v>
      </c>
      <c r="B78">
        <v>60381610</v>
      </c>
      <c r="C78" t="s">
        <v>310</v>
      </c>
      <c r="D78" t="s">
        <v>6043</v>
      </c>
    </row>
    <row r="79" spans="1:4" x14ac:dyDescent="0.35">
      <c r="A79" t="s">
        <v>308</v>
      </c>
      <c r="B79">
        <v>60381828</v>
      </c>
      <c r="C79" t="s">
        <v>311</v>
      </c>
      <c r="D79" t="s">
        <v>6043</v>
      </c>
    </row>
    <row r="80" spans="1:4" x14ac:dyDescent="0.35">
      <c r="A80" t="s">
        <v>308</v>
      </c>
      <c r="B80">
        <v>60382381</v>
      </c>
      <c r="C80" t="s">
        <v>312</v>
      </c>
      <c r="D80" t="s">
        <v>6043</v>
      </c>
    </row>
    <row r="81" spans="1:4" x14ac:dyDescent="0.35">
      <c r="A81" t="s">
        <v>308</v>
      </c>
      <c r="B81">
        <v>60382948</v>
      </c>
      <c r="C81" t="s">
        <v>313</v>
      </c>
      <c r="D81" t="s">
        <v>6043</v>
      </c>
    </row>
    <row r="82" spans="1:4" x14ac:dyDescent="0.35">
      <c r="A82" t="s">
        <v>314</v>
      </c>
      <c r="B82">
        <v>78419814</v>
      </c>
      <c r="C82" t="s">
        <v>315</v>
      </c>
      <c r="D82" t="s">
        <v>6044</v>
      </c>
    </row>
    <row r="83" spans="1:4" x14ac:dyDescent="0.35">
      <c r="A83" t="s">
        <v>314</v>
      </c>
      <c r="B83">
        <v>78420873</v>
      </c>
      <c r="C83" t="s">
        <v>316</v>
      </c>
      <c r="D83" t="s">
        <v>6044</v>
      </c>
    </row>
    <row r="84" spans="1:4" x14ac:dyDescent="0.35">
      <c r="A84" t="s">
        <v>314</v>
      </c>
      <c r="B84">
        <v>78424750</v>
      </c>
      <c r="C84" t="s">
        <v>317</v>
      </c>
      <c r="D84" t="s">
        <v>6044</v>
      </c>
    </row>
    <row r="85" spans="1:4" x14ac:dyDescent="0.35">
      <c r="A85" t="s">
        <v>314</v>
      </c>
      <c r="B85">
        <v>78427446</v>
      </c>
      <c r="C85" t="s">
        <v>318</v>
      </c>
      <c r="D85" t="s">
        <v>6044</v>
      </c>
    </row>
    <row r="86" spans="1:4" x14ac:dyDescent="0.35">
      <c r="A86" t="s">
        <v>314</v>
      </c>
      <c r="B86">
        <v>78431010</v>
      </c>
      <c r="C86" t="s">
        <v>319</v>
      </c>
      <c r="D86" t="s">
        <v>6044</v>
      </c>
    </row>
    <row r="87" spans="1:4" x14ac:dyDescent="0.35">
      <c r="A87" t="s">
        <v>320</v>
      </c>
      <c r="B87">
        <v>27802133</v>
      </c>
      <c r="C87" t="s">
        <v>321</v>
      </c>
      <c r="D87" t="s">
        <v>6045</v>
      </c>
    </row>
    <row r="88" spans="1:4" x14ac:dyDescent="0.35">
      <c r="A88" t="s">
        <v>320</v>
      </c>
      <c r="B88">
        <v>27803043</v>
      </c>
      <c r="C88" t="s">
        <v>322</v>
      </c>
      <c r="D88" t="s">
        <v>6045</v>
      </c>
    </row>
    <row r="89" spans="1:4" x14ac:dyDescent="0.35">
      <c r="A89" t="s">
        <v>320</v>
      </c>
      <c r="B89">
        <v>27803422</v>
      </c>
      <c r="C89" t="s">
        <v>323</v>
      </c>
      <c r="D89" t="s">
        <v>6045</v>
      </c>
    </row>
    <row r="90" spans="1:4" x14ac:dyDescent="0.35">
      <c r="A90" t="s">
        <v>320</v>
      </c>
      <c r="B90">
        <v>27805123</v>
      </c>
      <c r="C90" t="s">
        <v>324</v>
      </c>
      <c r="D90" t="s">
        <v>6045</v>
      </c>
    </row>
    <row r="91" spans="1:4" x14ac:dyDescent="0.35">
      <c r="A91" t="s">
        <v>320</v>
      </c>
      <c r="B91">
        <v>27807423</v>
      </c>
      <c r="C91" t="s">
        <v>325</v>
      </c>
      <c r="D91" t="s">
        <v>6045</v>
      </c>
    </row>
    <row r="92" spans="1:4" x14ac:dyDescent="0.35">
      <c r="A92" t="s">
        <v>326</v>
      </c>
      <c r="B92">
        <v>51899628</v>
      </c>
      <c r="C92" t="s">
        <v>327</v>
      </c>
      <c r="D92" t="s">
        <v>6046</v>
      </c>
    </row>
    <row r="93" spans="1:4" x14ac:dyDescent="0.35">
      <c r="A93" t="s">
        <v>326</v>
      </c>
      <c r="B93">
        <v>51899788</v>
      </c>
      <c r="C93" t="s">
        <v>328</v>
      </c>
      <c r="D93" t="s">
        <v>6046</v>
      </c>
    </row>
    <row r="94" spans="1:4" x14ac:dyDescent="0.35">
      <c r="A94" t="s">
        <v>326</v>
      </c>
      <c r="B94">
        <v>51899897</v>
      </c>
      <c r="C94" t="s">
        <v>329</v>
      </c>
      <c r="D94" t="s">
        <v>6046</v>
      </c>
    </row>
    <row r="95" spans="1:4" x14ac:dyDescent="0.35">
      <c r="A95" t="s">
        <v>326</v>
      </c>
      <c r="B95">
        <v>51900109</v>
      </c>
      <c r="C95" t="s">
        <v>330</v>
      </c>
      <c r="D95" t="s">
        <v>6046</v>
      </c>
    </row>
    <row r="96" spans="1:4" x14ac:dyDescent="0.35">
      <c r="A96" t="s">
        <v>326</v>
      </c>
      <c r="B96">
        <v>51900218</v>
      </c>
      <c r="C96" t="s">
        <v>331</v>
      </c>
      <c r="D96" t="s">
        <v>6046</v>
      </c>
    </row>
    <row r="97" spans="1:4" x14ac:dyDescent="0.35">
      <c r="A97" t="s">
        <v>332</v>
      </c>
      <c r="B97">
        <v>29691767</v>
      </c>
      <c r="C97" t="s">
        <v>333</v>
      </c>
      <c r="D97" t="s">
        <v>6047</v>
      </c>
    </row>
    <row r="98" spans="1:4" x14ac:dyDescent="0.35">
      <c r="A98" t="s">
        <v>332</v>
      </c>
      <c r="B98">
        <v>29692200</v>
      </c>
      <c r="C98" t="s">
        <v>334</v>
      </c>
      <c r="D98" t="s">
        <v>6047</v>
      </c>
    </row>
    <row r="99" spans="1:4" x14ac:dyDescent="0.35">
      <c r="A99" t="s">
        <v>332</v>
      </c>
      <c r="B99">
        <v>29692578</v>
      </c>
      <c r="C99" t="s">
        <v>335</v>
      </c>
      <c r="D99" t="s">
        <v>6047</v>
      </c>
    </row>
    <row r="100" spans="1:4" x14ac:dyDescent="0.35">
      <c r="A100" t="s">
        <v>332</v>
      </c>
      <c r="B100">
        <v>29693351</v>
      </c>
      <c r="C100" t="s">
        <v>336</v>
      </c>
      <c r="D100" t="s">
        <v>6047</v>
      </c>
    </row>
    <row r="101" spans="1:4" x14ac:dyDescent="0.35">
      <c r="A101" t="s">
        <v>332</v>
      </c>
      <c r="B101">
        <v>29693806</v>
      </c>
      <c r="C101" t="s">
        <v>337</v>
      </c>
      <c r="D101" t="s">
        <v>6047</v>
      </c>
    </row>
    <row r="102" spans="1:4" x14ac:dyDescent="0.35">
      <c r="A102" t="s">
        <v>338</v>
      </c>
      <c r="B102">
        <v>91443477</v>
      </c>
      <c r="C102" t="s">
        <v>339</v>
      </c>
      <c r="D102" t="s">
        <v>6048</v>
      </c>
    </row>
    <row r="103" spans="1:4" x14ac:dyDescent="0.35">
      <c r="A103" t="s">
        <v>338</v>
      </c>
      <c r="B103">
        <v>91443587</v>
      </c>
      <c r="C103" t="s">
        <v>340</v>
      </c>
      <c r="D103" t="s">
        <v>6048</v>
      </c>
    </row>
    <row r="104" spans="1:4" x14ac:dyDescent="0.35">
      <c r="A104" t="s">
        <v>338</v>
      </c>
      <c r="B104">
        <v>91443734</v>
      </c>
      <c r="C104" t="s">
        <v>341</v>
      </c>
      <c r="D104" t="s">
        <v>6048</v>
      </c>
    </row>
    <row r="105" spans="1:4" x14ac:dyDescent="0.35">
      <c r="A105" t="s">
        <v>338</v>
      </c>
      <c r="B105">
        <v>91444696</v>
      </c>
      <c r="C105" t="s">
        <v>342</v>
      </c>
      <c r="D105" t="s">
        <v>6048</v>
      </c>
    </row>
    <row r="106" spans="1:4" x14ac:dyDescent="0.35">
      <c r="A106" t="s">
        <v>338</v>
      </c>
      <c r="B106">
        <v>91444887</v>
      </c>
      <c r="C106" t="s">
        <v>343</v>
      </c>
      <c r="D106" t="s">
        <v>6048</v>
      </c>
    </row>
    <row r="107" spans="1:4" x14ac:dyDescent="0.35">
      <c r="A107" t="s">
        <v>344</v>
      </c>
      <c r="B107">
        <v>73227453</v>
      </c>
      <c r="C107" t="s">
        <v>345</v>
      </c>
      <c r="D107" t="s">
        <v>6049</v>
      </c>
    </row>
    <row r="108" spans="1:4" x14ac:dyDescent="0.35">
      <c r="A108" t="s">
        <v>344</v>
      </c>
      <c r="B108">
        <v>73227647</v>
      </c>
      <c r="C108" t="s">
        <v>346</v>
      </c>
      <c r="D108" t="s">
        <v>6049</v>
      </c>
    </row>
    <row r="109" spans="1:4" x14ac:dyDescent="0.35">
      <c r="A109" t="s">
        <v>344</v>
      </c>
      <c r="B109">
        <v>73228046</v>
      </c>
      <c r="C109" t="s">
        <v>347</v>
      </c>
      <c r="D109" t="s">
        <v>6049</v>
      </c>
    </row>
    <row r="110" spans="1:4" x14ac:dyDescent="0.35">
      <c r="A110" t="s">
        <v>344</v>
      </c>
      <c r="B110">
        <v>73228547</v>
      </c>
      <c r="C110" t="s">
        <v>348</v>
      </c>
      <c r="D110" t="s">
        <v>6049</v>
      </c>
    </row>
    <row r="111" spans="1:4" x14ac:dyDescent="0.35">
      <c r="A111" t="s">
        <v>344</v>
      </c>
      <c r="B111">
        <v>73228731</v>
      </c>
      <c r="C111" t="s">
        <v>349</v>
      </c>
      <c r="D111" t="s">
        <v>6049</v>
      </c>
    </row>
    <row r="112" spans="1:4" x14ac:dyDescent="0.35">
      <c r="A112" t="s">
        <v>350</v>
      </c>
      <c r="B112">
        <v>61352813</v>
      </c>
      <c r="C112" t="s">
        <v>351</v>
      </c>
      <c r="D112" t="s">
        <v>6050</v>
      </c>
    </row>
    <row r="113" spans="1:4" x14ac:dyDescent="0.35">
      <c r="A113" t="s">
        <v>350</v>
      </c>
      <c r="B113">
        <v>61352952</v>
      </c>
      <c r="C113" t="s">
        <v>352</v>
      </c>
      <c r="D113" t="s">
        <v>6050</v>
      </c>
    </row>
    <row r="114" spans="1:4" x14ac:dyDescent="0.35">
      <c r="A114" t="s">
        <v>350</v>
      </c>
      <c r="B114">
        <v>61352939</v>
      </c>
      <c r="C114" t="s">
        <v>353</v>
      </c>
      <c r="D114" t="s">
        <v>6050</v>
      </c>
    </row>
    <row r="115" spans="1:4" x14ac:dyDescent="0.35">
      <c r="A115" t="s">
        <v>350</v>
      </c>
      <c r="B115">
        <v>61345494</v>
      </c>
      <c r="C115" t="s">
        <v>354</v>
      </c>
      <c r="D115" t="s">
        <v>6050</v>
      </c>
    </row>
    <row r="116" spans="1:4" x14ac:dyDescent="0.35">
      <c r="A116" t="s">
        <v>350</v>
      </c>
      <c r="B116">
        <v>61346031</v>
      </c>
      <c r="C116" t="s">
        <v>355</v>
      </c>
      <c r="D116" t="s">
        <v>6050</v>
      </c>
    </row>
    <row r="117" spans="1:4" x14ac:dyDescent="0.35">
      <c r="A117" t="s">
        <v>356</v>
      </c>
      <c r="B117">
        <v>48143828</v>
      </c>
      <c r="C117" t="s">
        <v>357</v>
      </c>
      <c r="D117" t="s">
        <v>6051</v>
      </c>
    </row>
    <row r="118" spans="1:4" x14ac:dyDescent="0.35">
      <c r="A118" t="s">
        <v>356</v>
      </c>
      <c r="B118">
        <v>48144895</v>
      </c>
      <c r="C118" t="s">
        <v>358</v>
      </c>
      <c r="D118" t="s">
        <v>6051</v>
      </c>
    </row>
    <row r="119" spans="1:4" x14ac:dyDescent="0.35">
      <c r="A119" t="s">
        <v>356</v>
      </c>
      <c r="B119">
        <v>48145619</v>
      </c>
      <c r="C119" t="s">
        <v>359</v>
      </c>
      <c r="D119" t="s">
        <v>6051</v>
      </c>
    </row>
    <row r="120" spans="1:4" x14ac:dyDescent="0.35">
      <c r="A120" t="s">
        <v>356</v>
      </c>
      <c r="B120">
        <v>48146991</v>
      </c>
      <c r="C120" t="s">
        <v>360</v>
      </c>
      <c r="D120" t="s">
        <v>6051</v>
      </c>
    </row>
    <row r="121" spans="1:4" x14ac:dyDescent="0.35">
      <c r="A121" t="s">
        <v>356</v>
      </c>
      <c r="B121">
        <v>48147372</v>
      </c>
      <c r="C121" t="s">
        <v>361</v>
      </c>
      <c r="D121" t="s">
        <v>6051</v>
      </c>
    </row>
    <row r="122" spans="1:4" x14ac:dyDescent="0.35">
      <c r="A122" t="s">
        <v>362</v>
      </c>
      <c r="B122">
        <v>10525116</v>
      </c>
      <c r="C122" t="s">
        <v>363</v>
      </c>
      <c r="D122" t="s">
        <v>6052</v>
      </c>
    </row>
    <row r="123" spans="1:4" x14ac:dyDescent="0.35">
      <c r="A123" t="s">
        <v>362</v>
      </c>
      <c r="B123">
        <v>10526404</v>
      </c>
      <c r="C123" t="s">
        <v>364</v>
      </c>
      <c r="D123" t="s">
        <v>6052</v>
      </c>
    </row>
    <row r="124" spans="1:4" x14ac:dyDescent="0.35">
      <c r="A124" t="s">
        <v>362</v>
      </c>
      <c r="B124">
        <v>10526838</v>
      </c>
      <c r="C124" t="s">
        <v>365</v>
      </c>
      <c r="D124" t="s">
        <v>6052</v>
      </c>
    </row>
    <row r="125" spans="1:4" x14ac:dyDescent="0.35">
      <c r="A125" t="s">
        <v>362</v>
      </c>
      <c r="B125">
        <v>10528414</v>
      </c>
      <c r="C125" t="s">
        <v>366</v>
      </c>
      <c r="D125" t="s">
        <v>6052</v>
      </c>
    </row>
    <row r="126" spans="1:4" x14ac:dyDescent="0.35">
      <c r="A126" t="s">
        <v>362</v>
      </c>
      <c r="B126">
        <v>10529992</v>
      </c>
      <c r="C126" t="s">
        <v>367</v>
      </c>
      <c r="D126" t="s">
        <v>6052</v>
      </c>
    </row>
    <row r="127" spans="1:4" x14ac:dyDescent="0.35">
      <c r="A127" t="s">
        <v>368</v>
      </c>
      <c r="B127">
        <v>67803179</v>
      </c>
      <c r="C127" t="s">
        <v>369</v>
      </c>
      <c r="D127" t="s">
        <v>6053</v>
      </c>
    </row>
    <row r="128" spans="1:4" x14ac:dyDescent="0.35">
      <c r="A128" t="s">
        <v>368</v>
      </c>
      <c r="B128">
        <v>67804001</v>
      </c>
      <c r="C128" t="s">
        <v>370</v>
      </c>
      <c r="D128" t="s">
        <v>6053</v>
      </c>
    </row>
    <row r="129" spans="1:4" x14ac:dyDescent="0.35">
      <c r="A129" t="s">
        <v>368</v>
      </c>
      <c r="B129">
        <v>67804921</v>
      </c>
      <c r="C129" t="s">
        <v>371</v>
      </c>
      <c r="D129" t="s">
        <v>6053</v>
      </c>
    </row>
    <row r="130" spans="1:4" x14ac:dyDescent="0.35">
      <c r="A130" t="s">
        <v>368</v>
      </c>
      <c r="B130">
        <v>67805608</v>
      </c>
      <c r="C130" t="s">
        <v>372</v>
      </c>
      <c r="D130" t="s">
        <v>6053</v>
      </c>
    </row>
    <row r="131" spans="1:4" x14ac:dyDescent="0.35">
      <c r="A131" t="s">
        <v>368</v>
      </c>
      <c r="B131">
        <v>67806130</v>
      </c>
      <c r="C131" t="s">
        <v>373</v>
      </c>
      <c r="D131" t="s">
        <v>6053</v>
      </c>
    </row>
    <row r="132" spans="1:4" x14ac:dyDescent="0.35">
      <c r="A132" t="s">
        <v>374</v>
      </c>
      <c r="B132">
        <v>104818799</v>
      </c>
      <c r="C132" t="s">
        <v>375</v>
      </c>
      <c r="D132" t="s">
        <v>6054</v>
      </c>
    </row>
    <row r="133" spans="1:4" x14ac:dyDescent="0.35">
      <c r="A133" t="s">
        <v>374</v>
      </c>
      <c r="B133">
        <v>104822064</v>
      </c>
      <c r="C133" t="s">
        <v>376</v>
      </c>
      <c r="D133" t="s">
        <v>6054</v>
      </c>
    </row>
    <row r="134" spans="1:4" x14ac:dyDescent="0.35">
      <c r="A134" t="s">
        <v>374</v>
      </c>
      <c r="B134">
        <v>104822913</v>
      </c>
      <c r="C134" t="s">
        <v>377</v>
      </c>
      <c r="D134" t="s">
        <v>6054</v>
      </c>
    </row>
    <row r="135" spans="1:4" x14ac:dyDescent="0.35">
      <c r="A135" t="s">
        <v>374</v>
      </c>
      <c r="B135">
        <v>104823327</v>
      </c>
      <c r="C135" t="s">
        <v>378</v>
      </c>
      <c r="D135" t="s">
        <v>6054</v>
      </c>
    </row>
    <row r="136" spans="1:4" x14ac:dyDescent="0.35">
      <c r="A136" t="s">
        <v>374</v>
      </c>
      <c r="B136">
        <v>104823661</v>
      </c>
      <c r="C136" t="s">
        <v>379</v>
      </c>
      <c r="D136" t="s">
        <v>6054</v>
      </c>
    </row>
    <row r="137" spans="1:4" x14ac:dyDescent="0.35">
      <c r="A137" t="s">
        <v>380</v>
      </c>
      <c r="B137">
        <v>52055815</v>
      </c>
      <c r="C137" t="s">
        <v>381</v>
      </c>
      <c r="D137" t="s">
        <v>6055</v>
      </c>
    </row>
    <row r="138" spans="1:4" x14ac:dyDescent="0.35">
      <c r="A138" t="s">
        <v>380</v>
      </c>
      <c r="B138">
        <v>52055960</v>
      </c>
      <c r="C138" t="s">
        <v>382</v>
      </c>
      <c r="D138" t="s">
        <v>6055</v>
      </c>
    </row>
    <row r="139" spans="1:4" x14ac:dyDescent="0.35">
      <c r="A139" t="s">
        <v>380</v>
      </c>
      <c r="B139">
        <v>52056327</v>
      </c>
      <c r="C139" t="s">
        <v>383</v>
      </c>
      <c r="D139" t="s">
        <v>6055</v>
      </c>
    </row>
    <row r="140" spans="1:4" x14ac:dyDescent="0.35">
      <c r="A140" t="s">
        <v>380</v>
      </c>
      <c r="B140">
        <v>52057029</v>
      </c>
      <c r="C140" t="s">
        <v>384</v>
      </c>
      <c r="D140" t="s">
        <v>6055</v>
      </c>
    </row>
    <row r="141" spans="1:4" x14ac:dyDescent="0.35">
      <c r="A141" t="s">
        <v>380</v>
      </c>
      <c r="B141">
        <v>52057866</v>
      </c>
      <c r="C141" t="s">
        <v>385</v>
      </c>
      <c r="D141" t="s">
        <v>6055</v>
      </c>
    </row>
    <row r="142" spans="1:4" x14ac:dyDescent="0.35">
      <c r="A142" t="s">
        <v>386</v>
      </c>
      <c r="B142">
        <v>49655166</v>
      </c>
      <c r="C142" t="s">
        <v>387</v>
      </c>
      <c r="D142" t="s">
        <v>6056</v>
      </c>
    </row>
    <row r="143" spans="1:4" x14ac:dyDescent="0.35">
      <c r="A143" t="s">
        <v>386</v>
      </c>
      <c r="B143">
        <v>49655468</v>
      </c>
      <c r="C143" t="s">
        <v>388</v>
      </c>
      <c r="D143" t="s">
        <v>6056</v>
      </c>
    </row>
    <row r="144" spans="1:4" x14ac:dyDescent="0.35">
      <c r="A144" t="s">
        <v>386</v>
      </c>
      <c r="B144">
        <v>49655596</v>
      </c>
      <c r="C144" t="s">
        <v>389</v>
      </c>
      <c r="D144" t="s">
        <v>6056</v>
      </c>
    </row>
    <row r="145" spans="1:4" x14ac:dyDescent="0.35">
      <c r="A145" t="s">
        <v>386</v>
      </c>
      <c r="B145">
        <v>49656329</v>
      </c>
      <c r="C145" t="s">
        <v>390</v>
      </c>
      <c r="D145" t="s">
        <v>6056</v>
      </c>
    </row>
    <row r="146" spans="1:4" x14ac:dyDescent="0.35">
      <c r="A146" t="s">
        <v>386</v>
      </c>
      <c r="B146">
        <v>49656739</v>
      </c>
      <c r="C146" t="s">
        <v>391</v>
      </c>
      <c r="D146" t="s">
        <v>6056</v>
      </c>
    </row>
    <row r="147" spans="1:4" x14ac:dyDescent="0.35">
      <c r="A147" t="s">
        <v>392</v>
      </c>
      <c r="B147">
        <v>33379328</v>
      </c>
      <c r="C147" t="s">
        <v>393</v>
      </c>
      <c r="D147" t="s">
        <v>6057</v>
      </c>
    </row>
    <row r="148" spans="1:4" x14ac:dyDescent="0.35">
      <c r="A148" t="s">
        <v>392</v>
      </c>
      <c r="B148">
        <v>33379942</v>
      </c>
      <c r="C148" t="s">
        <v>394</v>
      </c>
      <c r="D148" t="s">
        <v>6057</v>
      </c>
    </row>
    <row r="149" spans="1:4" x14ac:dyDescent="0.35">
      <c r="A149" t="s">
        <v>392</v>
      </c>
      <c r="B149">
        <v>33380489</v>
      </c>
      <c r="C149" t="s">
        <v>395</v>
      </c>
      <c r="D149" t="s">
        <v>6057</v>
      </c>
    </row>
    <row r="150" spans="1:4" x14ac:dyDescent="0.35">
      <c r="A150" t="s">
        <v>392</v>
      </c>
      <c r="B150">
        <v>33381041</v>
      </c>
      <c r="C150" t="s">
        <v>396</v>
      </c>
      <c r="D150" t="s">
        <v>6057</v>
      </c>
    </row>
    <row r="151" spans="1:4" x14ac:dyDescent="0.35">
      <c r="A151" t="s">
        <v>392</v>
      </c>
      <c r="B151">
        <v>33382194</v>
      </c>
      <c r="C151" t="s">
        <v>397</v>
      </c>
      <c r="D151" t="s">
        <v>6057</v>
      </c>
    </row>
    <row r="152" spans="1:4" x14ac:dyDescent="0.35">
      <c r="A152" t="s">
        <v>398</v>
      </c>
      <c r="B152">
        <v>51247434</v>
      </c>
      <c r="C152" t="s">
        <v>399</v>
      </c>
      <c r="D152" t="s">
        <v>6058</v>
      </c>
    </row>
    <row r="153" spans="1:4" x14ac:dyDescent="0.35">
      <c r="A153" t="s">
        <v>398</v>
      </c>
      <c r="B153">
        <v>51248129</v>
      </c>
      <c r="C153" t="s">
        <v>400</v>
      </c>
      <c r="D153" t="s">
        <v>6058</v>
      </c>
    </row>
    <row r="154" spans="1:4" x14ac:dyDescent="0.35">
      <c r="A154" t="s">
        <v>398</v>
      </c>
      <c r="B154">
        <v>51249460</v>
      </c>
      <c r="C154" t="s">
        <v>401</v>
      </c>
      <c r="D154" t="s">
        <v>6058</v>
      </c>
    </row>
    <row r="155" spans="1:4" x14ac:dyDescent="0.35">
      <c r="A155" t="s">
        <v>398</v>
      </c>
      <c r="B155">
        <v>51250237</v>
      </c>
      <c r="C155" t="s">
        <v>402</v>
      </c>
      <c r="D155" t="s">
        <v>6058</v>
      </c>
    </row>
    <row r="156" spans="1:4" x14ac:dyDescent="0.35">
      <c r="A156" t="s">
        <v>398</v>
      </c>
      <c r="B156">
        <v>51253588</v>
      </c>
      <c r="C156" t="s">
        <v>403</v>
      </c>
      <c r="D156" t="s">
        <v>6058</v>
      </c>
    </row>
    <row r="157" spans="1:4" x14ac:dyDescent="0.35">
      <c r="A157" t="s">
        <v>404</v>
      </c>
      <c r="B157">
        <v>72883760</v>
      </c>
      <c r="C157" t="s">
        <v>405</v>
      </c>
      <c r="D157" t="s">
        <v>6059</v>
      </c>
    </row>
    <row r="158" spans="1:4" x14ac:dyDescent="0.35">
      <c r="A158" t="s">
        <v>404</v>
      </c>
      <c r="B158">
        <v>72884391</v>
      </c>
      <c r="C158" t="s">
        <v>406</v>
      </c>
      <c r="D158" t="s">
        <v>6059</v>
      </c>
    </row>
    <row r="159" spans="1:4" x14ac:dyDescent="0.35">
      <c r="A159" t="s">
        <v>404</v>
      </c>
      <c r="B159">
        <v>72885137</v>
      </c>
      <c r="C159" t="s">
        <v>407</v>
      </c>
      <c r="D159" t="s">
        <v>6059</v>
      </c>
    </row>
    <row r="160" spans="1:4" x14ac:dyDescent="0.35">
      <c r="A160" t="s">
        <v>404</v>
      </c>
      <c r="B160">
        <v>72889267</v>
      </c>
      <c r="C160" t="s">
        <v>408</v>
      </c>
      <c r="D160" t="s">
        <v>6059</v>
      </c>
    </row>
    <row r="161" spans="1:4" x14ac:dyDescent="0.35">
      <c r="A161" t="s">
        <v>404</v>
      </c>
      <c r="B161">
        <v>72889468</v>
      </c>
      <c r="C161" t="s">
        <v>409</v>
      </c>
      <c r="D161" t="s">
        <v>6059</v>
      </c>
    </row>
    <row r="162" spans="1:4" x14ac:dyDescent="0.35">
      <c r="A162" t="s">
        <v>410</v>
      </c>
      <c r="B162">
        <v>95533975</v>
      </c>
      <c r="C162" t="s">
        <v>411</v>
      </c>
      <c r="D162" t="s">
        <v>6060</v>
      </c>
    </row>
    <row r="163" spans="1:4" x14ac:dyDescent="0.35">
      <c r="A163" t="s">
        <v>410</v>
      </c>
      <c r="B163">
        <v>95535025</v>
      </c>
      <c r="C163" t="s">
        <v>412</v>
      </c>
      <c r="D163" t="s">
        <v>6060</v>
      </c>
    </row>
    <row r="164" spans="1:4" x14ac:dyDescent="0.35">
      <c r="A164" t="s">
        <v>410</v>
      </c>
      <c r="B164">
        <v>95535632</v>
      </c>
      <c r="C164" t="s">
        <v>413</v>
      </c>
      <c r="D164" t="s">
        <v>6060</v>
      </c>
    </row>
    <row r="165" spans="1:4" x14ac:dyDescent="0.35">
      <c r="A165" t="s">
        <v>410</v>
      </c>
      <c r="B165">
        <v>95537188</v>
      </c>
      <c r="C165" t="s">
        <v>414</v>
      </c>
      <c r="D165" t="s">
        <v>6060</v>
      </c>
    </row>
    <row r="166" spans="1:4" x14ac:dyDescent="0.35">
      <c r="A166" t="s">
        <v>410</v>
      </c>
      <c r="B166">
        <v>95539549</v>
      </c>
      <c r="C166" t="s">
        <v>415</v>
      </c>
      <c r="D166" t="s">
        <v>6060</v>
      </c>
    </row>
    <row r="167" spans="1:4" x14ac:dyDescent="0.35">
      <c r="A167" t="s">
        <v>416</v>
      </c>
      <c r="B167">
        <v>17052561</v>
      </c>
      <c r="C167" t="s">
        <v>417</v>
      </c>
      <c r="D167" t="s">
        <v>6061</v>
      </c>
    </row>
    <row r="168" spans="1:4" x14ac:dyDescent="0.35">
      <c r="A168" t="s">
        <v>416</v>
      </c>
      <c r="B168">
        <v>17052901</v>
      </c>
      <c r="C168" t="s">
        <v>418</v>
      </c>
      <c r="D168" t="s">
        <v>6061</v>
      </c>
    </row>
    <row r="169" spans="1:4" x14ac:dyDescent="0.35">
      <c r="A169" t="s">
        <v>416</v>
      </c>
      <c r="B169">
        <v>17053416</v>
      </c>
      <c r="C169" t="s">
        <v>419</v>
      </c>
      <c r="D169" t="s">
        <v>6061</v>
      </c>
    </row>
    <row r="170" spans="1:4" x14ac:dyDescent="0.35">
      <c r="A170" t="s">
        <v>416</v>
      </c>
      <c r="B170">
        <v>17054110</v>
      </c>
      <c r="C170" t="s">
        <v>420</v>
      </c>
      <c r="D170" t="s">
        <v>6061</v>
      </c>
    </row>
    <row r="171" spans="1:4" x14ac:dyDescent="0.35">
      <c r="A171" t="s">
        <v>416</v>
      </c>
      <c r="B171">
        <v>17054662</v>
      </c>
      <c r="C171" t="s">
        <v>421</v>
      </c>
      <c r="D171" t="s">
        <v>6061</v>
      </c>
    </row>
    <row r="172" spans="1:4" x14ac:dyDescent="0.35">
      <c r="A172" t="s">
        <v>422</v>
      </c>
      <c r="B172">
        <v>89737767</v>
      </c>
      <c r="C172" t="s">
        <v>423</v>
      </c>
      <c r="D172" t="s">
        <v>6062</v>
      </c>
    </row>
    <row r="173" spans="1:4" x14ac:dyDescent="0.35">
      <c r="A173" t="s">
        <v>422</v>
      </c>
      <c r="B173">
        <v>89739320</v>
      </c>
      <c r="C173" t="s">
        <v>424</v>
      </c>
      <c r="D173" t="s">
        <v>6062</v>
      </c>
    </row>
    <row r="174" spans="1:4" x14ac:dyDescent="0.35">
      <c r="A174" t="s">
        <v>422</v>
      </c>
      <c r="B174">
        <v>89743587</v>
      </c>
      <c r="C174" t="s">
        <v>425</v>
      </c>
      <c r="D174" t="s">
        <v>6062</v>
      </c>
    </row>
    <row r="175" spans="1:4" x14ac:dyDescent="0.35">
      <c r="A175" t="s">
        <v>422</v>
      </c>
      <c r="B175">
        <v>89745475</v>
      </c>
      <c r="C175" t="s">
        <v>426</v>
      </c>
      <c r="D175" t="s">
        <v>6062</v>
      </c>
    </row>
    <row r="176" spans="1:4" x14ac:dyDescent="0.35">
      <c r="A176" t="s">
        <v>422</v>
      </c>
      <c r="B176">
        <v>89747912</v>
      </c>
      <c r="C176" t="s">
        <v>427</v>
      </c>
      <c r="D176" t="s">
        <v>6062</v>
      </c>
    </row>
    <row r="177" spans="1:4" x14ac:dyDescent="0.35">
      <c r="A177" t="s">
        <v>428</v>
      </c>
      <c r="B177">
        <v>86849326</v>
      </c>
      <c r="C177" t="s">
        <v>429</v>
      </c>
      <c r="D177" t="s">
        <v>6063</v>
      </c>
    </row>
    <row r="178" spans="1:4" x14ac:dyDescent="0.35">
      <c r="A178" t="s">
        <v>428</v>
      </c>
      <c r="B178">
        <v>86849465</v>
      </c>
      <c r="C178" t="s">
        <v>430</v>
      </c>
      <c r="D178" t="s">
        <v>6063</v>
      </c>
    </row>
    <row r="179" spans="1:4" x14ac:dyDescent="0.35">
      <c r="A179" t="s">
        <v>428</v>
      </c>
      <c r="B179">
        <v>86849751</v>
      </c>
      <c r="C179" t="s">
        <v>431</v>
      </c>
      <c r="D179" t="s">
        <v>6063</v>
      </c>
    </row>
    <row r="180" spans="1:4" x14ac:dyDescent="0.35">
      <c r="A180" t="s">
        <v>428</v>
      </c>
      <c r="B180">
        <v>86850020</v>
      </c>
      <c r="C180" t="s">
        <v>432</v>
      </c>
      <c r="D180" t="s">
        <v>6063</v>
      </c>
    </row>
    <row r="181" spans="1:4" x14ac:dyDescent="0.35">
      <c r="A181" t="s">
        <v>428</v>
      </c>
      <c r="B181">
        <v>86850146</v>
      </c>
      <c r="C181" t="s">
        <v>433</v>
      </c>
      <c r="D181" t="s">
        <v>6063</v>
      </c>
    </row>
    <row r="182" spans="1:4" x14ac:dyDescent="0.35">
      <c r="A182" t="s">
        <v>434</v>
      </c>
      <c r="B182">
        <v>558615</v>
      </c>
      <c r="C182" t="s">
        <v>435</v>
      </c>
      <c r="D182" t="s">
        <v>6064</v>
      </c>
    </row>
    <row r="183" spans="1:4" x14ac:dyDescent="0.35">
      <c r="A183" t="s">
        <v>434</v>
      </c>
      <c r="B183">
        <v>559225</v>
      </c>
      <c r="C183" t="s">
        <v>436</v>
      </c>
      <c r="D183" t="s">
        <v>6064</v>
      </c>
    </row>
    <row r="184" spans="1:4" x14ac:dyDescent="0.35">
      <c r="A184" t="s">
        <v>434</v>
      </c>
      <c r="B184">
        <v>559736</v>
      </c>
      <c r="C184" t="s">
        <v>437</v>
      </c>
      <c r="D184" t="s">
        <v>6064</v>
      </c>
    </row>
    <row r="185" spans="1:4" x14ac:dyDescent="0.35">
      <c r="A185" t="s">
        <v>434</v>
      </c>
      <c r="B185">
        <v>560226</v>
      </c>
      <c r="C185" t="s">
        <v>438</v>
      </c>
      <c r="D185" t="s">
        <v>6064</v>
      </c>
    </row>
    <row r="186" spans="1:4" x14ac:dyDescent="0.35">
      <c r="A186" t="s">
        <v>434</v>
      </c>
      <c r="B186">
        <v>560619</v>
      </c>
      <c r="C186" t="s">
        <v>439</v>
      </c>
      <c r="D186" t="s">
        <v>6064</v>
      </c>
    </row>
    <row r="187" spans="1:4" x14ac:dyDescent="0.35">
      <c r="A187" t="s">
        <v>440</v>
      </c>
      <c r="B187">
        <v>71126101</v>
      </c>
      <c r="C187" t="s">
        <v>441</v>
      </c>
      <c r="D187" t="s">
        <v>6065</v>
      </c>
    </row>
    <row r="188" spans="1:4" x14ac:dyDescent="0.35">
      <c r="A188" t="s">
        <v>440</v>
      </c>
      <c r="B188">
        <v>71126276</v>
      </c>
      <c r="C188" t="s">
        <v>442</v>
      </c>
      <c r="D188" t="s">
        <v>6065</v>
      </c>
    </row>
    <row r="189" spans="1:4" x14ac:dyDescent="0.35">
      <c r="A189" t="s">
        <v>440</v>
      </c>
      <c r="B189">
        <v>71126938</v>
      </c>
      <c r="C189" t="s">
        <v>443</v>
      </c>
      <c r="D189" t="s">
        <v>6065</v>
      </c>
    </row>
    <row r="190" spans="1:4" x14ac:dyDescent="0.35">
      <c r="A190" t="s">
        <v>440</v>
      </c>
      <c r="B190">
        <v>71127148</v>
      </c>
      <c r="C190" t="s">
        <v>444</v>
      </c>
      <c r="D190" t="s">
        <v>6065</v>
      </c>
    </row>
    <row r="191" spans="1:4" x14ac:dyDescent="0.35">
      <c r="A191" t="s">
        <v>440</v>
      </c>
      <c r="B191">
        <v>71127356</v>
      </c>
      <c r="C191" t="s">
        <v>445</v>
      </c>
      <c r="D191" t="s">
        <v>6065</v>
      </c>
    </row>
    <row r="192" spans="1:4" x14ac:dyDescent="0.35">
      <c r="A192" t="s">
        <v>446</v>
      </c>
      <c r="B192">
        <v>26686351</v>
      </c>
      <c r="C192" t="s">
        <v>447</v>
      </c>
      <c r="D192" t="s">
        <v>6066</v>
      </c>
    </row>
    <row r="193" spans="1:4" x14ac:dyDescent="0.35">
      <c r="A193" t="s">
        <v>446</v>
      </c>
      <c r="B193">
        <v>26686758</v>
      </c>
      <c r="C193" t="s">
        <v>448</v>
      </c>
      <c r="D193" t="s">
        <v>6066</v>
      </c>
    </row>
    <row r="194" spans="1:4" x14ac:dyDescent="0.35">
      <c r="A194" t="s">
        <v>446</v>
      </c>
      <c r="B194">
        <v>26687003</v>
      </c>
      <c r="C194" t="s">
        <v>449</v>
      </c>
      <c r="D194" t="s">
        <v>6066</v>
      </c>
    </row>
    <row r="195" spans="1:4" x14ac:dyDescent="0.35">
      <c r="A195" t="s">
        <v>446</v>
      </c>
      <c r="B195">
        <v>26687286</v>
      </c>
      <c r="C195" t="s">
        <v>450</v>
      </c>
      <c r="D195" t="s">
        <v>6066</v>
      </c>
    </row>
    <row r="196" spans="1:4" x14ac:dyDescent="0.35">
      <c r="A196" t="s">
        <v>446</v>
      </c>
      <c r="B196">
        <v>26687586</v>
      </c>
      <c r="C196" t="s">
        <v>451</v>
      </c>
      <c r="D196" t="s">
        <v>6066</v>
      </c>
    </row>
    <row r="197" spans="1:4" x14ac:dyDescent="0.35">
      <c r="A197" t="s">
        <v>452</v>
      </c>
      <c r="B197">
        <v>7447276</v>
      </c>
      <c r="C197" t="s">
        <v>453</v>
      </c>
      <c r="D197" t="s">
        <v>6067</v>
      </c>
    </row>
    <row r="198" spans="1:4" x14ac:dyDescent="0.35">
      <c r="A198" t="s">
        <v>452</v>
      </c>
      <c r="B198">
        <v>7447763</v>
      </c>
      <c r="C198" t="s">
        <v>454</v>
      </c>
      <c r="D198" t="s">
        <v>6067</v>
      </c>
    </row>
    <row r="199" spans="1:4" x14ac:dyDescent="0.35">
      <c r="A199" t="s">
        <v>452</v>
      </c>
      <c r="B199">
        <v>7448359</v>
      </c>
      <c r="C199" t="s">
        <v>455</v>
      </c>
      <c r="D199" t="s">
        <v>6067</v>
      </c>
    </row>
    <row r="200" spans="1:4" x14ac:dyDescent="0.35">
      <c r="A200" t="s">
        <v>452</v>
      </c>
      <c r="B200">
        <v>7452054</v>
      </c>
      <c r="C200" t="s">
        <v>456</v>
      </c>
      <c r="D200" t="s">
        <v>6067</v>
      </c>
    </row>
    <row r="201" spans="1:4" x14ac:dyDescent="0.35">
      <c r="A201" t="s">
        <v>452</v>
      </c>
      <c r="B201">
        <v>7452262</v>
      </c>
      <c r="C201" t="s">
        <v>457</v>
      </c>
      <c r="D201" t="s">
        <v>6067</v>
      </c>
    </row>
    <row r="202" spans="1:4" x14ac:dyDescent="0.35">
      <c r="A202" t="s">
        <v>458</v>
      </c>
      <c r="B202">
        <v>102197873</v>
      </c>
      <c r="C202" t="s">
        <v>459</v>
      </c>
      <c r="D202" t="s">
        <v>6068</v>
      </c>
    </row>
    <row r="203" spans="1:4" x14ac:dyDescent="0.35">
      <c r="A203" t="s">
        <v>458</v>
      </c>
      <c r="B203">
        <v>102198295</v>
      </c>
      <c r="C203" t="s">
        <v>460</v>
      </c>
      <c r="D203" t="s">
        <v>6068</v>
      </c>
    </row>
    <row r="204" spans="1:4" x14ac:dyDescent="0.35">
      <c r="A204" t="s">
        <v>458</v>
      </c>
      <c r="B204">
        <v>102206213</v>
      </c>
      <c r="C204" t="s">
        <v>461</v>
      </c>
      <c r="D204" t="s">
        <v>6068</v>
      </c>
    </row>
    <row r="205" spans="1:4" x14ac:dyDescent="0.35">
      <c r="A205" t="s">
        <v>458</v>
      </c>
      <c r="B205">
        <v>102209542</v>
      </c>
      <c r="C205" t="s">
        <v>462</v>
      </c>
      <c r="D205" t="s">
        <v>6068</v>
      </c>
    </row>
    <row r="206" spans="1:4" x14ac:dyDescent="0.35">
      <c r="A206" t="s">
        <v>458</v>
      </c>
      <c r="B206">
        <v>102211936</v>
      </c>
      <c r="C206" t="s">
        <v>463</v>
      </c>
      <c r="D206" t="s">
        <v>6068</v>
      </c>
    </row>
    <row r="207" spans="1:4" x14ac:dyDescent="0.35">
      <c r="A207" t="s">
        <v>464</v>
      </c>
      <c r="B207">
        <v>73942329</v>
      </c>
      <c r="C207" t="s">
        <v>465</v>
      </c>
      <c r="D207" t="s">
        <v>6069</v>
      </c>
    </row>
    <row r="208" spans="1:4" x14ac:dyDescent="0.35">
      <c r="A208" t="s">
        <v>464</v>
      </c>
      <c r="B208">
        <v>73943078</v>
      </c>
      <c r="C208" t="s">
        <v>466</v>
      </c>
      <c r="D208" t="s">
        <v>6069</v>
      </c>
    </row>
    <row r="209" spans="1:4" x14ac:dyDescent="0.35">
      <c r="A209" t="s">
        <v>464</v>
      </c>
      <c r="B209">
        <v>73943561</v>
      </c>
      <c r="C209" t="s">
        <v>467</v>
      </c>
      <c r="D209" t="s">
        <v>6069</v>
      </c>
    </row>
    <row r="210" spans="1:4" x14ac:dyDescent="0.35">
      <c r="A210" t="s">
        <v>464</v>
      </c>
      <c r="B210">
        <v>73944154</v>
      </c>
      <c r="C210" t="s">
        <v>468</v>
      </c>
      <c r="D210" t="s">
        <v>6069</v>
      </c>
    </row>
    <row r="211" spans="1:4" x14ac:dyDescent="0.35">
      <c r="A211" t="s">
        <v>464</v>
      </c>
      <c r="B211">
        <v>73944731</v>
      </c>
      <c r="C211" t="s">
        <v>469</v>
      </c>
      <c r="D211" t="s">
        <v>6069</v>
      </c>
    </row>
    <row r="212" spans="1:4" x14ac:dyDescent="0.35">
      <c r="A212" t="s">
        <v>470</v>
      </c>
      <c r="B212">
        <v>32117569</v>
      </c>
      <c r="C212" t="s">
        <v>471</v>
      </c>
      <c r="D212" t="s">
        <v>6070</v>
      </c>
    </row>
    <row r="213" spans="1:4" x14ac:dyDescent="0.35">
      <c r="A213" t="s">
        <v>470</v>
      </c>
      <c r="B213">
        <v>32117857</v>
      </c>
      <c r="C213" t="s">
        <v>472</v>
      </c>
      <c r="D213" t="s">
        <v>6070</v>
      </c>
    </row>
    <row r="214" spans="1:4" x14ac:dyDescent="0.35">
      <c r="A214" t="s">
        <v>470</v>
      </c>
      <c r="B214">
        <v>32118666</v>
      </c>
      <c r="C214" t="s">
        <v>473</v>
      </c>
      <c r="D214" t="s">
        <v>6070</v>
      </c>
    </row>
    <row r="215" spans="1:4" x14ac:dyDescent="0.35">
      <c r="A215" t="s">
        <v>470</v>
      </c>
      <c r="B215">
        <v>32119497</v>
      </c>
      <c r="C215" t="s">
        <v>474</v>
      </c>
      <c r="D215" t="s">
        <v>6070</v>
      </c>
    </row>
    <row r="216" spans="1:4" x14ac:dyDescent="0.35">
      <c r="A216" t="s">
        <v>470</v>
      </c>
      <c r="B216">
        <v>32120799</v>
      </c>
      <c r="C216" t="s">
        <v>475</v>
      </c>
      <c r="D216" t="s">
        <v>6070</v>
      </c>
    </row>
    <row r="217" spans="1:4" x14ac:dyDescent="0.35">
      <c r="A217" t="s">
        <v>476</v>
      </c>
      <c r="B217">
        <v>27939003</v>
      </c>
      <c r="C217" t="s">
        <v>477</v>
      </c>
      <c r="D217" t="s">
        <v>6071</v>
      </c>
    </row>
    <row r="218" spans="1:4" x14ac:dyDescent="0.35">
      <c r="A218" t="s">
        <v>476</v>
      </c>
      <c r="B218">
        <v>27939267</v>
      </c>
      <c r="C218" t="s">
        <v>478</v>
      </c>
      <c r="D218" t="s">
        <v>6071</v>
      </c>
    </row>
    <row r="219" spans="1:4" x14ac:dyDescent="0.35">
      <c r="A219" t="s">
        <v>476</v>
      </c>
      <c r="B219">
        <v>27939421</v>
      </c>
      <c r="C219" t="s">
        <v>479</v>
      </c>
      <c r="D219" t="s">
        <v>6071</v>
      </c>
    </row>
    <row r="220" spans="1:4" x14ac:dyDescent="0.35">
      <c r="A220" t="s">
        <v>476</v>
      </c>
      <c r="B220">
        <v>27939845</v>
      </c>
      <c r="C220" t="s">
        <v>480</v>
      </c>
      <c r="D220" t="s">
        <v>6071</v>
      </c>
    </row>
    <row r="221" spans="1:4" x14ac:dyDescent="0.35">
      <c r="A221" t="s">
        <v>476</v>
      </c>
      <c r="B221">
        <v>27940107</v>
      </c>
      <c r="C221" t="s">
        <v>481</v>
      </c>
      <c r="D221" t="s">
        <v>6071</v>
      </c>
    </row>
    <row r="222" spans="1:4" x14ac:dyDescent="0.35">
      <c r="A222" t="s">
        <v>482</v>
      </c>
      <c r="B222">
        <v>43756434</v>
      </c>
      <c r="C222" t="s">
        <v>483</v>
      </c>
      <c r="D222" t="s">
        <v>6072</v>
      </c>
    </row>
    <row r="223" spans="1:4" x14ac:dyDescent="0.35">
      <c r="A223" t="s">
        <v>482</v>
      </c>
      <c r="B223">
        <v>43756597</v>
      </c>
      <c r="C223" t="s">
        <v>484</v>
      </c>
      <c r="D223" t="s">
        <v>6072</v>
      </c>
    </row>
    <row r="224" spans="1:4" x14ac:dyDescent="0.35">
      <c r="A224" t="s">
        <v>482</v>
      </c>
      <c r="B224">
        <v>43757088</v>
      </c>
      <c r="C224" t="s">
        <v>485</v>
      </c>
      <c r="D224" t="s">
        <v>6072</v>
      </c>
    </row>
    <row r="225" spans="1:4" x14ac:dyDescent="0.35">
      <c r="A225" t="s">
        <v>482</v>
      </c>
      <c r="B225">
        <v>43757323</v>
      </c>
      <c r="C225" t="s">
        <v>486</v>
      </c>
      <c r="D225" t="s">
        <v>6072</v>
      </c>
    </row>
    <row r="226" spans="1:4" x14ac:dyDescent="0.35">
      <c r="A226" t="s">
        <v>482</v>
      </c>
      <c r="B226">
        <v>43757807</v>
      </c>
      <c r="C226" t="s">
        <v>487</v>
      </c>
      <c r="D226" t="s">
        <v>6072</v>
      </c>
    </row>
    <row r="227" spans="1:4" x14ac:dyDescent="0.35">
      <c r="A227" t="s">
        <v>488</v>
      </c>
      <c r="B227">
        <v>70797601</v>
      </c>
      <c r="C227" t="s">
        <v>489</v>
      </c>
      <c r="D227" t="s">
        <v>6073</v>
      </c>
    </row>
    <row r="228" spans="1:4" x14ac:dyDescent="0.35">
      <c r="A228" t="s">
        <v>488</v>
      </c>
      <c r="B228">
        <v>70798597</v>
      </c>
      <c r="C228" t="s">
        <v>490</v>
      </c>
      <c r="D228" t="s">
        <v>6073</v>
      </c>
    </row>
    <row r="229" spans="1:4" x14ac:dyDescent="0.35">
      <c r="A229" t="s">
        <v>488</v>
      </c>
      <c r="B229">
        <v>70798806</v>
      </c>
      <c r="C229" t="s">
        <v>491</v>
      </c>
      <c r="D229" t="s">
        <v>6073</v>
      </c>
    </row>
    <row r="230" spans="1:4" x14ac:dyDescent="0.35">
      <c r="A230" t="s">
        <v>488</v>
      </c>
      <c r="B230">
        <v>70799594</v>
      </c>
      <c r="C230" t="s">
        <v>492</v>
      </c>
      <c r="D230" t="s">
        <v>6073</v>
      </c>
    </row>
    <row r="231" spans="1:4" x14ac:dyDescent="0.35">
      <c r="A231" t="s">
        <v>488</v>
      </c>
      <c r="B231">
        <v>70799974</v>
      </c>
      <c r="C231" t="s">
        <v>493</v>
      </c>
      <c r="D231" t="s">
        <v>6073</v>
      </c>
    </row>
    <row r="232" spans="1:4" x14ac:dyDescent="0.35">
      <c r="A232" t="s">
        <v>494</v>
      </c>
      <c r="B232">
        <v>62492548</v>
      </c>
      <c r="C232" t="s">
        <v>495</v>
      </c>
      <c r="D232" t="s">
        <v>6074</v>
      </c>
    </row>
    <row r="233" spans="1:4" x14ac:dyDescent="0.35">
      <c r="A233" t="s">
        <v>494</v>
      </c>
      <c r="B233">
        <v>62492948</v>
      </c>
      <c r="C233" t="s">
        <v>496</v>
      </c>
      <c r="D233" t="s">
        <v>6074</v>
      </c>
    </row>
    <row r="234" spans="1:4" x14ac:dyDescent="0.35">
      <c r="A234" t="s">
        <v>494</v>
      </c>
      <c r="B234">
        <v>62494004</v>
      </c>
      <c r="C234" t="s">
        <v>497</v>
      </c>
      <c r="D234" t="s">
        <v>6074</v>
      </c>
    </row>
    <row r="235" spans="1:4" x14ac:dyDescent="0.35">
      <c r="A235" t="s">
        <v>494</v>
      </c>
      <c r="B235">
        <v>62494574</v>
      </c>
      <c r="C235" t="s">
        <v>498</v>
      </c>
      <c r="D235" t="s">
        <v>6074</v>
      </c>
    </row>
    <row r="236" spans="1:4" x14ac:dyDescent="0.35">
      <c r="A236" t="s">
        <v>494</v>
      </c>
      <c r="B236">
        <v>62495096</v>
      </c>
      <c r="C236" t="s">
        <v>499</v>
      </c>
      <c r="D236" t="s">
        <v>6074</v>
      </c>
    </row>
    <row r="237" spans="1:4" x14ac:dyDescent="0.35">
      <c r="A237" t="s">
        <v>500</v>
      </c>
      <c r="B237">
        <v>27980529</v>
      </c>
      <c r="C237" t="s">
        <v>501</v>
      </c>
      <c r="D237" t="s">
        <v>6075</v>
      </c>
    </row>
    <row r="238" spans="1:4" x14ac:dyDescent="0.35">
      <c r="A238" t="s">
        <v>500</v>
      </c>
      <c r="B238">
        <v>27980667</v>
      </c>
      <c r="C238" t="s">
        <v>502</v>
      </c>
      <c r="D238" t="s">
        <v>6075</v>
      </c>
    </row>
    <row r="239" spans="1:4" x14ac:dyDescent="0.35">
      <c r="A239" t="s">
        <v>500</v>
      </c>
      <c r="B239">
        <v>27980750</v>
      </c>
      <c r="C239" t="s">
        <v>503</v>
      </c>
      <c r="D239" t="s">
        <v>6075</v>
      </c>
    </row>
    <row r="240" spans="1:4" x14ac:dyDescent="0.35">
      <c r="A240" t="s">
        <v>500</v>
      </c>
      <c r="B240">
        <v>27981023</v>
      </c>
      <c r="C240" t="s">
        <v>504</v>
      </c>
      <c r="D240" t="s">
        <v>6075</v>
      </c>
    </row>
    <row r="241" spans="1:4" x14ac:dyDescent="0.35">
      <c r="A241" t="s">
        <v>500</v>
      </c>
      <c r="B241">
        <v>27981544</v>
      </c>
      <c r="C241" t="s">
        <v>505</v>
      </c>
      <c r="D241" t="s">
        <v>6075</v>
      </c>
    </row>
    <row r="242" spans="1:4" x14ac:dyDescent="0.35">
      <c r="A242" t="s">
        <v>506</v>
      </c>
      <c r="B242">
        <v>32938159</v>
      </c>
      <c r="C242" t="s">
        <v>507</v>
      </c>
      <c r="D242" t="s">
        <v>6076</v>
      </c>
    </row>
    <row r="243" spans="1:4" x14ac:dyDescent="0.35">
      <c r="A243" t="s">
        <v>506</v>
      </c>
      <c r="B243">
        <v>32938360</v>
      </c>
      <c r="C243" t="s">
        <v>508</v>
      </c>
      <c r="D243" t="s">
        <v>6076</v>
      </c>
    </row>
    <row r="244" spans="1:4" x14ac:dyDescent="0.35">
      <c r="A244" t="s">
        <v>506</v>
      </c>
      <c r="B244">
        <v>32938663</v>
      </c>
      <c r="C244" t="s">
        <v>509</v>
      </c>
      <c r="D244" t="s">
        <v>6076</v>
      </c>
    </row>
    <row r="245" spans="1:4" x14ac:dyDescent="0.35">
      <c r="A245" t="s">
        <v>506</v>
      </c>
      <c r="B245">
        <v>32939065</v>
      </c>
      <c r="C245" t="s">
        <v>510</v>
      </c>
      <c r="D245" t="s">
        <v>6076</v>
      </c>
    </row>
    <row r="246" spans="1:4" x14ac:dyDescent="0.35">
      <c r="A246" t="s">
        <v>506</v>
      </c>
      <c r="B246">
        <v>32939284</v>
      </c>
      <c r="C246" t="s">
        <v>511</v>
      </c>
      <c r="D246" t="s">
        <v>6076</v>
      </c>
    </row>
    <row r="247" spans="1:4" x14ac:dyDescent="0.35">
      <c r="A247" t="s">
        <v>512</v>
      </c>
      <c r="B247">
        <v>67799171</v>
      </c>
      <c r="C247" t="s">
        <v>513</v>
      </c>
      <c r="D247" t="s">
        <v>6077</v>
      </c>
    </row>
    <row r="248" spans="1:4" x14ac:dyDescent="0.35">
      <c r="A248" t="s">
        <v>512</v>
      </c>
      <c r="B248">
        <v>67799678</v>
      </c>
      <c r="C248" t="s">
        <v>514</v>
      </c>
      <c r="D248" t="s">
        <v>6077</v>
      </c>
    </row>
    <row r="249" spans="1:4" x14ac:dyDescent="0.35">
      <c r="A249" t="s">
        <v>512</v>
      </c>
      <c r="B249">
        <v>67799758</v>
      </c>
      <c r="C249" t="s">
        <v>515</v>
      </c>
      <c r="D249" t="s">
        <v>6077</v>
      </c>
    </row>
    <row r="250" spans="1:4" x14ac:dyDescent="0.35">
      <c r="A250" t="s">
        <v>512</v>
      </c>
      <c r="B250">
        <v>67799958</v>
      </c>
      <c r="C250" t="s">
        <v>516</v>
      </c>
      <c r="D250" t="s">
        <v>6077</v>
      </c>
    </row>
    <row r="251" spans="1:4" x14ac:dyDescent="0.35">
      <c r="A251" t="s">
        <v>512</v>
      </c>
      <c r="B251">
        <v>67800236</v>
      </c>
      <c r="C251" t="s">
        <v>517</v>
      </c>
      <c r="D251" t="s">
        <v>6077</v>
      </c>
    </row>
    <row r="252" spans="1:4" x14ac:dyDescent="0.35">
      <c r="A252" t="s">
        <v>518</v>
      </c>
      <c r="B252">
        <v>76517183</v>
      </c>
      <c r="C252" t="s">
        <v>519</v>
      </c>
      <c r="D252" t="s">
        <v>6078</v>
      </c>
    </row>
    <row r="253" spans="1:4" x14ac:dyDescent="0.35">
      <c r="A253" t="s">
        <v>518</v>
      </c>
      <c r="B253">
        <v>76517289</v>
      </c>
      <c r="C253" t="s">
        <v>520</v>
      </c>
      <c r="D253" t="s">
        <v>6078</v>
      </c>
    </row>
    <row r="254" spans="1:4" x14ac:dyDescent="0.35">
      <c r="A254" t="s">
        <v>518</v>
      </c>
      <c r="B254">
        <v>76517506</v>
      </c>
      <c r="C254" t="s">
        <v>521</v>
      </c>
      <c r="D254" t="s">
        <v>6078</v>
      </c>
    </row>
    <row r="255" spans="1:4" x14ac:dyDescent="0.35">
      <c r="A255" t="s">
        <v>518</v>
      </c>
      <c r="B255">
        <v>76518205</v>
      </c>
      <c r="C255" t="s">
        <v>522</v>
      </c>
      <c r="D255" t="s">
        <v>6078</v>
      </c>
    </row>
    <row r="256" spans="1:4" x14ac:dyDescent="0.35">
      <c r="A256" t="s">
        <v>518</v>
      </c>
      <c r="B256">
        <v>76518954</v>
      </c>
      <c r="C256" t="s">
        <v>523</v>
      </c>
      <c r="D256" t="s">
        <v>6078</v>
      </c>
    </row>
    <row r="257" spans="1:4" x14ac:dyDescent="0.35">
      <c r="A257" t="s">
        <v>524</v>
      </c>
      <c r="B257">
        <v>12131003</v>
      </c>
      <c r="C257" t="s">
        <v>525</v>
      </c>
      <c r="D257" t="s">
        <v>6079</v>
      </c>
    </row>
    <row r="258" spans="1:4" x14ac:dyDescent="0.35">
      <c r="A258" t="s">
        <v>524</v>
      </c>
      <c r="B258">
        <v>12131166</v>
      </c>
      <c r="C258" t="s">
        <v>526</v>
      </c>
      <c r="D258" t="s">
        <v>6079</v>
      </c>
    </row>
    <row r="259" spans="1:4" x14ac:dyDescent="0.35">
      <c r="A259" t="s">
        <v>524</v>
      </c>
      <c r="B259">
        <v>12131665</v>
      </c>
      <c r="C259" t="s">
        <v>527</v>
      </c>
      <c r="D259" t="s">
        <v>6079</v>
      </c>
    </row>
    <row r="260" spans="1:4" x14ac:dyDescent="0.35">
      <c r="A260" t="s">
        <v>524</v>
      </c>
      <c r="B260">
        <v>12132354</v>
      </c>
      <c r="C260" t="s">
        <v>528</v>
      </c>
      <c r="D260" t="s">
        <v>6079</v>
      </c>
    </row>
    <row r="261" spans="1:4" x14ac:dyDescent="0.35">
      <c r="A261" t="s">
        <v>524</v>
      </c>
      <c r="B261">
        <v>12132923</v>
      </c>
      <c r="C261" t="s">
        <v>529</v>
      </c>
      <c r="D261" t="s">
        <v>6079</v>
      </c>
    </row>
    <row r="262" spans="1:4" x14ac:dyDescent="0.35">
      <c r="A262" t="s">
        <v>530</v>
      </c>
      <c r="B262">
        <v>30911149</v>
      </c>
      <c r="C262" t="s">
        <v>531</v>
      </c>
      <c r="D262" t="s">
        <v>6080</v>
      </c>
    </row>
    <row r="263" spans="1:4" x14ac:dyDescent="0.35">
      <c r="A263" t="s">
        <v>530</v>
      </c>
      <c r="B263">
        <v>30915730</v>
      </c>
      <c r="C263" t="s">
        <v>532</v>
      </c>
      <c r="D263" t="s">
        <v>6080</v>
      </c>
    </row>
    <row r="264" spans="1:4" x14ac:dyDescent="0.35">
      <c r="A264" t="s">
        <v>530</v>
      </c>
      <c r="B264">
        <v>30918378</v>
      </c>
      <c r="C264" t="s">
        <v>533</v>
      </c>
      <c r="D264" t="s">
        <v>6080</v>
      </c>
    </row>
    <row r="265" spans="1:4" x14ac:dyDescent="0.35">
      <c r="A265" t="s">
        <v>530</v>
      </c>
      <c r="B265">
        <v>30921291</v>
      </c>
      <c r="C265" t="s">
        <v>534</v>
      </c>
      <c r="D265" t="s">
        <v>6080</v>
      </c>
    </row>
    <row r="266" spans="1:4" x14ac:dyDescent="0.35">
      <c r="A266" t="s">
        <v>530</v>
      </c>
      <c r="B266">
        <v>30931732</v>
      </c>
      <c r="C266" t="s">
        <v>535</v>
      </c>
      <c r="D266" t="s">
        <v>6080</v>
      </c>
    </row>
    <row r="267" spans="1:4" x14ac:dyDescent="0.35">
      <c r="A267" t="s">
        <v>536</v>
      </c>
      <c r="B267">
        <v>4758016</v>
      </c>
      <c r="C267" t="s">
        <v>537</v>
      </c>
      <c r="D267" t="s">
        <v>6081</v>
      </c>
    </row>
    <row r="268" spans="1:4" x14ac:dyDescent="0.35">
      <c r="A268" t="s">
        <v>536</v>
      </c>
      <c r="B268">
        <v>4758172</v>
      </c>
      <c r="C268" t="s">
        <v>538</v>
      </c>
      <c r="D268" t="s">
        <v>6081</v>
      </c>
    </row>
    <row r="269" spans="1:4" x14ac:dyDescent="0.35">
      <c r="A269" t="s">
        <v>536</v>
      </c>
      <c r="B269">
        <v>4758488</v>
      </c>
      <c r="C269" t="s">
        <v>539</v>
      </c>
      <c r="D269" t="s">
        <v>6081</v>
      </c>
    </row>
    <row r="270" spans="1:4" x14ac:dyDescent="0.35">
      <c r="A270" t="s">
        <v>536</v>
      </c>
      <c r="B270">
        <v>4759396</v>
      </c>
      <c r="C270" t="s">
        <v>540</v>
      </c>
      <c r="D270" t="s">
        <v>6081</v>
      </c>
    </row>
    <row r="271" spans="1:4" x14ac:dyDescent="0.35">
      <c r="A271" t="s">
        <v>536</v>
      </c>
      <c r="B271">
        <v>4759609</v>
      </c>
      <c r="C271" t="s">
        <v>541</v>
      </c>
      <c r="D271" t="s">
        <v>6081</v>
      </c>
    </row>
    <row r="272" spans="1:4" x14ac:dyDescent="0.35">
      <c r="A272" t="s">
        <v>542</v>
      </c>
      <c r="B272">
        <v>52273860</v>
      </c>
      <c r="C272" t="s">
        <v>543</v>
      </c>
      <c r="D272" t="s">
        <v>6082</v>
      </c>
    </row>
    <row r="273" spans="1:4" x14ac:dyDescent="0.35">
      <c r="A273" t="s">
        <v>542</v>
      </c>
      <c r="B273">
        <v>52274397</v>
      </c>
      <c r="C273" t="s">
        <v>544</v>
      </c>
      <c r="D273" t="s">
        <v>6082</v>
      </c>
    </row>
    <row r="274" spans="1:4" x14ac:dyDescent="0.35">
      <c r="A274" t="s">
        <v>542</v>
      </c>
      <c r="B274">
        <v>52274645</v>
      </c>
      <c r="C274" t="s">
        <v>545</v>
      </c>
      <c r="D274" t="s">
        <v>6082</v>
      </c>
    </row>
    <row r="275" spans="1:4" x14ac:dyDescent="0.35">
      <c r="A275" t="s">
        <v>542</v>
      </c>
      <c r="B275">
        <v>52279061</v>
      </c>
      <c r="C275" t="s">
        <v>546</v>
      </c>
      <c r="D275" t="s">
        <v>6082</v>
      </c>
    </row>
    <row r="276" spans="1:4" x14ac:dyDescent="0.35">
      <c r="A276" t="s">
        <v>542</v>
      </c>
      <c r="B276">
        <v>52279173</v>
      </c>
      <c r="C276" t="s">
        <v>547</v>
      </c>
      <c r="D276" t="s">
        <v>6082</v>
      </c>
    </row>
    <row r="277" spans="1:4" x14ac:dyDescent="0.35">
      <c r="A277" t="s">
        <v>548</v>
      </c>
      <c r="B277">
        <v>29265186</v>
      </c>
      <c r="C277" t="s">
        <v>549</v>
      </c>
      <c r="D277" t="s">
        <v>6083</v>
      </c>
    </row>
    <row r="278" spans="1:4" x14ac:dyDescent="0.35">
      <c r="A278" t="s">
        <v>548</v>
      </c>
      <c r="B278">
        <v>29265522</v>
      </c>
      <c r="C278" t="s">
        <v>550</v>
      </c>
      <c r="D278" t="s">
        <v>6083</v>
      </c>
    </row>
    <row r="279" spans="1:4" x14ac:dyDescent="0.35">
      <c r="A279" t="s">
        <v>548</v>
      </c>
      <c r="B279">
        <v>29265600</v>
      </c>
      <c r="C279" t="s">
        <v>551</v>
      </c>
      <c r="D279" t="s">
        <v>6083</v>
      </c>
    </row>
    <row r="280" spans="1:4" x14ac:dyDescent="0.35">
      <c r="A280" t="s">
        <v>548</v>
      </c>
      <c r="B280">
        <v>29265698</v>
      </c>
      <c r="C280" t="s">
        <v>552</v>
      </c>
      <c r="D280" t="s">
        <v>6083</v>
      </c>
    </row>
    <row r="281" spans="1:4" x14ac:dyDescent="0.35">
      <c r="A281" t="s">
        <v>548</v>
      </c>
      <c r="B281">
        <v>29265788</v>
      </c>
      <c r="C281" t="s">
        <v>553</v>
      </c>
      <c r="D281" t="s">
        <v>6083</v>
      </c>
    </row>
    <row r="282" spans="1:4" x14ac:dyDescent="0.35">
      <c r="A282" t="s">
        <v>554</v>
      </c>
      <c r="B282">
        <v>88454488</v>
      </c>
      <c r="C282" t="s">
        <v>555</v>
      </c>
      <c r="D282" t="s">
        <v>6084</v>
      </c>
    </row>
    <row r="283" spans="1:4" x14ac:dyDescent="0.35">
      <c r="A283" t="s">
        <v>554</v>
      </c>
      <c r="B283">
        <v>88454823</v>
      </c>
      <c r="C283" t="s">
        <v>556</v>
      </c>
      <c r="D283" t="s">
        <v>6084</v>
      </c>
    </row>
    <row r="284" spans="1:4" x14ac:dyDescent="0.35">
      <c r="A284" t="s">
        <v>554</v>
      </c>
      <c r="B284">
        <v>88455139</v>
      </c>
      <c r="C284" t="s">
        <v>557</v>
      </c>
      <c r="D284" t="s">
        <v>6084</v>
      </c>
    </row>
    <row r="285" spans="1:4" x14ac:dyDescent="0.35">
      <c r="A285" t="s">
        <v>554</v>
      </c>
      <c r="B285">
        <v>88455335</v>
      </c>
      <c r="C285" t="s">
        <v>558</v>
      </c>
      <c r="D285" t="s">
        <v>6084</v>
      </c>
    </row>
    <row r="286" spans="1:4" x14ac:dyDescent="0.35">
      <c r="A286" t="s">
        <v>554</v>
      </c>
      <c r="B286">
        <v>88456419</v>
      </c>
      <c r="C286" t="s">
        <v>559</v>
      </c>
      <c r="D286" t="s">
        <v>6084</v>
      </c>
    </row>
    <row r="287" spans="1:4" x14ac:dyDescent="0.35">
      <c r="A287" t="s">
        <v>560</v>
      </c>
      <c r="B287">
        <v>3084888</v>
      </c>
      <c r="C287" t="s">
        <v>561</v>
      </c>
      <c r="D287" t="s">
        <v>6085</v>
      </c>
    </row>
    <row r="288" spans="1:4" x14ac:dyDescent="0.35">
      <c r="A288" t="s">
        <v>560</v>
      </c>
      <c r="B288">
        <v>3085059</v>
      </c>
      <c r="C288" t="s">
        <v>562</v>
      </c>
      <c r="D288" t="s">
        <v>6085</v>
      </c>
    </row>
    <row r="289" spans="1:4" x14ac:dyDescent="0.35">
      <c r="A289" t="s">
        <v>560</v>
      </c>
      <c r="B289">
        <v>3087028</v>
      </c>
      <c r="C289" t="s">
        <v>563</v>
      </c>
      <c r="D289" t="s">
        <v>6085</v>
      </c>
    </row>
    <row r="290" spans="1:4" x14ac:dyDescent="0.35">
      <c r="A290" t="s">
        <v>560</v>
      </c>
      <c r="B290">
        <v>3087688</v>
      </c>
      <c r="C290" t="s">
        <v>564</v>
      </c>
      <c r="D290" t="s">
        <v>6085</v>
      </c>
    </row>
    <row r="291" spans="1:4" x14ac:dyDescent="0.35">
      <c r="A291" t="s">
        <v>560</v>
      </c>
      <c r="B291">
        <v>3088725</v>
      </c>
      <c r="C291" t="s">
        <v>565</v>
      </c>
      <c r="D291" t="s">
        <v>6085</v>
      </c>
    </row>
    <row r="292" spans="1:4" x14ac:dyDescent="0.35">
      <c r="A292" t="s">
        <v>566</v>
      </c>
      <c r="B292">
        <v>13489142</v>
      </c>
      <c r="C292" t="s">
        <v>567</v>
      </c>
      <c r="D292" t="s">
        <v>6086</v>
      </c>
    </row>
    <row r="293" spans="1:4" x14ac:dyDescent="0.35">
      <c r="A293" t="s">
        <v>566</v>
      </c>
      <c r="B293">
        <v>13489814</v>
      </c>
      <c r="C293" t="s">
        <v>568</v>
      </c>
      <c r="D293" t="s">
        <v>6086</v>
      </c>
    </row>
    <row r="294" spans="1:4" x14ac:dyDescent="0.35">
      <c r="A294" t="s">
        <v>566</v>
      </c>
      <c r="B294">
        <v>13490422</v>
      </c>
      <c r="C294" t="s">
        <v>569</v>
      </c>
      <c r="D294" t="s">
        <v>6086</v>
      </c>
    </row>
    <row r="295" spans="1:4" x14ac:dyDescent="0.35">
      <c r="A295" t="s">
        <v>566</v>
      </c>
      <c r="B295">
        <v>13491472</v>
      </c>
      <c r="C295" t="s">
        <v>570</v>
      </c>
      <c r="D295" t="s">
        <v>6086</v>
      </c>
    </row>
    <row r="296" spans="1:4" x14ac:dyDescent="0.35">
      <c r="A296" t="s">
        <v>566</v>
      </c>
      <c r="B296">
        <v>13495041</v>
      </c>
      <c r="C296" t="s">
        <v>571</v>
      </c>
      <c r="D296" t="s">
        <v>6086</v>
      </c>
    </row>
    <row r="297" spans="1:4" x14ac:dyDescent="0.35">
      <c r="A297" t="s">
        <v>572</v>
      </c>
      <c r="B297">
        <v>7793396</v>
      </c>
      <c r="C297" t="s">
        <v>573</v>
      </c>
      <c r="D297" t="s">
        <v>6087</v>
      </c>
    </row>
    <row r="298" spans="1:4" x14ac:dyDescent="0.35">
      <c r="A298" t="s">
        <v>572</v>
      </c>
      <c r="B298">
        <v>7793805</v>
      </c>
      <c r="C298" t="s">
        <v>574</v>
      </c>
      <c r="D298" t="s">
        <v>6087</v>
      </c>
    </row>
    <row r="299" spans="1:4" x14ac:dyDescent="0.35">
      <c r="A299" t="s">
        <v>572</v>
      </c>
      <c r="B299">
        <v>7795846</v>
      </c>
      <c r="C299" t="s">
        <v>575</v>
      </c>
      <c r="D299" t="s">
        <v>6087</v>
      </c>
    </row>
    <row r="300" spans="1:4" x14ac:dyDescent="0.35">
      <c r="A300" t="s">
        <v>572</v>
      </c>
      <c r="B300">
        <v>7796933</v>
      </c>
      <c r="C300" t="s">
        <v>576</v>
      </c>
      <c r="D300" t="s">
        <v>6087</v>
      </c>
    </row>
    <row r="301" spans="1:4" x14ac:dyDescent="0.35">
      <c r="A301" t="s">
        <v>572</v>
      </c>
      <c r="B301">
        <v>7797558</v>
      </c>
      <c r="C301" t="s">
        <v>577</v>
      </c>
      <c r="D301" t="s">
        <v>6087</v>
      </c>
    </row>
    <row r="302" spans="1:4" x14ac:dyDescent="0.35">
      <c r="A302" t="s">
        <v>578</v>
      </c>
      <c r="B302">
        <v>38872707</v>
      </c>
      <c r="C302" t="s">
        <v>579</v>
      </c>
      <c r="D302" t="s">
        <v>6088</v>
      </c>
    </row>
    <row r="303" spans="1:4" x14ac:dyDescent="0.35">
      <c r="A303" t="s">
        <v>578</v>
      </c>
      <c r="B303">
        <v>38872941</v>
      </c>
      <c r="C303" t="s">
        <v>580</v>
      </c>
      <c r="D303" t="s">
        <v>6088</v>
      </c>
    </row>
    <row r="304" spans="1:4" x14ac:dyDescent="0.35">
      <c r="A304" t="s">
        <v>578</v>
      </c>
      <c r="B304">
        <v>38873117</v>
      </c>
      <c r="C304" t="s">
        <v>581</v>
      </c>
      <c r="D304" t="s">
        <v>6088</v>
      </c>
    </row>
    <row r="305" spans="1:4" x14ac:dyDescent="0.35">
      <c r="A305" t="s">
        <v>578</v>
      </c>
      <c r="B305">
        <v>38873964</v>
      </c>
      <c r="C305" t="s">
        <v>582</v>
      </c>
      <c r="D305" t="s">
        <v>6088</v>
      </c>
    </row>
    <row r="306" spans="1:4" x14ac:dyDescent="0.35">
      <c r="A306" t="s">
        <v>578</v>
      </c>
      <c r="B306">
        <v>38874254</v>
      </c>
      <c r="C306" t="s">
        <v>583</v>
      </c>
      <c r="D306" t="s">
        <v>6088</v>
      </c>
    </row>
    <row r="307" spans="1:4" x14ac:dyDescent="0.35">
      <c r="A307" t="s">
        <v>584</v>
      </c>
      <c r="B307">
        <v>6205130</v>
      </c>
      <c r="C307" t="s">
        <v>585</v>
      </c>
      <c r="D307" t="s">
        <v>6089</v>
      </c>
    </row>
    <row r="308" spans="1:4" x14ac:dyDescent="0.35">
      <c r="A308" t="s">
        <v>584</v>
      </c>
      <c r="B308">
        <v>6206664</v>
      </c>
      <c r="C308" t="s">
        <v>586</v>
      </c>
      <c r="D308" t="s">
        <v>6089</v>
      </c>
    </row>
    <row r="309" spans="1:4" x14ac:dyDescent="0.35">
      <c r="A309" t="s">
        <v>584</v>
      </c>
      <c r="B309">
        <v>6207400</v>
      </c>
      <c r="C309" t="s">
        <v>587</v>
      </c>
      <c r="D309" t="s">
        <v>6089</v>
      </c>
    </row>
    <row r="310" spans="1:4" x14ac:dyDescent="0.35">
      <c r="A310" t="s">
        <v>584</v>
      </c>
      <c r="B310">
        <v>6207853</v>
      </c>
      <c r="C310" t="s">
        <v>588</v>
      </c>
      <c r="D310" t="s">
        <v>6089</v>
      </c>
    </row>
    <row r="311" spans="1:4" x14ac:dyDescent="0.35">
      <c r="A311" t="s">
        <v>584</v>
      </c>
      <c r="B311">
        <v>6208280</v>
      </c>
      <c r="C311" t="s">
        <v>589</v>
      </c>
      <c r="D311" t="s">
        <v>6089</v>
      </c>
    </row>
    <row r="312" spans="1:4" x14ac:dyDescent="0.35">
      <c r="A312" t="s">
        <v>590</v>
      </c>
      <c r="B312">
        <v>30701063</v>
      </c>
      <c r="C312" t="s">
        <v>591</v>
      </c>
      <c r="D312" t="s">
        <v>6090</v>
      </c>
    </row>
    <row r="313" spans="1:4" x14ac:dyDescent="0.35">
      <c r="A313" t="s">
        <v>590</v>
      </c>
      <c r="B313">
        <v>30701652</v>
      </c>
      <c r="C313" t="s">
        <v>592</v>
      </c>
      <c r="D313" t="s">
        <v>6090</v>
      </c>
    </row>
    <row r="314" spans="1:4" x14ac:dyDescent="0.35">
      <c r="A314" t="s">
        <v>590</v>
      </c>
      <c r="B314">
        <v>30701872</v>
      </c>
      <c r="C314" t="s">
        <v>593</v>
      </c>
      <c r="D314" t="s">
        <v>6090</v>
      </c>
    </row>
    <row r="315" spans="1:4" x14ac:dyDescent="0.35">
      <c r="A315" t="s">
        <v>590</v>
      </c>
      <c r="B315">
        <v>30705648</v>
      </c>
      <c r="C315" t="s">
        <v>594</v>
      </c>
      <c r="D315" t="s">
        <v>6090</v>
      </c>
    </row>
    <row r="316" spans="1:4" x14ac:dyDescent="0.35">
      <c r="A316" t="s">
        <v>590</v>
      </c>
      <c r="B316">
        <v>30706958</v>
      </c>
      <c r="C316" t="s">
        <v>595</v>
      </c>
      <c r="D316" t="s">
        <v>6090</v>
      </c>
    </row>
    <row r="317" spans="1:4" x14ac:dyDescent="0.35">
      <c r="A317" t="s">
        <v>596</v>
      </c>
      <c r="B317">
        <v>91929902</v>
      </c>
      <c r="C317" t="s">
        <v>597</v>
      </c>
      <c r="D317" t="s">
        <v>6091</v>
      </c>
    </row>
    <row r="318" spans="1:4" x14ac:dyDescent="0.35">
      <c r="A318" t="s">
        <v>596</v>
      </c>
      <c r="B318">
        <v>91930217</v>
      </c>
      <c r="C318" t="s">
        <v>598</v>
      </c>
      <c r="D318" t="s">
        <v>6091</v>
      </c>
    </row>
    <row r="319" spans="1:4" x14ac:dyDescent="0.35">
      <c r="A319" t="s">
        <v>596</v>
      </c>
      <c r="B319">
        <v>91930414</v>
      </c>
      <c r="C319" t="s">
        <v>599</v>
      </c>
      <c r="D319" t="s">
        <v>6091</v>
      </c>
    </row>
    <row r="320" spans="1:4" x14ac:dyDescent="0.35">
      <c r="A320" t="s">
        <v>596</v>
      </c>
      <c r="B320">
        <v>91939800</v>
      </c>
      <c r="C320" t="s">
        <v>600</v>
      </c>
      <c r="D320" t="s">
        <v>6091</v>
      </c>
    </row>
    <row r="321" spans="1:4" x14ac:dyDescent="0.35">
      <c r="A321" t="s">
        <v>596</v>
      </c>
      <c r="B321">
        <v>91941752</v>
      </c>
      <c r="C321" t="s">
        <v>601</v>
      </c>
      <c r="D321" t="s">
        <v>6091</v>
      </c>
    </row>
    <row r="322" spans="1:4" x14ac:dyDescent="0.35">
      <c r="A322" t="s">
        <v>602</v>
      </c>
      <c r="B322">
        <v>80997233</v>
      </c>
      <c r="C322" t="s">
        <v>603</v>
      </c>
      <c r="D322" t="s">
        <v>6092</v>
      </c>
    </row>
    <row r="323" spans="1:4" x14ac:dyDescent="0.35">
      <c r="A323" t="s">
        <v>602</v>
      </c>
      <c r="B323">
        <v>80997345</v>
      </c>
      <c r="C323" t="s">
        <v>604</v>
      </c>
      <c r="D323" t="s">
        <v>6092</v>
      </c>
    </row>
    <row r="324" spans="1:4" x14ac:dyDescent="0.35">
      <c r="A324" t="s">
        <v>602</v>
      </c>
      <c r="B324">
        <v>81001129</v>
      </c>
      <c r="C324" t="s">
        <v>605</v>
      </c>
      <c r="D324" t="s">
        <v>6092</v>
      </c>
    </row>
    <row r="325" spans="1:4" x14ac:dyDescent="0.35">
      <c r="A325" t="s">
        <v>602</v>
      </c>
      <c r="B325">
        <v>81009681</v>
      </c>
      <c r="C325" t="s">
        <v>606</v>
      </c>
      <c r="D325" t="s">
        <v>6092</v>
      </c>
    </row>
    <row r="326" spans="1:4" x14ac:dyDescent="0.35">
      <c r="A326" t="s">
        <v>602</v>
      </c>
      <c r="B326">
        <v>81009938</v>
      </c>
      <c r="C326" t="s">
        <v>607</v>
      </c>
      <c r="D326" t="s">
        <v>6092</v>
      </c>
    </row>
    <row r="327" spans="1:4" x14ac:dyDescent="0.35">
      <c r="A327" t="s">
        <v>608</v>
      </c>
      <c r="B327">
        <v>30121951</v>
      </c>
      <c r="C327" t="s">
        <v>609</v>
      </c>
      <c r="D327" t="s">
        <v>6093</v>
      </c>
    </row>
    <row r="328" spans="1:4" x14ac:dyDescent="0.35">
      <c r="A328" t="s">
        <v>608</v>
      </c>
      <c r="B328">
        <v>30123539</v>
      </c>
      <c r="C328" t="s">
        <v>610</v>
      </c>
      <c r="D328" t="s">
        <v>6093</v>
      </c>
    </row>
    <row r="329" spans="1:4" x14ac:dyDescent="0.35">
      <c r="A329" t="s">
        <v>608</v>
      </c>
      <c r="B329">
        <v>30124885</v>
      </c>
      <c r="C329" t="s">
        <v>611</v>
      </c>
      <c r="D329" t="s">
        <v>6093</v>
      </c>
    </row>
    <row r="330" spans="1:4" x14ac:dyDescent="0.35">
      <c r="A330" t="s">
        <v>608</v>
      </c>
      <c r="B330">
        <v>30127333</v>
      </c>
      <c r="C330" t="s">
        <v>612</v>
      </c>
      <c r="D330" t="s">
        <v>6093</v>
      </c>
    </row>
    <row r="331" spans="1:4" x14ac:dyDescent="0.35">
      <c r="A331" t="s">
        <v>608</v>
      </c>
      <c r="B331">
        <v>30127569</v>
      </c>
      <c r="C331" t="s">
        <v>613</v>
      </c>
      <c r="D331" t="s">
        <v>6093</v>
      </c>
    </row>
    <row r="332" spans="1:4" x14ac:dyDescent="0.35">
      <c r="A332" t="s">
        <v>614</v>
      </c>
      <c r="B332">
        <v>100043156</v>
      </c>
      <c r="C332" t="s">
        <v>615</v>
      </c>
      <c r="D332" t="s">
        <v>6094</v>
      </c>
    </row>
    <row r="333" spans="1:4" x14ac:dyDescent="0.35">
      <c r="A333" t="s">
        <v>614</v>
      </c>
      <c r="B333">
        <v>100043307</v>
      </c>
      <c r="C333" t="s">
        <v>616</v>
      </c>
      <c r="D333" t="s">
        <v>6094</v>
      </c>
    </row>
    <row r="334" spans="1:4" x14ac:dyDescent="0.35">
      <c r="A334" t="s">
        <v>614</v>
      </c>
      <c r="B334">
        <v>100043463</v>
      </c>
      <c r="C334" t="s">
        <v>617</v>
      </c>
      <c r="D334" t="s">
        <v>6094</v>
      </c>
    </row>
    <row r="335" spans="1:4" x14ac:dyDescent="0.35">
      <c r="A335" t="s">
        <v>614</v>
      </c>
      <c r="B335">
        <v>100056863</v>
      </c>
      <c r="C335" t="s">
        <v>618</v>
      </c>
      <c r="D335" t="s">
        <v>6094</v>
      </c>
    </row>
    <row r="336" spans="1:4" x14ac:dyDescent="0.35">
      <c r="A336" t="s">
        <v>614</v>
      </c>
      <c r="B336">
        <v>100058007</v>
      </c>
      <c r="C336" t="s">
        <v>619</v>
      </c>
      <c r="D336" t="s">
        <v>6094</v>
      </c>
    </row>
    <row r="337" spans="1:4" x14ac:dyDescent="0.35">
      <c r="A337" t="s">
        <v>620</v>
      </c>
      <c r="B337">
        <v>53914857</v>
      </c>
      <c r="C337" t="s">
        <v>621</v>
      </c>
      <c r="D337" t="s">
        <v>6095</v>
      </c>
    </row>
    <row r="338" spans="1:4" x14ac:dyDescent="0.35">
      <c r="A338" t="s">
        <v>620</v>
      </c>
      <c r="B338">
        <v>53917844</v>
      </c>
      <c r="C338" t="s">
        <v>622</v>
      </c>
      <c r="D338" t="s">
        <v>6095</v>
      </c>
    </row>
    <row r="339" spans="1:4" x14ac:dyDescent="0.35">
      <c r="A339" t="s">
        <v>620</v>
      </c>
      <c r="B339">
        <v>53919101</v>
      </c>
      <c r="C339" t="s">
        <v>623</v>
      </c>
      <c r="D339" t="s">
        <v>6095</v>
      </c>
    </row>
    <row r="340" spans="1:4" x14ac:dyDescent="0.35">
      <c r="A340" t="s">
        <v>620</v>
      </c>
      <c r="B340">
        <v>53920729</v>
      </c>
      <c r="C340" t="s">
        <v>624</v>
      </c>
      <c r="D340" t="s">
        <v>6095</v>
      </c>
    </row>
    <row r="341" spans="1:4" x14ac:dyDescent="0.35">
      <c r="A341" t="s">
        <v>620</v>
      </c>
      <c r="B341">
        <v>53923424</v>
      </c>
      <c r="C341" t="s">
        <v>625</v>
      </c>
      <c r="D341" t="s">
        <v>6095</v>
      </c>
    </row>
    <row r="342" spans="1:4" x14ac:dyDescent="0.35">
      <c r="A342" t="s">
        <v>626</v>
      </c>
      <c r="B342">
        <v>66874033</v>
      </c>
      <c r="C342" t="s">
        <v>627</v>
      </c>
      <c r="D342" t="s">
        <v>6096</v>
      </c>
    </row>
    <row r="343" spans="1:4" x14ac:dyDescent="0.35">
      <c r="A343" t="s">
        <v>626</v>
      </c>
      <c r="B343">
        <v>66874273</v>
      </c>
      <c r="C343" t="s">
        <v>628</v>
      </c>
      <c r="D343" t="s">
        <v>6096</v>
      </c>
    </row>
    <row r="344" spans="1:4" x14ac:dyDescent="0.35">
      <c r="A344" t="s">
        <v>626</v>
      </c>
      <c r="B344">
        <v>66874724</v>
      </c>
      <c r="C344" t="s">
        <v>629</v>
      </c>
      <c r="D344" t="s">
        <v>6096</v>
      </c>
    </row>
    <row r="345" spans="1:4" x14ac:dyDescent="0.35">
      <c r="A345" t="s">
        <v>626</v>
      </c>
      <c r="B345">
        <v>66875019</v>
      </c>
      <c r="C345" t="s">
        <v>630</v>
      </c>
      <c r="D345" t="s">
        <v>6096</v>
      </c>
    </row>
    <row r="346" spans="1:4" x14ac:dyDescent="0.35">
      <c r="A346" t="s">
        <v>626</v>
      </c>
      <c r="B346">
        <v>66875220</v>
      </c>
      <c r="C346" t="s">
        <v>631</v>
      </c>
      <c r="D346" t="s">
        <v>6096</v>
      </c>
    </row>
    <row r="347" spans="1:4" x14ac:dyDescent="0.35">
      <c r="A347" t="s">
        <v>632</v>
      </c>
      <c r="B347">
        <v>3335979</v>
      </c>
      <c r="C347" t="s">
        <v>633</v>
      </c>
      <c r="D347" t="s">
        <v>6097</v>
      </c>
    </row>
    <row r="348" spans="1:4" x14ac:dyDescent="0.35">
      <c r="A348" t="s">
        <v>632</v>
      </c>
      <c r="B348">
        <v>3336703</v>
      </c>
      <c r="C348" t="s">
        <v>634</v>
      </c>
      <c r="D348" t="s">
        <v>6097</v>
      </c>
    </row>
    <row r="349" spans="1:4" x14ac:dyDescent="0.35">
      <c r="A349" t="s">
        <v>632</v>
      </c>
      <c r="B349">
        <v>3337979</v>
      </c>
      <c r="C349" t="s">
        <v>635</v>
      </c>
      <c r="D349" t="s">
        <v>6097</v>
      </c>
    </row>
    <row r="350" spans="1:4" x14ac:dyDescent="0.35">
      <c r="A350" t="s">
        <v>632</v>
      </c>
      <c r="B350">
        <v>3338397</v>
      </c>
      <c r="C350" t="s">
        <v>636</v>
      </c>
      <c r="D350" t="s">
        <v>6097</v>
      </c>
    </row>
    <row r="351" spans="1:4" x14ac:dyDescent="0.35">
      <c r="A351" t="s">
        <v>632</v>
      </c>
      <c r="B351">
        <v>3338680</v>
      </c>
      <c r="C351" t="s">
        <v>637</v>
      </c>
      <c r="D351" t="s">
        <v>6097</v>
      </c>
    </row>
    <row r="352" spans="1:4" x14ac:dyDescent="0.35">
      <c r="A352" t="s">
        <v>638</v>
      </c>
      <c r="B352">
        <v>599069</v>
      </c>
      <c r="C352" t="s">
        <v>639</v>
      </c>
      <c r="D352" t="s">
        <v>6098</v>
      </c>
    </row>
    <row r="353" spans="1:4" x14ac:dyDescent="0.35">
      <c r="A353" t="s">
        <v>638</v>
      </c>
      <c r="B353">
        <v>599274</v>
      </c>
      <c r="C353" t="s">
        <v>640</v>
      </c>
      <c r="D353" t="s">
        <v>6098</v>
      </c>
    </row>
    <row r="354" spans="1:4" x14ac:dyDescent="0.35">
      <c r="A354" t="s">
        <v>638</v>
      </c>
      <c r="B354">
        <v>599453</v>
      </c>
      <c r="C354" t="s">
        <v>641</v>
      </c>
      <c r="D354" t="s">
        <v>6098</v>
      </c>
    </row>
    <row r="355" spans="1:4" x14ac:dyDescent="0.35">
      <c r="A355" t="s">
        <v>638</v>
      </c>
      <c r="B355">
        <v>600324</v>
      </c>
      <c r="C355" t="s">
        <v>642</v>
      </c>
      <c r="D355" t="s">
        <v>6098</v>
      </c>
    </row>
    <row r="356" spans="1:4" x14ac:dyDescent="0.35">
      <c r="A356" t="s">
        <v>638</v>
      </c>
      <c r="B356">
        <v>601143</v>
      </c>
      <c r="C356" t="s">
        <v>643</v>
      </c>
      <c r="D356" t="s">
        <v>6098</v>
      </c>
    </row>
    <row r="357" spans="1:4" x14ac:dyDescent="0.35">
      <c r="A357" t="s">
        <v>644</v>
      </c>
      <c r="B357">
        <v>16733216</v>
      </c>
      <c r="C357" t="s">
        <v>645</v>
      </c>
      <c r="D357" t="s">
        <v>6099</v>
      </c>
    </row>
    <row r="358" spans="1:4" x14ac:dyDescent="0.35">
      <c r="A358" t="s">
        <v>644</v>
      </c>
      <c r="B358">
        <v>16733484</v>
      </c>
      <c r="C358" t="s">
        <v>646</v>
      </c>
      <c r="D358" t="s">
        <v>6099</v>
      </c>
    </row>
    <row r="359" spans="1:4" x14ac:dyDescent="0.35">
      <c r="A359" t="s">
        <v>644</v>
      </c>
      <c r="B359">
        <v>16733606</v>
      </c>
      <c r="C359" t="s">
        <v>647</v>
      </c>
      <c r="D359" t="s">
        <v>6099</v>
      </c>
    </row>
    <row r="360" spans="1:4" x14ac:dyDescent="0.35">
      <c r="A360" t="s">
        <v>644</v>
      </c>
      <c r="B360">
        <v>16734943</v>
      </c>
      <c r="C360" t="s">
        <v>648</v>
      </c>
      <c r="D360" t="s">
        <v>6099</v>
      </c>
    </row>
    <row r="361" spans="1:4" x14ac:dyDescent="0.35">
      <c r="A361" t="s">
        <v>644</v>
      </c>
      <c r="B361">
        <v>16735174</v>
      </c>
      <c r="C361" t="s">
        <v>649</v>
      </c>
      <c r="D361" t="s">
        <v>6099</v>
      </c>
    </row>
    <row r="362" spans="1:4" x14ac:dyDescent="0.35">
      <c r="A362" t="s">
        <v>650</v>
      </c>
      <c r="B362">
        <v>19552769</v>
      </c>
      <c r="C362" t="s">
        <v>651</v>
      </c>
      <c r="D362" t="s">
        <v>6100</v>
      </c>
    </row>
    <row r="363" spans="1:4" x14ac:dyDescent="0.35">
      <c r="A363" t="s">
        <v>650</v>
      </c>
      <c r="B363">
        <v>19553737</v>
      </c>
      <c r="C363" t="s">
        <v>652</v>
      </c>
      <c r="D363" t="s">
        <v>6100</v>
      </c>
    </row>
    <row r="364" spans="1:4" x14ac:dyDescent="0.35">
      <c r="A364" t="s">
        <v>650</v>
      </c>
      <c r="B364">
        <v>19555854</v>
      </c>
      <c r="C364" t="s">
        <v>653</v>
      </c>
      <c r="D364" t="s">
        <v>6100</v>
      </c>
    </row>
    <row r="365" spans="1:4" x14ac:dyDescent="0.35">
      <c r="A365" t="s">
        <v>650</v>
      </c>
      <c r="B365">
        <v>19557474</v>
      </c>
      <c r="C365" t="s">
        <v>654</v>
      </c>
      <c r="D365" t="s">
        <v>6100</v>
      </c>
    </row>
    <row r="366" spans="1:4" x14ac:dyDescent="0.35">
      <c r="A366" t="s">
        <v>650</v>
      </c>
      <c r="B366">
        <v>19558316</v>
      </c>
      <c r="C366" t="s">
        <v>655</v>
      </c>
      <c r="D366" t="s">
        <v>6100</v>
      </c>
    </row>
    <row r="367" spans="1:4" x14ac:dyDescent="0.35">
      <c r="A367" t="s">
        <v>656</v>
      </c>
      <c r="B367">
        <v>10181768</v>
      </c>
      <c r="C367" t="s">
        <v>657</v>
      </c>
      <c r="D367" t="s">
        <v>6101</v>
      </c>
    </row>
    <row r="368" spans="1:4" x14ac:dyDescent="0.35">
      <c r="A368" t="s">
        <v>656</v>
      </c>
      <c r="B368">
        <v>10184760</v>
      </c>
      <c r="C368" t="s">
        <v>658</v>
      </c>
      <c r="D368" t="s">
        <v>6101</v>
      </c>
    </row>
    <row r="369" spans="1:4" x14ac:dyDescent="0.35">
      <c r="A369" t="s">
        <v>656</v>
      </c>
      <c r="B369">
        <v>10185842</v>
      </c>
      <c r="C369" t="s">
        <v>659</v>
      </c>
      <c r="D369" t="s">
        <v>6101</v>
      </c>
    </row>
    <row r="370" spans="1:4" x14ac:dyDescent="0.35">
      <c r="A370" t="s">
        <v>656</v>
      </c>
      <c r="B370">
        <v>10187947</v>
      </c>
      <c r="C370" t="s">
        <v>660</v>
      </c>
      <c r="D370" t="s">
        <v>6101</v>
      </c>
    </row>
    <row r="371" spans="1:4" x14ac:dyDescent="0.35">
      <c r="A371" t="s">
        <v>656</v>
      </c>
      <c r="B371">
        <v>10188135</v>
      </c>
      <c r="C371" t="s">
        <v>661</v>
      </c>
      <c r="D371" t="s">
        <v>6101</v>
      </c>
    </row>
    <row r="372" spans="1:4" x14ac:dyDescent="0.35">
      <c r="A372" t="s">
        <v>662</v>
      </c>
      <c r="B372">
        <v>26691366</v>
      </c>
      <c r="C372" t="s">
        <v>663</v>
      </c>
      <c r="D372" t="s">
        <v>6102</v>
      </c>
    </row>
    <row r="373" spans="1:4" x14ac:dyDescent="0.35">
      <c r="A373" t="s">
        <v>662</v>
      </c>
      <c r="B373">
        <v>26696074</v>
      </c>
      <c r="C373" t="s">
        <v>664</v>
      </c>
      <c r="D373" t="s">
        <v>6102</v>
      </c>
    </row>
    <row r="374" spans="1:4" x14ac:dyDescent="0.35">
      <c r="A374" t="s">
        <v>662</v>
      </c>
      <c r="B374">
        <v>26696158</v>
      </c>
      <c r="C374" t="s">
        <v>665</v>
      </c>
      <c r="D374" t="s">
        <v>6102</v>
      </c>
    </row>
    <row r="375" spans="1:4" x14ac:dyDescent="0.35">
      <c r="A375" t="s">
        <v>662</v>
      </c>
      <c r="B375">
        <v>26696575</v>
      </c>
      <c r="C375" t="s">
        <v>666</v>
      </c>
      <c r="D375" t="s">
        <v>6102</v>
      </c>
    </row>
    <row r="376" spans="1:4" x14ac:dyDescent="0.35">
      <c r="A376" t="s">
        <v>662</v>
      </c>
      <c r="B376">
        <v>26696745</v>
      </c>
      <c r="C376" t="s">
        <v>667</v>
      </c>
      <c r="D376" t="s">
        <v>6102</v>
      </c>
    </row>
    <row r="377" spans="1:4" x14ac:dyDescent="0.35">
      <c r="A377" t="s">
        <v>668</v>
      </c>
      <c r="B377">
        <v>52177398</v>
      </c>
      <c r="C377" t="s">
        <v>669</v>
      </c>
      <c r="D377" t="s">
        <v>6103</v>
      </c>
    </row>
    <row r="378" spans="1:4" x14ac:dyDescent="0.35">
      <c r="A378" t="s">
        <v>668</v>
      </c>
      <c r="B378">
        <v>52171771</v>
      </c>
      <c r="C378" t="s">
        <v>670</v>
      </c>
      <c r="D378" t="s">
        <v>6103</v>
      </c>
    </row>
    <row r="379" spans="1:4" x14ac:dyDescent="0.35">
      <c r="A379" t="s">
        <v>668</v>
      </c>
      <c r="B379">
        <v>52171899</v>
      </c>
      <c r="C379" t="s">
        <v>671</v>
      </c>
      <c r="D379" t="s">
        <v>6103</v>
      </c>
    </row>
    <row r="380" spans="1:4" x14ac:dyDescent="0.35">
      <c r="A380" t="s">
        <v>668</v>
      </c>
      <c r="B380">
        <v>52176751</v>
      </c>
      <c r="C380" t="s">
        <v>672</v>
      </c>
      <c r="D380" t="s">
        <v>6103</v>
      </c>
    </row>
    <row r="381" spans="1:4" x14ac:dyDescent="0.35">
      <c r="A381" t="s">
        <v>668</v>
      </c>
      <c r="B381">
        <v>52176886</v>
      </c>
      <c r="C381" t="s">
        <v>673</v>
      </c>
      <c r="D381" t="s">
        <v>6103</v>
      </c>
    </row>
    <row r="382" spans="1:4" x14ac:dyDescent="0.35">
      <c r="A382" t="s">
        <v>674</v>
      </c>
      <c r="B382">
        <v>67115595</v>
      </c>
      <c r="C382" t="s">
        <v>675</v>
      </c>
      <c r="D382" t="s">
        <v>6104</v>
      </c>
    </row>
    <row r="383" spans="1:4" x14ac:dyDescent="0.35">
      <c r="A383" t="s">
        <v>674</v>
      </c>
      <c r="B383">
        <v>67116086</v>
      </c>
      <c r="C383" t="s">
        <v>676</v>
      </c>
      <c r="D383" t="s">
        <v>6104</v>
      </c>
    </row>
    <row r="384" spans="1:4" x14ac:dyDescent="0.35">
      <c r="A384" t="s">
        <v>674</v>
      </c>
      <c r="B384">
        <v>67116383</v>
      </c>
      <c r="C384" t="s">
        <v>677</v>
      </c>
      <c r="D384" t="s">
        <v>6104</v>
      </c>
    </row>
    <row r="385" spans="1:4" x14ac:dyDescent="0.35">
      <c r="A385" t="s">
        <v>674</v>
      </c>
      <c r="B385">
        <v>67117240</v>
      </c>
      <c r="C385" t="s">
        <v>678</v>
      </c>
      <c r="D385" t="s">
        <v>6104</v>
      </c>
    </row>
    <row r="386" spans="1:4" x14ac:dyDescent="0.35">
      <c r="A386" t="s">
        <v>674</v>
      </c>
      <c r="B386">
        <v>67117591</v>
      </c>
      <c r="C386" t="s">
        <v>679</v>
      </c>
      <c r="D386" t="s">
        <v>6104</v>
      </c>
    </row>
    <row r="387" spans="1:4" x14ac:dyDescent="0.35">
      <c r="A387" t="s">
        <v>680</v>
      </c>
      <c r="B387">
        <v>38315100</v>
      </c>
      <c r="C387" t="s">
        <v>681</v>
      </c>
      <c r="D387" t="s">
        <v>6105</v>
      </c>
    </row>
    <row r="388" spans="1:4" x14ac:dyDescent="0.35">
      <c r="A388" t="s">
        <v>680</v>
      </c>
      <c r="B388">
        <v>38315377</v>
      </c>
      <c r="C388" t="s">
        <v>682</v>
      </c>
      <c r="D388" t="s">
        <v>6105</v>
      </c>
    </row>
    <row r="389" spans="1:4" x14ac:dyDescent="0.35">
      <c r="A389" t="s">
        <v>680</v>
      </c>
      <c r="B389">
        <v>38315527</v>
      </c>
      <c r="C389" t="s">
        <v>683</v>
      </c>
      <c r="D389" t="s">
        <v>6105</v>
      </c>
    </row>
    <row r="390" spans="1:4" x14ac:dyDescent="0.35">
      <c r="A390" t="s">
        <v>680</v>
      </c>
      <c r="B390">
        <v>38316000</v>
      </c>
      <c r="C390" t="s">
        <v>684</v>
      </c>
      <c r="D390" t="s">
        <v>6105</v>
      </c>
    </row>
    <row r="391" spans="1:4" x14ac:dyDescent="0.35">
      <c r="A391" t="s">
        <v>680</v>
      </c>
      <c r="B391">
        <v>38316307</v>
      </c>
      <c r="C391" t="s">
        <v>685</v>
      </c>
      <c r="D391" t="s">
        <v>6105</v>
      </c>
    </row>
    <row r="392" spans="1:4" x14ac:dyDescent="0.35">
      <c r="A392" t="s">
        <v>686</v>
      </c>
      <c r="B392">
        <v>47632195</v>
      </c>
      <c r="C392" t="s">
        <v>687</v>
      </c>
      <c r="D392" t="s">
        <v>6106</v>
      </c>
    </row>
    <row r="393" spans="1:4" x14ac:dyDescent="0.35">
      <c r="A393" t="s">
        <v>686</v>
      </c>
      <c r="B393">
        <v>47632396</v>
      </c>
      <c r="C393" t="s">
        <v>688</v>
      </c>
      <c r="D393" t="s">
        <v>6106</v>
      </c>
    </row>
    <row r="394" spans="1:4" x14ac:dyDescent="0.35">
      <c r="A394" t="s">
        <v>686</v>
      </c>
      <c r="B394">
        <v>47632864</v>
      </c>
      <c r="C394" t="s">
        <v>689</v>
      </c>
      <c r="D394" t="s">
        <v>6106</v>
      </c>
    </row>
    <row r="395" spans="1:4" x14ac:dyDescent="0.35">
      <c r="A395" t="s">
        <v>686</v>
      </c>
      <c r="B395">
        <v>47633396</v>
      </c>
      <c r="C395" t="s">
        <v>690</v>
      </c>
      <c r="D395" t="s">
        <v>6106</v>
      </c>
    </row>
    <row r="396" spans="1:4" x14ac:dyDescent="0.35">
      <c r="A396" t="s">
        <v>686</v>
      </c>
      <c r="B396">
        <v>47633878</v>
      </c>
      <c r="C396" t="s">
        <v>691</v>
      </c>
      <c r="D396" t="s">
        <v>6106</v>
      </c>
    </row>
    <row r="397" spans="1:4" x14ac:dyDescent="0.35">
      <c r="A397" t="s">
        <v>692</v>
      </c>
      <c r="B397">
        <v>93485356</v>
      </c>
      <c r="C397" t="s">
        <v>693</v>
      </c>
      <c r="D397" t="s">
        <v>6107</v>
      </c>
    </row>
    <row r="398" spans="1:4" x14ac:dyDescent="0.35">
      <c r="A398" t="s">
        <v>692</v>
      </c>
      <c r="B398">
        <v>93485957</v>
      </c>
      <c r="C398" t="s">
        <v>694</v>
      </c>
      <c r="D398" t="s">
        <v>6107</v>
      </c>
    </row>
    <row r="399" spans="1:4" x14ac:dyDescent="0.35">
      <c r="A399" t="s">
        <v>692</v>
      </c>
      <c r="B399">
        <v>93486286</v>
      </c>
      <c r="C399" t="s">
        <v>695</v>
      </c>
      <c r="D399" t="s">
        <v>6107</v>
      </c>
    </row>
    <row r="400" spans="1:4" x14ac:dyDescent="0.35">
      <c r="A400" t="s">
        <v>692</v>
      </c>
      <c r="B400">
        <v>93487162</v>
      </c>
      <c r="C400" t="s">
        <v>696</v>
      </c>
      <c r="D400" t="s">
        <v>6107</v>
      </c>
    </row>
    <row r="401" spans="1:4" x14ac:dyDescent="0.35">
      <c r="A401" t="s">
        <v>692</v>
      </c>
      <c r="B401">
        <v>93487885</v>
      </c>
      <c r="C401" t="s">
        <v>697</v>
      </c>
      <c r="D401" t="s">
        <v>6107</v>
      </c>
    </row>
    <row r="402" spans="1:4" x14ac:dyDescent="0.35">
      <c r="A402" t="s">
        <v>698</v>
      </c>
      <c r="B402">
        <v>81923577</v>
      </c>
      <c r="C402" t="s">
        <v>699</v>
      </c>
      <c r="D402" t="s">
        <v>6108</v>
      </c>
    </row>
    <row r="403" spans="1:4" x14ac:dyDescent="0.35">
      <c r="A403" t="s">
        <v>698</v>
      </c>
      <c r="B403">
        <v>81923700</v>
      </c>
      <c r="C403" t="s">
        <v>700</v>
      </c>
      <c r="D403" t="s">
        <v>6108</v>
      </c>
    </row>
    <row r="404" spans="1:4" x14ac:dyDescent="0.35">
      <c r="A404" t="s">
        <v>698</v>
      </c>
      <c r="B404">
        <v>81924384</v>
      </c>
      <c r="C404" t="s">
        <v>701</v>
      </c>
      <c r="D404" t="s">
        <v>6108</v>
      </c>
    </row>
    <row r="405" spans="1:4" x14ac:dyDescent="0.35">
      <c r="A405" t="s">
        <v>698</v>
      </c>
      <c r="B405">
        <v>81924687</v>
      </c>
      <c r="C405" t="s">
        <v>702</v>
      </c>
      <c r="D405" t="s">
        <v>6108</v>
      </c>
    </row>
    <row r="406" spans="1:4" x14ac:dyDescent="0.35">
      <c r="A406" t="s">
        <v>698</v>
      </c>
      <c r="B406">
        <v>81924936</v>
      </c>
      <c r="C406" t="s">
        <v>703</v>
      </c>
      <c r="D406" t="s">
        <v>6108</v>
      </c>
    </row>
    <row r="407" spans="1:4" x14ac:dyDescent="0.35">
      <c r="A407" t="s">
        <v>704</v>
      </c>
      <c r="B407">
        <v>29245693</v>
      </c>
      <c r="C407" t="s">
        <v>705</v>
      </c>
      <c r="D407" t="s">
        <v>6109</v>
      </c>
    </row>
    <row r="408" spans="1:4" x14ac:dyDescent="0.35">
      <c r="A408" t="s">
        <v>704</v>
      </c>
      <c r="B408">
        <v>29245949</v>
      </c>
      <c r="C408" t="s">
        <v>706</v>
      </c>
      <c r="D408" t="s">
        <v>6109</v>
      </c>
    </row>
    <row r="409" spans="1:4" x14ac:dyDescent="0.35">
      <c r="A409" t="s">
        <v>704</v>
      </c>
      <c r="B409">
        <v>29246928</v>
      </c>
      <c r="C409" t="s">
        <v>707</v>
      </c>
      <c r="D409" t="s">
        <v>6109</v>
      </c>
    </row>
    <row r="410" spans="1:4" x14ac:dyDescent="0.35">
      <c r="A410" t="s">
        <v>704</v>
      </c>
      <c r="B410">
        <v>29249673</v>
      </c>
      <c r="C410" t="s">
        <v>708</v>
      </c>
      <c r="D410" t="s">
        <v>6109</v>
      </c>
    </row>
    <row r="411" spans="1:4" x14ac:dyDescent="0.35">
      <c r="A411" t="s">
        <v>704</v>
      </c>
      <c r="B411">
        <v>29250284</v>
      </c>
      <c r="C411" t="s">
        <v>709</v>
      </c>
      <c r="D411" t="s">
        <v>6109</v>
      </c>
    </row>
    <row r="412" spans="1:4" x14ac:dyDescent="0.35">
      <c r="A412" t="s">
        <v>710</v>
      </c>
      <c r="B412">
        <v>44052932</v>
      </c>
      <c r="C412" t="s">
        <v>711</v>
      </c>
      <c r="D412" t="s">
        <v>6110</v>
      </c>
    </row>
    <row r="413" spans="1:4" x14ac:dyDescent="0.35">
      <c r="A413" t="s">
        <v>710</v>
      </c>
      <c r="B413">
        <v>44053006</v>
      </c>
      <c r="C413" t="s">
        <v>712</v>
      </c>
      <c r="D413" t="s">
        <v>6110</v>
      </c>
    </row>
    <row r="414" spans="1:4" x14ac:dyDescent="0.35">
      <c r="A414" t="s">
        <v>710</v>
      </c>
      <c r="B414">
        <v>44054135</v>
      </c>
      <c r="C414" t="s">
        <v>713</v>
      </c>
      <c r="D414" t="s">
        <v>6110</v>
      </c>
    </row>
    <row r="415" spans="1:4" x14ac:dyDescent="0.35">
      <c r="A415" t="s">
        <v>710</v>
      </c>
      <c r="B415">
        <v>44056707</v>
      </c>
      <c r="C415" t="s">
        <v>714</v>
      </c>
      <c r="D415" t="s">
        <v>6110</v>
      </c>
    </row>
    <row r="416" spans="1:4" x14ac:dyDescent="0.35">
      <c r="A416" t="s">
        <v>710</v>
      </c>
      <c r="B416">
        <v>44057149</v>
      </c>
      <c r="C416" t="s">
        <v>715</v>
      </c>
      <c r="D416" t="s">
        <v>6110</v>
      </c>
    </row>
    <row r="417" spans="1:4" x14ac:dyDescent="0.35">
      <c r="A417" t="s">
        <v>716</v>
      </c>
      <c r="B417">
        <v>18791140</v>
      </c>
      <c r="C417" t="s">
        <v>717</v>
      </c>
      <c r="D417" t="s">
        <v>6111</v>
      </c>
    </row>
    <row r="418" spans="1:4" x14ac:dyDescent="0.35">
      <c r="A418" t="s">
        <v>716</v>
      </c>
      <c r="B418">
        <v>18791512</v>
      </c>
      <c r="C418" t="s">
        <v>718</v>
      </c>
      <c r="D418" t="s">
        <v>6111</v>
      </c>
    </row>
    <row r="419" spans="1:4" x14ac:dyDescent="0.35">
      <c r="A419" t="s">
        <v>716</v>
      </c>
      <c r="B419">
        <v>18791976</v>
      </c>
      <c r="C419" t="s">
        <v>719</v>
      </c>
      <c r="D419" t="s">
        <v>6111</v>
      </c>
    </row>
    <row r="420" spans="1:4" x14ac:dyDescent="0.35">
      <c r="A420" t="s">
        <v>716</v>
      </c>
      <c r="B420">
        <v>18793238</v>
      </c>
      <c r="C420" t="s">
        <v>720</v>
      </c>
      <c r="D420" t="s">
        <v>6111</v>
      </c>
    </row>
    <row r="421" spans="1:4" x14ac:dyDescent="0.35">
      <c r="A421" t="s">
        <v>716</v>
      </c>
      <c r="B421">
        <v>18793914</v>
      </c>
      <c r="C421" t="s">
        <v>721</v>
      </c>
      <c r="D421" t="s">
        <v>6111</v>
      </c>
    </row>
    <row r="422" spans="1:4" x14ac:dyDescent="0.35">
      <c r="A422" t="s">
        <v>722</v>
      </c>
      <c r="B422">
        <v>25447222</v>
      </c>
      <c r="C422" t="s">
        <v>723</v>
      </c>
      <c r="D422" t="s">
        <v>6112</v>
      </c>
    </row>
    <row r="423" spans="1:4" x14ac:dyDescent="0.35">
      <c r="A423" t="s">
        <v>722</v>
      </c>
      <c r="B423">
        <v>25447944</v>
      </c>
      <c r="C423" t="s">
        <v>724</v>
      </c>
      <c r="D423" t="s">
        <v>6112</v>
      </c>
    </row>
    <row r="424" spans="1:4" x14ac:dyDescent="0.35">
      <c r="A424" t="s">
        <v>722</v>
      </c>
      <c r="B424">
        <v>25448399</v>
      </c>
      <c r="C424" t="s">
        <v>725</v>
      </c>
      <c r="D424" t="s">
        <v>6112</v>
      </c>
    </row>
    <row r="425" spans="1:4" x14ac:dyDescent="0.35">
      <c r="A425" t="s">
        <v>722</v>
      </c>
      <c r="B425">
        <v>25448674</v>
      </c>
      <c r="C425" t="s">
        <v>726</v>
      </c>
      <c r="D425" t="s">
        <v>6112</v>
      </c>
    </row>
    <row r="426" spans="1:4" x14ac:dyDescent="0.35">
      <c r="A426" t="s">
        <v>722</v>
      </c>
      <c r="B426">
        <v>25449338</v>
      </c>
      <c r="C426" t="s">
        <v>727</v>
      </c>
      <c r="D426" t="s">
        <v>6112</v>
      </c>
    </row>
    <row r="427" spans="1:4" x14ac:dyDescent="0.35">
      <c r="A427" t="s">
        <v>728</v>
      </c>
      <c r="B427">
        <v>66560584</v>
      </c>
      <c r="C427" t="s">
        <v>729</v>
      </c>
      <c r="D427" t="s">
        <v>6113</v>
      </c>
    </row>
    <row r="428" spans="1:4" x14ac:dyDescent="0.35">
      <c r="A428" t="s">
        <v>728</v>
      </c>
      <c r="B428">
        <v>66560910</v>
      </c>
      <c r="C428" t="s">
        <v>730</v>
      </c>
      <c r="D428" t="s">
        <v>6113</v>
      </c>
    </row>
    <row r="429" spans="1:4" x14ac:dyDescent="0.35">
      <c r="A429" t="s">
        <v>728</v>
      </c>
      <c r="B429">
        <v>66561433</v>
      </c>
      <c r="C429" t="s">
        <v>731</v>
      </c>
      <c r="D429" t="s">
        <v>6113</v>
      </c>
    </row>
    <row r="430" spans="1:4" x14ac:dyDescent="0.35">
      <c r="A430" t="s">
        <v>728</v>
      </c>
      <c r="B430">
        <v>66562001</v>
      </c>
      <c r="C430" t="s">
        <v>732</v>
      </c>
      <c r="D430" t="s">
        <v>6113</v>
      </c>
    </row>
    <row r="431" spans="1:4" x14ac:dyDescent="0.35">
      <c r="A431" t="s">
        <v>728</v>
      </c>
      <c r="B431">
        <v>66562138</v>
      </c>
      <c r="C431" t="s">
        <v>733</v>
      </c>
      <c r="D431" t="s">
        <v>6113</v>
      </c>
    </row>
    <row r="432" spans="1:4" x14ac:dyDescent="0.35">
      <c r="A432" t="s">
        <v>734</v>
      </c>
      <c r="B432">
        <v>56419093</v>
      </c>
      <c r="C432" t="s">
        <v>735</v>
      </c>
      <c r="D432" t="s">
        <v>6114</v>
      </c>
    </row>
    <row r="433" spans="1:4" x14ac:dyDescent="0.35">
      <c r="A433" t="s">
        <v>734</v>
      </c>
      <c r="B433">
        <v>56420345</v>
      </c>
      <c r="C433" t="s">
        <v>736</v>
      </c>
      <c r="D433" t="s">
        <v>6114</v>
      </c>
    </row>
    <row r="434" spans="1:4" x14ac:dyDescent="0.35">
      <c r="A434" t="s">
        <v>734</v>
      </c>
      <c r="B434">
        <v>56420986</v>
      </c>
      <c r="C434" t="s">
        <v>737</v>
      </c>
      <c r="D434" t="s">
        <v>6114</v>
      </c>
    </row>
    <row r="435" spans="1:4" x14ac:dyDescent="0.35">
      <c r="A435" t="s">
        <v>734</v>
      </c>
      <c r="B435">
        <v>56422127</v>
      </c>
      <c r="C435" t="s">
        <v>738</v>
      </c>
      <c r="D435" t="s">
        <v>6114</v>
      </c>
    </row>
    <row r="436" spans="1:4" x14ac:dyDescent="0.35">
      <c r="A436" t="s">
        <v>734</v>
      </c>
      <c r="B436">
        <v>56422510</v>
      </c>
      <c r="C436" t="s">
        <v>739</v>
      </c>
      <c r="D436" t="s">
        <v>6114</v>
      </c>
    </row>
    <row r="437" spans="1:4" x14ac:dyDescent="0.35">
      <c r="A437" t="s">
        <v>740</v>
      </c>
      <c r="B437">
        <v>70803223</v>
      </c>
      <c r="C437" t="s">
        <v>741</v>
      </c>
      <c r="D437" t="s">
        <v>6115</v>
      </c>
    </row>
    <row r="438" spans="1:4" x14ac:dyDescent="0.35">
      <c r="A438" t="s">
        <v>740</v>
      </c>
      <c r="B438">
        <v>70803408</v>
      </c>
      <c r="C438" t="s">
        <v>742</v>
      </c>
      <c r="D438" t="s">
        <v>6115</v>
      </c>
    </row>
    <row r="439" spans="1:4" x14ac:dyDescent="0.35">
      <c r="A439" t="s">
        <v>740</v>
      </c>
      <c r="B439">
        <v>70803554</v>
      </c>
      <c r="C439" t="s">
        <v>743</v>
      </c>
      <c r="D439" t="s">
        <v>6115</v>
      </c>
    </row>
    <row r="440" spans="1:4" x14ac:dyDescent="0.35">
      <c r="A440" t="s">
        <v>740</v>
      </c>
      <c r="B440">
        <v>70803715</v>
      </c>
      <c r="C440" t="s">
        <v>744</v>
      </c>
      <c r="D440" t="s">
        <v>6115</v>
      </c>
    </row>
    <row r="441" spans="1:4" x14ac:dyDescent="0.35">
      <c r="A441" t="s">
        <v>740</v>
      </c>
      <c r="B441">
        <v>70803984</v>
      </c>
      <c r="C441" t="s">
        <v>745</v>
      </c>
      <c r="D441" t="s">
        <v>6115</v>
      </c>
    </row>
    <row r="442" spans="1:4" x14ac:dyDescent="0.35">
      <c r="A442" t="s">
        <v>746</v>
      </c>
      <c r="B442">
        <v>20728971</v>
      </c>
      <c r="C442" t="s">
        <v>747</v>
      </c>
      <c r="D442" t="s">
        <v>6116</v>
      </c>
    </row>
    <row r="443" spans="1:4" x14ac:dyDescent="0.35">
      <c r="A443" t="s">
        <v>746</v>
      </c>
      <c r="B443">
        <v>20730487</v>
      </c>
      <c r="C443" t="s">
        <v>748</v>
      </c>
      <c r="D443" t="s">
        <v>6116</v>
      </c>
    </row>
    <row r="444" spans="1:4" x14ac:dyDescent="0.35">
      <c r="A444" t="s">
        <v>746</v>
      </c>
      <c r="B444">
        <v>20730832</v>
      </c>
      <c r="C444" t="s">
        <v>749</v>
      </c>
      <c r="D444" t="s">
        <v>6116</v>
      </c>
    </row>
    <row r="445" spans="1:4" x14ac:dyDescent="0.35">
      <c r="A445" t="s">
        <v>746</v>
      </c>
      <c r="B445">
        <v>20731340</v>
      </c>
      <c r="C445" t="s">
        <v>750</v>
      </c>
      <c r="D445" t="s">
        <v>6116</v>
      </c>
    </row>
    <row r="446" spans="1:4" x14ac:dyDescent="0.35">
      <c r="A446" t="s">
        <v>746</v>
      </c>
      <c r="B446">
        <v>20731505</v>
      </c>
      <c r="C446" t="s">
        <v>751</v>
      </c>
      <c r="D446" t="s">
        <v>6116</v>
      </c>
    </row>
    <row r="447" spans="1:4" x14ac:dyDescent="0.35">
      <c r="A447" t="s">
        <v>752</v>
      </c>
      <c r="B447">
        <v>57901336</v>
      </c>
      <c r="C447" t="s">
        <v>753</v>
      </c>
      <c r="D447" t="s">
        <v>6117</v>
      </c>
    </row>
    <row r="448" spans="1:4" x14ac:dyDescent="0.35">
      <c r="A448" t="s">
        <v>752</v>
      </c>
      <c r="B448">
        <v>57901557</v>
      </c>
      <c r="C448" t="s">
        <v>754</v>
      </c>
      <c r="D448" t="s">
        <v>6117</v>
      </c>
    </row>
    <row r="449" spans="1:4" x14ac:dyDescent="0.35">
      <c r="A449" t="s">
        <v>752</v>
      </c>
      <c r="B449">
        <v>57901728</v>
      </c>
      <c r="C449" t="s">
        <v>755</v>
      </c>
      <c r="D449" t="s">
        <v>6117</v>
      </c>
    </row>
    <row r="450" spans="1:4" x14ac:dyDescent="0.35">
      <c r="A450" t="s">
        <v>752</v>
      </c>
      <c r="B450">
        <v>57902232</v>
      </c>
      <c r="C450" t="s">
        <v>756</v>
      </c>
      <c r="D450" t="s">
        <v>6117</v>
      </c>
    </row>
    <row r="451" spans="1:4" x14ac:dyDescent="0.35">
      <c r="A451" t="s">
        <v>752</v>
      </c>
      <c r="B451">
        <v>57902409</v>
      </c>
      <c r="C451" t="s">
        <v>757</v>
      </c>
      <c r="D451" t="s">
        <v>6117</v>
      </c>
    </row>
    <row r="452" spans="1:4" x14ac:dyDescent="0.35">
      <c r="A452" t="s">
        <v>758</v>
      </c>
      <c r="B452">
        <v>80788176</v>
      </c>
      <c r="C452" t="s">
        <v>759</v>
      </c>
      <c r="D452" t="s">
        <v>6118</v>
      </c>
    </row>
    <row r="453" spans="1:4" x14ac:dyDescent="0.35">
      <c r="A453" t="s">
        <v>758</v>
      </c>
      <c r="B453">
        <v>80788798</v>
      </c>
      <c r="C453" t="s">
        <v>760</v>
      </c>
      <c r="D453" t="s">
        <v>6118</v>
      </c>
    </row>
    <row r="454" spans="1:4" x14ac:dyDescent="0.35">
      <c r="A454" t="s">
        <v>758</v>
      </c>
      <c r="B454">
        <v>80788942</v>
      </c>
      <c r="C454" t="s">
        <v>761</v>
      </c>
      <c r="D454" t="s">
        <v>6118</v>
      </c>
    </row>
    <row r="455" spans="1:4" x14ac:dyDescent="0.35">
      <c r="A455" t="s">
        <v>758</v>
      </c>
      <c r="B455">
        <v>80789373</v>
      </c>
      <c r="C455" t="s">
        <v>762</v>
      </c>
      <c r="D455" t="s">
        <v>6118</v>
      </c>
    </row>
    <row r="456" spans="1:4" x14ac:dyDescent="0.35">
      <c r="A456" t="s">
        <v>758</v>
      </c>
      <c r="B456">
        <v>80789691</v>
      </c>
      <c r="C456" t="s">
        <v>763</v>
      </c>
      <c r="D456" t="s">
        <v>6118</v>
      </c>
    </row>
    <row r="457" spans="1:4" x14ac:dyDescent="0.35">
      <c r="A457" t="s">
        <v>764</v>
      </c>
      <c r="B457">
        <v>81846050</v>
      </c>
      <c r="C457" t="s">
        <v>765</v>
      </c>
      <c r="D457" t="s">
        <v>6119</v>
      </c>
    </row>
    <row r="458" spans="1:4" x14ac:dyDescent="0.35">
      <c r="A458" t="s">
        <v>764</v>
      </c>
      <c r="B458">
        <v>81846240</v>
      </c>
      <c r="C458" t="s">
        <v>766</v>
      </c>
      <c r="D458" t="s">
        <v>6119</v>
      </c>
    </row>
    <row r="459" spans="1:4" x14ac:dyDescent="0.35">
      <c r="A459" t="s">
        <v>764</v>
      </c>
      <c r="B459">
        <v>81847091</v>
      </c>
      <c r="C459" t="s">
        <v>767</v>
      </c>
      <c r="D459" t="s">
        <v>6119</v>
      </c>
    </row>
    <row r="460" spans="1:4" x14ac:dyDescent="0.35">
      <c r="A460" t="s">
        <v>764</v>
      </c>
      <c r="B460">
        <v>81847940</v>
      </c>
      <c r="C460" t="s">
        <v>768</v>
      </c>
      <c r="D460" t="s">
        <v>6119</v>
      </c>
    </row>
    <row r="461" spans="1:4" x14ac:dyDescent="0.35">
      <c r="A461" t="s">
        <v>764</v>
      </c>
      <c r="B461">
        <v>81848830</v>
      </c>
      <c r="C461" t="s">
        <v>769</v>
      </c>
      <c r="D461" t="s">
        <v>6119</v>
      </c>
    </row>
    <row r="462" spans="1:4" x14ac:dyDescent="0.35">
      <c r="A462" t="s">
        <v>770</v>
      </c>
      <c r="B462">
        <v>15442484</v>
      </c>
      <c r="C462" t="s">
        <v>771</v>
      </c>
      <c r="D462" t="s">
        <v>6120</v>
      </c>
    </row>
    <row r="463" spans="1:4" x14ac:dyDescent="0.35">
      <c r="A463" t="s">
        <v>770</v>
      </c>
      <c r="B463">
        <v>15442665</v>
      </c>
      <c r="C463" t="s">
        <v>772</v>
      </c>
      <c r="D463" t="s">
        <v>6120</v>
      </c>
    </row>
    <row r="464" spans="1:4" x14ac:dyDescent="0.35">
      <c r="A464" t="s">
        <v>770</v>
      </c>
      <c r="B464">
        <v>15442969</v>
      </c>
      <c r="C464" t="s">
        <v>773</v>
      </c>
      <c r="D464" t="s">
        <v>6120</v>
      </c>
    </row>
    <row r="465" spans="1:4" x14ac:dyDescent="0.35">
      <c r="A465" t="s">
        <v>770</v>
      </c>
      <c r="B465">
        <v>15443661</v>
      </c>
      <c r="C465" t="s">
        <v>774</v>
      </c>
      <c r="D465" t="s">
        <v>6120</v>
      </c>
    </row>
    <row r="466" spans="1:4" x14ac:dyDescent="0.35">
      <c r="A466" t="s">
        <v>770</v>
      </c>
      <c r="B466">
        <v>15444847</v>
      </c>
      <c r="C466" t="s">
        <v>775</v>
      </c>
      <c r="D466" t="s">
        <v>6120</v>
      </c>
    </row>
    <row r="467" spans="1:4" x14ac:dyDescent="0.35">
      <c r="A467" t="s">
        <v>776</v>
      </c>
      <c r="B467">
        <v>81290757</v>
      </c>
      <c r="C467" t="s">
        <v>777</v>
      </c>
      <c r="D467" t="s">
        <v>6121</v>
      </c>
    </row>
    <row r="468" spans="1:4" x14ac:dyDescent="0.35">
      <c r="A468" t="s">
        <v>776</v>
      </c>
      <c r="B468">
        <v>81290982</v>
      </c>
      <c r="C468" t="s">
        <v>778</v>
      </c>
      <c r="D468" t="s">
        <v>6121</v>
      </c>
    </row>
    <row r="469" spans="1:4" x14ac:dyDescent="0.35">
      <c r="A469" t="s">
        <v>776</v>
      </c>
      <c r="B469">
        <v>81291324</v>
      </c>
      <c r="C469" t="s">
        <v>779</v>
      </c>
      <c r="D469" t="s">
        <v>6121</v>
      </c>
    </row>
    <row r="470" spans="1:4" x14ac:dyDescent="0.35">
      <c r="A470" t="s">
        <v>776</v>
      </c>
      <c r="B470">
        <v>81291696</v>
      </c>
      <c r="C470" t="s">
        <v>780</v>
      </c>
      <c r="D470" t="s">
        <v>6121</v>
      </c>
    </row>
    <row r="471" spans="1:4" x14ac:dyDescent="0.35">
      <c r="A471" t="s">
        <v>776</v>
      </c>
      <c r="B471">
        <v>81292656</v>
      </c>
      <c r="C471" t="s">
        <v>781</v>
      </c>
      <c r="D471" t="s">
        <v>6121</v>
      </c>
    </row>
    <row r="472" spans="1:4" x14ac:dyDescent="0.35">
      <c r="A472" t="s">
        <v>782</v>
      </c>
      <c r="B472">
        <v>74912756</v>
      </c>
      <c r="C472" t="s">
        <v>783</v>
      </c>
      <c r="D472" t="s">
        <v>6122</v>
      </c>
    </row>
    <row r="473" spans="1:4" x14ac:dyDescent="0.35">
      <c r="A473" t="s">
        <v>782</v>
      </c>
      <c r="B473">
        <v>74912902</v>
      </c>
      <c r="C473" t="s">
        <v>784</v>
      </c>
      <c r="D473" t="s">
        <v>6122</v>
      </c>
    </row>
    <row r="474" spans="1:4" x14ac:dyDescent="0.35">
      <c r="A474" t="s">
        <v>782</v>
      </c>
      <c r="B474">
        <v>74913022</v>
      </c>
      <c r="C474" t="s">
        <v>785</v>
      </c>
      <c r="D474" t="s">
        <v>6122</v>
      </c>
    </row>
    <row r="475" spans="1:4" x14ac:dyDescent="0.35">
      <c r="A475" t="s">
        <v>782</v>
      </c>
      <c r="B475">
        <v>74913186</v>
      </c>
      <c r="C475" t="s">
        <v>786</v>
      </c>
      <c r="D475" t="s">
        <v>6122</v>
      </c>
    </row>
    <row r="476" spans="1:4" x14ac:dyDescent="0.35">
      <c r="A476" t="s">
        <v>782</v>
      </c>
      <c r="B476">
        <v>74913305</v>
      </c>
      <c r="C476" t="s">
        <v>787</v>
      </c>
      <c r="D476" t="s">
        <v>6122</v>
      </c>
    </row>
    <row r="477" spans="1:4" x14ac:dyDescent="0.35">
      <c r="A477" t="s">
        <v>788</v>
      </c>
      <c r="B477">
        <v>1458861</v>
      </c>
      <c r="C477" t="s">
        <v>789</v>
      </c>
      <c r="D477" t="s">
        <v>6123</v>
      </c>
    </row>
    <row r="478" spans="1:4" x14ac:dyDescent="0.35">
      <c r="A478" t="s">
        <v>788</v>
      </c>
      <c r="B478">
        <v>1459276</v>
      </c>
      <c r="C478" t="s">
        <v>790</v>
      </c>
      <c r="D478" t="s">
        <v>6123</v>
      </c>
    </row>
    <row r="479" spans="1:4" x14ac:dyDescent="0.35">
      <c r="A479" t="s">
        <v>788</v>
      </c>
      <c r="B479">
        <v>1459514</v>
      </c>
      <c r="C479" t="s">
        <v>791</v>
      </c>
      <c r="D479" t="s">
        <v>6123</v>
      </c>
    </row>
    <row r="480" spans="1:4" x14ac:dyDescent="0.35">
      <c r="A480" t="s">
        <v>788</v>
      </c>
      <c r="B480">
        <v>1459893</v>
      </c>
      <c r="C480" t="s">
        <v>792</v>
      </c>
      <c r="D480" t="s">
        <v>6123</v>
      </c>
    </row>
    <row r="481" spans="1:4" x14ac:dyDescent="0.35">
      <c r="A481" t="s">
        <v>788</v>
      </c>
      <c r="B481">
        <v>1460342</v>
      </c>
      <c r="C481" t="s">
        <v>793</v>
      </c>
      <c r="D481" t="s">
        <v>6123</v>
      </c>
    </row>
    <row r="482" spans="1:4" x14ac:dyDescent="0.35">
      <c r="A482" t="s">
        <v>794</v>
      </c>
      <c r="B482">
        <v>21869887</v>
      </c>
      <c r="C482" t="s">
        <v>795</v>
      </c>
      <c r="D482" t="s">
        <v>6124</v>
      </c>
    </row>
    <row r="483" spans="1:4" x14ac:dyDescent="0.35">
      <c r="A483" t="s">
        <v>794</v>
      </c>
      <c r="B483">
        <v>21871453</v>
      </c>
      <c r="C483" t="s">
        <v>796</v>
      </c>
      <c r="D483" t="s">
        <v>6124</v>
      </c>
    </row>
    <row r="484" spans="1:4" x14ac:dyDescent="0.35">
      <c r="A484" t="s">
        <v>794</v>
      </c>
      <c r="B484">
        <v>21871779</v>
      </c>
      <c r="C484" t="s">
        <v>797</v>
      </c>
      <c r="D484" t="s">
        <v>6124</v>
      </c>
    </row>
    <row r="485" spans="1:4" x14ac:dyDescent="0.35">
      <c r="A485" t="s">
        <v>794</v>
      </c>
      <c r="B485">
        <v>21877134</v>
      </c>
      <c r="C485" t="s">
        <v>798</v>
      </c>
      <c r="D485" t="s">
        <v>6124</v>
      </c>
    </row>
    <row r="486" spans="1:4" x14ac:dyDescent="0.35">
      <c r="A486" t="s">
        <v>794</v>
      </c>
      <c r="B486">
        <v>21877657</v>
      </c>
      <c r="C486" t="s">
        <v>799</v>
      </c>
      <c r="D486" t="s">
        <v>6124</v>
      </c>
    </row>
    <row r="487" spans="1:4" x14ac:dyDescent="0.35">
      <c r="A487" t="s">
        <v>800</v>
      </c>
      <c r="B487">
        <v>14909843</v>
      </c>
      <c r="C487" t="s">
        <v>801</v>
      </c>
      <c r="D487" t="s">
        <v>6125</v>
      </c>
    </row>
    <row r="488" spans="1:4" x14ac:dyDescent="0.35">
      <c r="A488" t="s">
        <v>800</v>
      </c>
      <c r="B488">
        <v>14911142</v>
      </c>
      <c r="C488" t="s">
        <v>802</v>
      </c>
      <c r="D488" t="s">
        <v>6125</v>
      </c>
    </row>
    <row r="489" spans="1:4" x14ac:dyDescent="0.35">
      <c r="A489" t="s">
        <v>800</v>
      </c>
      <c r="B489">
        <v>14911684</v>
      </c>
      <c r="C489" t="s">
        <v>803</v>
      </c>
      <c r="D489" t="s">
        <v>6125</v>
      </c>
    </row>
    <row r="490" spans="1:4" x14ac:dyDescent="0.35">
      <c r="A490" t="s">
        <v>800</v>
      </c>
      <c r="B490">
        <v>14913973</v>
      </c>
      <c r="C490" t="s">
        <v>804</v>
      </c>
      <c r="D490" t="s">
        <v>6125</v>
      </c>
    </row>
    <row r="491" spans="1:4" x14ac:dyDescent="0.35">
      <c r="A491" t="s">
        <v>800</v>
      </c>
      <c r="B491">
        <v>14914667</v>
      </c>
      <c r="C491" t="s">
        <v>805</v>
      </c>
      <c r="D491" t="s">
        <v>6125</v>
      </c>
    </row>
    <row r="492" spans="1:4" x14ac:dyDescent="0.35">
      <c r="A492" t="s">
        <v>806</v>
      </c>
      <c r="B492">
        <v>5480034</v>
      </c>
      <c r="C492" t="s">
        <v>807</v>
      </c>
      <c r="D492" t="s">
        <v>6126</v>
      </c>
    </row>
    <row r="493" spans="1:4" x14ac:dyDescent="0.35">
      <c r="A493" t="s">
        <v>806</v>
      </c>
      <c r="B493">
        <v>5480291</v>
      </c>
      <c r="C493" t="s">
        <v>808</v>
      </c>
      <c r="D493" t="s">
        <v>6126</v>
      </c>
    </row>
    <row r="494" spans="1:4" x14ac:dyDescent="0.35">
      <c r="A494" t="s">
        <v>806</v>
      </c>
      <c r="B494">
        <v>5481790</v>
      </c>
      <c r="C494" t="s">
        <v>809</v>
      </c>
      <c r="D494" t="s">
        <v>6126</v>
      </c>
    </row>
    <row r="495" spans="1:4" x14ac:dyDescent="0.35">
      <c r="A495" t="s">
        <v>806</v>
      </c>
      <c r="B495">
        <v>5483110</v>
      </c>
      <c r="C495" t="s">
        <v>810</v>
      </c>
      <c r="D495" t="s">
        <v>6126</v>
      </c>
    </row>
    <row r="496" spans="1:4" x14ac:dyDescent="0.35">
      <c r="A496" t="s">
        <v>806</v>
      </c>
      <c r="B496">
        <v>5483513</v>
      </c>
      <c r="C496" t="s">
        <v>811</v>
      </c>
      <c r="D496" t="s">
        <v>6126</v>
      </c>
    </row>
    <row r="497" spans="1:4" x14ac:dyDescent="0.35">
      <c r="A497" t="s">
        <v>812</v>
      </c>
      <c r="B497">
        <v>3705312</v>
      </c>
      <c r="C497" t="s">
        <v>813</v>
      </c>
      <c r="D497" t="s">
        <v>6127</v>
      </c>
    </row>
    <row r="498" spans="1:4" x14ac:dyDescent="0.35">
      <c r="A498" t="s">
        <v>812</v>
      </c>
      <c r="B498">
        <v>3705744</v>
      </c>
      <c r="C498" t="s">
        <v>814</v>
      </c>
      <c r="D498" t="s">
        <v>6127</v>
      </c>
    </row>
    <row r="499" spans="1:4" x14ac:dyDescent="0.35">
      <c r="A499" t="s">
        <v>812</v>
      </c>
      <c r="B499">
        <v>3706381</v>
      </c>
      <c r="C499" t="s">
        <v>815</v>
      </c>
      <c r="D499" t="s">
        <v>6127</v>
      </c>
    </row>
    <row r="500" spans="1:4" x14ac:dyDescent="0.35">
      <c r="A500" t="s">
        <v>812</v>
      </c>
      <c r="B500">
        <v>3707452</v>
      </c>
      <c r="C500" t="s">
        <v>816</v>
      </c>
      <c r="D500" t="s">
        <v>6127</v>
      </c>
    </row>
    <row r="501" spans="1:4" x14ac:dyDescent="0.35">
      <c r="A501" t="s">
        <v>812</v>
      </c>
      <c r="B501">
        <v>3707909</v>
      </c>
      <c r="C501" t="s">
        <v>817</v>
      </c>
      <c r="D501" t="s">
        <v>6127</v>
      </c>
    </row>
    <row r="502" spans="1:4" x14ac:dyDescent="0.35">
      <c r="A502" t="s">
        <v>818</v>
      </c>
      <c r="B502">
        <v>8904162</v>
      </c>
      <c r="C502" t="s">
        <v>819</v>
      </c>
      <c r="D502" t="s">
        <v>6128</v>
      </c>
    </row>
    <row r="503" spans="1:4" x14ac:dyDescent="0.35">
      <c r="A503" t="s">
        <v>818</v>
      </c>
      <c r="B503">
        <v>8904340</v>
      </c>
      <c r="C503" t="s">
        <v>820</v>
      </c>
      <c r="D503" t="s">
        <v>6128</v>
      </c>
    </row>
    <row r="504" spans="1:4" x14ac:dyDescent="0.35">
      <c r="A504" t="s">
        <v>818</v>
      </c>
      <c r="B504">
        <v>8904933</v>
      </c>
      <c r="C504" t="s">
        <v>821</v>
      </c>
      <c r="D504" t="s">
        <v>6128</v>
      </c>
    </row>
    <row r="505" spans="1:4" x14ac:dyDescent="0.35">
      <c r="A505" t="s">
        <v>818</v>
      </c>
      <c r="B505">
        <v>8905846</v>
      </c>
      <c r="C505" t="s">
        <v>822</v>
      </c>
      <c r="D505" t="s">
        <v>6128</v>
      </c>
    </row>
    <row r="506" spans="1:4" x14ac:dyDescent="0.35">
      <c r="A506" t="s">
        <v>818</v>
      </c>
      <c r="B506">
        <v>8906172</v>
      </c>
      <c r="C506" t="s">
        <v>823</v>
      </c>
      <c r="D506" t="s">
        <v>6128</v>
      </c>
    </row>
    <row r="507" spans="1:4" x14ac:dyDescent="0.35">
      <c r="A507" t="s">
        <v>824</v>
      </c>
      <c r="B507">
        <v>20821948</v>
      </c>
      <c r="C507" t="s">
        <v>825</v>
      </c>
      <c r="D507" t="s">
        <v>6129</v>
      </c>
    </row>
    <row r="508" spans="1:4" x14ac:dyDescent="0.35">
      <c r="A508" t="s">
        <v>824</v>
      </c>
      <c r="B508">
        <v>20822944</v>
      </c>
      <c r="C508" t="s">
        <v>826</v>
      </c>
      <c r="D508" t="s">
        <v>6129</v>
      </c>
    </row>
    <row r="509" spans="1:4" x14ac:dyDescent="0.35">
      <c r="A509" t="s">
        <v>824</v>
      </c>
      <c r="B509">
        <v>20824118</v>
      </c>
      <c r="C509" t="s">
        <v>827</v>
      </c>
      <c r="D509" t="s">
        <v>6129</v>
      </c>
    </row>
    <row r="510" spans="1:4" x14ac:dyDescent="0.35">
      <c r="A510" t="s">
        <v>824</v>
      </c>
      <c r="B510">
        <v>20825194</v>
      </c>
      <c r="C510" t="s">
        <v>828</v>
      </c>
      <c r="D510" t="s">
        <v>6129</v>
      </c>
    </row>
    <row r="511" spans="1:4" x14ac:dyDescent="0.35">
      <c r="A511" t="s">
        <v>824</v>
      </c>
      <c r="B511">
        <v>20825653</v>
      </c>
      <c r="C511" t="s">
        <v>829</v>
      </c>
      <c r="D511" t="s">
        <v>6129</v>
      </c>
    </row>
    <row r="512" spans="1:4" x14ac:dyDescent="0.35">
      <c r="A512" t="s">
        <v>830</v>
      </c>
      <c r="B512">
        <v>103358050</v>
      </c>
      <c r="C512" t="s">
        <v>831</v>
      </c>
      <c r="D512" t="s">
        <v>6130</v>
      </c>
    </row>
    <row r="513" spans="1:4" x14ac:dyDescent="0.35">
      <c r="A513" t="s">
        <v>830</v>
      </c>
      <c r="B513">
        <v>103358237</v>
      </c>
      <c r="C513" t="s">
        <v>832</v>
      </c>
      <c r="D513" t="s">
        <v>6130</v>
      </c>
    </row>
    <row r="514" spans="1:4" x14ac:dyDescent="0.35">
      <c r="A514" t="s">
        <v>830</v>
      </c>
      <c r="B514">
        <v>103358350</v>
      </c>
      <c r="C514" t="s">
        <v>833</v>
      </c>
      <c r="D514" t="s">
        <v>6130</v>
      </c>
    </row>
    <row r="515" spans="1:4" x14ac:dyDescent="0.35">
      <c r="A515" t="s">
        <v>830</v>
      </c>
      <c r="B515">
        <v>103358756</v>
      </c>
      <c r="C515" t="s">
        <v>834</v>
      </c>
      <c r="D515" t="s">
        <v>6130</v>
      </c>
    </row>
    <row r="516" spans="1:4" x14ac:dyDescent="0.35">
      <c r="A516" t="s">
        <v>830</v>
      </c>
      <c r="B516">
        <v>103359477</v>
      </c>
      <c r="C516" t="s">
        <v>835</v>
      </c>
      <c r="D516" t="s">
        <v>6130</v>
      </c>
    </row>
    <row r="517" spans="1:4" x14ac:dyDescent="0.35">
      <c r="A517" t="s">
        <v>836</v>
      </c>
      <c r="B517">
        <v>3391629</v>
      </c>
      <c r="C517" t="s">
        <v>837</v>
      </c>
      <c r="D517" t="s">
        <v>6131</v>
      </c>
    </row>
    <row r="518" spans="1:4" x14ac:dyDescent="0.35">
      <c r="A518" t="s">
        <v>836</v>
      </c>
      <c r="B518">
        <v>3391961</v>
      </c>
      <c r="C518" t="s">
        <v>838</v>
      </c>
      <c r="D518" t="s">
        <v>6131</v>
      </c>
    </row>
    <row r="519" spans="1:4" x14ac:dyDescent="0.35">
      <c r="A519" t="s">
        <v>836</v>
      </c>
      <c r="B519">
        <v>3392819</v>
      </c>
      <c r="C519" t="s">
        <v>839</v>
      </c>
      <c r="D519" t="s">
        <v>6131</v>
      </c>
    </row>
    <row r="520" spans="1:4" x14ac:dyDescent="0.35">
      <c r="A520" t="s">
        <v>836</v>
      </c>
      <c r="B520">
        <v>3393457</v>
      </c>
      <c r="C520" t="s">
        <v>840</v>
      </c>
      <c r="D520" t="s">
        <v>6131</v>
      </c>
    </row>
    <row r="521" spans="1:4" x14ac:dyDescent="0.35">
      <c r="A521" t="s">
        <v>836</v>
      </c>
      <c r="B521">
        <v>3393606</v>
      </c>
      <c r="C521" t="s">
        <v>841</v>
      </c>
      <c r="D521" t="s">
        <v>6131</v>
      </c>
    </row>
    <row r="522" spans="1:4" x14ac:dyDescent="0.35">
      <c r="A522" t="s">
        <v>842</v>
      </c>
      <c r="B522">
        <v>7732358</v>
      </c>
      <c r="C522" t="s">
        <v>843</v>
      </c>
      <c r="D522" t="s">
        <v>6132</v>
      </c>
    </row>
    <row r="523" spans="1:4" x14ac:dyDescent="0.35">
      <c r="A523" t="s">
        <v>842</v>
      </c>
      <c r="B523">
        <v>7733485</v>
      </c>
      <c r="C523" t="s">
        <v>844</v>
      </c>
      <c r="D523" t="s">
        <v>6132</v>
      </c>
    </row>
    <row r="524" spans="1:4" x14ac:dyDescent="0.35">
      <c r="A524" t="s">
        <v>842</v>
      </c>
      <c r="B524">
        <v>7734015</v>
      </c>
      <c r="C524" t="s">
        <v>845</v>
      </c>
      <c r="D524" t="s">
        <v>6132</v>
      </c>
    </row>
    <row r="525" spans="1:4" x14ac:dyDescent="0.35">
      <c r="A525" t="s">
        <v>842</v>
      </c>
      <c r="B525">
        <v>7735035</v>
      </c>
      <c r="C525" t="s">
        <v>846</v>
      </c>
      <c r="D525" t="s">
        <v>6132</v>
      </c>
    </row>
    <row r="526" spans="1:4" x14ac:dyDescent="0.35">
      <c r="A526" t="s">
        <v>842</v>
      </c>
      <c r="B526">
        <v>7735855</v>
      </c>
      <c r="C526" t="s">
        <v>847</v>
      </c>
      <c r="D526" t="s">
        <v>6132</v>
      </c>
    </row>
    <row r="527" spans="1:4" x14ac:dyDescent="0.35">
      <c r="A527" t="s">
        <v>848</v>
      </c>
      <c r="B527">
        <v>72679527</v>
      </c>
      <c r="C527" t="s">
        <v>849</v>
      </c>
      <c r="D527" t="s">
        <v>6133</v>
      </c>
    </row>
    <row r="528" spans="1:4" x14ac:dyDescent="0.35">
      <c r="A528" t="s">
        <v>848</v>
      </c>
      <c r="B528">
        <v>72679907</v>
      </c>
      <c r="C528" t="s">
        <v>850</v>
      </c>
      <c r="D528" t="s">
        <v>6133</v>
      </c>
    </row>
    <row r="529" spans="1:4" x14ac:dyDescent="0.35">
      <c r="A529" t="s">
        <v>848</v>
      </c>
      <c r="B529">
        <v>72680129</v>
      </c>
      <c r="C529" t="s">
        <v>851</v>
      </c>
      <c r="D529" t="s">
        <v>6133</v>
      </c>
    </row>
    <row r="530" spans="1:4" x14ac:dyDescent="0.35">
      <c r="A530" t="s">
        <v>848</v>
      </c>
      <c r="B530">
        <v>72680660</v>
      </c>
      <c r="C530" t="s">
        <v>852</v>
      </c>
      <c r="D530" t="s">
        <v>6133</v>
      </c>
    </row>
    <row r="531" spans="1:4" x14ac:dyDescent="0.35">
      <c r="A531" t="s">
        <v>848</v>
      </c>
      <c r="B531">
        <v>72680849</v>
      </c>
      <c r="C531" t="s">
        <v>853</v>
      </c>
      <c r="D531" t="s">
        <v>6133</v>
      </c>
    </row>
    <row r="532" spans="1:4" x14ac:dyDescent="0.35">
      <c r="A532" t="s">
        <v>854</v>
      </c>
      <c r="B532">
        <v>46264522</v>
      </c>
      <c r="C532" t="s">
        <v>855</v>
      </c>
      <c r="D532" t="s">
        <v>6134</v>
      </c>
    </row>
    <row r="533" spans="1:4" x14ac:dyDescent="0.35">
      <c r="A533" t="s">
        <v>854</v>
      </c>
      <c r="B533">
        <v>46265205</v>
      </c>
      <c r="C533" t="s">
        <v>856</v>
      </c>
      <c r="D533" t="s">
        <v>6134</v>
      </c>
    </row>
    <row r="534" spans="1:4" x14ac:dyDescent="0.35">
      <c r="A534" t="s">
        <v>854</v>
      </c>
      <c r="B534">
        <v>46270967</v>
      </c>
      <c r="C534" t="s">
        <v>857</v>
      </c>
      <c r="D534" t="s">
        <v>6134</v>
      </c>
    </row>
    <row r="535" spans="1:4" x14ac:dyDescent="0.35">
      <c r="A535" t="s">
        <v>854</v>
      </c>
      <c r="B535">
        <v>46271441</v>
      </c>
      <c r="C535" t="s">
        <v>858</v>
      </c>
      <c r="D535" t="s">
        <v>6134</v>
      </c>
    </row>
    <row r="536" spans="1:4" x14ac:dyDescent="0.35">
      <c r="A536" t="s">
        <v>854</v>
      </c>
      <c r="B536">
        <v>46271596</v>
      </c>
      <c r="C536" t="s">
        <v>859</v>
      </c>
      <c r="D536" t="s">
        <v>6134</v>
      </c>
    </row>
    <row r="537" spans="1:4" x14ac:dyDescent="0.35">
      <c r="A537" t="s">
        <v>860</v>
      </c>
      <c r="B537">
        <v>17550095</v>
      </c>
      <c r="C537" t="s">
        <v>861</v>
      </c>
      <c r="D537" t="s">
        <v>6135</v>
      </c>
    </row>
    <row r="538" spans="1:4" x14ac:dyDescent="0.35">
      <c r="A538" t="s">
        <v>860</v>
      </c>
      <c r="B538">
        <v>17550633</v>
      </c>
      <c r="C538" t="s">
        <v>862</v>
      </c>
      <c r="D538" t="s">
        <v>6135</v>
      </c>
    </row>
    <row r="539" spans="1:4" x14ac:dyDescent="0.35">
      <c r="A539" t="s">
        <v>860</v>
      </c>
      <c r="B539">
        <v>17550914</v>
      </c>
      <c r="C539" t="s">
        <v>863</v>
      </c>
      <c r="D539" t="s">
        <v>6135</v>
      </c>
    </row>
    <row r="540" spans="1:4" x14ac:dyDescent="0.35">
      <c r="A540" t="s">
        <v>860</v>
      </c>
      <c r="B540">
        <v>17551080</v>
      </c>
      <c r="C540" t="s">
        <v>864</v>
      </c>
      <c r="D540" t="s">
        <v>6135</v>
      </c>
    </row>
    <row r="541" spans="1:4" x14ac:dyDescent="0.35">
      <c r="A541" t="s">
        <v>860</v>
      </c>
      <c r="B541">
        <v>17551163</v>
      </c>
      <c r="C541" t="s">
        <v>865</v>
      </c>
      <c r="D541" t="s">
        <v>6135</v>
      </c>
    </row>
    <row r="542" spans="1:4" x14ac:dyDescent="0.35">
      <c r="A542" t="s">
        <v>866</v>
      </c>
      <c r="B542">
        <v>27399339</v>
      </c>
      <c r="C542" t="s">
        <v>867</v>
      </c>
      <c r="D542" t="s">
        <v>6136</v>
      </c>
    </row>
    <row r="543" spans="1:4" x14ac:dyDescent="0.35">
      <c r="A543" t="s">
        <v>866</v>
      </c>
      <c r="B543">
        <v>27399978</v>
      </c>
      <c r="C543" t="s">
        <v>868</v>
      </c>
      <c r="D543" t="s">
        <v>6136</v>
      </c>
    </row>
    <row r="544" spans="1:4" x14ac:dyDescent="0.35">
      <c r="A544" t="s">
        <v>866</v>
      </c>
      <c r="B544">
        <v>27401056</v>
      </c>
      <c r="C544" t="s">
        <v>869</v>
      </c>
      <c r="D544" t="s">
        <v>6136</v>
      </c>
    </row>
    <row r="545" spans="1:4" x14ac:dyDescent="0.35">
      <c r="A545" t="s">
        <v>866</v>
      </c>
      <c r="B545">
        <v>27401664</v>
      </c>
      <c r="C545" t="s">
        <v>870</v>
      </c>
      <c r="D545" t="s">
        <v>6136</v>
      </c>
    </row>
    <row r="546" spans="1:4" x14ac:dyDescent="0.35">
      <c r="A546" t="s">
        <v>866</v>
      </c>
      <c r="B546">
        <v>27402213</v>
      </c>
      <c r="C546" t="s">
        <v>871</v>
      </c>
      <c r="D546" t="s">
        <v>6136</v>
      </c>
    </row>
    <row r="547" spans="1:4" x14ac:dyDescent="0.35">
      <c r="A547" t="s">
        <v>872</v>
      </c>
      <c r="B547">
        <v>1050331</v>
      </c>
      <c r="C547" t="s">
        <v>873</v>
      </c>
      <c r="D547" t="s">
        <v>6137</v>
      </c>
    </row>
    <row r="548" spans="1:4" x14ac:dyDescent="0.35">
      <c r="A548" t="s">
        <v>872</v>
      </c>
      <c r="B548">
        <v>1051718</v>
      </c>
      <c r="C548" t="s">
        <v>874</v>
      </c>
      <c r="D548" t="s">
        <v>6137</v>
      </c>
    </row>
    <row r="549" spans="1:4" x14ac:dyDescent="0.35">
      <c r="A549" t="s">
        <v>872</v>
      </c>
      <c r="B549">
        <v>1052502</v>
      </c>
      <c r="C549" t="s">
        <v>875</v>
      </c>
      <c r="D549" t="s">
        <v>6137</v>
      </c>
    </row>
    <row r="550" spans="1:4" x14ac:dyDescent="0.35">
      <c r="A550" t="s">
        <v>872</v>
      </c>
      <c r="B550">
        <v>1053376</v>
      </c>
      <c r="C550" t="s">
        <v>876</v>
      </c>
      <c r="D550" t="s">
        <v>6137</v>
      </c>
    </row>
    <row r="551" spans="1:4" x14ac:dyDescent="0.35">
      <c r="A551" t="s">
        <v>872</v>
      </c>
      <c r="B551">
        <v>1053650</v>
      </c>
      <c r="C551" t="s">
        <v>877</v>
      </c>
      <c r="D551" t="s">
        <v>6137</v>
      </c>
    </row>
    <row r="552" spans="1:4" x14ac:dyDescent="0.35">
      <c r="A552" t="s">
        <v>878</v>
      </c>
      <c r="B552">
        <v>26796820</v>
      </c>
      <c r="C552" t="s">
        <v>879</v>
      </c>
      <c r="D552" t="s">
        <v>6138</v>
      </c>
    </row>
    <row r="553" spans="1:4" x14ac:dyDescent="0.35">
      <c r="A553" t="s">
        <v>878</v>
      </c>
      <c r="B553">
        <v>26797181</v>
      </c>
      <c r="C553" t="s">
        <v>880</v>
      </c>
      <c r="D553" t="s">
        <v>6138</v>
      </c>
    </row>
    <row r="554" spans="1:4" x14ac:dyDescent="0.35">
      <c r="A554" t="s">
        <v>878</v>
      </c>
      <c r="B554">
        <v>26797968</v>
      </c>
      <c r="C554" t="s">
        <v>881</v>
      </c>
      <c r="D554" t="s">
        <v>6138</v>
      </c>
    </row>
    <row r="555" spans="1:4" x14ac:dyDescent="0.35">
      <c r="A555" t="s">
        <v>878</v>
      </c>
      <c r="B555">
        <v>26799701</v>
      </c>
      <c r="C555" t="s">
        <v>882</v>
      </c>
      <c r="D555" t="s">
        <v>6138</v>
      </c>
    </row>
    <row r="556" spans="1:4" x14ac:dyDescent="0.35">
      <c r="A556" t="s">
        <v>878</v>
      </c>
      <c r="B556">
        <v>26799895</v>
      </c>
      <c r="C556" t="s">
        <v>883</v>
      </c>
      <c r="D556" t="s">
        <v>6138</v>
      </c>
    </row>
    <row r="557" spans="1:4" x14ac:dyDescent="0.35">
      <c r="A557" t="s">
        <v>884</v>
      </c>
      <c r="B557">
        <v>92808852</v>
      </c>
      <c r="C557" t="s">
        <v>885</v>
      </c>
      <c r="D557" t="s">
        <v>6139</v>
      </c>
    </row>
    <row r="558" spans="1:4" x14ac:dyDescent="0.35">
      <c r="A558" t="s">
        <v>884</v>
      </c>
      <c r="B558">
        <v>92809030</v>
      </c>
      <c r="C558" t="s">
        <v>886</v>
      </c>
      <c r="D558" t="s">
        <v>6139</v>
      </c>
    </row>
    <row r="559" spans="1:4" x14ac:dyDescent="0.35">
      <c r="A559" t="s">
        <v>884</v>
      </c>
      <c r="B559">
        <v>92809199</v>
      </c>
      <c r="C559" t="s">
        <v>887</v>
      </c>
      <c r="D559" t="s">
        <v>6139</v>
      </c>
    </row>
    <row r="560" spans="1:4" x14ac:dyDescent="0.35">
      <c r="A560" t="s">
        <v>884</v>
      </c>
      <c r="B560">
        <v>92809305</v>
      </c>
      <c r="C560" t="s">
        <v>888</v>
      </c>
      <c r="D560" t="s">
        <v>6139</v>
      </c>
    </row>
    <row r="561" spans="1:4" x14ac:dyDescent="0.35">
      <c r="A561" t="s">
        <v>884</v>
      </c>
      <c r="B561">
        <v>92809442</v>
      </c>
      <c r="C561" t="s">
        <v>889</v>
      </c>
      <c r="D561" t="s">
        <v>6139</v>
      </c>
    </row>
    <row r="562" spans="1:4" x14ac:dyDescent="0.35">
      <c r="A562" t="s">
        <v>890</v>
      </c>
      <c r="B562">
        <v>79525468</v>
      </c>
      <c r="C562" t="s">
        <v>891</v>
      </c>
      <c r="D562" t="s">
        <v>6140</v>
      </c>
    </row>
    <row r="563" spans="1:4" x14ac:dyDescent="0.35">
      <c r="A563" t="s">
        <v>890</v>
      </c>
      <c r="B563">
        <v>79525892</v>
      </c>
      <c r="C563" t="s">
        <v>892</v>
      </c>
      <c r="D563" t="s">
        <v>6140</v>
      </c>
    </row>
    <row r="564" spans="1:4" x14ac:dyDescent="0.35">
      <c r="A564" t="s">
        <v>890</v>
      </c>
      <c r="B564">
        <v>79526542</v>
      </c>
      <c r="C564" t="s">
        <v>893</v>
      </c>
      <c r="D564" t="s">
        <v>6140</v>
      </c>
    </row>
    <row r="565" spans="1:4" x14ac:dyDescent="0.35">
      <c r="A565" t="s">
        <v>890</v>
      </c>
      <c r="B565">
        <v>79527627</v>
      </c>
      <c r="C565" t="s">
        <v>894</v>
      </c>
      <c r="D565" t="s">
        <v>6140</v>
      </c>
    </row>
    <row r="566" spans="1:4" x14ac:dyDescent="0.35">
      <c r="A566" t="s">
        <v>890</v>
      </c>
      <c r="B566">
        <v>79528475</v>
      </c>
      <c r="C566" t="s">
        <v>895</v>
      </c>
      <c r="D566" t="s">
        <v>6140</v>
      </c>
    </row>
    <row r="567" spans="1:4" x14ac:dyDescent="0.35">
      <c r="A567" t="s">
        <v>896</v>
      </c>
      <c r="B567">
        <v>31766775</v>
      </c>
      <c r="C567" t="s">
        <v>897</v>
      </c>
      <c r="D567" t="s">
        <v>6141</v>
      </c>
    </row>
    <row r="568" spans="1:4" x14ac:dyDescent="0.35">
      <c r="A568" t="s">
        <v>896</v>
      </c>
      <c r="B568">
        <v>31767309</v>
      </c>
      <c r="C568" t="s">
        <v>898</v>
      </c>
      <c r="D568" t="s">
        <v>6141</v>
      </c>
    </row>
    <row r="569" spans="1:4" x14ac:dyDescent="0.35">
      <c r="A569" t="s">
        <v>896</v>
      </c>
      <c r="B569">
        <v>31767772</v>
      </c>
      <c r="C569" t="s">
        <v>899</v>
      </c>
      <c r="D569" t="s">
        <v>6141</v>
      </c>
    </row>
    <row r="570" spans="1:4" x14ac:dyDescent="0.35">
      <c r="A570" t="s">
        <v>896</v>
      </c>
      <c r="B570">
        <v>31775890</v>
      </c>
      <c r="C570" t="s">
        <v>900</v>
      </c>
      <c r="D570" t="s">
        <v>6141</v>
      </c>
    </row>
    <row r="571" spans="1:4" x14ac:dyDescent="0.35">
      <c r="A571" t="s">
        <v>896</v>
      </c>
      <c r="B571">
        <v>31776083</v>
      </c>
      <c r="C571" t="s">
        <v>901</v>
      </c>
      <c r="D571" t="s">
        <v>6141</v>
      </c>
    </row>
    <row r="572" spans="1:4" x14ac:dyDescent="0.35">
      <c r="A572" t="s">
        <v>902</v>
      </c>
      <c r="B572">
        <v>2447486</v>
      </c>
      <c r="C572" t="s">
        <v>903</v>
      </c>
      <c r="D572" t="s">
        <v>6142</v>
      </c>
    </row>
    <row r="573" spans="1:4" x14ac:dyDescent="0.35">
      <c r="A573" t="s">
        <v>902</v>
      </c>
      <c r="B573">
        <v>2447671</v>
      </c>
      <c r="C573" t="s">
        <v>904</v>
      </c>
      <c r="D573" t="s">
        <v>6142</v>
      </c>
    </row>
    <row r="574" spans="1:4" x14ac:dyDescent="0.35">
      <c r="A574" t="s">
        <v>902</v>
      </c>
      <c r="B574">
        <v>2448288</v>
      </c>
      <c r="C574" t="s">
        <v>905</v>
      </c>
      <c r="D574" t="s">
        <v>6142</v>
      </c>
    </row>
    <row r="575" spans="1:4" x14ac:dyDescent="0.35">
      <c r="A575" t="s">
        <v>902</v>
      </c>
      <c r="B575">
        <v>2449292</v>
      </c>
      <c r="C575" t="s">
        <v>906</v>
      </c>
      <c r="D575" t="s">
        <v>6142</v>
      </c>
    </row>
    <row r="576" spans="1:4" x14ac:dyDescent="0.35">
      <c r="A576" t="s">
        <v>902</v>
      </c>
      <c r="B576">
        <v>2449804</v>
      </c>
      <c r="C576" t="s">
        <v>907</v>
      </c>
      <c r="D576" t="s">
        <v>6142</v>
      </c>
    </row>
    <row r="577" spans="1:4" x14ac:dyDescent="0.35">
      <c r="A577" t="s">
        <v>908</v>
      </c>
      <c r="B577">
        <v>1605948</v>
      </c>
      <c r="C577" t="s">
        <v>909</v>
      </c>
      <c r="D577" t="s">
        <v>6143</v>
      </c>
    </row>
    <row r="578" spans="1:4" x14ac:dyDescent="0.35">
      <c r="A578" t="s">
        <v>908</v>
      </c>
      <c r="B578">
        <v>1607209</v>
      </c>
      <c r="C578" t="s">
        <v>910</v>
      </c>
      <c r="D578" t="s">
        <v>6143</v>
      </c>
    </row>
    <row r="579" spans="1:4" x14ac:dyDescent="0.35">
      <c r="A579" t="s">
        <v>908</v>
      </c>
      <c r="B579">
        <v>1609341</v>
      </c>
      <c r="C579" t="s">
        <v>911</v>
      </c>
      <c r="D579" t="s">
        <v>6143</v>
      </c>
    </row>
    <row r="580" spans="1:4" x14ac:dyDescent="0.35">
      <c r="A580" t="s">
        <v>908</v>
      </c>
      <c r="B580">
        <v>1610315</v>
      </c>
      <c r="C580" t="s">
        <v>912</v>
      </c>
      <c r="D580" t="s">
        <v>6143</v>
      </c>
    </row>
    <row r="581" spans="1:4" x14ac:dyDescent="0.35">
      <c r="A581" t="s">
        <v>908</v>
      </c>
      <c r="B581">
        <v>1610782</v>
      </c>
      <c r="C581" t="s">
        <v>913</v>
      </c>
      <c r="D581" t="s">
        <v>6143</v>
      </c>
    </row>
    <row r="582" spans="1:4" x14ac:dyDescent="0.35">
      <c r="A582" t="s">
        <v>914</v>
      </c>
      <c r="B582">
        <v>3689268</v>
      </c>
      <c r="C582" t="s">
        <v>915</v>
      </c>
      <c r="D582" t="s">
        <v>6144</v>
      </c>
    </row>
    <row r="583" spans="1:4" x14ac:dyDescent="0.35">
      <c r="A583" t="s">
        <v>914</v>
      </c>
      <c r="B583">
        <v>3690010</v>
      </c>
      <c r="C583" t="s">
        <v>916</v>
      </c>
      <c r="D583" t="s">
        <v>6144</v>
      </c>
    </row>
    <row r="584" spans="1:4" x14ac:dyDescent="0.35">
      <c r="A584" t="s">
        <v>914</v>
      </c>
      <c r="B584">
        <v>3690417</v>
      </c>
      <c r="C584" t="s">
        <v>917</v>
      </c>
      <c r="D584" t="s">
        <v>6144</v>
      </c>
    </row>
    <row r="585" spans="1:4" x14ac:dyDescent="0.35">
      <c r="A585" t="s">
        <v>914</v>
      </c>
      <c r="B585">
        <v>3690733</v>
      </c>
      <c r="C585" t="s">
        <v>918</v>
      </c>
      <c r="D585" t="s">
        <v>6144</v>
      </c>
    </row>
    <row r="586" spans="1:4" x14ac:dyDescent="0.35">
      <c r="A586" t="s">
        <v>914</v>
      </c>
      <c r="B586">
        <v>3693175</v>
      </c>
      <c r="C586" t="s">
        <v>919</v>
      </c>
      <c r="D586" t="s">
        <v>6144</v>
      </c>
    </row>
    <row r="587" spans="1:4" x14ac:dyDescent="0.35">
      <c r="A587" t="s">
        <v>920</v>
      </c>
      <c r="B587">
        <v>2757963</v>
      </c>
      <c r="C587" t="s">
        <v>921</v>
      </c>
      <c r="D587" t="s">
        <v>6145</v>
      </c>
    </row>
    <row r="588" spans="1:4" x14ac:dyDescent="0.35">
      <c r="A588" t="s">
        <v>920</v>
      </c>
      <c r="B588">
        <v>2760231</v>
      </c>
      <c r="C588" t="s">
        <v>922</v>
      </c>
      <c r="D588" t="s">
        <v>6145</v>
      </c>
    </row>
    <row r="589" spans="1:4" x14ac:dyDescent="0.35">
      <c r="A589" t="s">
        <v>920</v>
      </c>
      <c r="B589">
        <v>2760618</v>
      </c>
      <c r="C589" t="s">
        <v>923</v>
      </c>
      <c r="D589" t="s">
        <v>6145</v>
      </c>
    </row>
    <row r="590" spans="1:4" x14ac:dyDescent="0.35">
      <c r="A590" t="s">
        <v>920</v>
      </c>
      <c r="B590">
        <v>2761308</v>
      </c>
      <c r="C590" t="s">
        <v>924</v>
      </c>
      <c r="D590" t="s">
        <v>6145</v>
      </c>
    </row>
    <row r="591" spans="1:4" x14ac:dyDescent="0.35">
      <c r="A591" t="s">
        <v>920</v>
      </c>
      <c r="B591">
        <v>2761783</v>
      </c>
      <c r="C591" t="s">
        <v>925</v>
      </c>
      <c r="D591" t="s">
        <v>6145</v>
      </c>
    </row>
    <row r="592" spans="1:4" x14ac:dyDescent="0.35">
      <c r="A592" t="s">
        <v>926</v>
      </c>
      <c r="B592">
        <v>3110792</v>
      </c>
      <c r="C592" t="s">
        <v>927</v>
      </c>
      <c r="D592" t="s">
        <v>6146</v>
      </c>
    </row>
    <row r="593" spans="1:4" x14ac:dyDescent="0.35">
      <c r="A593" t="s">
        <v>926</v>
      </c>
      <c r="B593">
        <v>3113190</v>
      </c>
      <c r="C593" t="s">
        <v>928</v>
      </c>
      <c r="D593" t="s">
        <v>6146</v>
      </c>
    </row>
    <row r="594" spans="1:4" x14ac:dyDescent="0.35">
      <c r="A594" t="s">
        <v>926</v>
      </c>
      <c r="B594">
        <v>3113995</v>
      </c>
      <c r="C594" t="s">
        <v>929</v>
      </c>
      <c r="D594" t="s">
        <v>6146</v>
      </c>
    </row>
    <row r="595" spans="1:4" x14ac:dyDescent="0.35">
      <c r="A595" t="s">
        <v>926</v>
      </c>
      <c r="B595">
        <v>3114766</v>
      </c>
      <c r="C595" t="s">
        <v>930</v>
      </c>
      <c r="D595" t="s">
        <v>6146</v>
      </c>
    </row>
    <row r="596" spans="1:4" x14ac:dyDescent="0.35">
      <c r="A596" t="s">
        <v>926</v>
      </c>
      <c r="B596">
        <v>3115767</v>
      </c>
      <c r="C596" t="s">
        <v>931</v>
      </c>
      <c r="D596" t="s">
        <v>6146</v>
      </c>
    </row>
    <row r="597" spans="1:4" x14ac:dyDescent="0.35">
      <c r="A597" t="s">
        <v>932</v>
      </c>
      <c r="B597">
        <v>671982</v>
      </c>
      <c r="C597" t="s">
        <v>933</v>
      </c>
      <c r="D597" t="s">
        <v>6147</v>
      </c>
    </row>
    <row r="598" spans="1:4" x14ac:dyDescent="0.35">
      <c r="A598" t="s">
        <v>932</v>
      </c>
      <c r="B598">
        <v>672275</v>
      </c>
      <c r="C598" t="s">
        <v>934</v>
      </c>
      <c r="D598" t="s">
        <v>6147</v>
      </c>
    </row>
    <row r="599" spans="1:4" x14ac:dyDescent="0.35">
      <c r="A599" t="s">
        <v>932</v>
      </c>
      <c r="B599">
        <v>672572</v>
      </c>
      <c r="C599" t="s">
        <v>935</v>
      </c>
      <c r="D599" t="s">
        <v>6147</v>
      </c>
    </row>
    <row r="600" spans="1:4" x14ac:dyDescent="0.35">
      <c r="A600" t="s">
        <v>932</v>
      </c>
      <c r="B600">
        <v>673035</v>
      </c>
      <c r="C600" t="s">
        <v>936</v>
      </c>
      <c r="D600" t="s">
        <v>6147</v>
      </c>
    </row>
    <row r="601" spans="1:4" x14ac:dyDescent="0.35">
      <c r="A601" t="s">
        <v>932</v>
      </c>
      <c r="B601">
        <v>673383</v>
      </c>
      <c r="C601" t="s">
        <v>937</v>
      </c>
      <c r="D601" t="s">
        <v>6147</v>
      </c>
    </row>
    <row r="602" spans="1:4" x14ac:dyDescent="0.35">
      <c r="A602" t="s">
        <v>938</v>
      </c>
      <c r="B602">
        <v>3017865</v>
      </c>
      <c r="C602" t="s">
        <v>939</v>
      </c>
      <c r="D602" t="s">
        <v>6148</v>
      </c>
    </row>
    <row r="603" spans="1:4" x14ac:dyDescent="0.35">
      <c r="A603" t="s">
        <v>938</v>
      </c>
      <c r="B603">
        <v>3018092</v>
      </c>
      <c r="C603" t="s">
        <v>940</v>
      </c>
      <c r="D603" t="s">
        <v>6148</v>
      </c>
    </row>
    <row r="604" spans="1:4" x14ac:dyDescent="0.35">
      <c r="A604" t="s">
        <v>938</v>
      </c>
      <c r="B604">
        <v>3019636</v>
      </c>
      <c r="C604" t="s">
        <v>941</v>
      </c>
      <c r="D604" t="s">
        <v>6148</v>
      </c>
    </row>
    <row r="605" spans="1:4" x14ac:dyDescent="0.35">
      <c r="A605" t="s">
        <v>938</v>
      </c>
      <c r="B605">
        <v>3019764</v>
      </c>
      <c r="C605" t="s">
        <v>942</v>
      </c>
      <c r="D605" t="s">
        <v>6148</v>
      </c>
    </row>
    <row r="606" spans="1:4" x14ac:dyDescent="0.35">
      <c r="A606" t="s">
        <v>938</v>
      </c>
      <c r="B606">
        <v>3019836</v>
      </c>
      <c r="C606" t="s">
        <v>943</v>
      </c>
      <c r="D606" t="s">
        <v>6148</v>
      </c>
    </row>
    <row r="607" spans="1:4" x14ac:dyDescent="0.35">
      <c r="A607" t="s">
        <v>944</v>
      </c>
      <c r="B607">
        <v>3399096</v>
      </c>
      <c r="C607" t="s">
        <v>945</v>
      </c>
      <c r="D607" t="s">
        <v>6149</v>
      </c>
    </row>
    <row r="608" spans="1:4" x14ac:dyDescent="0.35">
      <c r="A608" t="s">
        <v>944</v>
      </c>
      <c r="B608">
        <v>3399846</v>
      </c>
      <c r="C608" t="s">
        <v>946</v>
      </c>
      <c r="D608" t="s">
        <v>6149</v>
      </c>
    </row>
    <row r="609" spans="1:4" x14ac:dyDescent="0.35">
      <c r="A609" t="s">
        <v>944</v>
      </c>
      <c r="B609">
        <v>3401145</v>
      </c>
      <c r="C609" t="s">
        <v>947</v>
      </c>
      <c r="D609" t="s">
        <v>6149</v>
      </c>
    </row>
    <row r="610" spans="1:4" x14ac:dyDescent="0.35">
      <c r="A610" t="s">
        <v>944</v>
      </c>
      <c r="B610">
        <v>3404497</v>
      </c>
      <c r="C610" t="s">
        <v>948</v>
      </c>
      <c r="D610" t="s">
        <v>6149</v>
      </c>
    </row>
    <row r="611" spans="1:4" x14ac:dyDescent="0.35">
      <c r="A611" t="s">
        <v>944</v>
      </c>
      <c r="B611">
        <v>3406091</v>
      </c>
      <c r="C611" t="s">
        <v>949</v>
      </c>
      <c r="D611" t="s">
        <v>6149</v>
      </c>
    </row>
    <row r="612" spans="1:4" x14ac:dyDescent="0.35">
      <c r="A612" t="s">
        <v>950</v>
      </c>
      <c r="B612">
        <v>3911834</v>
      </c>
      <c r="C612" t="s">
        <v>951</v>
      </c>
      <c r="D612" t="s">
        <v>6150</v>
      </c>
    </row>
    <row r="613" spans="1:4" x14ac:dyDescent="0.35">
      <c r="A613" t="s">
        <v>950</v>
      </c>
      <c r="B613">
        <v>3912816</v>
      </c>
      <c r="C613" t="s">
        <v>952</v>
      </c>
      <c r="D613" t="s">
        <v>6150</v>
      </c>
    </row>
    <row r="614" spans="1:4" x14ac:dyDescent="0.35">
      <c r="A614" t="s">
        <v>950</v>
      </c>
      <c r="B614">
        <v>3914125</v>
      </c>
      <c r="C614" t="s">
        <v>953</v>
      </c>
      <c r="D614" t="s">
        <v>6150</v>
      </c>
    </row>
    <row r="615" spans="1:4" x14ac:dyDescent="0.35">
      <c r="A615" t="s">
        <v>950</v>
      </c>
      <c r="B615">
        <v>3914894</v>
      </c>
      <c r="C615" t="s">
        <v>954</v>
      </c>
      <c r="D615" t="s">
        <v>6150</v>
      </c>
    </row>
    <row r="616" spans="1:4" x14ac:dyDescent="0.35">
      <c r="A616" t="s">
        <v>950</v>
      </c>
      <c r="B616">
        <v>3915330</v>
      </c>
      <c r="C616" t="s">
        <v>955</v>
      </c>
      <c r="D616" t="s">
        <v>6150</v>
      </c>
    </row>
    <row r="617" spans="1:4" x14ac:dyDescent="0.35">
      <c r="A617" t="s">
        <v>956</v>
      </c>
      <c r="B617">
        <v>4972536</v>
      </c>
      <c r="C617" t="s">
        <v>957</v>
      </c>
      <c r="D617" t="s">
        <v>6151</v>
      </c>
    </row>
    <row r="618" spans="1:4" x14ac:dyDescent="0.35">
      <c r="A618" t="s">
        <v>956</v>
      </c>
      <c r="B618">
        <v>4970624</v>
      </c>
      <c r="C618" t="s">
        <v>958</v>
      </c>
      <c r="D618" t="s">
        <v>6151</v>
      </c>
    </row>
    <row r="619" spans="1:4" x14ac:dyDescent="0.35">
      <c r="A619" t="s">
        <v>956</v>
      </c>
      <c r="B619">
        <v>4971048</v>
      </c>
      <c r="C619" t="s">
        <v>959</v>
      </c>
      <c r="D619" t="s">
        <v>6151</v>
      </c>
    </row>
    <row r="620" spans="1:4" x14ac:dyDescent="0.35">
      <c r="A620" t="s">
        <v>956</v>
      </c>
      <c r="B620">
        <v>4971713</v>
      </c>
      <c r="C620" t="s">
        <v>960</v>
      </c>
      <c r="D620" t="s">
        <v>6151</v>
      </c>
    </row>
    <row r="621" spans="1:4" x14ac:dyDescent="0.35">
      <c r="A621" t="s">
        <v>956</v>
      </c>
      <c r="B621">
        <v>4972075</v>
      </c>
      <c r="C621" t="s">
        <v>961</v>
      </c>
      <c r="D621" t="s">
        <v>6151</v>
      </c>
    </row>
    <row r="622" spans="1:4" x14ac:dyDescent="0.35">
      <c r="A622" t="s">
        <v>962</v>
      </c>
      <c r="B622">
        <v>89389622</v>
      </c>
      <c r="C622" t="s">
        <v>963</v>
      </c>
      <c r="D622" t="s">
        <v>6152</v>
      </c>
    </row>
    <row r="623" spans="1:4" x14ac:dyDescent="0.35">
      <c r="A623" t="s">
        <v>962</v>
      </c>
      <c r="B623">
        <v>89389720</v>
      </c>
      <c r="C623" t="s">
        <v>964</v>
      </c>
      <c r="D623" t="s">
        <v>6152</v>
      </c>
    </row>
    <row r="624" spans="1:4" x14ac:dyDescent="0.35">
      <c r="A624" t="s">
        <v>962</v>
      </c>
      <c r="B624">
        <v>89389876</v>
      </c>
      <c r="C624" t="s">
        <v>965</v>
      </c>
      <c r="D624" t="s">
        <v>6152</v>
      </c>
    </row>
    <row r="625" spans="1:4" x14ac:dyDescent="0.35">
      <c r="A625" t="s">
        <v>962</v>
      </c>
      <c r="B625">
        <v>89402520</v>
      </c>
      <c r="C625" t="s">
        <v>966</v>
      </c>
      <c r="D625" t="s">
        <v>6152</v>
      </c>
    </row>
    <row r="626" spans="1:4" x14ac:dyDescent="0.35">
      <c r="A626" t="s">
        <v>962</v>
      </c>
      <c r="B626">
        <v>89402640</v>
      </c>
      <c r="C626" t="s">
        <v>967</v>
      </c>
      <c r="D626" t="s">
        <v>6152</v>
      </c>
    </row>
    <row r="627" spans="1:4" x14ac:dyDescent="0.35">
      <c r="A627" t="s">
        <v>968</v>
      </c>
      <c r="B627">
        <v>3139987</v>
      </c>
      <c r="C627" t="s">
        <v>969</v>
      </c>
      <c r="D627" t="s">
        <v>6153</v>
      </c>
    </row>
    <row r="628" spans="1:4" x14ac:dyDescent="0.35">
      <c r="A628" t="s">
        <v>968</v>
      </c>
      <c r="B628">
        <v>3141578</v>
      </c>
      <c r="C628" t="s">
        <v>970</v>
      </c>
      <c r="D628" t="s">
        <v>6153</v>
      </c>
    </row>
    <row r="629" spans="1:4" x14ac:dyDescent="0.35">
      <c r="A629" t="s">
        <v>968</v>
      </c>
      <c r="B629">
        <v>3142770</v>
      </c>
      <c r="C629" t="s">
        <v>971</v>
      </c>
      <c r="D629" t="s">
        <v>6153</v>
      </c>
    </row>
    <row r="630" spans="1:4" x14ac:dyDescent="0.35">
      <c r="A630" t="s">
        <v>968</v>
      </c>
      <c r="B630">
        <v>3143985</v>
      </c>
      <c r="C630" t="s">
        <v>972</v>
      </c>
      <c r="D630" t="s">
        <v>6153</v>
      </c>
    </row>
    <row r="631" spans="1:4" x14ac:dyDescent="0.35">
      <c r="A631" t="s">
        <v>968</v>
      </c>
      <c r="B631">
        <v>3144455</v>
      </c>
      <c r="C631" t="s">
        <v>973</v>
      </c>
      <c r="D631" t="s">
        <v>6153</v>
      </c>
    </row>
    <row r="632" spans="1:4" x14ac:dyDescent="0.35">
      <c r="A632" t="s">
        <v>974</v>
      </c>
      <c r="B632">
        <v>2238564</v>
      </c>
      <c r="C632" t="s">
        <v>975</v>
      </c>
      <c r="D632" t="s">
        <v>6154</v>
      </c>
    </row>
    <row r="633" spans="1:4" x14ac:dyDescent="0.35">
      <c r="A633" t="s">
        <v>974</v>
      </c>
      <c r="B633">
        <v>2239202</v>
      </c>
      <c r="C633" t="s">
        <v>976</v>
      </c>
      <c r="D633" t="s">
        <v>6154</v>
      </c>
    </row>
    <row r="634" spans="1:4" x14ac:dyDescent="0.35">
      <c r="A634" t="s">
        <v>974</v>
      </c>
      <c r="B634">
        <v>2241289</v>
      </c>
      <c r="C634" t="s">
        <v>977</v>
      </c>
      <c r="D634" t="s">
        <v>6154</v>
      </c>
    </row>
    <row r="635" spans="1:4" x14ac:dyDescent="0.35">
      <c r="A635" t="s">
        <v>974</v>
      </c>
      <c r="B635">
        <v>2242840</v>
      </c>
      <c r="C635" t="s">
        <v>978</v>
      </c>
      <c r="D635" t="s">
        <v>6154</v>
      </c>
    </row>
    <row r="636" spans="1:4" x14ac:dyDescent="0.35">
      <c r="A636" t="s">
        <v>974</v>
      </c>
      <c r="B636">
        <v>2243578</v>
      </c>
      <c r="C636" t="s">
        <v>979</v>
      </c>
      <c r="D636" t="s">
        <v>6154</v>
      </c>
    </row>
    <row r="637" spans="1:4" x14ac:dyDescent="0.35">
      <c r="A637" t="s">
        <v>980</v>
      </c>
      <c r="B637">
        <v>4815461</v>
      </c>
      <c r="C637" t="s">
        <v>981</v>
      </c>
      <c r="D637" t="s">
        <v>6155</v>
      </c>
    </row>
    <row r="638" spans="1:4" x14ac:dyDescent="0.35">
      <c r="A638" t="s">
        <v>980</v>
      </c>
      <c r="B638">
        <v>4816399</v>
      </c>
      <c r="C638" t="s">
        <v>982</v>
      </c>
      <c r="D638" t="s">
        <v>6155</v>
      </c>
    </row>
    <row r="639" spans="1:4" x14ac:dyDescent="0.35">
      <c r="A639" t="s">
        <v>980</v>
      </c>
      <c r="B639">
        <v>4816862</v>
      </c>
      <c r="C639" t="s">
        <v>983</v>
      </c>
      <c r="D639" t="s">
        <v>6155</v>
      </c>
    </row>
    <row r="640" spans="1:4" x14ac:dyDescent="0.35">
      <c r="A640" t="s">
        <v>980</v>
      </c>
      <c r="B640">
        <v>4817541</v>
      </c>
      <c r="C640" t="s">
        <v>984</v>
      </c>
      <c r="D640" t="s">
        <v>6155</v>
      </c>
    </row>
    <row r="641" spans="1:4" x14ac:dyDescent="0.35">
      <c r="A641" t="s">
        <v>980</v>
      </c>
      <c r="B641">
        <v>4818133</v>
      </c>
      <c r="C641" t="s">
        <v>985</v>
      </c>
      <c r="D641" t="s">
        <v>6155</v>
      </c>
    </row>
    <row r="642" spans="1:4" x14ac:dyDescent="0.35">
      <c r="A642" t="s">
        <v>986</v>
      </c>
      <c r="B642">
        <v>13191003</v>
      </c>
      <c r="C642" t="s">
        <v>987</v>
      </c>
      <c r="D642" t="s">
        <v>6156</v>
      </c>
    </row>
    <row r="643" spans="1:4" x14ac:dyDescent="0.35">
      <c r="A643" t="s">
        <v>986</v>
      </c>
      <c r="B643">
        <v>13194548</v>
      </c>
      <c r="C643" t="s">
        <v>988</v>
      </c>
      <c r="D643" t="s">
        <v>6156</v>
      </c>
    </row>
    <row r="644" spans="1:4" x14ac:dyDescent="0.35">
      <c r="A644" t="s">
        <v>986</v>
      </c>
      <c r="B644">
        <v>13192277</v>
      </c>
      <c r="C644" t="s">
        <v>989</v>
      </c>
      <c r="D644" t="s">
        <v>6156</v>
      </c>
    </row>
    <row r="645" spans="1:4" x14ac:dyDescent="0.35">
      <c r="A645" t="s">
        <v>986</v>
      </c>
      <c r="B645">
        <v>13193914</v>
      </c>
      <c r="C645" t="s">
        <v>990</v>
      </c>
      <c r="D645" t="s">
        <v>6156</v>
      </c>
    </row>
    <row r="646" spans="1:4" x14ac:dyDescent="0.35">
      <c r="A646" t="s">
        <v>986</v>
      </c>
      <c r="B646">
        <v>13194476</v>
      </c>
      <c r="C646" t="s">
        <v>991</v>
      </c>
      <c r="D646" t="s">
        <v>6156</v>
      </c>
    </row>
    <row r="647" spans="1:4" x14ac:dyDescent="0.35">
      <c r="A647" t="s">
        <v>992</v>
      </c>
      <c r="B647">
        <v>76937296</v>
      </c>
      <c r="C647" t="s">
        <v>993</v>
      </c>
      <c r="D647" t="s">
        <v>6157</v>
      </c>
    </row>
    <row r="648" spans="1:4" x14ac:dyDescent="0.35">
      <c r="A648" t="s">
        <v>992</v>
      </c>
      <c r="B648">
        <v>76937463</v>
      </c>
      <c r="C648" t="s">
        <v>994</v>
      </c>
      <c r="D648" t="s">
        <v>6157</v>
      </c>
    </row>
    <row r="649" spans="1:4" x14ac:dyDescent="0.35">
      <c r="A649" t="s">
        <v>992</v>
      </c>
      <c r="B649">
        <v>76937758</v>
      </c>
      <c r="C649" t="s">
        <v>995</v>
      </c>
      <c r="D649" t="s">
        <v>6157</v>
      </c>
    </row>
    <row r="650" spans="1:4" x14ac:dyDescent="0.35">
      <c r="A650" t="s">
        <v>992</v>
      </c>
      <c r="B650">
        <v>76957393</v>
      </c>
      <c r="C650" t="s">
        <v>996</v>
      </c>
      <c r="D650" t="s">
        <v>6157</v>
      </c>
    </row>
    <row r="651" spans="1:4" x14ac:dyDescent="0.35">
      <c r="A651" t="s">
        <v>992</v>
      </c>
      <c r="B651">
        <v>76957489</v>
      </c>
      <c r="C651" t="s">
        <v>997</v>
      </c>
      <c r="D651" t="s">
        <v>6157</v>
      </c>
    </row>
    <row r="652" spans="1:4" x14ac:dyDescent="0.35">
      <c r="A652" t="s">
        <v>998</v>
      </c>
      <c r="B652">
        <v>1782832</v>
      </c>
      <c r="C652" t="s">
        <v>999</v>
      </c>
      <c r="D652" t="s">
        <v>6158</v>
      </c>
    </row>
    <row r="653" spans="1:4" x14ac:dyDescent="0.35">
      <c r="A653" t="s">
        <v>998</v>
      </c>
      <c r="B653">
        <v>1784870</v>
      </c>
      <c r="C653" t="s">
        <v>1000</v>
      </c>
      <c r="D653" t="s">
        <v>6158</v>
      </c>
    </row>
    <row r="654" spans="1:4" x14ac:dyDescent="0.35">
      <c r="A654" t="s">
        <v>998</v>
      </c>
      <c r="B654">
        <v>1786233</v>
      </c>
      <c r="C654" t="s">
        <v>1001</v>
      </c>
      <c r="D654" t="s">
        <v>6158</v>
      </c>
    </row>
    <row r="655" spans="1:4" x14ac:dyDescent="0.35">
      <c r="A655" t="s">
        <v>998</v>
      </c>
      <c r="B655">
        <v>1786783</v>
      </c>
      <c r="C655" t="s">
        <v>1002</v>
      </c>
      <c r="D655" t="s">
        <v>6158</v>
      </c>
    </row>
    <row r="656" spans="1:4" x14ac:dyDescent="0.35">
      <c r="A656" t="s">
        <v>998</v>
      </c>
      <c r="B656">
        <v>1787166</v>
      </c>
      <c r="C656" t="s">
        <v>1003</v>
      </c>
      <c r="D656" t="s">
        <v>6158</v>
      </c>
    </row>
    <row r="657" spans="1:4" x14ac:dyDescent="0.35">
      <c r="A657" t="s">
        <v>1004</v>
      </c>
      <c r="B657">
        <v>1238908</v>
      </c>
      <c r="C657" t="s">
        <v>1005</v>
      </c>
      <c r="D657" t="s">
        <v>6159</v>
      </c>
    </row>
    <row r="658" spans="1:4" x14ac:dyDescent="0.35">
      <c r="A658" t="s">
        <v>1004</v>
      </c>
      <c r="B658">
        <v>1239876</v>
      </c>
      <c r="C658" t="s">
        <v>1006</v>
      </c>
      <c r="D658" t="s">
        <v>6159</v>
      </c>
    </row>
    <row r="659" spans="1:4" x14ac:dyDescent="0.35">
      <c r="A659" t="s">
        <v>1004</v>
      </c>
      <c r="B659">
        <v>1240669</v>
      </c>
      <c r="C659" t="s">
        <v>1007</v>
      </c>
      <c r="D659" t="s">
        <v>6159</v>
      </c>
    </row>
    <row r="660" spans="1:4" x14ac:dyDescent="0.35">
      <c r="A660" t="s">
        <v>1004</v>
      </c>
      <c r="B660">
        <v>1242013</v>
      </c>
      <c r="C660" t="s">
        <v>1008</v>
      </c>
      <c r="D660" t="s">
        <v>6159</v>
      </c>
    </row>
    <row r="661" spans="1:4" x14ac:dyDescent="0.35">
      <c r="A661" t="s">
        <v>1004</v>
      </c>
      <c r="B661">
        <v>1242342</v>
      </c>
      <c r="C661" t="s">
        <v>1009</v>
      </c>
      <c r="D661" t="s">
        <v>6159</v>
      </c>
    </row>
    <row r="662" spans="1:4" x14ac:dyDescent="0.35">
      <c r="A662" t="s">
        <v>1010</v>
      </c>
      <c r="B662">
        <v>54701930</v>
      </c>
      <c r="C662" t="s">
        <v>1011</v>
      </c>
      <c r="D662" t="s">
        <v>6160</v>
      </c>
    </row>
    <row r="663" spans="1:4" x14ac:dyDescent="0.35">
      <c r="A663" t="s">
        <v>1010</v>
      </c>
      <c r="B663">
        <v>54702079</v>
      </c>
      <c r="C663" t="s">
        <v>1012</v>
      </c>
      <c r="D663" t="s">
        <v>6160</v>
      </c>
    </row>
    <row r="664" spans="1:4" x14ac:dyDescent="0.35">
      <c r="A664" t="s">
        <v>1010</v>
      </c>
      <c r="B664">
        <v>54702482</v>
      </c>
      <c r="C664" t="s">
        <v>1013</v>
      </c>
      <c r="D664" t="s">
        <v>6160</v>
      </c>
    </row>
    <row r="665" spans="1:4" x14ac:dyDescent="0.35">
      <c r="A665" t="s">
        <v>1010</v>
      </c>
      <c r="B665">
        <v>54702913</v>
      </c>
      <c r="C665" t="s">
        <v>1014</v>
      </c>
      <c r="D665" t="s">
        <v>6160</v>
      </c>
    </row>
    <row r="666" spans="1:4" x14ac:dyDescent="0.35">
      <c r="A666" t="s">
        <v>1010</v>
      </c>
      <c r="B666">
        <v>54703345</v>
      </c>
      <c r="C666" t="s">
        <v>1015</v>
      </c>
      <c r="D666" t="s">
        <v>6160</v>
      </c>
    </row>
    <row r="667" spans="1:4" x14ac:dyDescent="0.35">
      <c r="A667" t="s">
        <v>1016</v>
      </c>
      <c r="B667">
        <v>27431956</v>
      </c>
      <c r="C667" t="s">
        <v>1017</v>
      </c>
      <c r="D667" t="s">
        <v>6161</v>
      </c>
    </row>
    <row r="668" spans="1:4" x14ac:dyDescent="0.35">
      <c r="A668" t="s">
        <v>1016</v>
      </c>
      <c r="B668">
        <v>27432292</v>
      </c>
      <c r="C668" t="s">
        <v>1018</v>
      </c>
      <c r="D668" t="s">
        <v>6161</v>
      </c>
    </row>
    <row r="669" spans="1:4" x14ac:dyDescent="0.35">
      <c r="A669" t="s">
        <v>1016</v>
      </c>
      <c r="B669">
        <v>27433182</v>
      </c>
      <c r="C669" t="s">
        <v>1019</v>
      </c>
      <c r="D669" t="s">
        <v>6161</v>
      </c>
    </row>
    <row r="670" spans="1:4" x14ac:dyDescent="0.35">
      <c r="A670" t="s">
        <v>1016</v>
      </c>
      <c r="B670">
        <v>27433728</v>
      </c>
      <c r="C670" t="s">
        <v>1020</v>
      </c>
      <c r="D670" t="s">
        <v>6161</v>
      </c>
    </row>
    <row r="671" spans="1:4" x14ac:dyDescent="0.35">
      <c r="A671" t="s">
        <v>1016</v>
      </c>
      <c r="B671">
        <v>27434092</v>
      </c>
      <c r="C671" t="s">
        <v>1021</v>
      </c>
      <c r="D671" t="s">
        <v>6161</v>
      </c>
    </row>
    <row r="672" spans="1:4" x14ac:dyDescent="0.35">
      <c r="A672" t="s">
        <v>1022</v>
      </c>
      <c r="B672">
        <v>7460811</v>
      </c>
      <c r="C672" t="s">
        <v>1023</v>
      </c>
      <c r="D672" t="s">
        <v>6162</v>
      </c>
    </row>
    <row r="673" spans="1:4" x14ac:dyDescent="0.35">
      <c r="A673" t="s">
        <v>1022</v>
      </c>
      <c r="B673">
        <v>7460991</v>
      </c>
      <c r="C673" t="s">
        <v>1024</v>
      </c>
      <c r="D673" t="s">
        <v>6162</v>
      </c>
    </row>
    <row r="674" spans="1:4" x14ac:dyDescent="0.35">
      <c r="A674" t="s">
        <v>1022</v>
      </c>
      <c r="B674">
        <v>7461659</v>
      </c>
      <c r="C674" t="s">
        <v>1025</v>
      </c>
      <c r="D674" t="s">
        <v>6162</v>
      </c>
    </row>
    <row r="675" spans="1:4" x14ac:dyDescent="0.35">
      <c r="A675" t="s">
        <v>1022</v>
      </c>
      <c r="B675">
        <v>7464110</v>
      </c>
      <c r="C675" t="s">
        <v>1026</v>
      </c>
      <c r="D675" t="s">
        <v>6162</v>
      </c>
    </row>
    <row r="676" spans="1:4" x14ac:dyDescent="0.35">
      <c r="A676" t="s">
        <v>1022</v>
      </c>
      <c r="B676">
        <v>7464233</v>
      </c>
      <c r="C676" t="s">
        <v>1027</v>
      </c>
      <c r="D676" t="s">
        <v>6162</v>
      </c>
    </row>
    <row r="677" spans="1:4" x14ac:dyDescent="0.35">
      <c r="A677" t="s">
        <v>1028</v>
      </c>
      <c r="B677">
        <v>18449278</v>
      </c>
      <c r="C677" t="s">
        <v>1029</v>
      </c>
      <c r="D677" t="s">
        <v>6163</v>
      </c>
    </row>
    <row r="678" spans="1:4" x14ac:dyDescent="0.35">
      <c r="A678" t="s">
        <v>1028</v>
      </c>
      <c r="B678">
        <v>18450789</v>
      </c>
      <c r="C678" t="s">
        <v>1030</v>
      </c>
      <c r="D678" t="s">
        <v>6163</v>
      </c>
    </row>
    <row r="679" spans="1:4" x14ac:dyDescent="0.35">
      <c r="A679" t="s">
        <v>1028</v>
      </c>
      <c r="B679">
        <v>18451036</v>
      </c>
      <c r="C679" t="s">
        <v>1031</v>
      </c>
      <c r="D679" t="s">
        <v>6163</v>
      </c>
    </row>
    <row r="680" spans="1:4" x14ac:dyDescent="0.35">
      <c r="A680" t="s">
        <v>1028</v>
      </c>
      <c r="B680">
        <v>18453952</v>
      </c>
      <c r="C680" t="s">
        <v>1032</v>
      </c>
      <c r="D680" t="s">
        <v>6163</v>
      </c>
    </row>
    <row r="681" spans="1:4" x14ac:dyDescent="0.35">
      <c r="A681" t="s">
        <v>1028</v>
      </c>
      <c r="B681">
        <v>18454478</v>
      </c>
      <c r="C681" t="s">
        <v>1033</v>
      </c>
      <c r="D681" t="s">
        <v>6163</v>
      </c>
    </row>
    <row r="682" spans="1:4" x14ac:dyDescent="0.35">
      <c r="A682" t="s">
        <v>1034</v>
      </c>
      <c r="B682">
        <v>18987330</v>
      </c>
      <c r="C682" t="s">
        <v>1035</v>
      </c>
      <c r="D682" t="s">
        <v>6164</v>
      </c>
    </row>
    <row r="683" spans="1:4" x14ac:dyDescent="0.35">
      <c r="A683" t="s">
        <v>1034</v>
      </c>
      <c r="B683">
        <v>18989394</v>
      </c>
      <c r="C683" t="s">
        <v>1036</v>
      </c>
      <c r="D683" t="s">
        <v>6164</v>
      </c>
    </row>
    <row r="684" spans="1:4" x14ac:dyDescent="0.35">
      <c r="A684" t="s">
        <v>1034</v>
      </c>
      <c r="B684">
        <v>18991471</v>
      </c>
      <c r="C684" t="s">
        <v>1037</v>
      </c>
      <c r="D684" t="s">
        <v>6164</v>
      </c>
    </row>
    <row r="685" spans="1:4" x14ac:dyDescent="0.35">
      <c r="A685" t="s">
        <v>1034</v>
      </c>
      <c r="B685">
        <v>18993352</v>
      </c>
      <c r="C685" t="s">
        <v>1038</v>
      </c>
      <c r="D685" t="s">
        <v>6164</v>
      </c>
    </row>
    <row r="686" spans="1:4" x14ac:dyDescent="0.35">
      <c r="A686" t="s">
        <v>1034</v>
      </c>
      <c r="B686">
        <v>18995760</v>
      </c>
      <c r="C686" t="s">
        <v>1039</v>
      </c>
      <c r="D686" t="s">
        <v>6164</v>
      </c>
    </row>
    <row r="687" spans="1:4" x14ac:dyDescent="0.35">
      <c r="A687" t="s">
        <v>1040</v>
      </c>
      <c r="B687">
        <v>29981743</v>
      </c>
      <c r="C687" t="s">
        <v>1041</v>
      </c>
      <c r="D687" t="s">
        <v>6165</v>
      </c>
    </row>
    <row r="688" spans="1:4" x14ac:dyDescent="0.35">
      <c r="A688" t="s">
        <v>1040</v>
      </c>
      <c r="B688">
        <v>29982287</v>
      </c>
      <c r="C688" t="s">
        <v>1042</v>
      </c>
      <c r="D688" t="s">
        <v>6165</v>
      </c>
    </row>
    <row r="689" spans="1:4" x14ac:dyDescent="0.35">
      <c r="A689" t="s">
        <v>1040</v>
      </c>
      <c r="B689">
        <v>29982822</v>
      </c>
      <c r="C689" t="s">
        <v>1043</v>
      </c>
      <c r="D689" t="s">
        <v>6165</v>
      </c>
    </row>
    <row r="690" spans="1:4" x14ac:dyDescent="0.35">
      <c r="A690" t="s">
        <v>1040</v>
      </c>
      <c r="B690">
        <v>29983136</v>
      </c>
      <c r="C690" t="s">
        <v>1044</v>
      </c>
      <c r="D690" t="s">
        <v>6165</v>
      </c>
    </row>
    <row r="691" spans="1:4" x14ac:dyDescent="0.35">
      <c r="A691" t="s">
        <v>1040</v>
      </c>
      <c r="B691">
        <v>29983431</v>
      </c>
      <c r="C691" t="s">
        <v>1045</v>
      </c>
      <c r="D691" t="s">
        <v>6165</v>
      </c>
    </row>
    <row r="692" spans="1:4" x14ac:dyDescent="0.35">
      <c r="A692" t="s">
        <v>1046</v>
      </c>
      <c r="B692">
        <v>11420737</v>
      </c>
      <c r="C692" t="s">
        <v>1047</v>
      </c>
      <c r="D692" t="s">
        <v>6166</v>
      </c>
    </row>
    <row r="693" spans="1:4" x14ac:dyDescent="0.35">
      <c r="A693" t="s">
        <v>1046</v>
      </c>
      <c r="B693">
        <v>11421734</v>
      </c>
      <c r="C693" t="s">
        <v>1048</v>
      </c>
      <c r="D693" t="s">
        <v>6166</v>
      </c>
    </row>
    <row r="694" spans="1:4" x14ac:dyDescent="0.35">
      <c r="A694" t="s">
        <v>1046</v>
      </c>
      <c r="B694">
        <v>11423353</v>
      </c>
      <c r="C694" t="s">
        <v>1049</v>
      </c>
      <c r="D694" t="s">
        <v>6166</v>
      </c>
    </row>
    <row r="695" spans="1:4" x14ac:dyDescent="0.35">
      <c r="A695" t="s">
        <v>1046</v>
      </c>
      <c r="B695">
        <v>11424703</v>
      </c>
      <c r="C695" t="s">
        <v>1050</v>
      </c>
      <c r="D695" t="s">
        <v>6166</v>
      </c>
    </row>
    <row r="696" spans="1:4" x14ac:dyDescent="0.35">
      <c r="A696" t="s">
        <v>1046</v>
      </c>
      <c r="B696">
        <v>11425605</v>
      </c>
      <c r="C696" t="s">
        <v>1051</v>
      </c>
      <c r="D696" t="s">
        <v>6166</v>
      </c>
    </row>
    <row r="697" spans="1:4" x14ac:dyDescent="0.35">
      <c r="A697" t="s">
        <v>1052</v>
      </c>
      <c r="B697">
        <v>17027307</v>
      </c>
      <c r="C697" t="s">
        <v>1053</v>
      </c>
      <c r="D697" t="s">
        <v>6167</v>
      </c>
    </row>
    <row r="698" spans="1:4" x14ac:dyDescent="0.35">
      <c r="A698" t="s">
        <v>1052</v>
      </c>
      <c r="B698">
        <v>17027791</v>
      </c>
      <c r="C698" t="s">
        <v>1054</v>
      </c>
      <c r="D698" t="s">
        <v>6167</v>
      </c>
    </row>
    <row r="699" spans="1:4" x14ac:dyDescent="0.35">
      <c r="A699" t="s">
        <v>1052</v>
      </c>
      <c r="B699">
        <v>17028537</v>
      </c>
      <c r="C699" t="s">
        <v>1055</v>
      </c>
      <c r="D699" t="s">
        <v>6167</v>
      </c>
    </row>
    <row r="700" spans="1:4" x14ac:dyDescent="0.35">
      <c r="A700" t="s">
        <v>1052</v>
      </c>
      <c r="B700">
        <v>17029409</v>
      </c>
      <c r="C700" t="s">
        <v>1056</v>
      </c>
      <c r="D700" t="s">
        <v>6167</v>
      </c>
    </row>
    <row r="701" spans="1:4" x14ac:dyDescent="0.35">
      <c r="A701" t="s">
        <v>1052</v>
      </c>
      <c r="B701">
        <v>17030823</v>
      </c>
      <c r="C701" t="s">
        <v>1057</v>
      </c>
      <c r="D701" t="s">
        <v>6167</v>
      </c>
    </row>
    <row r="702" spans="1:4" x14ac:dyDescent="0.35">
      <c r="A702" t="s">
        <v>1058</v>
      </c>
      <c r="B702">
        <v>46655991</v>
      </c>
      <c r="C702" t="s">
        <v>1059</v>
      </c>
      <c r="D702" t="s">
        <v>6168</v>
      </c>
    </row>
    <row r="703" spans="1:4" x14ac:dyDescent="0.35">
      <c r="A703" t="s">
        <v>1058</v>
      </c>
      <c r="B703">
        <v>46657672</v>
      </c>
      <c r="C703" t="s">
        <v>1060</v>
      </c>
      <c r="D703" t="s">
        <v>6168</v>
      </c>
    </row>
    <row r="704" spans="1:4" x14ac:dyDescent="0.35">
      <c r="A704" t="s">
        <v>1058</v>
      </c>
      <c r="B704">
        <v>46659616</v>
      </c>
      <c r="C704" t="s">
        <v>1061</v>
      </c>
      <c r="D704" t="s">
        <v>6168</v>
      </c>
    </row>
    <row r="705" spans="1:4" x14ac:dyDescent="0.35">
      <c r="A705" t="s">
        <v>1058</v>
      </c>
      <c r="B705">
        <v>46661350</v>
      </c>
      <c r="C705" t="s">
        <v>1062</v>
      </c>
      <c r="D705" t="s">
        <v>6168</v>
      </c>
    </row>
    <row r="706" spans="1:4" x14ac:dyDescent="0.35">
      <c r="A706" t="s">
        <v>1058</v>
      </c>
      <c r="B706">
        <v>46664238</v>
      </c>
      <c r="C706" t="s">
        <v>1063</v>
      </c>
      <c r="D706" t="s">
        <v>6168</v>
      </c>
    </row>
    <row r="707" spans="1:4" x14ac:dyDescent="0.35">
      <c r="A707" t="s">
        <v>1064</v>
      </c>
      <c r="B707">
        <v>22398177</v>
      </c>
      <c r="C707" t="s">
        <v>1065</v>
      </c>
      <c r="D707" t="s">
        <v>6169</v>
      </c>
    </row>
    <row r="708" spans="1:4" x14ac:dyDescent="0.35">
      <c r="A708" t="s">
        <v>1064</v>
      </c>
      <c r="B708">
        <v>22398557</v>
      </c>
      <c r="C708" t="s">
        <v>1066</v>
      </c>
      <c r="D708" t="s">
        <v>6169</v>
      </c>
    </row>
    <row r="709" spans="1:4" x14ac:dyDescent="0.35">
      <c r="A709" t="s">
        <v>1064</v>
      </c>
      <c r="B709">
        <v>22398836</v>
      </c>
      <c r="C709" t="s">
        <v>1067</v>
      </c>
      <c r="D709" t="s">
        <v>6169</v>
      </c>
    </row>
    <row r="710" spans="1:4" x14ac:dyDescent="0.35">
      <c r="A710" t="s">
        <v>1064</v>
      </c>
      <c r="B710">
        <v>22399298</v>
      </c>
      <c r="C710" t="s">
        <v>1068</v>
      </c>
      <c r="D710" t="s">
        <v>6169</v>
      </c>
    </row>
    <row r="711" spans="1:4" x14ac:dyDescent="0.35">
      <c r="A711" t="s">
        <v>1064</v>
      </c>
      <c r="B711">
        <v>22399485</v>
      </c>
      <c r="C711" t="s">
        <v>1069</v>
      </c>
      <c r="D711" t="s">
        <v>6169</v>
      </c>
    </row>
    <row r="712" spans="1:4" x14ac:dyDescent="0.35">
      <c r="A712" t="s">
        <v>1070</v>
      </c>
      <c r="B712">
        <v>64522491</v>
      </c>
      <c r="C712" t="s">
        <v>1071</v>
      </c>
      <c r="D712" t="s">
        <v>6170</v>
      </c>
    </row>
    <row r="713" spans="1:4" x14ac:dyDescent="0.35">
      <c r="A713" t="s">
        <v>1070</v>
      </c>
      <c r="B713">
        <v>64522847</v>
      </c>
      <c r="C713" t="s">
        <v>1072</v>
      </c>
      <c r="D713" t="s">
        <v>6170</v>
      </c>
    </row>
    <row r="714" spans="1:4" x14ac:dyDescent="0.35">
      <c r="A714" t="s">
        <v>1070</v>
      </c>
      <c r="B714">
        <v>64522921</v>
      </c>
      <c r="C714" t="s">
        <v>1073</v>
      </c>
      <c r="D714" t="s">
        <v>6170</v>
      </c>
    </row>
    <row r="715" spans="1:4" x14ac:dyDescent="0.35">
      <c r="A715" t="s">
        <v>1070</v>
      </c>
      <c r="B715">
        <v>64523120</v>
      </c>
      <c r="C715" t="s">
        <v>1074</v>
      </c>
      <c r="D715" t="s">
        <v>6170</v>
      </c>
    </row>
    <row r="716" spans="1:4" x14ac:dyDescent="0.35">
      <c r="A716" t="s">
        <v>1070</v>
      </c>
      <c r="B716">
        <v>64537726</v>
      </c>
      <c r="C716" t="s">
        <v>1075</v>
      </c>
      <c r="D716" t="s">
        <v>6170</v>
      </c>
    </row>
    <row r="717" spans="1:4" x14ac:dyDescent="0.35">
      <c r="A717" t="s">
        <v>1076</v>
      </c>
      <c r="B717">
        <v>8706603</v>
      </c>
      <c r="C717" t="s">
        <v>1077</v>
      </c>
      <c r="D717" t="s">
        <v>6171</v>
      </c>
    </row>
    <row r="718" spans="1:4" x14ac:dyDescent="0.35">
      <c r="A718" t="s">
        <v>1076</v>
      </c>
      <c r="B718">
        <v>8708728</v>
      </c>
      <c r="C718" t="s">
        <v>1078</v>
      </c>
      <c r="D718" t="s">
        <v>6171</v>
      </c>
    </row>
    <row r="719" spans="1:4" x14ac:dyDescent="0.35">
      <c r="A719" t="s">
        <v>1076</v>
      </c>
      <c r="B719">
        <v>8709650</v>
      </c>
      <c r="C719" t="s">
        <v>1079</v>
      </c>
      <c r="D719" t="s">
        <v>6171</v>
      </c>
    </row>
    <row r="720" spans="1:4" x14ac:dyDescent="0.35">
      <c r="A720" t="s">
        <v>1076</v>
      </c>
      <c r="B720">
        <v>8710771</v>
      </c>
      <c r="C720" t="s">
        <v>1080</v>
      </c>
      <c r="D720" t="s">
        <v>6171</v>
      </c>
    </row>
    <row r="721" spans="1:4" x14ac:dyDescent="0.35">
      <c r="A721" t="s">
        <v>1076</v>
      </c>
      <c r="B721">
        <v>8711133</v>
      </c>
      <c r="C721" t="s">
        <v>1081</v>
      </c>
      <c r="D721" t="s">
        <v>6171</v>
      </c>
    </row>
    <row r="722" spans="1:4" x14ac:dyDescent="0.35">
      <c r="A722" t="s">
        <v>1082</v>
      </c>
      <c r="B722">
        <v>94368977</v>
      </c>
      <c r="C722" t="s">
        <v>1083</v>
      </c>
      <c r="D722" t="s">
        <v>6172</v>
      </c>
    </row>
    <row r="723" spans="1:4" x14ac:dyDescent="0.35">
      <c r="A723" t="s">
        <v>1082</v>
      </c>
      <c r="B723">
        <v>94369070</v>
      </c>
      <c r="C723" t="s">
        <v>1084</v>
      </c>
      <c r="D723" t="s">
        <v>6172</v>
      </c>
    </row>
    <row r="724" spans="1:4" x14ac:dyDescent="0.35">
      <c r="A724" t="s">
        <v>1082</v>
      </c>
      <c r="B724">
        <v>94371460</v>
      </c>
      <c r="C724" t="s">
        <v>1085</v>
      </c>
      <c r="D724" t="s">
        <v>6172</v>
      </c>
    </row>
    <row r="725" spans="1:4" x14ac:dyDescent="0.35">
      <c r="A725" t="s">
        <v>1082</v>
      </c>
      <c r="B725">
        <v>94375195</v>
      </c>
      <c r="C725" t="s">
        <v>1086</v>
      </c>
      <c r="D725" t="s">
        <v>6172</v>
      </c>
    </row>
    <row r="726" spans="1:4" x14ac:dyDescent="0.35">
      <c r="A726" t="s">
        <v>1082</v>
      </c>
      <c r="B726">
        <v>94375482</v>
      </c>
      <c r="C726" t="s">
        <v>1087</v>
      </c>
      <c r="D726" t="s">
        <v>6172</v>
      </c>
    </row>
    <row r="727" spans="1:4" x14ac:dyDescent="0.35">
      <c r="A727" t="s">
        <v>1088</v>
      </c>
      <c r="B727">
        <v>77221978</v>
      </c>
      <c r="C727" t="s">
        <v>1089</v>
      </c>
      <c r="D727" t="s">
        <v>6173</v>
      </c>
    </row>
    <row r="728" spans="1:4" x14ac:dyDescent="0.35">
      <c r="A728" t="s">
        <v>1088</v>
      </c>
      <c r="B728">
        <v>77222078</v>
      </c>
      <c r="C728" t="s">
        <v>1090</v>
      </c>
      <c r="D728" t="s">
        <v>6173</v>
      </c>
    </row>
    <row r="729" spans="1:4" x14ac:dyDescent="0.35">
      <c r="A729" t="s">
        <v>1088</v>
      </c>
      <c r="B729">
        <v>77236010</v>
      </c>
      <c r="C729" t="s">
        <v>1091</v>
      </c>
      <c r="D729" t="s">
        <v>6173</v>
      </c>
    </row>
    <row r="730" spans="1:4" x14ac:dyDescent="0.35">
      <c r="A730" t="s">
        <v>1088</v>
      </c>
      <c r="B730">
        <v>77236512</v>
      </c>
      <c r="C730" t="s">
        <v>1092</v>
      </c>
      <c r="D730" t="s">
        <v>6173</v>
      </c>
    </row>
    <row r="731" spans="1:4" x14ac:dyDescent="0.35">
      <c r="A731" t="s">
        <v>1088</v>
      </c>
      <c r="B731">
        <v>77236742</v>
      </c>
      <c r="C731" t="s">
        <v>1093</v>
      </c>
      <c r="D731" t="s">
        <v>6173</v>
      </c>
    </row>
    <row r="732" spans="1:4" x14ac:dyDescent="0.35">
      <c r="A732" t="s">
        <v>1094</v>
      </c>
      <c r="B732">
        <v>10953004</v>
      </c>
      <c r="C732" t="s">
        <v>1095</v>
      </c>
      <c r="D732" t="s">
        <v>6174</v>
      </c>
    </row>
    <row r="733" spans="1:4" x14ac:dyDescent="0.35">
      <c r="A733" t="s">
        <v>1094</v>
      </c>
      <c r="B733">
        <v>10953330</v>
      </c>
      <c r="C733" t="s">
        <v>1096</v>
      </c>
      <c r="D733" t="s">
        <v>6174</v>
      </c>
    </row>
    <row r="734" spans="1:4" x14ac:dyDescent="0.35">
      <c r="A734" t="s">
        <v>1094</v>
      </c>
      <c r="B734">
        <v>10953546</v>
      </c>
      <c r="C734" t="s">
        <v>1097</v>
      </c>
      <c r="D734" t="s">
        <v>6174</v>
      </c>
    </row>
    <row r="735" spans="1:4" x14ac:dyDescent="0.35">
      <c r="A735" t="s">
        <v>1094</v>
      </c>
      <c r="B735">
        <v>10954613</v>
      </c>
      <c r="C735" t="s">
        <v>1098</v>
      </c>
      <c r="D735" t="s">
        <v>6174</v>
      </c>
    </row>
    <row r="736" spans="1:4" x14ac:dyDescent="0.35">
      <c r="A736" t="s">
        <v>1094</v>
      </c>
      <c r="B736">
        <v>10955179</v>
      </c>
      <c r="C736" t="s">
        <v>1099</v>
      </c>
      <c r="D736" t="s">
        <v>6174</v>
      </c>
    </row>
    <row r="737" spans="1:4" x14ac:dyDescent="0.35">
      <c r="A737" t="s">
        <v>1100</v>
      </c>
      <c r="B737">
        <v>16097089</v>
      </c>
      <c r="C737" t="s">
        <v>1101</v>
      </c>
      <c r="D737" t="s">
        <v>6175</v>
      </c>
    </row>
    <row r="738" spans="1:4" x14ac:dyDescent="0.35">
      <c r="A738" t="s">
        <v>1100</v>
      </c>
      <c r="B738">
        <v>16098134</v>
      </c>
      <c r="C738" t="s">
        <v>1102</v>
      </c>
      <c r="D738" t="s">
        <v>6175</v>
      </c>
    </row>
    <row r="739" spans="1:4" x14ac:dyDescent="0.35">
      <c r="A739" t="s">
        <v>1100</v>
      </c>
      <c r="B739">
        <v>16098371</v>
      </c>
      <c r="C739" t="s">
        <v>1103</v>
      </c>
      <c r="D739" t="s">
        <v>6175</v>
      </c>
    </row>
    <row r="740" spans="1:4" x14ac:dyDescent="0.35">
      <c r="A740" t="s">
        <v>1100</v>
      </c>
      <c r="B740">
        <v>16100419</v>
      </c>
      <c r="C740" t="s">
        <v>1104</v>
      </c>
      <c r="D740" t="s">
        <v>6175</v>
      </c>
    </row>
    <row r="741" spans="1:4" x14ac:dyDescent="0.35">
      <c r="A741" t="s">
        <v>1100</v>
      </c>
      <c r="B741">
        <v>16100862</v>
      </c>
      <c r="C741" t="s">
        <v>1105</v>
      </c>
      <c r="D741" t="s">
        <v>6175</v>
      </c>
    </row>
    <row r="742" spans="1:4" x14ac:dyDescent="0.35">
      <c r="A742" t="s">
        <v>1106</v>
      </c>
      <c r="B742">
        <v>31912864</v>
      </c>
      <c r="C742" t="s">
        <v>1107</v>
      </c>
      <c r="D742" t="s">
        <v>6176</v>
      </c>
    </row>
    <row r="743" spans="1:4" x14ac:dyDescent="0.35">
      <c r="A743" t="s">
        <v>1106</v>
      </c>
      <c r="B743">
        <v>31913600</v>
      </c>
      <c r="C743" t="s">
        <v>1108</v>
      </c>
      <c r="D743" t="s">
        <v>6176</v>
      </c>
    </row>
    <row r="744" spans="1:4" x14ac:dyDescent="0.35">
      <c r="A744" t="s">
        <v>1106</v>
      </c>
      <c r="B744">
        <v>31913951</v>
      </c>
      <c r="C744" t="s">
        <v>1109</v>
      </c>
      <c r="D744" t="s">
        <v>6176</v>
      </c>
    </row>
    <row r="745" spans="1:4" x14ac:dyDescent="0.35">
      <c r="A745" t="s">
        <v>1106</v>
      </c>
      <c r="B745">
        <v>31914946</v>
      </c>
      <c r="C745" t="s">
        <v>1110</v>
      </c>
      <c r="D745" t="s">
        <v>6176</v>
      </c>
    </row>
    <row r="746" spans="1:4" x14ac:dyDescent="0.35">
      <c r="A746" t="s">
        <v>1106</v>
      </c>
      <c r="B746">
        <v>31916181</v>
      </c>
      <c r="C746" t="s">
        <v>1111</v>
      </c>
      <c r="D746" t="s">
        <v>6176</v>
      </c>
    </row>
    <row r="747" spans="1:4" x14ac:dyDescent="0.35">
      <c r="A747" t="s">
        <v>1112</v>
      </c>
      <c r="B747">
        <v>91053288</v>
      </c>
      <c r="C747" t="s">
        <v>1113</v>
      </c>
      <c r="D747" t="s">
        <v>6177</v>
      </c>
    </row>
    <row r="748" spans="1:4" x14ac:dyDescent="0.35">
      <c r="A748" t="s">
        <v>1112</v>
      </c>
      <c r="B748">
        <v>91053473</v>
      </c>
      <c r="C748" t="s">
        <v>1114</v>
      </c>
      <c r="D748" t="s">
        <v>6177</v>
      </c>
    </row>
    <row r="749" spans="1:4" x14ac:dyDescent="0.35">
      <c r="A749" t="s">
        <v>1112</v>
      </c>
      <c r="B749">
        <v>91053641</v>
      </c>
      <c r="C749" t="s">
        <v>1115</v>
      </c>
      <c r="D749" t="s">
        <v>6177</v>
      </c>
    </row>
    <row r="750" spans="1:4" x14ac:dyDescent="0.35">
      <c r="A750" t="s">
        <v>1112</v>
      </c>
      <c r="B750">
        <v>91065832</v>
      </c>
      <c r="C750" t="s">
        <v>1116</v>
      </c>
      <c r="D750" t="s">
        <v>6177</v>
      </c>
    </row>
    <row r="751" spans="1:4" x14ac:dyDescent="0.35">
      <c r="A751" t="s">
        <v>1112</v>
      </c>
      <c r="B751">
        <v>91066631</v>
      </c>
      <c r="C751" t="s">
        <v>1117</v>
      </c>
      <c r="D751" t="s">
        <v>6177</v>
      </c>
    </row>
    <row r="752" spans="1:4" x14ac:dyDescent="0.35">
      <c r="A752" t="s">
        <v>1118</v>
      </c>
      <c r="B752">
        <v>24716568</v>
      </c>
      <c r="C752" t="s">
        <v>1119</v>
      </c>
      <c r="D752" t="s">
        <v>6178</v>
      </c>
    </row>
    <row r="753" spans="1:4" x14ac:dyDescent="0.35">
      <c r="A753" t="s">
        <v>1118</v>
      </c>
      <c r="B753">
        <v>24716964</v>
      </c>
      <c r="C753" t="s">
        <v>1120</v>
      </c>
      <c r="D753" t="s">
        <v>6178</v>
      </c>
    </row>
    <row r="754" spans="1:4" x14ac:dyDescent="0.35">
      <c r="A754" t="s">
        <v>1118</v>
      </c>
      <c r="B754">
        <v>24717925</v>
      </c>
      <c r="C754" t="s">
        <v>1121</v>
      </c>
      <c r="D754" t="s">
        <v>6178</v>
      </c>
    </row>
    <row r="755" spans="1:4" x14ac:dyDescent="0.35">
      <c r="A755" t="s">
        <v>1118</v>
      </c>
      <c r="B755">
        <v>24721247</v>
      </c>
      <c r="C755" t="s">
        <v>1122</v>
      </c>
      <c r="D755" t="s">
        <v>6178</v>
      </c>
    </row>
    <row r="756" spans="1:4" x14ac:dyDescent="0.35">
      <c r="A756" t="s">
        <v>1118</v>
      </c>
      <c r="B756">
        <v>24722066</v>
      </c>
      <c r="C756" t="s">
        <v>1123</v>
      </c>
      <c r="D756" t="s">
        <v>6178</v>
      </c>
    </row>
    <row r="757" spans="1:4" x14ac:dyDescent="0.35">
      <c r="A757" t="s">
        <v>1124</v>
      </c>
      <c r="B757">
        <v>44550450</v>
      </c>
      <c r="C757" t="s">
        <v>1125</v>
      </c>
      <c r="D757" t="s">
        <v>6179</v>
      </c>
    </row>
    <row r="758" spans="1:4" x14ac:dyDescent="0.35">
      <c r="A758" t="s">
        <v>1124</v>
      </c>
      <c r="B758">
        <v>44550526</v>
      </c>
      <c r="C758" t="s">
        <v>1126</v>
      </c>
      <c r="D758" t="s">
        <v>6179</v>
      </c>
    </row>
    <row r="759" spans="1:4" x14ac:dyDescent="0.35">
      <c r="A759" t="s">
        <v>1124</v>
      </c>
      <c r="B759">
        <v>44551308</v>
      </c>
      <c r="C759" t="s">
        <v>1127</v>
      </c>
      <c r="D759" t="s">
        <v>6179</v>
      </c>
    </row>
    <row r="760" spans="1:4" x14ac:dyDescent="0.35">
      <c r="A760" t="s">
        <v>1124</v>
      </c>
      <c r="B760">
        <v>44550738</v>
      </c>
      <c r="C760" t="s">
        <v>1128</v>
      </c>
      <c r="D760" t="s">
        <v>6179</v>
      </c>
    </row>
    <row r="761" spans="1:4" x14ac:dyDescent="0.35">
      <c r="A761" t="s">
        <v>1124</v>
      </c>
      <c r="B761">
        <v>44551036</v>
      </c>
      <c r="C761" t="s">
        <v>1129</v>
      </c>
      <c r="D761" t="s">
        <v>6179</v>
      </c>
    </row>
    <row r="762" spans="1:4" x14ac:dyDescent="0.35">
      <c r="A762" t="s">
        <v>1130</v>
      </c>
      <c r="B762">
        <v>59690031</v>
      </c>
      <c r="C762" t="s">
        <v>1131</v>
      </c>
      <c r="D762" t="s">
        <v>6180</v>
      </c>
    </row>
    <row r="763" spans="1:4" x14ac:dyDescent="0.35">
      <c r="A763" t="s">
        <v>1130</v>
      </c>
      <c r="B763">
        <v>59690484</v>
      </c>
      <c r="C763" t="s">
        <v>1132</v>
      </c>
      <c r="D763" t="s">
        <v>6180</v>
      </c>
    </row>
    <row r="764" spans="1:4" x14ac:dyDescent="0.35">
      <c r="A764" t="s">
        <v>1130</v>
      </c>
      <c r="B764">
        <v>59690854</v>
      </c>
      <c r="C764" t="s">
        <v>1133</v>
      </c>
      <c r="D764" t="s">
        <v>6180</v>
      </c>
    </row>
    <row r="765" spans="1:4" x14ac:dyDescent="0.35">
      <c r="A765" t="s">
        <v>1130</v>
      </c>
      <c r="B765">
        <v>59691620</v>
      </c>
      <c r="C765" t="s">
        <v>1134</v>
      </c>
      <c r="D765" t="s">
        <v>6180</v>
      </c>
    </row>
    <row r="766" spans="1:4" x14ac:dyDescent="0.35">
      <c r="A766" t="s">
        <v>1130</v>
      </c>
      <c r="B766">
        <v>59692764</v>
      </c>
      <c r="C766" t="s">
        <v>1135</v>
      </c>
      <c r="D766" t="s">
        <v>6180</v>
      </c>
    </row>
    <row r="767" spans="1:4" x14ac:dyDescent="0.35">
      <c r="A767" t="s">
        <v>1136</v>
      </c>
      <c r="B767">
        <v>90454666</v>
      </c>
      <c r="C767" t="s">
        <v>1137</v>
      </c>
      <c r="D767" t="s">
        <v>6181</v>
      </c>
    </row>
    <row r="768" spans="1:4" x14ac:dyDescent="0.35">
      <c r="A768" t="s">
        <v>1136</v>
      </c>
      <c r="B768">
        <v>90455186</v>
      </c>
      <c r="C768" t="s">
        <v>1138</v>
      </c>
      <c r="D768" t="s">
        <v>6181</v>
      </c>
    </row>
    <row r="769" spans="1:4" x14ac:dyDescent="0.35">
      <c r="A769" t="s">
        <v>1136</v>
      </c>
      <c r="B769">
        <v>90456070</v>
      </c>
      <c r="C769" t="s">
        <v>1139</v>
      </c>
      <c r="D769" t="s">
        <v>6181</v>
      </c>
    </row>
    <row r="770" spans="1:4" x14ac:dyDescent="0.35">
      <c r="A770" t="s">
        <v>1136</v>
      </c>
      <c r="B770">
        <v>90456657</v>
      </c>
      <c r="C770" t="s">
        <v>1140</v>
      </c>
      <c r="D770" t="s">
        <v>6181</v>
      </c>
    </row>
    <row r="771" spans="1:4" x14ac:dyDescent="0.35">
      <c r="A771" t="s">
        <v>1136</v>
      </c>
      <c r="B771">
        <v>90456830</v>
      </c>
      <c r="C771" t="s">
        <v>1141</v>
      </c>
      <c r="D771" t="s">
        <v>6181</v>
      </c>
    </row>
    <row r="772" spans="1:4" x14ac:dyDescent="0.35">
      <c r="A772" t="s">
        <v>1142</v>
      </c>
      <c r="B772">
        <v>22785961</v>
      </c>
      <c r="C772" t="s">
        <v>1143</v>
      </c>
      <c r="D772" t="s">
        <v>6182</v>
      </c>
    </row>
    <row r="773" spans="1:4" x14ac:dyDescent="0.35">
      <c r="A773" t="s">
        <v>1142</v>
      </c>
      <c r="B773">
        <v>22787406</v>
      </c>
      <c r="C773" t="s">
        <v>1144</v>
      </c>
      <c r="D773" t="s">
        <v>6182</v>
      </c>
    </row>
    <row r="774" spans="1:4" x14ac:dyDescent="0.35">
      <c r="A774" t="s">
        <v>1142</v>
      </c>
      <c r="B774">
        <v>22788471</v>
      </c>
      <c r="C774" t="s">
        <v>1145</v>
      </c>
      <c r="D774" t="s">
        <v>6182</v>
      </c>
    </row>
    <row r="775" spans="1:4" x14ac:dyDescent="0.35">
      <c r="A775" t="s">
        <v>1142</v>
      </c>
      <c r="B775">
        <v>22789705</v>
      </c>
      <c r="C775" t="s">
        <v>1146</v>
      </c>
      <c r="D775" t="s">
        <v>6182</v>
      </c>
    </row>
    <row r="776" spans="1:4" x14ac:dyDescent="0.35">
      <c r="A776" t="s">
        <v>1142</v>
      </c>
      <c r="B776">
        <v>22793438</v>
      </c>
      <c r="C776" t="s">
        <v>1147</v>
      </c>
      <c r="D776" t="s">
        <v>6182</v>
      </c>
    </row>
    <row r="777" spans="1:4" x14ac:dyDescent="0.35">
      <c r="A777" t="s">
        <v>1148</v>
      </c>
      <c r="B777">
        <v>70791147</v>
      </c>
      <c r="C777" t="s">
        <v>1149</v>
      </c>
      <c r="D777" t="s">
        <v>6183</v>
      </c>
    </row>
    <row r="778" spans="1:4" x14ac:dyDescent="0.35">
      <c r="A778" t="s">
        <v>1148</v>
      </c>
      <c r="B778">
        <v>70791291</v>
      </c>
      <c r="C778" t="s">
        <v>1150</v>
      </c>
      <c r="D778" t="s">
        <v>6183</v>
      </c>
    </row>
    <row r="779" spans="1:4" x14ac:dyDescent="0.35">
      <c r="A779" t="s">
        <v>1148</v>
      </c>
      <c r="B779">
        <v>70791411</v>
      </c>
      <c r="C779" t="s">
        <v>1151</v>
      </c>
      <c r="D779" t="s">
        <v>6183</v>
      </c>
    </row>
    <row r="780" spans="1:4" x14ac:dyDescent="0.35">
      <c r="A780" t="s">
        <v>1148</v>
      </c>
      <c r="B780">
        <v>70791754</v>
      </c>
      <c r="C780" t="s">
        <v>1152</v>
      </c>
      <c r="D780" t="s">
        <v>6183</v>
      </c>
    </row>
    <row r="781" spans="1:4" x14ac:dyDescent="0.35">
      <c r="A781" t="s">
        <v>1148</v>
      </c>
      <c r="B781">
        <v>70791903</v>
      </c>
      <c r="C781" t="s">
        <v>1153</v>
      </c>
      <c r="D781" t="s">
        <v>6183</v>
      </c>
    </row>
    <row r="782" spans="1:4" x14ac:dyDescent="0.35">
      <c r="A782" t="s">
        <v>1154</v>
      </c>
      <c r="B782">
        <v>1483911</v>
      </c>
      <c r="C782" t="s">
        <v>1155</v>
      </c>
      <c r="D782" t="s">
        <v>6184</v>
      </c>
    </row>
    <row r="783" spans="1:4" x14ac:dyDescent="0.35">
      <c r="A783" t="s">
        <v>1154</v>
      </c>
      <c r="B783">
        <v>1484237</v>
      </c>
      <c r="C783" t="s">
        <v>1156</v>
      </c>
      <c r="D783" t="s">
        <v>6184</v>
      </c>
    </row>
    <row r="784" spans="1:4" x14ac:dyDescent="0.35">
      <c r="A784" t="s">
        <v>1154</v>
      </c>
      <c r="B784">
        <v>1484716</v>
      </c>
      <c r="C784" t="s">
        <v>1157</v>
      </c>
      <c r="D784" t="s">
        <v>6184</v>
      </c>
    </row>
    <row r="785" spans="1:4" x14ac:dyDescent="0.35">
      <c r="A785" t="s">
        <v>1154</v>
      </c>
      <c r="B785">
        <v>1484844</v>
      </c>
      <c r="C785" t="s">
        <v>1158</v>
      </c>
      <c r="D785" t="s">
        <v>6184</v>
      </c>
    </row>
    <row r="786" spans="1:4" x14ac:dyDescent="0.35">
      <c r="A786" t="s">
        <v>1154</v>
      </c>
      <c r="B786">
        <v>1485945</v>
      </c>
      <c r="C786" t="s">
        <v>1159</v>
      </c>
      <c r="D786" t="s">
        <v>6184</v>
      </c>
    </row>
    <row r="787" spans="1:4" x14ac:dyDescent="0.35">
      <c r="A787" t="s">
        <v>1160</v>
      </c>
      <c r="B787">
        <v>2854157</v>
      </c>
      <c r="C787" t="s">
        <v>1161</v>
      </c>
      <c r="D787" t="s">
        <v>6185</v>
      </c>
    </row>
    <row r="788" spans="1:4" x14ac:dyDescent="0.35">
      <c r="A788" t="s">
        <v>1160</v>
      </c>
      <c r="B788">
        <v>2854800</v>
      </c>
      <c r="C788" t="s">
        <v>1162</v>
      </c>
      <c r="D788" t="s">
        <v>6185</v>
      </c>
    </row>
    <row r="789" spans="1:4" x14ac:dyDescent="0.35">
      <c r="A789" t="s">
        <v>1160</v>
      </c>
      <c r="B789">
        <v>2855065</v>
      </c>
      <c r="C789" t="s">
        <v>1163</v>
      </c>
      <c r="D789" t="s">
        <v>6185</v>
      </c>
    </row>
    <row r="790" spans="1:4" x14ac:dyDescent="0.35">
      <c r="A790" t="s">
        <v>1160</v>
      </c>
      <c r="B790">
        <v>2855599</v>
      </c>
      <c r="C790" t="s">
        <v>1164</v>
      </c>
      <c r="D790" t="s">
        <v>6185</v>
      </c>
    </row>
    <row r="791" spans="1:4" x14ac:dyDescent="0.35">
      <c r="A791" t="s">
        <v>1160</v>
      </c>
      <c r="B791">
        <v>2855969</v>
      </c>
      <c r="C791" t="s">
        <v>1165</v>
      </c>
      <c r="D791" t="s">
        <v>6185</v>
      </c>
    </row>
    <row r="792" spans="1:4" x14ac:dyDescent="0.35">
      <c r="A792" t="s">
        <v>1166</v>
      </c>
      <c r="B792">
        <v>75075789</v>
      </c>
      <c r="C792" t="s">
        <v>1167</v>
      </c>
      <c r="D792" t="s">
        <v>6186</v>
      </c>
    </row>
    <row r="793" spans="1:4" x14ac:dyDescent="0.35">
      <c r="A793" t="s">
        <v>1166</v>
      </c>
      <c r="B793">
        <v>75075982</v>
      </c>
      <c r="C793" t="s">
        <v>1168</v>
      </c>
      <c r="D793" t="s">
        <v>6186</v>
      </c>
    </row>
    <row r="794" spans="1:4" x14ac:dyDescent="0.35">
      <c r="A794" t="s">
        <v>1166</v>
      </c>
      <c r="B794">
        <v>75076255</v>
      </c>
      <c r="C794" t="s">
        <v>1169</v>
      </c>
      <c r="D794" t="s">
        <v>6186</v>
      </c>
    </row>
    <row r="795" spans="1:4" x14ac:dyDescent="0.35">
      <c r="A795" t="s">
        <v>1166</v>
      </c>
      <c r="B795">
        <v>75076615</v>
      </c>
      <c r="C795" t="s">
        <v>1170</v>
      </c>
      <c r="D795" t="s">
        <v>6186</v>
      </c>
    </row>
    <row r="796" spans="1:4" x14ac:dyDescent="0.35">
      <c r="A796" t="s">
        <v>1166</v>
      </c>
      <c r="B796">
        <v>75077230</v>
      </c>
      <c r="C796" t="s">
        <v>1171</v>
      </c>
      <c r="D796" t="s">
        <v>6186</v>
      </c>
    </row>
    <row r="797" spans="1:4" x14ac:dyDescent="0.35">
      <c r="A797" t="s">
        <v>1172</v>
      </c>
      <c r="B797">
        <v>24265934</v>
      </c>
      <c r="C797" t="s">
        <v>1173</v>
      </c>
      <c r="D797" t="s">
        <v>6187</v>
      </c>
    </row>
    <row r="798" spans="1:4" x14ac:dyDescent="0.35">
      <c r="A798" t="s">
        <v>1172</v>
      </c>
      <c r="B798">
        <v>24266195</v>
      </c>
      <c r="C798" t="s">
        <v>1174</v>
      </c>
      <c r="D798" t="s">
        <v>6187</v>
      </c>
    </row>
    <row r="799" spans="1:4" x14ac:dyDescent="0.35">
      <c r="A799" t="s">
        <v>1172</v>
      </c>
      <c r="B799">
        <v>24266361</v>
      </c>
      <c r="C799" t="s">
        <v>1175</v>
      </c>
      <c r="D799" t="s">
        <v>6187</v>
      </c>
    </row>
    <row r="800" spans="1:4" x14ac:dyDescent="0.35">
      <c r="A800" t="s">
        <v>1172</v>
      </c>
      <c r="B800">
        <v>24266744</v>
      </c>
      <c r="C800" t="s">
        <v>1176</v>
      </c>
      <c r="D800" t="s">
        <v>6187</v>
      </c>
    </row>
    <row r="801" spans="1:4" x14ac:dyDescent="0.35">
      <c r="A801" t="s">
        <v>1172</v>
      </c>
      <c r="B801">
        <v>24267023</v>
      </c>
      <c r="C801" t="s">
        <v>1177</v>
      </c>
      <c r="D801" t="s">
        <v>6187</v>
      </c>
    </row>
    <row r="802" spans="1:4" x14ac:dyDescent="0.35">
      <c r="A802" t="s">
        <v>1178</v>
      </c>
      <c r="B802">
        <v>40251718</v>
      </c>
      <c r="C802" t="s">
        <v>1179</v>
      </c>
      <c r="D802" t="s">
        <v>6188</v>
      </c>
    </row>
    <row r="803" spans="1:4" x14ac:dyDescent="0.35">
      <c r="A803" t="s">
        <v>1178</v>
      </c>
      <c r="B803">
        <v>40252227</v>
      </c>
      <c r="C803" t="s">
        <v>1180</v>
      </c>
      <c r="D803" t="s">
        <v>6188</v>
      </c>
    </row>
    <row r="804" spans="1:4" x14ac:dyDescent="0.35">
      <c r="A804" t="s">
        <v>1178</v>
      </c>
      <c r="B804">
        <v>40253228</v>
      </c>
      <c r="C804" t="s">
        <v>1181</v>
      </c>
      <c r="D804" t="s">
        <v>6188</v>
      </c>
    </row>
    <row r="805" spans="1:4" x14ac:dyDescent="0.35">
      <c r="A805" t="s">
        <v>1178</v>
      </c>
      <c r="B805">
        <v>40254796</v>
      </c>
      <c r="C805" t="s">
        <v>1182</v>
      </c>
      <c r="D805" t="s">
        <v>6188</v>
      </c>
    </row>
    <row r="806" spans="1:4" x14ac:dyDescent="0.35">
      <c r="A806" t="s">
        <v>1178</v>
      </c>
      <c r="B806">
        <v>40255491</v>
      </c>
      <c r="C806" t="s">
        <v>1183</v>
      </c>
      <c r="D806" t="s">
        <v>6188</v>
      </c>
    </row>
    <row r="807" spans="1:4" x14ac:dyDescent="0.35">
      <c r="A807" t="s">
        <v>1184</v>
      </c>
      <c r="B807">
        <v>65429393</v>
      </c>
      <c r="C807" t="s">
        <v>1185</v>
      </c>
      <c r="D807" t="s">
        <v>6189</v>
      </c>
    </row>
    <row r="808" spans="1:4" x14ac:dyDescent="0.35">
      <c r="A808" t="s">
        <v>1184</v>
      </c>
      <c r="B808">
        <v>65429764</v>
      </c>
      <c r="C808" t="s">
        <v>1186</v>
      </c>
      <c r="D808" t="s">
        <v>6189</v>
      </c>
    </row>
    <row r="809" spans="1:4" x14ac:dyDescent="0.35">
      <c r="A809" t="s">
        <v>1184</v>
      </c>
      <c r="B809">
        <v>65430197</v>
      </c>
      <c r="C809" t="s">
        <v>1187</v>
      </c>
      <c r="D809" t="s">
        <v>6189</v>
      </c>
    </row>
    <row r="810" spans="1:4" x14ac:dyDescent="0.35">
      <c r="A810" t="s">
        <v>1184</v>
      </c>
      <c r="B810">
        <v>65430674</v>
      </c>
      <c r="C810" t="s">
        <v>1188</v>
      </c>
      <c r="D810" t="s">
        <v>6189</v>
      </c>
    </row>
    <row r="811" spans="1:4" x14ac:dyDescent="0.35">
      <c r="A811" t="s">
        <v>1184</v>
      </c>
      <c r="B811">
        <v>65431358</v>
      </c>
      <c r="C811" t="s">
        <v>1189</v>
      </c>
      <c r="D811" t="s">
        <v>6189</v>
      </c>
    </row>
    <row r="812" spans="1:4" x14ac:dyDescent="0.35">
      <c r="A812" t="s">
        <v>1190</v>
      </c>
      <c r="B812">
        <v>77984835</v>
      </c>
      <c r="C812" t="s">
        <v>1191</v>
      </c>
      <c r="D812" t="s">
        <v>6190</v>
      </c>
    </row>
    <row r="813" spans="1:4" x14ac:dyDescent="0.35">
      <c r="A813" t="s">
        <v>1190</v>
      </c>
      <c r="B813">
        <v>77984992</v>
      </c>
      <c r="C813" t="s">
        <v>1192</v>
      </c>
      <c r="D813" t="s">
        <v>6190</v>
      </c>
    </row>
    <row r="814" spans="1:4" x14ac:dyDescent="0.35">
      <c r="A814" t="s">
        <v>1190</v>
      </c>
      <c r="B814">
        <v>77985102</v>
      </c>
      <c r="C814" t="s">
        <v>1193</v>
      </c>
      <c r="D814" t="s">
        <v>6190</v>
      </c>
    </row>
    <row r="815" spans="1:4" x14ac:dyDescent="0.35">
      <c r="A815" t="s">
        <v>1190</v>
      </c>
      <c r="B815">
        <v>77988343</v>
      </c>
      <c r="C815" t="s">
        <v>1194</v>
      </c>
      <c r="D815" t="s">
        <v>6190</v>
      </c>
    </row>
    <row r="816" spans="1:4" x14ac:dyDescent="0.35">
      <c r="A816" t="s">
        <v>1190</v>
      </c>
      <c r="B816">
        <v>77988503</v>
      </c>
      <c r="C816" t="s">
        <v>1195</v>
      </c>
      <c r="D816" t="s">
        <v>6190</v>
      </c>
    </row>
    <row r="817" spans="1:4" x14ac:dyDescent="0.35">
      <c r="A817" t="s">
        <v>1196</v>
      </c>
      <c r="B817">
        <v>78624754</v>
      </c>
      <c r="C817" t="s">
        <v>1197</v>
      </c>
      <c r="D817" t="s">
        <v>6191</v>
      </c>
    </row>
    <row r="818" spans="1:4" x14ac:dyDescent="0.35">
      <c r="A818" t="s">
        <v>1196</v>
      </c>
      <c r="B818">
        <v>78625429</v>
      </c>
      <c r="C818" t="s">
        <v>1198</v>
      </c>
      <c r="D818" t="s">
        <v>6191</v>
      </c>
    </row>
    <row r="819" spans="1:4" x14ac:dyDescent="0.35">
      <c r="A819" t="s">
        <v>1196</v>
      </c>
      <c r="B819">
        <v>78625685</v>
      </c>
      <c r="C819" t="s">
        <v>1199</v>
      </c>
      <c r="D819" t="s">
        <v>6191</v>
      </c>
    </row>
    <row r="820" spans="1:4" x14ac:dyDescent="0.35">
      <c r="A820" t="s">
        <v>1196</v>
      </c>
      <c r="B820">
        <v>78626585</v>
      </c>
      <c r="C820" t="s">
        <v>1200</v>
      </c>
      <c r="D820" t="s">
        <v>6191</v>
      </c>
    </row>
    <row r="821" spans="1:4" x14ac:dyDescent="0.35">
      <c r="A821" t="s">
        <v>1196</v>
      </c>
      <c r="B821">
        <v>78626947</v>
      </c>
      <c r="C821" t="s">
        <v>1201</v>
      </c>
      <c r="D821" t="s">
        <v>6191</v>
      </c>
    </row>
    <row r="822" spans="1:4" x14ac:dyDescent="0.35">
      <c r="A822" t="s">
        <v>1202</v>
      </c>
      <c r="B822">
        <v>9305474</v>
      </c>
      <c r="C822" t="s">
        <v>1203</v>
      </c>
      <c r="D822" t="s">
        <v>6192</v>
      </c>
    </row>
    <row r="823" spans="1:4" x14ac:dyDescent="0.35">
      <c r="A823" t="s">
        <v>1202</v>
      </c>
      <c r="B823">
        <v>9305608</v>
      </c>
      <c r="C823" t="s">
        <v>1204</v>
      </c>
      <c r="D823" t="s">
        <v>6192</v>
      </c>
    </row>
    <row r="824" spans="1:4" x14ac:dyDescent="0.35">
      <c r="A824" t="s">
        <v>1202</v>
      </c>
      <c r="B824">
        <v>9305751</v>
      </c>
      <c r="C824" t="s">
        <v>1205</v>
      </c>
      <c r="D824" t="s">
        <v>6192</v>
      </c>
    </row>
    <row r="825" spans="1:4" x14ac:dyDescent="0.35">
      <c r="A825" t="s">
        <v>1202</v>
      </c>
      <c r="B825">
        <v>9305943</v>
      </c>
      <c r="C825" t="s">
        <v>1206</v>
      </c>
      <c r="D825" t="s">
        <v>6192</v>
      </c>
    </row>
    <row r="826" spans="1:4" x14ac:dyDescent="0.35">
      <c r="A826" t="s">
        <v>1202</v>
      </c>
      <c r="B826">
        <v>9306043</v>
      </c>
      <c r="C826" t="s">
        <v>1207</v>
      </c>
      <c r="D826" t="s">
        <v>6192</v>
      </c>
    </row>
    <row r="827" spans="1:4" x14ac:dyDescent="0.35">
      <c r="A827" t="s">
        <v>1208</v>
      </c>
      <c r="B827">
        <v>487674</v>
      </c>
      <c r="C827" t="s">
        <v>1209</v>
      </c>
      <c r="D827" t="s">
        <v>6193</v>
      </c>
    </row>
    <row r="828" spans="1:4" x14ac:dyDescent="0.35">
      <c r="A828" t="s">
        <v>1208</v>
      </c>
      <c r="B828">
        <v>488469</v>
      </c>
      <c r="C828" t="s">
        <v>1210</v>
      </c>
      <c r="D828" t="s">
        <v>6193</v>
      </c>
    </row>
    <row r="829" spans="1:4" x14ac:dyDescent="0.35">
      <c r="A829" t="s">
        <v>1208</v>
      </c>
      <c r="B829">
        <v>488952</v>
      </c>
      <c r="C829" t="s">
        <v>1211</v>
      </c>
      <c r="D829" t="s">
        <v>6193</v>
      </c>
    </row>
    <row r="830" spans="1:4" x14ac:dyDescent="0.35">
      <c r="A830" t="s">
        <v>1208</v>
      </c>
      <c r="B830">
        <v>489329</v>
      </c>
      <c r="C830" t="s">
        <v>1212</v>
      </c>
      <c r="D830" t="s">
        <v>6193</v>
      </c>
    </row>
    <row r="831" spans="1:4" x14ac:dyDescent="0.35">
      <c r="A831" t="s">
        <v>1208</v>
      </c>
      <c r="B831">
        <v>490144</v>
      </c>
      <c r="C831" t="s">
        <v>1213</v>
      </c>
      <c r="D831" t="s">
        <v>6193</v>
      </c>
    </row>
    <row r="832" spans="1:4" x14ac:dyDescent="0.35">
      <c r="A832" t="s">
        <v>1214</v>
      </c>
      <c r="B832">
        <v>12263905</v>
      </c>
      <c r="C832" t="s">
        <v>1215</v>
      </c>
      <c r="D832" t="s">
        <v>6194</v>
      </c>
    </row>
    <row r="833" spans="1:4" x14ac:dyDescent="0.35">
      <c r="A833" t="s">
        <v>1214</v>
      </c>
      <c r="B833">
        <v>12264261</v>
      </c>
      <c r="C833" t="s">
        <v>1216</v>
      </c>
      <c r="D833" t="s">
        <v>6194</v>
      </c>
    </row>
    <row r="834" spans="1:4" x14ac:dyDescent="0.35">
      <c r="A834" t="s">
        <v>1214</v>
      </c>
      <c r="B834">
        <v>12266346</v>
      </c>
      <c r="C834" t="s">
        <v>1217</v>
      </c>
      <c r="D834" t="s">
        <v>6194</v>
      </c>
    </row>
    <row r="835" spans="1:4" x14ac:dyDescent="0.35">
      <c r="A835" t="s">
        <v>1214</v>
      </c>
      <c r="B835">
        <v>12267921</v>
      </c>
      <c r="C835" t="s">
        <v>1218</v>
      </c>
      <c r="D835" t="s">
        <v>6194</v>
      </c>
    </row>
    <row r="836" spans="1:4" x14ac:dyDescent="0.35">
      <c r="A836" t="s">
        <v>1214</v>
      </c>
      <c r="B836">
        <v>12268207</v>
      </c>
      <c r="C836" t="s">
        <v>1219</v>
      </c>
      <c r="D836" t="s">
        <v>6194</v>
      </c>
    </row>
    <row r="837" spans="1:4" x14ac:dyDescent="0.35">
      <c r="A837" t="s">
        <v>1220</v>
      </c>
      <c r="B837">
        <v>64488495</v>
      </c>
      <c r="C837" t="s">
        <v>1221</v>
      </c>
      <c r="D837" t="s">
        <v>6195</v>
      </c>
    </row>
    <row r="838" spans="1:4" x14ac:dyDescent="0.35">
      <c r="A838" t="s">
        <v>1220</v>
      </c>
      <c r="B838">
        <v>64488665</v>
      </c>
      <c r="C838" t="s">
        <v>1222</v>
      </c>
      <c r="D838" t="s">
        <v>6195</v>
      </c>
    </row>
    <row r="839" spans="1:4" x14ac:dyDescent="0.35">
      <c r="A839" t="s">
        <v>1220</v>
      </c>
      <c r="B839">
        <v>64488866</v>
      </c>
      <c r="C839" t="s">
        <v>1223</v>
      </c>
      <c r="D839" t="s">
        <v>6195</v>
      </c>
    </row>
    <row r="840" spans="1:4" x14ac:dyDescent="0.35">
      <c r="A840" t="s">
        <v>1220</v>
      </c>
      <c r="B840">
        <v>64489251</v>
      </c>
      <c r="C840" t="s">
        <v>1224</v>
      </c>
      <c r="D840" t="s">
        <v>6195</v>
      </c>
    </row>
    <row r="841" spans="1:4" x14ac:dyDescent="0.35">
      <c r="A841" t="s">
        <v>1220</v>
      </c>
      <c r="B841">
        <v>64489438</v>
      </c>
      <c r="C841" t="s">
        <v>1225</v>
      </c>
      <c r="D841" t="s">
        <v>6195</v>
      </c>
    </row>
    <row r="842" spans="1:4" x14ac:dyDescent="0.35">
      <c r="A842" t="s">
        <v>1226</v>
      </c>
      <c r="B842">
        <v>39450576</v>
      </c>
      <c r="C842" t="s">
        <v>1227</v>
      </c>
      <c r="D842" t="s">
        <v>6196</v>
      </c>
    </row>
    <row r="843" spans="1:4" x14ac:dyDescent="0.35">
      <c r="A843" t="s">
        <v>1226</v>
      </c>
      <c r="B843">
        <v>39451242</v>
      </c>
      <c r="C843" t="s">
        <v>1228</v>
      </c>
      <c r="D843" t="s">
        <v>6196</v>
      </c>
    </row>
    <row r="844" spans="1:4" x14ac:dyDescent="0.35">
      <c r="A844" t="s">
        <v>1226</v>
      </c>
      <c r="B844">
        <v>39451933</v>
      </c>
      <c r="C844" t="s">
        <v>1229</v>
      </c>
      <c r="D844" t="s">
        <v>6196</v>
      </c>
    </row>
    <row r="845" spans="1:4" x14ac:dyDescent="0.35">
      <c r="A845" t="s">
        <v>1226</v>
      </c>
      <c r="B845">
        <v>39452533</v>
      </c>
      <c r="C845" t="s">
        <v>1230</v>
      </c>
      <c r="D845" t="s">
        <v>6196</v>
      </c>
    </row>
    <row r="846" spans="1:4" x14ac:dyDescent="0.35">
      <c r="A846" t="s">
        <v>1226</v>
      </c>
      <c r="B846">
        <v>39452799</v>
      </c>
      <c r="C846" t="s">
        <v>1231</v>
      </c>
      <c r="D846" t="s">
        <v>6196</v>
      </c>
    </row>
    <row r="847" spans="1:4" x14ac:dyDescent="0.35">
      <c r="A847" t="s">
        <v>1232</v>
      </c>
      <c r="B847">
        <v>65213692</v>
      </c>
      <c r="C847" t="s">
        <v>1233</v>
      </c>
      <c r="D847" t="s">
        <v>6197</v>
      </c>
    </row>
    <row r="848" spans="1:4" x14ac:dyDescent="0.35">
      <c r="A848" t="s">
        <v>1232</v>
      </c>
      <c r="B848">
        <v>65213816</v>
      </c>
      <c r="C848" t="s">
        <v>1234</v>
      </c>
      <c r="D848" t="s">
        <v>6197</v>
      </c>
    </row>
    <row r="849" spans="1:4" x14ac:dyDescent="0.35">
      <c r="A849" t="s">
        <v>1232</v>
      </c>
      <c r="B849">
        <v>65213977</v>
      </c>
      <c r="C849" t="s">
        <v>1235</v>
      </c>
      <c r="D849" t="s">
        <v>6197</v>
      </c>
    </row>
    <row r="850" spans="1:4" x14ac:dyDescent="0.35">
      <c r="A850" t="s">
        <v>1232</v>
      </c>
      <c r="B850">
        <v>65219467</v>
      </c>
      <c r="C850" t="s">
        <v>1236</v>
      </c>
      <c r="D850" t="s">
        <v>6197</v>
      </c>
    </row>
    <row r="851" spans="1:4" x14ac:dyDescent="0.35">
      <c r="A851" t="s">
        <v>1232</v>
      </c>
      <c r="B851">
        <v>65217751</v>
      </c>
      <c r="C851" t="s">
        <v>1237</v>
      </c>
      <c r="D851" t="s">
        <v>6197</v>
      </c>
    </row>
    <row r="852" spans="1:4" x14ac:dyDescent="0.35">
      <c r="A852" t="s">
        <v>1238</v>
      </c>
      <c r="B852">
        <v>71567628</v>
      </c>
      <c r="C852" t="s">
        <v>1239</v>
      </c>
      <c r="D852" t="s">
        <v>6198</v>
      </c>
    </row>
    <row r="853" spans="1:4" x14ac:dyDescent="0.35">
      <c r="A853" t="s">
        <v>1238</v>
      </c>
      <c r="B853">
        <v>71567926</v>
      </c>
      <c r="C853" t="s">
        <v>1240</v>
      </c>
      <c r="D853" t="s">
        <v>6198</v>
      </c>
    </row>
    <row r="854" spans="1:4" x14ac:dyDescent="0.35">
      <c r="A854" t="s">
        <v>1238</v>
      </c>
      <c r="B854">
        <v>71568029</v>
      </c>
      <c r="C854" t="s">
        <v>1241</v>
      </c>
      <c r="D854" t="s">
        <v>6198</v>
      </c>
    </row>
    <row r="855" spans="1:4" x14ac:dyDescent="0.35">
      <c r="A855" t="s">
        <v>1238</v>
      </c>
      <c r="B855">
        <v>71568291</v>
      </c>
      <c r="C855" t="s">
        <v>1242</v>
      </c>
      <c r="D855" t="s">
        <v>6198</v>
      </c>
    </row>
    <row r="856" spans="1:4" x14ac:dyDescent="0.35">
      <c r="A856" t="s">
        <v>1238</v>
      </c>
      <c r="B856">
        <v>71568406</v>
      </c>
      <c r="C856" t="s">
        <v>1243</v>
      </c>
      <c r="D856" t="s">
        <v>6198</v>
      </c>
    </row>
    <row r="857" spans="1:4" x14ac:dyDescent="0.35">
      <c r="A857" t="s">
        <v>1244</v>
      </c>
      <c r="B857">
        <v>14395952</v>
      </c>
      <c r="C857" t="s">
        <v>1245</v>
      </c>
      <c r="D857" t="s">
        <v>6199</v>
      </c>
    </row>
    <row r="858" spans="1:4" x14ac:dyDescent="0.35">
      <c r="A858" t="s">
        <v>1244</v>
      </c>
      <c r="B858">
        <v>14397915</v>
      </c>
      <c r="C858" t="s">
        <v>1246</v>
      </c>
      <c r="D858" t="s">
        <v>6199</v>
      </c>
    </row>
    <row r="859" spans="1:4" x14ac:dyDescent="0.35">
      <c r="A859" t="s">
        <v>1244</v>
      </c>
      <c r="B859">
        <v>14399004</v>
      </c>
      <c r="C859" t="s">
        <v>1247</v>
      </c>
      <c r="D859" t="s">
        <v>6199</v>
      </c>
    </row>
    <row r="860" spans="1:4" x14ac:dyDescent="0.35">
      <c r="A860" t="s">
        <v>1244</v>
      </c>
      <c r="B860">
        <v>14400113</v>
      </c>
      <c r="C860" t="s">
        <v>1248</v>
      </c>
      <c r="D860" t="s">
        <v>6199</v>
      </c>
    </row>
    <row r="861" spans="1:4" x14ac:dyDescent="0.35">
      <c r="A861" t="s">
        <v>1244</v>
      </c>
      <c r="B861">
        <v>14400758</v>
      </c>
      <c r="C861" t="s">
        <v>1249</v>
      </c>
      <c r="D861" t="s">
        <v>6199</v>
      </c>
    </row>
    <row r="862" spans="1:4" x14ac:dyDescent="0.35">
      <c r="A862" t="s">
        <v>1250</v>
      </c>
      <c r="B862">
        <v>58546677</v>
      </c>
      <c r="C862" t="s">
        <v>1251</v>
      </c>
      <c r="D862" t="s">
        <v>6200</v>
      </c>
    </row>
    <row r="863" spans="1:4" x14ac:dyDescent="0.35">
      <c r="A863" t="s">
        <v>1250</v>
      </c>
      <c r="B863">
        <v>58546753</v>
      </c>
      <c r="C863" t="s">
        <v>1252</v>
      </c>
      <c r="D863" t="s">
        <v>6200</v>
      </c>
    </row>
    <row r="864" spans="1:4" x14ac:dyDescent="0.35">
      <c r="A864" t="s">
        <v>1250</v>
      </c>
      <c r="B864">
        <v>58546985</v>
      </c>
      <c r="C864" t="s">
        <v>1253</v>
      </c>
      <c r="D864" t="s">
        <v>6200</v>
      </c>
    </row>
    <row r="865" spans="1:4" x14ac:dyDescent="0.35">
      <c r="A865" t="s">
        <v>1250</v>
      </c>
      <c r="B865">
        <v>58547309</v>
      </c>
      <c r="C865" t="s">
        <v>1254</v>
      </c>
      <c r="D865" t="s">
        <v>6200</v>
      </c>
    </row>
    <row r="866" spans="1:4" x14ac:dyDescent="0.35">
      <c r="A866" t="s">
        <v>1250</v>
      </c>
      <c r="B866">
        <v>58547667</v>
      </c>
      <c r="C866" t="s">
        <v>1255</v>
      </c>
      <c r="D866" t="s">
        <v>6200</v>
      </c>
    </row>
    <row r="867" spans="1:4" x14ac:dyDescent="0.35">
      <c r="A867" t="s">
        <v>1256</v>
      </c>
      <c r="B867">
        <v>3865115</v>
      </c>
      <c r="C867" t="s">
        <v>1257</v>
      </c>
      <c r="D867" t="s">
        <v>6201</v>
      </c>
    </row>
    <row r="868" spans="1:4" x14ac:dyDescent="0.35">
      <c r="A868" t="s">
        <v>1256</v>
      </c>
      <c r="B868">
        <v>3865606</v>
      </c>
      <c r="C868" t="s">
        <v>1258</v>
      </c>
      <c r="D868" t="s">
        <v>6201</v>
      </c>
    </row>
    <row r="869" spans="1:4" x14ac:dyDescent="0.35">
      <c r="A869" t="s">
        <v>1256</v>
      </c>
      <c r="B869">
        <v>3866281</v>
      </c>
      <c r="C869" t="s">
        <v>1259</v>
      </c>
      <c r="D869" t="s">
        <v>6201</v>
      </c>
    </row>
    <row r="870" spans="1:4" x14ac:dyDescent="0.35">
      <c r="A870" t="s">
        <v>1256</v>
      </c>
      <c r="B870">
        <v>3866801</v>
      </c>
      <c r="C870" t="s">
        <v>1260</v>
      </c>
      <c r="D870" t="s">
        <v>6201</v>
      </c>
    </row>
    <row r="871" spans="1:4" x14ac:dyDescent="0.35">
      <c r="A871" t="s">
        <v>1256</v>
      </c>
      <c r="B871">
        <v>3867850</v>
      </c>
      <c r="C871" t="s">
        <v>1261</v>
      </c>
      <c r="D871" t="s">
        <v>6201</v>
      </c>
    </row>
    <row r="872" spans="1:4" x14ac:dyDescent="0.35">
      <c r="A872" t="s">
        <v>1262</v>
      </c>
      <c r="B872">
        <v>69576501</v>
      </c>
      <c r="C872" t="s">
        <v>1263</v>
      </c>
      <c r="D872" t="s">
        <v>6202</v>
      </c>
    </row>
    <row r="873" spans="1:4" x14ac:dyDescent="0.35">
      <c r="A873" t="s">
        <v>1262</v>
      </c>
      <c r="B873">
        <v>69576667</v>
      </c>
      <c r="C873" t="s">
        <v>1264</v>
      </c>
      <c r="D873" t="s">
        <v>6202</v>
      </c>
    </row>
    <row r="874" spans="1:4" x14ac:dyDescent="0.35">
      <c r="A874" t="s">
        <v>1262</v>
      </c>
      <c r="B874">
        <v>69576773</v>
      </c>
      <c r="C874" t="s">
        <v>1265</v>
      </c>
      <c r="D874" t="s">
        <v>6202</v>
      </c>
    </row>
    <row r="875" spans="1:4" x14ac:dyDescent="0.35">
      <c r="A875" t="s">
        <v>1262</v>
      </c>
      <c r="B875">
        <v>69576881</v>
      </c>
      <c r="C875" t="s">
        <v>1266</v>
      </c>
      <c r="D875" t="s">
        <v>6202</v>
      </c>
    </row>
    <row r="876" spans="1:4" x14ac:dyDescent="0.35">
      <c r="A876" t="s">
        <v>1262</v>
      </c>
      <c r="B876">
        <v>69576994</v>
      </c>
      <c r="C876" t="s">
        <v>1267</v>
      </c>
      <c r="D876" t="s">
        <v>6202</v>
      </c>
    </row>
    <row r="877" spans="1:4" x14ac:dyDescent="0.35">
      <c r="A877" t="s">
        <v>1268</v>
      </c>
      <c r="B877">
        <v>30972839</v>
      </c>
      <c r="C877" t="s">
        <v>1269</v>
      </c>
      <c r="D877" t="s">
        <v>6203</v>
      </c>
    </row>
    <row r="878" spans="1:4" x14ac:dyDescent="0.35">
      <c r="A878" t="s">
        <v>1268</v>
      </c>
      <c r="B878">
        <v>30973005</v>
      </c>
      <c r="C878" t="s">
        <v>1270</v>
      </c>
      <c r="D878" t="s">
        <v>6203</v>
      </c>
    </row>
    <row r="879" spans="1:4" x14ac:dyDescent="0.35">
      <c r="A879" t="s">
        <v>1268</v>
      </c>
      <c r="B879">
        <v>30973122</v>
      </c>
      <c r="C879" t="s">
        <v>1271</v>
      </c>
      <c r="D879" t="s">
        <v>6203</v>
      </c>
    </row>
    <row r="880" spans="1:4" x14ac:dyDescent="0.35">
      <c r="A880" t="s">
        <v>1268</v>
      </c>
      <c r="B880">
        <v>30974650</v>
      </c>
      <c r="C880" t="s">
        <v>1272</v>
      </c>
      <c r="D880" t="s">
        <v>6203</v>
      </c>
    </row>
    <row r="881" spans="1:4" x14ac:dyDescent="0.35">
      <c r="A881" t="s">
        <v>1268</v>
      </c>
      <c r="B881">
        <v>30975355</v>
      </c>
      <c r="C881" t="s">
        <v>1273</v>
      </c>
      <c r="D881" t="s">
        <v>6203</v>
      </c>
    </row>
    <row r="882" spans="1:4" x14ac:dyDescent="0.35">
      <c r="A882" t="s">
        <v>1274</v>
      </c>
      <c r="B882">
        <v>3169328</v>
      </c>
      <c r="C882" t="s">
        <v>1275</v>
      </c>
      <c r="D882" t="s">
        <v>6204</v>
      </c>
    </row>
    <row r="883" spans="1:4" x14ac:dyDescent="0.35">
      <c r="A883" t="s">
        <v>1274</v>
      </c>
      <c r="B883">
        <v>3169796</v>
      </c>
      <c r="C883" t="s">
        <v>1276</v>
      </c>
      <c r="D883" t="s">
        <v>6204</v>
      </c>
    </row>
    <row r="884" spans="1:4" x14ac:dyDescent="0.35">
      <c r="A884" t="s">
        <v>1274</v>
      </c>
      <c r="B884">
        <v>3170353</v>
      </c>
      <c r="C884" t="s">
        <v>1277</v>
      </c>
      <c r="D884" t="s">
        <v>6204</v>
      </c>
    </row>
    <row r="885" spans="1:4" x14ac:dyDescent="0.35">
      <c r="A885" t="s">
        <v>1274</v>
      </c>
      <c r="B885">
        <v>3171778</v>
      </c>
      <c r="C885" t="s">
        <v>1278</v>
      </c>
      <c r="D885" t="s">
        <v>6204</v>
      </c>
    </row>
    <row r="886" spans="1:4" x14ac:dyDescent="0.35">
      <c r="A886" t="s">
        <v>1274</v>
      </c>
      <c r="B886">
        <v>3173543</v>
      </c>
      <c r="C886" t="s">
        <v>1279</v>
      </c>
      <c r="D886" t="s">
        <v>6204</v>
      </c>
    </row>
    <row r="887" spans="1:4" x14ac:dyDescent="0.35">
      <c r="A887" t="s">
        <v>1280</v>
      </c>
      <c r="B887">
        <v>10173012</v>
      </c>
      <c r="C887" t="s">
        <v>1281</v>
      </c>
      <c r="D887" t="s">
        <v>6205</v>
      </c>
    </row>
    <row r="888" spans="1:4" x14ac:dyDescent="0.35">
      <c r="A888" t="s">
        <v>1280</v>
      </c>
      <c r="B888">
        <v>10174415</v>
      </c>
      <c r="C888" t="s">
        <v>1282</v>
      </c>
      <c r="D888" t="s">
        <v>6205</v>
      </c>
    </row>
    <row r="889" spans="1:4" x14ac:dyDescent="0.35">
      <c r="A889" t="s">
        <v>1280</v>
      </c>
      <c r="B889">
        <v>10174542</v>
      </c>
      <c r="C889" t="s">
        <v>1283</v>
      </c>
      <c r="D889" t="s">
        <v>6205</v>
      </c>
    </row>
    <row r="890" spans="1:4" x14ac:dyDescent="0.35">
      <c r="A890" t="s">
        <v>1280</v>
      </c>
      <c r="B890">
        <v>10175871</v>
      </c>
      <c r="C890" t="s">
        <v>1284</v>
      </c>
      <c r="D890" t="s">
        <v>6205</v>
      </c>
    </row>
    <row r="891" spans="1:4" x14ac:dyDescent="0.35">
      <c r="A891" t="s">
        <v>1280</v>
      </c>
      <c r="B891">
        <v>10176331</v>
      </c>
      <c r="C891" t="s">
        <v>1285</v>
      </c>
      <c r="D891" t="s">
        <v>6205</v>
      </c>
    </row>
    <row r="892" spans="1:4" x14ac:dyDescent="0.35">
      <c r="A892" t="s">
        <v>1286</v>
      </c>
      <c r="B892">
        <v>10055903</v>
      </c>
      <c r="C892" t="s">
        <v>1287</v>
      </c>
      <c r="D892" t="s">
        <v>6206</v>
      </c>
    </row>
    <row r="893" spans="1:4" x14ac:dyDescent="0.35">
      <c r="A893" t="s">
        <v>1286</v>
      </c>
      <c r="B893">
        <v>10056965</v>
      </c>
      <c r="C893" t="s">
        <v>1288</v>
      </c>
      <c r="D893" t="s">
        <v>6206</v>
      </c>
    </row>
    <row r="894" spans="1:4" x14ac:dyDescent="0.35">
      <c r="A894" t="s">
        <v>1286</v>
      </c>
      <c r="B894">
        <v>10057522</v>
      </c>
      <c r="C894" t="s">
        <v>1289</v>
      </c>
      <c r="D894" t="s">
        <v>6206</v>
      </c>
    </row>
    <row r="895" spans="1:4" x14ac:dyDescent="0.35">
      <c r="A895" t="s">
        <v>1286</v>
      </c>
      <c r="B895">
        <v>10058039</v>
      </c>
      <c r="C895" t="s">
        <v>1290</v>
      </c>
      <c r="D895" t="s">
        <v>6206</v>
      </c>
    </row>
    <row r="896" spans="1:4" x14ac:dyDescent="0.35">
      <c r="A896" t="s">
        <v>1286</v>
      </c>
      <c r="B896">
        <v>10058155</v>
      </c>
      <c r="C896" t="s">
        <v>1291</v>
      </c>
      <c r="D896" t="s">
        <v>6206</v>
      </c>
    </row>
    <row r="897" spans="1:4" x14ac:dyDescent="0.35">
      <c r="A897" t="s">
        <v>1292</v>
      </c>
      <c r="B897">
        <v>19094350</v>
      </c>
      <c r="C897" t="s">
        <v>1293</v>
      </c>
      <c r="D897" t="s">
        <v>6207</v>
      </c>
    </row>
    <row r="898" spans="1:4" x14ac:dyDescent="0.35">
      <c r="A898" t="s">
        <v>1292</v>
      </c>
      <c r="B898">
        <v>19094882</v>
      </c>
      <c r="C898" t="s">
        <v>1294</v>
      </c>
      <c r="D898" t="s">
        <v>6207</v>
      </c>
    </row>
    <row r="899" spans="1:4" x14ac:dyDescent="0.35">
      <c r="A899" t="s">
        <v>1292</v>
      </c>
      <c r="B899">
        <v>19095447</v>
      </c>
      <c r="C899" t="s">
        <v>1295</v>
      </c>
      <c r="D899" t="s">
        <v>6207</v>
      </c>
    </row>
    <row r="900" spans="1:4" x14ac:dyDescent="0.35">
      <c r="A900" t="s">
        <v>1292</v>
      </c>
      <c r="B900">
        <v>19096318</v>
      </c>
      <c r="C900" t="s">
        <v>1296</v>
      </c>
      <c r="D900" t="s">
        <v>6207</v>
      </c>
    </row>
    <row r="901" spans="1:4" x14ac:dyDescent="0.35">
      <c r="A901" t="s">
        <v>1292</v>
      </c>
      <c r="B901">
        <v>19097873</v>
      </c>
      <c r="C901" t="s">
        <v>1297</v>
      </c>
      <c r="D901" t="s">
        <v>6207</v>
      </c>
    </row>
    <row r="902" spans="1:4" x14ac:dyDescent="0.35">
      <c r="A902" t="s">
        <v>1298</v>
      </c>
      <c r="B902">
        <v>101667057</v>
      </c>
      <c r="C902" t="s">
        <v>1299</v>
      </c>
      <c r="D902" t="s">
        <v>6208</v>
      </c>
    </row>
    <row r="903" spans="1:4" x14ac:dyDescent="0.35">
      <c r="A903" t="s">
        <v>1298</v>
      </c>
      <c r="B903">
        <v>101667736</v>
      </c>
      <c r="C903" t="s">
        <v>1300</v>
      </c>
      <c r="D903" t="s">
        <v>6208</v>
      </c>
    </row>
    <row r="904" spans="1:4" x14ac:dyDescent="0.35">
      <c r="A904" t="s">
        <v>1298</v>
      </c>
      <c r="B904">
        <v>101668090</v>
      </c>
      <c r="C904" t="s">
        <v>1301</v>
      </c>
      <c r="D904" t="s">
        <v>6208</v>
      </c>
    </row>
    <row r="905" spans="1:4" x14ac:dyDescent="0.35">
      <c r="A905" t="s">
        <v>1298</v>
      </c>
      <c r="B905">
        <v>101672438</v>
      </c>
      <c r="C905" t="s">
        <v>1302</v>
      </c>
      <c r="D905" t="s">
        <v>6208</v>
      </c>
    </row>
    <row r="906" spans="1:4" x14ac:dyDescent="0.35">
      <c r="A906" t="s">
        <v>1298</v>
      </c>
      <c r="B906">
        <v>101682193</v>
      </c>
      <c r="C906" t="s">
        <v>1303</v>
      </c>
      <c r="D906" t="s">
        <v>6208</v>
      </c>
    </row>
    <row r="907" spans="1:4" x14ac:dyDescent="0.35">
      <c r="A907" t="s">
        <v>1304</v>
      </c>
      <c r="B907">
        <v>26748471</v>
      </c>
      <c r="C907" t="s">
        <v>1305</v>
      </c>
      <c r="D907" t="s">
        <v>6209</v>
      </c>
    </row>
    <row r="908" spans="1:4" x14ac:dyDescent="0.35">
      <c r="A908" t="s">
        <v>1304</v>
      </c>
      <c r="B908">
        <v>26748578</v>
      </c>
      <c r="C908" t="s">
        <v>1306</v>
      </c>
      <c r="D908" t="s">
        <v>6209</v>
      </c>
    </row>
    <row r="909" spans="1:4" x14ac:dyDescent="0.35">
      <c r="A909" t="s">
        <v>1304</v>
      </c>
      <c r="B909">
        <v>26748865</v>
      </c>
      <c r="C909" t="s">
        <v>1307</v>
      </c>
      <c r="D909" t="s">
        <v>6209</v>
      </c>
    </row>
    <row r="910" spans="1:4" x14ac:dyDescent="0.35">
      <c r="A910" t="s">
        <v>1304</v>
      </c>
      <c r="B910">
        <v>26749823</v>
      </c>
      <c r="C910" t="s">
        <v>1308</v>
      </c>
      <c r="D910" t="s">
        <v>6209</v>
      </c>
    </row>
    <row r="911" spans="1:4" x14ac:dyDescent="0.35">
      <c r="A911" t="s">
        <v>1304</v>
      </c>
      <c r="B911">
        <v>26749939</v>
      </c>
      <c r="C911" t="s">
        <v>1309</v>
      </c>
      <c r="D911" t="s">
        <v>6209</v>
      </c>
    </row>
    <row r="912" spans="1:4" x14ac:dyDescent="0.35">
      <c r="A912" t="s">
        <v>1310</v>
      </c>
      <c r="B912">
        <v>51004000</v>
      </c>
      <c r="C912" t="s">
        <v>1311</v>
      </c>
      <c r="D912" t="s">
        <v>6210</v>
      </c>
    </row>
    <row r="913" spans="1:4" x14ac:dyDescent="0.35">
      <c r="A913" t="s">
        <v>1310</v>
      </c>
      <c r="B913">
        <v>51004141</v>
      </c>
      <c r="C913" t="s">
        <v>1312</v>
      </c>
      <c r="D913" t="s">
        <v>6210</v>
      </c>
    </row>
    <row r="914" spans="1:4" x14ac:dyDescent="0.35">
      <c r="A914" t="s">
        <v>1310</v>
      </c>
      <c r="B914">
        <v>51004250</v>
      </c>
      <c r="C914" t="s">
        <v>1313</v>
      </c>
      <c r="D914" t="s">
        <v>6210</v>
      </c>
    </row>
    <row r="915" spans="1:4" x14ac:dyDescent="0.35">
      <c r="A915" t="s">
        <v>1310</v>
      </c>
      <c r="B915">
        <v>51005064</v>
      </c>
      <c r="C915" t="s">
        <v>1314</v>
      </c>
      <c r="D915" t="s">
        <v>6210</v>
      </c>
    </row>
    <row r="916" spans="1:4" x14ac:dyDescent="0.35">
      <c r="A916" t="s">
        <v>1310</v>
      </c>
      <c r="B916">
        <v>51005963</v>
      </c>
      <c r="C916" t="s">
        <v>1315</v>
      </c>
      <c r="D916" t="s">
        <v>6210</v>
      </c>
    </row>
    <row r="917" spans="1:4" x14ac:dyDescent="0.35">
      <c r="A917" t="s">
        <v>1316</v>
      </c>
      <c r="B917">
        <v>56049890</v>
      </c>
      <c r="C917" t="s">
        <v>1317</v>
      </c>
      <c r="D917" t="s">
        <v>6211</v>
      </c>
    </row>
    <row r="918" spans="1:4" x14ac:dyDescent="0.35">
      <c r="A918" t="s">
        <v>1316</v>
      </c>
      <c r="B918">
        <v>56050050</v>
      </c>
      <c r="C918" t="s">
        <v>1318</v>
      </c>
      <c r="D918" t="s">
        <v>6211</v>
      </c>
    </row>
    <row r="919" spans="1:4" x14ac:dyDescent="0.35">
      <c r="A919" t="s">
        <v>1316</v>
      </c>
      <c r="B919">
        <v>56050331</v>
      </c>
      <c r="C919" t="s">
        <v>1319</v>
      </c>
      <c r="D919" t="s">
        <v>6211</v>
      </c>
    </row>
    <row r="920" spans="1:4" x14ac:dyDescent="0.35">
      <c r="A920" t="s">
        <v>1316</v>
      </c>
      <c r="B920">
        <v>56060839</v>
      </c>
      <c r="C920" t="s">
        <v>1320</v>
      </c>
      <c r="D920" t="s">
        <v>6211</v>
      </c>
    </row>
    <row r="921" spans="1:4" x14ac:dyDescent="0.35">
      <c r="A921" t="s">
        <v>1316</v>
      </c>
      <c r="B921">
        <v>56061108</v>
      </c>
      <c r="C921" t="s">
        <v>1321</v>
      </c>
      <c r="D921" t="s">
        <v>6211</v>
      </c>
    </row>
    <row r="922" spans="1:4" x14ac:dyDescent="0.35">
      <c r="A922" t="s">
        <v>1322</v>
      </c>
      <c r="B922">
        <v>6381354</v>
      </c>
      <c r="C922" t="s">
        <v>1323</v>
      </c>
      <c r="D922" t="s">
        <v>6212</v>
      </c>
    </row>
    <row r="923" spans="1:4" x14ac:dyDescent="0.35">
      <c r="A923" t="s">
        <v>1322</v>
      </c>
      <c r="B923">
        <v>6382041</v>
      </c>
      <c r="C923" t="s">
        <v>1324</v>
      </c>
      <c r="D923" t="s">
        <v>6212</v>
      </c>
    </row>
    <row r="924" spans="1:4" x14ac:dyDescent="0.35">
      <c r="A924" t="s">
        <v>1322</v>
      </c>
      <c r="B924">
        <v>6382587</v>
      </c>
      <c r="C924" t="s">
        <v>1325</v>
      </c>
      <c r="D924" t="s">
        <v>6212</v>
      </c>
    </row>
    <row r="925" spans="1:4" x14ac:dyDescent="0.35">
      <c r="A925" t="s">
        <v>1322</v>
      </c>
      <c r="B925">
        <v>6383222</v>
      </c>
      <c r="C925" t="s">
        <v>1326</v>
      </c>
      <c r="D925" t="s">
        <v>6212</v>
      </c>
    </row>
    <row r="926" spans="1:4" x14ac:dyDescent="0.35">
      <c r="A926" t="s">
        <v>1322</v>
      </c>
      <c r="B926">
        <v>6384589</v>
      </c>
      <c r="C926" t="s">
        <v>1327</v>
      </c>
      <c r="D926" t="s">
        <v>6212</v>
      </c>
    </row>
    <row r="927" spans="1:4" x14ac:dyDescent="0.35">
      <c r="A927" t="s">
        <v>1328</v>
      </c>
      <c r="B927">
        <v>72607005</v>
      </c>
      <c r="C927" t="s">
        <v>1329</v>
      </c>
      <c r="D927" t="s">
        <v>6213</v>
      </c>
    </row>
    <row r="928" spans="1:4" x14ac:dyDescent="0.35">
      <c r="A928" t="s">
        <v>1328</v>
      </c>
      <c r="B928">
        <v>72608380</v>
      </c>
      <c r="C928" t="s">
        <v>1330</v>
      </c>
      <c r="D928" t="s">
        <v>6213</v>
      </c>
    </row>
    <row r="929" spans="1:4" x14ac:dyDescent="0.35">
      <c r="A929" t="s">
        <v>1328</v>
      </c>
      <c r="B929">
        <v>72609229</v>
      </c>
      <c r="C929" t="s">
        <v>1331</v>
      </c>
      <c r="D929" t="s">
        <v>6213</v>
      </c>
    </row>
    <row r="930" spans="1:4" x14ac:dyDescent="0.35">
      <c r="A930" t="s">
        <v>1328</v>
      </c>
      <c r="B930">
        <v>72611331</v>
      </c>
      <c r="C930" t="s">
        <v>1332</v>
      </c>
      <c r="D930" t="s">
        <v>6213</v>
      </c>
    </row>
    <row r="931" spans="1:4" x14ac:dyDescent="0.35">
      <c r="A931" t="s">
        <v>1328</v>
      </c>
      <c r="B931">
        <v>72612609</v>
      </c>
      <c r="C931" t="s">
        <v>1333</v>
      </c>
      <c r="D931" t="s">
        <v>6213</v>
      </c>
    </row>
    <row r="932" spans="1:4" x14ac:dyDescent="0.35">
      <c r="A932" t="s">
        <v>1334</v>
      </c>
      <c r="B932">
        <v>39296831</v>
      </c>
      <c r="C932" t="s">
        <v>1335</v>
      </c>
      <c r="D932" t="s">
        <v>6214</v>
      </c>
    </row>
    <row r="933" spans="1:4" x14ac:dyDescent="0.35">
      <c r="A933" t="s">
        <v>1334</v>
      </c>
      <c r="B933">
        <v>39297562</v>
      </c>
      <c r="C933" t="s">
        <v>1336</v>
      </c>
      <c r="D933" t="s">
        <v>6214</v>
      </c>
    </row>
    <row r="934" spans="1:4" x14ac:dyDescent="0.35">
      <c r="A934" t="s">
        <v>1334</v>
      </c>
      <c r="B934">
        <v>39297756</v>
      </c>
      <c r="C934" t="s">
        <v>1337</v>
      </c>
      <c r="D934" t="s">
        <v>6214</v>
      </c>
    </row>
    <row r="935" spans="1:4" x14ac:dyDescent="0.35">
      <c r="A935" t="s">
        <v>1334</v>
      </c>
      <c r="B935">
        <v>39298411</v>
      </c>
      <c r="C935" t="s">
        <v>1338</v>
      </c>
      <c r="D935" t="s">
        <v>6214</v>
      </c>
    </row>
    <row r="936" spans="1:4" x14ac:dyDescent="0.35">
      <c r="A936" t="s">
        <v>1334</v>
      </c>
      <c r="B936">
        <v>39298644</v>
      </c>
      <c r="C936" t="s">
        <v>1339</v>
      </c>
      <c r="D936" t="s">
        <v>6214</v>
      </c>
    </row>
    <row r="937" spans="1:4" x14ac:dyDescent="0.35">
      <c r="A937" t="s">
        <v>1340</v>
      </c>
      <c r="B937">
        <v>21521674</v>
      </c>
      <c r="C937" t="s">
        <v>1341</v>
      </c>
      <c r="D937" t="s">
        <v>6215</v>
      </c>
    </row>
    <row r="938" spans="1:4" x14ac:dyDescent="0.35">
      <c r="A938" t="s">
        <v>1340</v>
      </c>
      <c r="B938">
        <v>21522686</v>
      </c>
      <c r="C938" t="s">
        <v>1342</v>
      </c>
      <c r="D938" t="s">
        <v>6215</v>
      </c>
    </row>
    <row r="939" spans="1:4" x14ac:dyDescent="0.35">
      <c r="A939" t="s">
        <v>1340</v>
      </c>
      <c r="B939">
        <v>21523230</v>
      </c>
      <c r="C939" t="s">
        <v>1343</v>
      </c>
      <c r="D939" t="s">
        <v>6215</v>
      </c>
    </row>
    <row r="940" spans="1:4" x14ac:dyDescent="0.35">
      <c r="A940" t="s">
        <v>1340</v>
      </c>
      <c r="B940">
        <v>21524274</v>
      </c>
      <c r="C940" t="s">
        <v>1344</v>
      </c>
      <c r="D940" t="s">
        <v>6215</v>
      </c>
    </row>
    <row r="941" spans="1:4" x14ac:dyDescent="0.35">
      <c r="A941" t="s">
        <v>1340</v>
      </c>
      <c r="B941">
        <v>21525590</v>
      </c>
      <c r="C941" t="s">
        <v>1345</v>
      </c>
      <c r="D941" t="s">
        <v>6215</v>
      </c>
    </row>
    <row r="942" spans="1:4" x14ac:dyDescent="0.35">
      <c r="A942" t="s">
        <v>1346</v>
      </c>
      <c r="B942">
        <v>30219564</v>
      </c>
      <c r="C942" t="s">
        <v>1347</v>
      </c>
      <c r="D942" t="s">
        <v>6216</v>
      </c>
    </row>
    <row r="943" spans="1:4" x14ac:dyDescent="0.35">
      <c r="A943" t="s">
        <v>1346</v>
      </c>
      <c r="B943">
        <v>30219773</v>
      </c>
      <c r="C943" t="s">
        <v>1348</v>
      </c>
      <c r="D943" t="s">
        <v>6216</v>
      </c>
    </row>
    <row r="944" spans="1:4" x14ac:dyDescent="0.35">
      <c r="A944" t="s">
        <v>1346</v>
      </c>
      <c r="B944">
        <v>30220125</v>
      </c>
      <c r="C944" t="s">
        <v>1349</v>
      </c>
      <c r="D944" t="s">
        <v>6216</v>
      </c>
    </row>
    <row r="945" spans="1:4" x14ac:dyDescent="0.35">
      <c r="A945" t="s">
        <v>1346</v>
      </c>
      <c r="B945">
        <v>30223561</v>
      </c>
      <c r="C945" t="s">
        <v>1350</v>
      </c>
      <c r="D945" t="s">
        <v>6216</v>
      </c>
    </row>
    <row r="946" spans="1:4" x14ac:dyDescent="0.35">
      <c r="A946" t="s">
        <v>1346</v>
      </c>
      <c r="B946">
        <v>30223794</v>
      </c>
      <c r="C946" t="s">
        <v>1351</v>
      </c>
      <c r="D946" t="s">
        <v>6216</v>
      </c>
    </row>
    <row r="947" spans="1:4" x14ac:dyDescent="0.35">
      <c r="A947" t="s">
        <v>1352</v>
      </c>
      <c r="B947">
        <v>16104248</v>
      </c>
      <c r="C947" t="s">
        <v>1353</v>
      </c>
      <c r="D947" t="s">
        <v>6217</v>
      </c>
    </row>
    <row r="948" spans="1:4" x14ac:dyDescent="0.35">
      <c r="A948" t="s">
        <v>1352</v>
      </c>
      <c r="B948">
        <v>16104777</v>
      </c>
      <c r="C948" t="s">
        <v>1354</v>
      </c>
      <c r="D948" t="s">
        <v>6217</v>
      </c>
    </row>
    <row r="949" spans="1:4" x14ac:dyDescent="0.35">
      <c r="A949" t="s">
        <v>1352</v>
      </c>
      <c r="B949">
        <v>16105190</v>
      </c>
      <c r="C949" t="s">
        <v>1355</v>
      </c>
      <c r="D949" t="s">
        <v>6217</v>
      </c>
    </row>
    <row r="950" spans="1:4" x14ac:dyDescent="0.35">
      <c r="A950" t="s">
        <v>1352</v>
      </c>
      <c r="B950">
        <v>16105583</v>
      </c>
      <c r="C950" t="s">
        <v>1356</v>
      </c>
      <c r="D950" t="s">
        <v>6217</v>
      </c>
    </row>
    <row r="951" spans="1:4" x14ac:dyDescent="0.35">
      <c r="A951" t="s">
        <v>1352</v>
      </c>
      <c r="B951">
        <v>16106269</v>
      </c>
      <c r="C951" t="s">
        <v>1357</v>
      </c>
      <c r="D951" t="s">
        <v>6217</v>
      </c>
    </row>
    <row r="952" spans="1:4" x14ac:dyDescent="0.35">
      <c r="A952" t="s">
        <v>1358</v>
      </c>
      <c r="B952">
        <v>48396899</v>
      </c>
      <c r="C952" t="s">
        <v>1359</v>
      </c>
      <c r="D952" t="s">
        <v>6218</v>
      </c>
    </row>
    <row r="953" spans="1:4" x14ac:dyDescent="0.35">
      <c r="A953" t="s">
        <v>1358</v>
      </c>
      <c r="B953">
        <v>48397358</v>
      </c>
      <c r="C953" t="s">
        <v>1360</v>
      </c>
      <c r="D953" t="s">
        <v>6218</v>
      </c>
    </row>
    <row r="954" spans="1:4" x14ac:dyDescent="0.35">
      <c r="A954" t="s">
        <v>1358</v>
      </c>
      <c r="B954">
        <v>48398966</v>
      </c>
      <c r="C954" t="s">
        <v>1361</v>
      </c>
      <c r="D954" t="s">
        <v>6218</v>
      </c>
    </row>
    <row r="955" spans="1:4" x14ac:dyDescent="0.35">
      <c r="A955" t="s">
        <v>1358</v>
      </c>
      <c r="B955">
        <v>48400524</v>
      </c>
      <c r="C955" t="s">
        <v>1362</v>
      </c>
      <c r="D955" t="s">
        <v>6218</v>
      </c>
    </row>
    <row r="956" spans="1:4" x14ac:dyDescent="0.35">
      <c r="A956" t="s">
        <v>1358</v>
      </c>
      <c r="B956">
        <v>48401216</v>
      </c>
      <c r="C956" t="s">
        <v>1363</v>
      </c>
      <c r="D956" t="s">
        <v>6218</v>
      </c>
    </row>
    <row r="957" spans="1:4" x14ac:dyDescent="0.35">
      <c r="A957" t="s">
        <v>1364</v>
      </c>
      <c r="B957">
        <v>31608514</v>
      </c>
      <c r="C957" t="s">
        <v>1365</v>
      </c>
      <c r="D957" t="s">
        <v>6219</v>
      </c>
    </row>
    <row r="958" spans="1:4" x14ac:dyDescent="0.35">
      <c r="A958" t="s">
        <v>1364</v>
      </c>
      <c r="B958">
        <v>31616883</v>
      </c>
      <c r="C958" t="s">
        <v>1366</v>
      </c>
      <c r="D958" t="s">
        <v>6219</v>
      </c>
    </row>
    <row r="959" spans="1:4" x14ac:dyDescent="0.35">
      <c r="A959" t="s">
        <v>1364</v>
      </c>
      <c r="B959">
        <v>31619832</v>
      </c>
      <c r="C959" t="s">
        <v>1367</v>
      </c>
      <c r="D959" t="s">
        <v>6219</v>
      </c>
    </row>
    <row r="960" spans="1:4" x14ac:dyDescent="0.35">
      <c r="A960" t="s">
        <v>1364</v>
      </c>
      <c r="B960">
        <v>31620065</v>
      </c>
      <c r="C960" t="s">
        <v>1368</v>
      </c>
      <c r="D960" t="s">
        <v>6219</v>
      </c>
    </row>
    <row r="961" spans="1:4" x14ac:dyDescent="0.35">
      <c r="A961" t="s">
        <v>1364</v>
      </c>
      <c r="B961">
        <v>31620236</v>
      </c>
      <c r="C961" t="s">
        <v>1369</v>
      </c>
      <c r="D961" t="s">
        <v>6219</v>
      </c>
    </row>
    <row r="962" spans="1:4" x14ac:dyDescent="0.35">
      <c r="A962" t="s">
        <v>1370</v>
      </c>
      <c r="B962">
        <v>46379784</v>
      </c>
      <c r="C962" t="s">
        <v>1371</v>
      </c>
      <c r="D962" t="s">
        <v>6220</v>
      </c>
    </row>
    <row r="963" spans="1:4" x14ac:dyDescent="0.35">
      <c r="A963" t="s">
        <v>1370</v>
      </c>
      <c r="B963">
        <v>46380021</v>
      </c>
      <c r="C963" t="s">
        <v>1372</v>
      </c>
      <c r="D963" t="s">
        <v>6220</v>
      </c>
    </row>
    <row r="964" spans="1:4" x14ac:dyDescent="0.35">
      <c r="A964" t="s">
        <v>1370</v>
      </c>
      <c r="B964">
        <v>46380866</v>
      </c>
      <c r="C964" t="s">
        <v>1373</v>
      </c>
      <c r="D964" t="s">
        <v>6220</v>
      </c>
    </row>
    <row r="965" spans="1:4" x14ac:dyDescent="0.35">
      <c r="A965" t="s">
        <v>1370</v>
      </c>
      <c r="B965">
        <v>46382269</v>
      </c>
      <c r="C965" t="s">
        <v>1374</v>
      </c>
      <c r="D965" t="s">
        <v>6220</v>
      </c>
    </row>
    <row r="966" spans="1:4" x14ac:dyDescent="0.35">
      <c r="A966" t="s">
        <v>1370</v>
      </c>
      <c r="B966">
        <v>46383397</v>
      </c>
      <c r="C966" t="s">
        <v>1375</v>
      </c>
      <c r="D966" t="s">
        <v>6220</v>
      </c>
    </row>
    <row r="967" spans="1:4" x14ac:dyDescent="0.35">
      <c r="A967" t="s">
        <v>1376</v>
      </c>
      <c r="B967">
        <v>45351423</v>
      </c>
      <c r="C967" t="s">
        <v>1377</v>
      </c>
      <c r="D967" t="s">
        <v>6221</v>
      </c>
    </row>
    <row r="968" spans="1:4" x14ac:dyDescent="0.35">
      <c r="A968" t="s">
        <v>1376</v>
      </c>
      <c r="B968">
        <v>45352758</v>
      </c>
      <c r="C968" t="s">
        <v>1378</v>
      </c>
      <c r="D968" t="s">
        <v>6221</v>
      </c>
    </row>
    <row r="969" spans="1:4" x14ac:dyDescent="0.35">
      <c r="A969" t="s">
        <v>1376</v>
      </c>
      <c r="B969">
        <v>45354845</v>
      </c>
      <c r="C969" t="s">
        <v>1379</v>
      </c>
      <c r="D969" t="s">
        <v>6221</v>
      </c>
    </row>
    <row r="970" spans="1:4" x14ac:dyDescent="0.35">
      <c r="A970" t="s">
        <v>1376</v>
      </c>
      <c r="B970">
        <v>45366523</v>
      </c>
      <c r="C970" t="s">
        <v>1380</v>
      </c>
      <c r="D970" t="s">
        <v>6221</v>
      </c>
    </row>
    <row r="971" spans="1:4" x14ac:dyDescent="0.35">
      <c r="A971" t="s">
        <v>1376</v>
      </c>
      <c r="B971">
        <v>45369983</v>
      </c>
      <c r="C971" t="s">
        <v>1381</v>
      </c>
      <c r="D971" t="s">
        <v>6221</v>
      </c>
    </row>
    <row r="972" spans="1:4" x14ac:dyDescent="0.35">
      <c r="A972" t="s">
        <v>1382</v>
      </c>
      <c r="B972">
        <v>41617283</v>
      </c>
      <c r="C972" t="s">
        <v>1383</v>
      </c>
      <c r="D972" t="s">
        <v>6222</v>
      </c>
    </row>
    <row r="973" spans="1:4" x14ac:dyDescent="0.35">
      <c r="A973" t="s">
        <v>1382</v>
      </c>
      <c r="B973">
        <v>41620301</v>
      </c>
      <c r="C973" t="s">
        <v>1384</v>
      </c>
      <c r="D973" t="s">
        <v>6222</v>
      </c>
    </row>
    <row r="974" spans="1:4" x14ac:dyDescent="0.35">
      <c r="A974" t="s">
        <v>1382</v>
      </c>
      <c r="B974">
        <v>41621780</v>
      </c>
      <c r="C974" t="s">
        <v>1385</v>
      </c>
      <c r="D974" t="s">
        <v>6222</v>
      </c>
    </row>
    <row r="975" spans="1:4" x14ac:dyDescent="0.35">
      <c r="A975" t="s">
        <v>1382</v>
      </c>
      <c r="B975">
        <v>41629047</v>
      </c>
      <c r="C975" t="s">
        <v>1386</v>
      </c>
      <c r="D975" t="s">
        <v>6222</v>
      </c>
    </row>
    <row r="976" spans="1:4" x14ac:dyDescent="0.35">
      <c r="A976" t="s">
        <v>1382</v>
      </c>
      <c r="B976">
        <v>41641666</v>
      </c>
      <c r="C976" t="s">
        <v>1387</v>
      </c>
      <c r="D976" t="s">
        <v>6222</v>
      </c>
    </row>
    <row r="977" spans="1:4" x14ac:dyDescent="0.35">
      <c r="A977" t="s">
        <v>1388</v>
      </c>
      <c r="B977">
        <v>49118463</v>
      </c>
      <c r="C977" t="s">
        <v>1389</v>
      </c>
      <c r="D977" t="s">
        <v>6223</v>
      </c>
    </row>
    <row r="978" spans="1:4" x14ac:dyDescent="0.35">
      <c r="A978" t="s">
        <v>1388</v>
      </c>
      <c r="B978">
        <v>49118850</v>
      </c>
      <c r="C978" t="s">
        <v>1390</v>
      </c>
      <c r="D978" t="s">
        <v>6223</v>
      </c>
    </row>
    <row r="979" spans="1:4" x14ac:dyDescent="0.35">
      <c r="A979" t="s">
        <v>1388</v>
      </c>
      <c r="B979">
        <v>49119106</v>
      </c>
      <c r="C979" t="s">
        <v>1391</v>
      </c>
      <c r="D979" t="s">
        <v>6223</v>
      </c>
    </row>
    <row r="980" spans="1:4" x14ac:dyDescent="0.35">
      <c r="A980" t="s">
        <v>1388</v>
      </c>
      <c r="B980">
        <v>49119579</v>
      </c>
      <c r="C980" t="s">
        <v>1392</v>
      </c>
      <c r="D980" t="s">
        <v>6223</v>
      </c>
    </row>
    <row r="981" spans="1:4" x14ac:dyDescent="0.35">
      <c r="A981" t="s">
        <v>1388</v>
      </c>
      <c r="B981">
        <v>49119753</v>
      </c>
      <c r="C981" t="s">
        <v>1393</v>
      </c>
      <c r="D981" t="s">
        <v>6223</v>
      </c>
    </row>
    <row r="982" spans="1:4" x14ac:dyDescent="0.35">
      <c r="A982" t="s">
        <v>1394</v>
      </c>
      <c r="B982">
        <v>108470693</v>
      </c>
      <c r="C982" t="s">
        <v>1395</v>
      </c>
      <c r="D982" t="s">
        <v>6224</v>
      </c>
    </row>
    <row r="983" spans="1:4" x14ac:dyDescent="0.35">
      <c r="A983" t="s">
        <v>1394</v>
      </c>
      <c r="B983">
        <v>108474001</v>
      </c>
      <c r="C983" t="s">
        <v>1396</v>
      </c>
      <c r="D983" t="s">
        <v>6224</v>
      </c>
    </row>
    <row r="984" spans="1:4" x14ac:dyDescent="0.35">
      <c r="A984" t="s">
        <v>1394</v>
      </c>
      <c r="B984">
        <v>108489676</v>
      </c>
      <c r="C984" t="s">
        <v>1397</v>
      </c>
      <c r="D984" t="s">
        <v>6224</v>
      </c>
    </row>
    <row r="985" spans="1:4" x14ac:dyDescent="0.35">
      <c r="A985" t="s">
        <v>1394</v>
      </c>
      <c r="B985">
        <v>108493167</v>
      </c>
      <c r="C985" t="s">
        <v>1398</v>
      </c>
      <c r="D985" t="s">
        <v>6224</v>
      </c>
    </row>
    <row r="986" spans="1:4" x14ac:dyDescent="0.35">
      <c r="A986" t="s">
        <v>1394</v>
      </c>
      <c r="B986">
        <v>108494166</v>
      </c>
      <c r="C986" t="s">
        <v>1399</v>
      </c>
      <c r="D986" t="s">
        <v>6224</v>
      </c>
    </row>
    <row r="987" spans="1:4" x14ac:dyDescent="0.35">
      <c r="A987" t="s">
        <v>1400</v>
      </c>
      <c r="B987">
        <v>75845696</v>
      </c>
      <c r="C987" t="s">
        <v>1401</v>
      </c>
      <c r="D987" t="s">
        <v>6225</v>
      </c>
    </row>
    <row r="988" spans="1:4" x14ac:dyDescent="0.35">
      <c r="A988" t="s">
        <v>1400</v>
      </c>
      <c r="B988">
        <v>75846066</v>
      </c>
      <c r="C988" t="s">
        <v>1402</v>
      </c>
      <c r="D988" t="s">
        <v>6225</v>
      </c>
    </row>
    <row r="989" spans="1:4" x14ac:dyDescent="0.35">
      <c r="A989" t="s">
        <v>1400</v>
      </c>
      <c r="B989">
        <v>75846305</v>
      </c>
      <c r="C989" t="s">
        <v>1403</v>
      </c>
      <c r="D989" t="s">
        <v>6225</v>
      </c>
    </row>
    <row r="990" spans="1:4" x14ac:dyDescent="0.35">
      <c r="A990" t="s">
        <v>1400</v>
      </c>
      <c r="B990">
        <v>75846619</v>
      </c>
      <c r="C990" t="s">
        <v>1404</v>
      </c>
      <c r="D990" t="s">
        <v>6225</v>
      </c>
    </row>
    <row r="991" spans="1:4" x14ac:dyDescent="0.35">
      <c r="A991" t="s">
        <v>1400</v>
      </c>
      <c r="B991">
        <v>75846831</v>
      </c>
      <c r="C991" t="s">
        <v>1405</v>
      </c>
      <c r="D991" t="s">
        <v>6225</v>
      </c>
    </row>
    <row r="992" spans="1:4" x14ac:dyDescent="0.35">
      <c r="A992" t="s">
        <v>1406</v>
      </c>
      <c r="B992">
        <v>59968337</v>
      </c>
      <c r="C992" t="s">
        <v>1407</v>
      </c>
      <c r="D992" t="s">
        <v>6226</v>
      </c>
    </row>
    <row r="993" spans="1:4" x14ac:dyDescent="0.35">
      <c r="A993" t="s">
        <v>1406</v>
      </c>
      <c r="B993">
        <v>59958347</v>
      </c>
      <c r="C993" t="s">
        <v>1408</v>
      </c>
      <c r="D993" t="s">
        <v>6226</v>
      </c>
    </row>
    <row r="994" spans="1:4" x14ac:dyDescent="0.35">
      <c r="A994" t="s">
        <v>1406</v>
      </c>
      <c r="B994">
        <v>59958731</v>
      </c>
      <c r="C994" t="s">
        <v>1409</v>
      </c>
      <c r="D994" t="s">
        <v>6226</v>
      </c>
    </row>
    <row r="995" spans="1:4" x14ac:dyDescent="0.35">
      <c r="A995" t="s">
        <v>1406</v>
      </c>
      <c r="B995">
        <v>59967413</v>
      </c>
      <c r="C995" t="s">
        <v>1410</v>
      </c>
      <c r="D995" t="s">
        <v>6226</v>
      </c>
    </row>
    <row r="996" spans="1:4" x14ac:dyDescent="0.35">
      <c r="A996" t="s">
        <v>1406</v>
      </c>
      <c r="B996">
        <v>59967986</v>
      </c>
      <c r="C996" t="s">
        <v>1411</v>
      </c>
      <c r="D996" t="s">
        <v>6226</v>
      </c>
    </row>
    <row r="997" spans="1:4" x14ac:dyDescent="0.35">
      <c r="A997" t="s">
        <v>1412</v>
      </c>
      <c r="B997">
        <v>18565976</v>
      </c>
      <c r="C997" t="s">
        <v>1413</v>
      </c>
      <c r="D997" t="s">
        <v>6227</v>
      </c>
    </row>
    <row r="998" spans="1:4" x14ac:dyDescent="0.35">
      <c r="A998" t="s">
        <v>1412</v>
      </c>
      <c r="B998">
        <v>18566226</v>
      </c>
      <c r="C998" t="s">
        <v>1414</v>
      </c>
      <c r="D998" t="s">
        <v>6227</v>
      </c>
    </row>
    <row r="999" spans="1:4" x14ac:dyDescent="0.35">
      <c r="A999" t="s">
        <v>1412</v>
      </c>
      <c r="B999">
        <v>18566952</v>
      </c>
      <c r="C999" t="s">
        <v>1415</v>
      </c>
      <c r="D999" t="s">
        <v>6227</v>
      </c>
    </row>
    <row r="1000" spans="1:4" x14ac:dyDescent="0.35">
      <c r="A1000" t="s">
        <v>1412</v>
      </c>
      <c r="B1000">
        <v>18570822</v>
      </c>
      <c r="C1000" t="s">
        <v>1416</v>
      </c>
      <c r="D1000" t="s">
        <v>6227</v>
      </c>
    </row>
    <row r="1001" spans="1:4" x14ac:dyDescent="0.35">
      <c r="A1001" t="s">
        <v>1412</v>
      </c>
      <c r="B1001">
        <v>18571215</v>
      </c>
      <c r="C1001" t="s">
        <v>1417</v>
      </c>
      <c r="D1001" t="s">
        <v>6227</v>
      </c>
    </row>
    <row r="1002" spans="1:4" x14ac:dyDescent="0.35">
      <c r="A1002" t="s">
        <v>1418</v>
      </c>
      <c r="B1002">
        <v>3498659</v>
      </c>
      <c r="C1002" t="s">
        <v>1419</v>
      </c>
      <c r="D1002" t="s">
        <v>6228</v>
      </c>
    </row>
    <row r="1003" spans="1:4" x14ac:dyDescent="0.35">
      <c r="A1003" t="s">
        <v>1418</v>
      </c>
      <c r="B1003">
        <v>3498891</v>
      </c>
      <c r="C1003" t="s">
        <v>1420</v>
      </c>
      <c r="D1003" t="s">
        <v>6228</v>
      </c>
    </row>
    <row r="1004" spans="1:4" x14ac:dyDescent="0.35">
      <c r="A1004" t="s">
        <v>1418</v>
      </c>
      <c r="B1004">
        <v>3499386</v>
      </c>
      <c r="C1004" t="s">
        <v>1421</v>
      </c>
      <c r="D1004" t="s">
        <v>6228</v>
      </c>
    </row>
    <row r="1005" spans="1:4" x14ac:dyDescent="0.35">
      <c r="A1005" t="s">
        <v>1418</v>
      </c>
      <c r="B1005">
        <v>3501445</v>
      </c>
      <c r="C1005" t="s">
        <v>1422</v>
      </c>
      <c r="D1005" t="s">
        <v>6228</v>
      </c>
    </row>
    <row r="1006" spans="1:4" x14ac:dyDescent="0.35">
      <c r="A1006" t="s">
        <v>1418</v>
      </c>
      <c r="B1006">
        <v>3501891</v>
      </c>
      <c r="C1006" t="s">
        <v>1423</v>
      </c>
      <c r="D1006" t="s">
        <v>6228</v>
      </c>
    </row>
    <row r="1007" spans="1:4" x14ac:dyDescent="0.35">
      <c r="A1007" t="s">
        <v>1424</v>
      </c>
      <c r="B1007">
        <v>4491188</v>
      </c>
      <c r="C1007" t="s">
        <v>1425</v>
      </c>
      <c r="D1007" t="s">
        <v>6229</v>
      </c>
    </row>
    <row r="1008" spans="1:4" x14ac:dyDescent="0.35">
      <c r="A1008" t="s">
        <v>1424</v>
      </c>
      <c r="B1008">
        <v>4492202</v>
      </c>
      <c r="C1008" t="s">
        <v>1426</v>
      </c>
      <c r="D1008" t="s">
        <v>6229</v>
      </c>
    </row>
    <row r="1009" spans="1:4" x14ac:dyDescent="0.35">
      <c r="A1009" t="s">
        <v>1424</v>
      </c>
      <c r="B1009">
        <v>4492904</v>
      </c>
      <c r="C1009" t="s">
        <v>1427</v>
      </c>
      <c r="D1009" t="s">
        <v>6229</v>
      </c>
    </row>
    <row r="1010" spans="1:4" x14ac:dyDescent="0.35">
      <c r="A1010" t="s">
        <v>1424</v>
      </c>
      <c r="B1010">
        <v>4493053</v>
      </c>
      <c r="C1010" t="s">
        <v>1428</v>
      </c>
      <c r="D1010" t="s">
        <v>6229</v>
      </c>
    </row>
    <row r="1011" spans="1:4" x14ac:dyDescent="0.35">
      <c r="A1011" t="s">
        <v>1424</v>
      </c>
      <c r="B1011">
        <v>4493136</v>
      </c>
      <c r="C1011" t="s">
        <v>1429</v>
      </c>
      <c r="D1011" t="s">
        <v>6229</v>
      </c>
    </row>
    <row r="1012" spans="1:4" x14ac:dyDescent="0.35">
      <c r="A1012" t="s">
        <v>1430</v>
      </c>
      <c r="B1012">
        <v>105997696</v>
      </c>
      <c r="C1012" t="s">
        <v>1431</v>
      </c>
      <c r="D1012" t="s">
        <v>6230</v>
      </c>
    </row>
    <row r="1013" spans="1:4" x14ac:dyDescent="0.35">
      <c r="A1013" t="s">
        <v>1430</v>
      </c>
      <c r="B1013">
        <v>105997878</v>
      </c>
      <c r="C1013" t="s">
        <v>1432</v>
      </c>
      <c r="D1013" t="s">
        <v>6230</v>
      </c>
    </row>
    <row r="1014" spans="1:4" x14ac:dyDescent="0.35">
      <c r="A1014" t="s">
        <v>1430</v>
      </c>
      <c r="B1014">
        <v>105997981</v>
      </c>
      <c r="C1014" t="s">
        <v>1433</v>
      </c>
      <c r="D1014" t="s">
        <v>6230</v>
      </c>
    </row>
    <row r="1015" spans="1:4" x14ac:dyDescent="0.35">
      <c r="A1015" t="s">
        <v>1430</v>
      </c>
      <c r="B1015">
        <v>105998402</v>
      </c>
      <c r="C1015" t="s">
        <v>1434</v>
      </c>
      <c r="D1015" t="s">
        <v>6230</v>
      </c>
    </row>
    <row r="1016" spans="1:4" x14ac:dyDescent="0.35">
      <c r="A1016" t="s">
        <v>1430</v>
      </c>
      <c r="B1016">
        <v>106000353</v>
      </c>
      <c r="C1016" t="s">
        <v>1435</v>
      </c>
      <c r="D1016" t="s">
        <v>6230</v>
      </c>
    </row>
    <row r="1017" spans="1:4" x14ac:dyDescent="0.35">
      <c r="A1017" t="s">
        <v>1436</v>
      </c>
      <c r="B1017">
        <v>7687425</v>
      </c>
      <c r="C1017" t="s">
        <v>1437</v>
      </c>
      <c r="D1017" t="s">
        <v>6231</v>
      </c>
    </row>
    <row r="1018" spans="1:4" x14ac:dyDescent="0.35">
      <c r="A1018" t="s">
        <v>1436</v>
      </c>
      <c r="B1018">
        <v>7687824</v>
      </c>
      <c r="C1018" t="s">
        <v>1438</v>
      </c>
      <c r="D1018" t="s">
        <v>6231</v>
      </c>
    </row>
    <row r="1019" spans="1:4" x14ac:dyDescent="0.35">
      <c r="A1019" t="s">
        <v>1436</v>
      </c>
      <c r="B1019">
        <v>7688350</v>
      </c>
      <c r="C1019" t="s">
        <v>1439</v>
      </c>
      <c r="D1019" t="s">
        <v>6231</v>
      </c>
    </row>
    <row r="1020" spans="1:4" x14ac:dyDescent="0.35">
      <c r="A1020" t="s">
        <v>1436</v>
      </c>
      <c r="B1020">
        <v>7688629</v>
      </c>
      <c r="C1020" t="s">
        <v>1440</v>
      </c>
      <c r="D1020" t="s">
        <v>6231</v>
      </c>
    </row>
    <row r="1021" spans="1:4" x14ac:dyDescent="0.35">
      <c r="A1021" t="s">
        <v>1436</v>
      </c>
      <c r="B1021">
        <v>7689274</v>
      </c>
      <c r="C1021" t="s">
        <v>1441</v>
      </c>
      <c r="D1021" t="s">
        <v>6231</v>
      </c>
    </row>
    <row r="1022" spans="1:4" x14ac:dyDescent="0.35">
      <c r="A1022" t="s">
        <v>1442</v>
      </c>
      <c r="B1022">
        <v>35999685</v>
      </c>
      <c r="C1022" t="s">
        <v>1443</v>
      </c>
      <c r="D1022" t="s">
        <v>6232</v>
      </c>
    </row>
    <row r="1023" spans="1:4" x14ac:dyDescent="0.35">
      <c r="A1023" t="s">
        <v>1442</v>
      </c>
      <c r="B1023">
        <v>36000436</v>
      </c>
      <c r="C1023" t="s">
        <v>1444</v>
      </c>
      <c r="D1023" t="s">
        <v>6232</v>
      </c>
    </row>
    <row r="1024" spans="1:4" x14ac:dyDescent="0.35">
      <c r="A1024" t="s">
        <v>1442</v>
      </c>
      <c r="B1024">
        <v>36000605</v>
      </c>
      <c r="C1024" t="s">
        <v>1445</v>
      </c>
      <c r="D1024" t="s">
        <v>6232</v>
      </c>
    </row>
    <row r="1025" spans="1:4" x14ac:dyDescent="0.35">
      <c r="A1025" t="s">
        <v>1442</v>
      </c>
      <c r="B1025">
        <v>36001120</v>
      </c>
      <c r="C1025" t="s">
        <v>1446</v>
      </c>
      <c r="D1025" t="s">
        <v>6232</v>
      </c>
    </row>
    <row r="1026" spans="1:4" x14ac:dyDescent="0.35">
      <c r="A1026" t="s">
        <v>1442</v>
      </c>
      <c r="B1026">
        <v>36001265</v>
      </c>
      <c r="C1026" t="s">
        <v>1447</v>
      </c>
      <c r="D1026" t="s">
        <v>6232</v>
      </c>
    </row>
    <row r="1027" spans="1:4" x14ac:dyDescent="0.35">
      <c r="A1027" t="s">
        <v>1448</v>
      </c>
      <c r="B1027">
        <v>16228847</v>
      </c>
      <c r="C1027" t="s">
        <v>1449</v>
      </c>
      <c r="D1027" t="s">
        <v>6233</v>
      </c>
    </row>
    <row r="1028" spans="1:4" x14ac:dyDescent="0.35">
      <c r="A1028" t="s">
        <v>1448</v>
      </c>
      <c r="B1028">
        <v>16230848</v>
      </c>
      <c r="C1028" t="s">
        <v>1450</v>
      </c>
      <c r="D1028" t="s">
        <v>6233</v>
      </c>
    </row>
    <row r="1029" spans="1:4" x14ac:dyDescent="0.35">
      <c r="A1029" t="s">
        <v>1448</v>
      </c>
      <c r="B1029">
        <v>16231934</v>
      </c>
      <c r="C1029" t="s">
        <v>1451</v>
      </c>
      <c r="D1029" t="s">
        <v>6233</v>
      </c>
    </row>
    <row r="1030" spans="1:4" x14ac:dyDescent="0.35">
      <c r="A1030" t="s">
        <v>1448</v>
      </c>
      <c r="B1030">
        <v>16235169</v>
      </c>
      <c r="C1030" t="s">
        <v>1452</v>
      </c>
      <c r="D1030" t="s">
        <v>6233</v>
      </c>
    </row>
    <row r="1031" spans="1:4" x14ac:dyDescent="0.35">
      <c r="A1031" t="s">
        <v>1448</v>
      </c>
      <c r="B1031">
        <v>16236452</v>
      </c>
      <c r="C1031" t="s">
        <v>1453</v>
      </c>
      <c r="D1031" t="s">
        <v>6233</v>
      </c>
    </row>
    <row r="1032" spans="1:4" x14ac:dyDescent="0.35">
      <c r="A1032" t="s">
        <v>1454</v>
      </c>
      <c r="B1032">
        <v>24544654</v>
      </c>
      <c r="C1032" t="s">
        <v>1455</v>
      </c>
      <c r="D1032" t="s">
        <v>6234</v>
      </c>
    </row>
    <row r="1033" spans="1:4" x14ac:dyDescent="0.35">
      <c r="A1033" t="s">
        <v>1454</v>
      </c>
      <c r="B1033">
        <v>24545235</v>
      </c>
      <c r="C1033" t="s">
        <v>1456</v>
      </c>
      <c r="D1033" t="s">
        <v>6234</v>
      </c>
    </row>
    <row r="1034" spans="1:4" x14ac:dyDescent="0.35">
      <c r="A1034" t="s">
        <v>1454</v>
      </c>
      <c r="B1034">
        <v>24545555</v>
      </c>
      <c r="C1034" t="s">
        <v>1457</v>
      </c>
      <c r="D1034" t="s">
        <v>6234</v>
      </c>
    </row>
    <row r="1035" spans="1:4" x14ac:dyDescent="0.35">
      <c r="A1035" t="s">
        <v>1454</v>
      </c>
      <c r="B1035">
        <v>24547265</v>
      </c>
      <c r="C1035" t="s">
        <v>1458</v>
      </c>
      <c r="D1035" t="s">
        <v>6234</v>
      </c>
    </row>
    <row r="1036" spans="1:4" x14ac:dyDescent="0.35">
      <c r="A1036" t="s">
        <v>1454</v>
      </c>
      <c r="B1036">
        <v>24547398</v>
      </c>
      <c r="C1036" t="s">
        <v>1459</v>
      </c>
      <c r="D1036" t="s">
        <v>6234</v>
      </c>
    </row>
    <row r="1037" spans="1:4" x14ac:dyDescent="0.35">
      <c r="A1037" t="s">
        <v>1460</v>
      </c>
      <c r="B1037">
        <v>16120646</v>
      </c>
      <c r="C1037" t="s">
        <v>1461</v>
      </c>
      <c r="D1037" t="s">
        <v>6235</v>
      </c>
    </row>
    <row r="1038" spans="1:4" x14ac:dyDescent="0.35">
      <c r="A1038" t="s">
        <v>1460</v>
      </c>
      <c r="B1038">
        <v>16121005</v>
      </c>
      <c r="C1038" t="s">
        <v>1462</v>
      </c>
      <c r="D1038" t="s">
        <v>6235</v>
      </c>
    </row>
    <row r="1039" spans="1:4" x14ac:dyDescent="0.35">
      <c r="A1039" t="s">
        <v>1460</v>
      </c>
      <c r="B1039">
        <v>16121120</v>
      </c>
      <c r="C1039" t="s">
        <v>1463</v>
      </c>
      <c r="D1039" t="s">
        <v>6235</v>
      </c>
    </row>
    <row r="1040" spans="1:4" x14ac:dyDescent="0.35">
      <c r="A1040" t="s">
        <v>1460</v>
      </c>
      <c r="B1040">
        <v>16121304</v>
      </c>
      <c r="C1040" t="s">
        <v>1464</v>
      </c>
      <c r="D1040" t="s">
        <v>6235</v>
      </c>
    </row>
    <row r="1041" spans="1:4" x14ac:dyDescent="0.35">
      <c r="A1041" t="s">
        <v>1460</v>
      </c>
      <c r="B1041">
        <v>16121877</v>
      </c>
      <c r="C1041" t="s">
        <v>1465</v>
      </c>
      <c r="D1041" t="s">
        <v>6235</v>
      </c>
    </row>
    <row r="1042" spans="1:4" x14ac:dyDescent="0.35">
      <c r="A1042" t="s">
        <v>1466</v>
      </c>
      <c r="B1042">
        <v>39050091</v>
      </c>
      <c r="C1042" t="s">
        <v>1467</v>
      </c>
      <c r="D1042" t="s">
        <v>6236</v>
      </c>
    </row>
    <row r="1043" spans="1:4" x14ac:dyDescent="0.35">
      <c r="A1043" t="s">
        <v>1466</v>
      </c>
      <c r="B1043">
        <v>39050325</v>
      </c>
      <c r="C1043" t="s">
        <v>1468</v>
      </c>
      <c r="D1043" t="s">
        <v>6236</v>
      </c>
    </row>
    <row r="1044" spans="1:4" x14ac:dyDescent="0.35">
      <c r="A1044" t="s">
        <v>1466</v>
      </c>
      <c r="B1044">
        <v>39051852</v>
      </c>
      <c r="C1044" t="s">
        <v>1469</v>
      </c>
      <c r="D1044" t="s">
        <v>6236</v>
      </c>
    </row>
    <row r="1045" spans="1:4" x14ac:dyDescent="0.35">
      <c r="A1045" t="s">
        <v>1466</v>
      </c>
      <c r="B1045">
        <v>39052496</v>
      </c>
      <c r="C1045" t="s">
        <v>1470</v>
      </c>
      <c r="D1045" t="s">
        <v>6236</v>
      </c>
    </row>
    <row r="1046" spans="1:4" x14ac:dyDescent="0.35">
      <c r="A1046" t="s">
        <v>1466</v>
      </c>
      <c r="B1046">
        <v>39052830</v>
      </c>
      <c r="C1046" t="s">
        <v>1471</v>
      </c>
      <c r="D1046" t="s">
        <v>6236</v>
      </c>
    </row>
    <row r="1047" spans="1:4" x14ac:dyDescent="0.35">
      <c r="A1047" t="s">
        <v>1472</v>
      </c>
      <c r="B1047">
        <v>10887022</v>
      </c>
      <c r="C1047" t="s">
        <v>1473</v>
      </c>
      <c r="D1047" t="s">
        <v>6237</v>
      </c>
    </row>
    <row r="1048" spans="1:4" x14ac:dyDescent="0.35">
      <c r="A1048" t="s">
        <v>1472</v>
      </c>
      <c r="B1048">
        <v>10887174</v>
      </c>
      <c r="C1048" t="s">
        <v>1474</v>
      </c>
      <c r="D1048" t="s">
        <v>6237</v>
      </c>
    </row>
    <row r="1049" spans="1:4" x14ac:dyDescent="0.35">
      <c r="A1049" t="s">
        <v>1472</v>
      </c>
      <c r="B1049">
        <v>10887348</v>
      </c>
      <c r="C1049" t="s">
        <v>1475</v>
      </c>
      <c r="D1049" t="s">
        <v>6237</v>
      </c>
    </row>
    <row r="1050" spans="1:4" x14ac:dyDescent="0.35">
      <c r="A1050" t="s">
        <v>1472</v>
      </c>
      <c r="B1050">
        <v>10888191</v>
      </c>
      <c r="C1050" t="s">
        <v>1476</v>
      </c>
      <c r="D1050" t="s">
        <v>6237</v>
      </c>
    </row>
    <row r="1051" spans="1:4" x14ac:dyDescent="0.35">
      <c r="A1051" t="s">
        <v>1472</v>
      </c>
      <c r="B1051">
        <v>10888440</v>
      </c>
      <c r="C1051" t="s">
        <v>1477</v>
      </c>
      <c r="D1051" t="s">
        <v>6237</v>
      </c>
    </row>
    <row r="1052" spans="1:4" x14ac:dyDescent="0.35">
      <c r="A1052" t="s">
        <v>1478</v>
      </c>
      <c r="B1052">
        <v>66863746</v>
      </c>
      <c r="C1052" t="s">
        <v>1479</v>
      </c>
      <c r="D1052" t="s">
        <v>6238</v>
      </c>
    </row>
    <row r="1053" spans="1:4" x14ac:dyDescent="0.35">
      <c r="A1053" t="s">
        <v>1478</v>
      </c>
      <c r="B1053">
        <v>66863796</v>
      </c>
      <c r="C1053" t="s">
        <v>1480</v>
      </c>
      <c r="D1053" t="s">
        <v>6238</v>
      </c>
    </row>
    <row r="1054" spans="1:4" x14ac:dyDescent="0.35">
      <c r="A1054" t="s">
        <v>1478</v>
      </c>
      <c r="B1054">
        <v>66863967</v>
      </c>
      <c r="C1054" t="s">
        <v>1481</v>
      </c>
      <c r="D1054" t="s">
        <v>6238</v>
      </c>
    </row>
    <row r="1055" spans="1:4" x14ac:dyDescent="0.35">
      <c r="A1055" t="s">
        <v>1478</v>
      </c>
      <c r="B1055">
        <v>66871172</v>
      </c>
      <c r="C1055" t="s">
        <v>1482</v>
      </c>
      <c r="D1055" t="s">
        <v>6238</v>
      </c>
    </row>
    <row r="1056" spans="1:4" x14ac:dyDescent="0.35">
      <c r="A1056" t="s">
        <v>1478</v>
      </c>
      <c r="B1056">
        <v>66871314</v>
      </c>
      <c r="C1056" t="s">
        <v>1483</v>
      </c>
      <c r="D1056" t="s">
        <v>6238</v>
      </c>
    </row>
    <row r="1057" spans="1:4" x14ac:dyDescent="0.35">
      <c r="A1057" t="s">
        <v>1484</v>
      </c>
      <c r="B1057">
        <v>24996670</v>
      </c>
      <c r="C1057" t="s">
        <v>1485</v>
      </c>
      <c r="D1057" t="s">
        <v>6239</v>
      </c>
    </row>
    <row r="1058" spans="1:4" x14ac:dyDescent="0.35">
      <c r="A1058" t="s">
        <v>1484</v>
      </c>
      <c r="B1058">
        <v>24994785</v>
      </c>
      <c r="C1058" t="s">
        <v>1486</v>
      </c>
      <c r="D1058" t="s">
        <v>6239</v>
      </c>
    </row>
    <row r="1059" spans="1:4" x14ac:dyDescent="0.35">
      <c r="A1059" t="s">
        <v>1484</v>
      </c>
      <c r="B1059">
        <v>24995479</v>
      </c>
      <c r="C1059" t="s">
        <v>1487</v>
      </c>
      <c r="D1059" t="s">
        <v>6239</v>
      </c>
    </row>
    <row r="1060" spans="1:4" x14ac:dyDescent="0.35">
      <c r="A1060" t="s">
        <v>1484</v>
      </c>
      <c r="B1060">
        <v>24995993</v>
      </c>
      <c r="C1060" t="s">
        <v>1488</v>
      </c>
      <c r="D1060" t="s">
        <v>6239</v>
      </c>
    </row>
    <row r="1061" spans="1:4" x14ac:dyDescent="0.35">
      <c r="A1061" t="s">
        <v>1484</v>
      </c>
      <c r="B1061">
        <v>24996087</v>
      </c>
      <c r="C1061" t="s">
        <v>1489</v>
      </c>
      <c r="D1061" t="s">
        <v>6239</v>
      </c>
    </row>
    <row r="1062" spans="1:4" x14ac:dyDescent="0.35">
      <c r="A1062" t="s">
        <v>1490</v>
      </c>
      <c r="B1062">
        <v>52085848</v>
      </c>
      <c r="C1062" t="s">
        <v>1491</v>
      </c>
      <c r="D1062" t="s">
        <v>6240</v>
      </c>
    </row>
    <row r="1063" spans="1:4" x14ac:dyDescent="0.35">
      <c r="A1063" t="s">
        <v>1490</v>
      </c>
      <c r="B1063">
        <v>52085950</v>
      </c>
      <c r="C1063" t="s">
        <v>1492</v>
      </c>
      <c r="D1063" t="s">
        <v>6240</v>
      </c>
    </row>
    <row r="1064" spans="1:4" x14ac:dyDescent="0.35">
      <c r="A1064" t="s">
        <v>1490</v>
      </c>
      <c r="B1064">
        <v>52086063</v>
      </c>
      <c r="C1064" t="s">
        <v>1493</v>
      </c>
      <c r="D1064" t="s">
        <v>6240</v>
      </c>
    </row>
    <row r="1065" spans="1:4" x14ac:dyDescent="0.35">
      <c r="A1065" t="s">
        <v>1490</v>
      </c>
      <c r="B1065">
        <v>52086301</v>
      </c>
      <c r="C1065" t="s">
        <v>1494</v>
      </c>
      <c r="D1065" t="s">
        <v>6240</v>
      </c>
    </row>
    <row r="1066" spans="1:4" x14ac:dyDescent="0.35">
      <c r="A1066" t="s">
        <v>1490</v>
      </c>
      <c r="B1066">
        <v>52086484</v>
      </c>
      <c r="C1066" t="s">
        <v>1495</v>
      </c>
      <c r="D1066" t="s">
        <v>6240</v>
      </c>
    </row>
    <row r="1067" spans="1:4" x14ac:dyDescent="0.35">
      <c r="A1067" t="s">
        <v>1496</v>
      </c>
      <c r="B1067">
        <v>31707689</v>
      </c>
      <c r="C1067" t="s">
        <v>1497</v>
      </c>
      <c r="D1067" t="s">
        <v>6241</v>
      </c>
    </row>
    <row r="1068" spans="1:4" x14ac:dyDescent="0.35">
      <c r="A1068" t="s">
        <v>1496</v>
      </c>
      <c r="B1068">
        <v>31710172</v>
      </c>
      <c r="C1068" t="s">
        <v>1498</v>
      </c>
      <c r="D1068" t="s">
        <v>6241</v>
      </c>
    </row>
    <row r="1069" spans="1:4" x14ac:dyDescent="0.35">
      <c r="A1069" t="s">
        <v>1496</v>
      </c>
      <c r="B1069">
        <v>31708370</v>
      </c>
      <c r="C1069" t="s">
        <v>1499</v>
      </c>
      <c r="D1069" t="s">
        <v>6241</v>
      </c>
    </row>
    <row r="1070" spans="1:4" x14ac:dyDescent="0.35">
      <c r="A1070" t="s">
        <v>1496</v>
      </c>
      <c r="B1070">
        <v>31708657</v>
      </c>
      <c r="C1070" t="s">
        <v>1500</v>
      </c>
      <c r="D1070" t="s">
        <v>6241</v>
      </c>
    </row>
    <row r="1071" spans="1:4" x14ac:dyDescent="0.35">
      <c r="A1071" t="s">
        <v>1496</v>
      </c>
      <c r="B1071">
        <v>31708997</v>
      </c>
      <c r="C1071" t="s">
        <v>1501</v>
      </c>
      <c r="D1071" t="s">
        <v>6241</v>
      </c>
    </row>
    <row r="1072" spans="1:4" x14ac:dyDescent="0.35">
      <c r="A1072" t="s">
        <v>1502</v>
      </c>
      <c r="B1072">
        <v>29972936</v>
      </c>
      <c r="C1072" t="s">
        <v>1503</v>
      </c>
      <c r="D1072" t="s">
        <v>6242</v>
      </c>
    </row>
    <row r="1073" spans="1:4" x14ac:dyDescent="0.35">
      <c r="A1073" t="s">
        <v>1502</v>
      </c>
      <c r="B1073">
        <v>29973542</v>
      </c>
      <c r="C1073" t="s">
        <v>1504</v>
      </c>
      <c r="D1073" t="s">
        <v>6242</v>
      </c>
    </row>
    <row r="1074" spans="1:4" x14ac:dyDescent="0.35">
      <c r="A1074" t="s">
        <v>1502</v>
      </c>
      <c r="B1074">
        <v>29973838</v>
      </c>
      <c r="C1074" t="s">
        <v>1505</v>
      </c>
      <c r="D1074" t="s">
        <v>6242</v>
      </c>
    </row>
    <row r="1075" spans="1:4" x14ac:dyDescent="0.35">
      <c r="A1075" t="s">
        <v>1502</v>
      </c>
      <c r="B1075">
        <v>29977244</v>
      </c>
      <c r="C1075" t="s">
        <v>1506</v>
      </c>
      <c r="D1075" t="s">
        <v>6242</v>
      </c>
    </row>
    <row r="1076" spans="1:4" x14ac:dyDescent="0.35">
      <c r="A1076" t="s">
        <v>1502</v>
      </c>
      <c r="B1076">
        <v>29977530</v>
      </c>
      <c r="C1076" t="s">
        <v>1507</v>
      </c>
      <c r="D1076" t="s">
        <v>6242</v>
      </c>
    </row>
    <row r="1077" spans="1:4" x14ac:dyDescent="0.35">
      <c r="A1077" t="s">
        <v>1508</v>
      </c>
      <c r="B1077">
        <v>88049813</v>
      </c>
      <c r="C1077" t="s">
        <v>1509</v>
      </c>
      <c r="D1077" t="s">
        <v>6243</v>
      </c>
    </row>
    <row r="1078" spans="1:4" x14ac:dyDescent="0.35">
      <c r="A1078" t="s">
        <v>1508</v>
      </c>
      <c r="B1078">
        <v>88049933</v>
      </c>
      <c r="C1078" t="s">
        <v>1510</v>
      </c>
      <c r="D1078" t="s">
        <v>6243</v>
      </c>
    </row>
    <row r="1079" spans="1:4" x14ac:dyDescent="0.35">
      <c r="A1079" t="s">
        <v>1508</v>
      </c>
      <c r="B1079">
        <v>88052074</v>
      </c>
      <c r="C1079" t="s">
        <v>1511</v>
      </c>
      <c r="D1079" t="s">
        <v>6243</v>
      </c>
    </row>
    <row r="1080" spans="1:4" x14ac:dyDescent="0.35">
      <c r="A1080" t="s">
        <v>1508</v>
      </c>
      <c r="B1080">
        <v>88053865</v>
      </c>
      <c r="C1080" t="s">
        <v>1512</v>
      </c>
      <c r="D1080" t="s">
        <v>6243</v>
      </c>
    </row>
    <row r="1081" spans="1:4" x14ac:dyDescent="0.35">
      <c r="A1081" t="s">
        <v>1508</v>
      </c>
      <c r="B1081">
        <v>88070818</v>
      </c>
      <c r="C1081" t="s">
        <v>1513</v>
      </c>
      <c r="D1081" t="s">
        <v>6243</v>
      </c>
    </row>
    <row r="1082" spans="1:4" x14ac:dyDescent="0.35">
      <c r="A1082" t="s">
        <v>1514</v>
      </c>
      <c r="B1082">
        <v>88497586</v>
      </c>
      <c r="C1082" t="s">
        <v>1515</v>
      </c>
      <c r="D1082" t="s">
        <v>6244</v>
      </c>
    </row>
    <row r="1083" spans="1:4" x14ac:dyDescent="0.35">
      <c r="A1083" t="s">
        <v>1514</v>
      </c>
      <c r="B1083">
        <v>88498386</v>
      </c>
      <c r="C1083" t="s">
        <v>1516</v>
      </c>
      <c r="D1083" t="s">
        <v>6244</v>
      </c>
    </row>
    <row r="1084" spans="1:4" x14ac:dyDescent="0.35">
      <c r="A1084" t="s">
        <v>1514</v>
      </c>
      <c r="B1084">
        <v>88500010</v>
      </c>
      <c r="C1084" t="s">
        <v>1517</v>
      </c>
      <c r="D1084" t="s">
        <v>6244</v>
      </c>
    </row>
    <row r="1085" spans="1:4" x14ac:dyDescent="0.35">
      <c r="A1085" t="s">
        <v>1514</v>
      </c>
      <c r="B1085">
        <v>88500678</v>
      </c>
      <c r="C1085" t="s">
        <v>1518</v>
      </c>
      <c r="D1085" t="s">
        <v>6244</v>
      </c>
    </row>
    <row r="1086" spans="1:4" x14ac:dyDescent="0.35">
      <c r="A1086" t="s">
        <v>1514</v>
      </c>
      <c r="B1086">
        <v>88501060</v>
      </c>
      <c r="C1086" t="s">
        <v>1519</v>
      </c>
      <c r="D1086" t="s">
        <v>6244</v>
      </c>
    </row>
    <row r="1087" spans="1:4" x14ac:dyDescent="0.35">
      <c r="A1087" t="s">
        <v>1520</v>
      </c>
      <c r="B1087">
        <v>17211714</v>
      </c>
      <c r="C1087" t="s">
        <v>1521</v>
      </c>
      <c r="D1087" t="s">
        <v>6245</v>
      </c>
    </row>
    <row r="1088" spans="1:4" x14ac:dyDescent="0.35">
      <c r="A1088" t="s">
        <v>1520</v>
      </c>
      <c r="B1088">
        <v>17212387</v>
      </c>
      <c r="C1088" t="s">
        <v>1522</v>
      </c>
      <c r="D1088" t="s">
        <v>6245</v>
      </c>
    </row>
    <row r="1089" spans="1:4" x14ac:dyDescent="0.35">
      <c r="A1089" t="s">
        <v>1520</v>
      </c>
      <c r="B1089">
        <v>17213404</v>
      </c>
      <c r="C1089" t="s">
        <v>1523</v>
      </c>
      <c r="D1089" t="s">
        <v>6245</v>
      </c>
    </row>
    <row r="1090" spans="1:4" x14ac:dyDescent="0.35">
      <c r="A1090" t="s">
        <v>1520</v>
      </c>
      <c r="B1090">
        <v>17213790</v>
      </c>
      <c r="C1090" t="s">
        <v>1524</v>
      </c>
      <c r="D1090" t="s">
        <v>6245</v>
      </c>
    </row>
    <row r="1091" spans="1:4" x14ac:dyDescent="0.35">
      <c r="A1091" t="s">
        <v>1520</v>
      </c>
      <c r="B1091">
        <v>17213949</v>
      </c>
      <c r="C1091" t="s">
        <v>1525</v>
      </c>
      <c r="D1091" t="s">
        <v>6245</v>
      </c>
    </row>
    <row r="1092" spans="1:4" x14ac:dyDescent="0.35">
      <c r="A1092" t="s">
        <v>1526</v>
      </c>
      <c r="B1092">
        <v>36700225</v>
      </c>
      <c r="C1092" t="s">
        <v>1527</v>
      </c>
      <c r="D1092" t="s">
        <v>6246</v>
      </c>
    </row>
    <row r="1093" spans="1:4" x14ac:dyDescent="0.35">
      <c r="A1093" t="s">
        <v>1526</v>
      </c>
      <c r="B1093">
        <v>36700392</v>
      </c>
      <c r="C1093" t="s">
        <v>1528</v>
      </c>
      <c r="D1093" t="s">
        <v>6246</v>
      </c>
    </row>
    <row r="1094" spans="1:4" x14ac:dyDescent="0.35">
      <c r="A1094" t="s">
        <v>1526</v>
      </c>
      <c r="B1094">
        <v>36700718</v>
      </c>
      <c r="C1094" t="s">
        <v>1529</v>
      </c>
      <c r="D1094" t="s">
        <v>6246</v>
      </c>
    </row>
    <row r="1095" spans="1:4" x14ac:dyDescent="0.35">
      <c r="A1095" t="s">
        <v>1526</v>
      </c>
      <c r="B1095">
        <v>36701295</v>
      </c>
      <c r="C1095" t="s">
        <v>1530</v>
      </c>
      <c r="D1095" t="s">
        <v>6246</v>
      </c>
    </row>
    <row r="1096" spans="1:4" x14ac:dyDescent="0.35">
      <c r="A1096" t="s">
        <v>1526</v>
      </c>
      <c r="B1096">
        <v>36702139</v>
      </c>
      <c r="C1096" t="s">
        <v>1531</v>
      </c>
      <c r="D1096" t="s">
        <v>6246</v>
      </c>
    </row>
    <row r="1097" spans="1:4" x14ac:dyDescent="0.35">
      <c r="A1097" t="s">
        <v>1532</v>
      </c>
      <c r="B1097">
        <v>41105402</v>
      </c>
      <c r="C1097" t="s">
        <v>1533</v>
      </c>
      <c r="D1097" t="s">
        <v>6247</v>
      </c>
    </row>
    <row r="1098" spans="1:4" x14ac:dyDescent="0.35">
      <c r="A1098" t="s">
        <v>1532</v>
      </c>
      <c r="B1098">
        <v>41106034</v>
      </c>
      <c r="C1098" t="s">
        <v>1534</v>
      </c>
      <c r="D1098" t="s">
        <v>6247</v>
      </c>
    </row>
    <row r="1099" spans="1:4" x14ac:dyDescent="0.35">
      <c r="A1099" t="s">
        <v>1532</v>
      </c>
      <c r="B1099">
        <v>41107285</v>
      </c>
      <c r="C1099" t="s">
        <v>1535</v>
      </c>
      <c r="D1099" t="s">
        <v>6247</v>
      </c>
    </row>
    <row r="1100" spans="1:4" x14ac:dyDescent="0.35">
      <c r="A1100" t="s">
        <v>1532</v>
      </c>
      <c r="B1100">
        <v>41108363</v>
      </c>
      <c r="C1100" t="s">
        <v>1536</v>
      </c>
      <c r="D1100" t="s">
        <v>6247</v>
      </c>
    </row>
    <row r="1101" spans="1:4" x14ac:dyDescent="0.35">
      <c r="A1101" t="s">
        <v>1532</v>
      </c>
      <c r="B1101">
        <v>41108634</v>
      </c>
      <c r="C1101" t="s">
        <v>1537</v>
      </c>
      <c r="D1101" t="s">
        <v>6247</v>
      </c>
    </row>
    <row r="1102" spans="1:4" x14ac:dyDescent="0.35">
      <c r="A1102" t="s">
        <v>1538</v>
      </c>
      <c r="B1102">
        <v>71415701</v>
      </c>
      <c r="C1102" t="s">
        <v>1539</v>
      </c>
      <c r="D1102" t="s">
        <v>6248</v>
      </c>
    </row>
    <row r="1103" spans="1:4" x14ac:dyDescent="0.35">
      <c r="A1103" t="s">
        <v>1538</v>
      </c>
      <c r="B1103">
        <v>71417746</v>
      </c>
      <c r="C1103" t="s">
        <v>1540</v>
      </c>
      <c r="D1103" t="s">
        <v>6248</v>
      </c>
    </row>
    <row r="1104" spans="1:4" x14ac:dyDescent="0.35">
      <c r="A1104" t="s">
        <v>1538</v>
      </c>
      <c r="B1104">
        <v>71418562</v>
      </c>
      <c r="C1104" t="s">
        <v>1541</v>
      </c>
      <c r="D1104" t="s">
        <v>6248</v>
      </c>
    </row>
    <row r="1105" spans="1:4" x14ac:dyDescent="0.35">
      <c r="A1105" t="s">
        <v>1538</v>
      </c>
      <c r="B1105">
        <v>71419576</v>
      </c>
      <c r="C1105" t="s">
        <v>1542</v>
      </c>
      <c r="D1105" t="s">
        <v>6248</v>
      </c>
    </row>
    <row r="1106" spans="1:4" x14ac:dyDescent="0.35">
      <c r="A1106" t="s">
        <v>1538</v>
      </c>
      <c r="B1106">
        <v>71420442</v>
      </c>
      <c r="C1106" t="s">
        <v>1543</v>
      </c>
      <c r="D1106" t="s">
        <v>6248</v>
      </c>
    </row>
    <row r="1107" spans="1:4" x14ac:dyDescent="0.35">
      <c r="A1107" t="s">
        <v>1544</v>
      </c>
      <c r="B1107">
        <v>71864818</v>
      </c>
      <c r="C1107" t="s">
        <v>1545</v>
      </c>
      <c r="D1107" t="s">
        <v>6249</v>
      </c>
    </row>
    <row r="1108" spans="1:4" x14ac:dyDescent="0.35">
      <c r="A1108" t="s">
        <v>1544</v>
      </c>
      <c r="B1108">
        <v>71865793</v>
      </c>
      <c r="C1108" t="s">
        <v>1546</v>
      </c>
      <c r="D1108" t="s">
        <v>6249</v>
      </c>
    </row>
    <row r="1109" spans="1:4" x14ac:dyDescent="0.35">
      <c r="A1109" t="s">
        <v>1544</v>
      </c>
      <c r="B1109">
        <v>71867406</v>
      </c>
      <c r="C1109" t="s">
        <v>1547</v>
      </c>
      <c r="D1109" t="s">
        <v>6249</v>
      </c>
    </row>
    <row r="1110" spans="1:4" x14ac:dyDescent="0.35">
      <c r="A1110" t="s">
        <v>1544</v>
      </c>
      <c r="B1110">
        <v>71869184</v>
      </c>
      <c r="C1110" t="s">
        <v>1548</v>
      </c>
      <c r="D1110" t="s">
        <v>6249</v>
      </c>
    </row>
    <row r="1111" spans="1:4" x14ac:dyDescent="0.35">
      <c r="A1111" t="s">
        <v>1544</v>
      </c>
      <c r="B1111">
        <v>71879472</v>
      </c>
      <c r="C1111" t="s">
        <v>1549</v>
      </c>
      <c r="D1111" t="s">
        <v>6249</v>
      </c>
    </row>
    <row r="1112" spans="1:4" x14ac:dyDescent="0.35">
      <c r="A1112" t="s">
        <v>1550</v>
      </c>
      <c r="B1112">
        <v>43693939</v>
      </c>
      <c r="C1112" t="s">
        <v>1551</v>
      </c>
      <c r="D1112" t="s">
        <v>6250</v>
      </c>
    </row>
    <row r="1113" spans="1:4" x14ac:dyDescent="0.35">
      <c r="A1113" t="s">
        <v>1550</v>
      </c>
      <c r="B1113">
        <v>43696307</v>
      </c>
      <c r="C1113" t="s">
        <v>1552</v>
      </c>
      <c r="D1113" t="s">
        <v>6250</v>
      </c>
    </row>
    <row r="1114" spans="1:4" x14ac:dyDescent="0.35">
      <c r="A1114" t="s">
        <v>1550</v>
      </c>
      <c r="B1114">
        <v>43698039</v>
      </c>
      <c r="C1114" t="s">
        <v>1553</v>
      </c>
      <c r="D1114" t="s">
        <v>6250</v>
      </c>
    </row>
    <row r="1115" spans="1:4" x14ac:dyDescent="0.35">
      <c r="A1115" t="s">
        <v>1550</v>
      </c>
      <c r="B1115">
        <v>43700979</v>
      </c>
      <c r="C1115" t="s">
        <v>1554</v>
      </c>
      <c r="D1115" t="s">
        <v>6250</v>
      </c>
    </row>
    <row r="1116" spans="1:4" x14ac:dyDescent="0.35">
      <c r="A1116" t="s">
        <v>1550</v>
      </c>
      <c r="B1116">
        <v>43702714</v>
      </c>
      <c r="C1116" t="s">
        <v>1555</v>
      </c>
      <c r="D1116" t="s">
        <v>6250</v>
      </c>
    </row>
    <row r="1117" spans="1:4" x14ac:dyDescent="0.35">
      <c r="A1117" t="s">
        <v>1556</v>
      </c>
      <c r="B1117">
        <v>27377890</v>
      </c>
      <c r="C1117" t="s">
        <v>1557</v>
      </c>
      <c r="D1117" t="s">
        <v>6251</v>
      </c>
    </row>
    <row r="1118" spans="1:4" x14ac:dyDescent="0.35">
      <c r="A1118" t="s">
        <v>1556</v>
      </c>
      <c r="B1118">
        <v>27378321</v>
      </c>
      <c r="C1118" t="s">
        <v>1558</v>
      </c>
      <c r="D1118" t="s">
        <v>6251</v>
      </c>
    </row>
    <row r="1119" spans="1:4" x14ac:dyDescent="0.35">
      <c r="A1119" t="s">
        <v>1556</v>
      </c>
      <c r="B1119">
        <v>27379543</v>
      </c>
      <c r="C1119" t="s">
        <v>1559</v>
      </c>
      <c r="D1119" t="s">
        <v>6251</v>
      </c>
    </row>
    <row r="1120" spans="1:4" x14ac:dyDescent="0.35">
      <c r="A1120" t="s">
        <v>1556</v>
      </c>
      <c r="B1120">
        <v>27380626</v>
      </c>
      <c r="C1120" t="s">
        <v>1560</v>
      </c>
      <c r="D1120" t="s">
        <v>6251</v>
      </c>
    </row>
    <row r="1121" spans="1:4" x14ac:dyDescent="0.35">
      <c r="A1121" t="s">
        <v>1556</v>
      </c>
      <c r="B1121">
        <v>27381550</v>
      </c>
      <c r="C1121" t="s">
        <v>1561</v>
      </c>
      <c r="D1121" t="s">
        <v>6251</v>
      </c>
    </row>
    <row r="1122" spans="1:4" x14ac:dyDescent="0.35">
      <c r="A1122" t="s">
        <v>1562</v>
      </c>
      <c r="B1122">
        <v>73495702</v>
      </c>
      <c r="C1122" t="s">
        <v>1563</v>
      </c>
      <c r="D1122" t="s">
        <v>6252</v>
      </c>
    </row>
    <row r="1123" spans="1:4" x14ac:dyDescent="0.35">
      <c r="A1123" t="s">
        <v>1562</v>
      </c>
      <c r="B1123">
        <v>73495805</v>
      </c>
      <c r="C1123" t="s">
        <v>1564</v>
      </c>
      <c r="D1123" t="s">
        <v>6252</v>
      </c>
    </row>
    <row r="1124" spans="1:4" x14ac:dyDescent="0.35">
      <c r="A1124" t="s">
        <v>1562</v>
      </c>
      <c r="B1124">
        <v>73495939</v>
      </c>
      <c r="C1124" t="s">
        <v>1565</v>
      </c>
      <c r="D1124" t="s">
        <v>6252</v>
      </c>
    </row>
    <row r="1125" spans="1:4" x14ac:dyDescent="0.35">
      <c r="A1125" t="s">
        <v>1562</v>
      </c>
      <c r="B1125">
        <v>73496037</v>
      </c>
      <c r="C1125" t="s">
        <v>1566</v>
      </c>
      <c r="D1125" t="s">
        <v>6252</v>
      </c>
    </row>
    <row r="1126" spans="1:4" x14ac:dyDescent="0.35">
      <c r="A1126" t="s">
        <v>1562</v>
      </c>
      <c r="B1126">
        <v>73496144</v>
      </c>
      <c r="C1126" t="s">
        <v>1567</v>
      </c>
      <c r="D1126" t="s">
        <v>6252</v>
      </c>
    </row>
    <row r="1127" spans="1:4" x14ac:dyDescent="0.35">
      <c r="A1127" t="s">
        <v>1568</v>
      </c>
      <c r="B1127">
        <v>22369593</v>
      </c>
      <c r="C1127" t="s">
        <v>1569</v>
      </c>
      <c r="D1127" t="s">
        <v>6253</v>
      </c>
    </row>
    <row r="1128" spans="1:4" x14ac:dyDescent="0.35">
      <c r="A1128" t="s">
        <v>1568</v>
      </c>
      <c r="B1128">
        <v>22370216</v>
      </c>
      <c r="C1128" t="s">
        <v>1570</v>
      </c>
      <c r="D1128" t="s">
        <v>6253</v>
      </c>
    </row>
    <row r="1129" spans="1:4" x14ac:dyDescent="0.35">
      <c r="A1129" t="s">
        <v>1568</v>
      </c>
      <c r="B1129">
        <v>22370771</v>
      </c>
      <c r="C1129" t="s">
        <v>1571</v>
      </c>
      <c r="D1129" t="s">
        <v>6253</v>
      </c>
    </row>
    <row r="1130" spans="1:4" x14ac:dyDescent="0.35">
      <c r="A1130" t="s">
        <v>1568</v>
      </c>
      <c r="B1130">
        <v>22378501</v>
      </c>
      <c r="C1130" t="s">
        <v>1572</v>
      </c>
      <c r="D1130" t="s">
        <v>6253</v>
      </c>
    </row>
    <row r="1131" spans="1:4" x14ac:dyDescent="0.35">
      <c r="A1131" t="s">
        <v>1568</v>
      </c>
      <c r="B1131">
        <v>22379099</v>
      </c>
      <c r="C1131" t="s">
        <v>1573</v>
      </c>
      <c r="D1131" t="s">
        <v>6253</v>
      </c>
    </row>
    <row r="1132" spans="1:4" x14ac:dyDescent="0.35">
      <c r="A1132" t="s">
        <v>1574</v>
      </c>
      <c r="B1132">
        <v>24096945</v>
      </c>
      <c r="C1132" t="s">
        <v>1575</v>
      </c>
      <c r="D1132" t="s">
        <v>6254</v>
      </c>
    </row>
    <row r="1133" spans="1:4" x14ac:dyDescent="0.35">
      <c r="A1133" t="s">
        <v>1574</v>
      </c>
      <c r="B1133">
        <v>24097407</v>
      </c>
      <c r="C1133" t="s">
        <v>1576</v>
      </c>
      <c r="D1133" t="s">
        <v>6254</v>
      </c>
    </row>
    <row r="1134" spans="1:4" x14ac:dyDescent="0.35">
      <c r="A1134" t="s">
        <v>1574</v>
      </c>
      <c r="B1134">
        <v>24099464</v>
      </c>
      <c r="C1134" t="s">
        <v>1577</v>
      </c>
      <c r="D1134" t="s">
        <v>6254</v>
      </c>
    </row>
    <row r="1135" spans="1:4" x14ac:dyDescent="0.35">
      <c r="A1135" t="s">
        <v>1574</v>
      </c>
      <c r="B1135">
        <v>24109984</v>
      </c>
      <c r="C1135" t="s">
        <v>1578</v>
      </c>
      <c r="D1135" t="s">
        <v>6254</v>
      </c>
    </row>
    <row r="1136" spans="1:4" x14ac:dyDescent="0.35">
      <c r="A1136" t="s">
        <v>1574</v>
      </c>
      <c r="B1136">
        <v>24110932</v>
      </c>
      <c r="C1136" t="s">
        <v>1579</v>
      </c>
      <c r="D1136" t="s">
        <v>6254</v>
      </c>
    </row>
    <row r="1137" spans="1:4" x14ac:dyDescent="0.35">
      <c r="A1137" t="s">
        <v>1580</v>
      </c>
      <c r="B1137">
        <v>47156739</v>
      </c>
      <c r="C1137" t="s">
        <v>1581</v>
      </c>
      <c r="D1137" t="s">
        <v>6255</v>
      </c>
    </row>
    <row r="1138" spans="1:4" x14ac:dyDescent="0.35">
      <c r="A1138" t="s">
        <v>1580</v>
      </c>
      <c r="B1138">
        <v>47157246</v>
      </c>
      <c r="C1138" t="s">
        <v>1582</v>
      </c>
      <c r="D1138" t="s">
        <v>6255</v>
      </c>
    </row>
    <row r="1139" spans="1:4" x14ac:dyDescent="0.35">
      <c r="A1139" t="s">
        <v>1580</v>
      </c>
      <c r="B1139">
        <v>47159754</v>
      </c>
      <c r="C1139" t="s">
        <v>1583</v>
      </c>
      <c r="D1139" t="s">
        <v>6255</v>
      </c>
    </row>
    <row r="1140" spans="1:4" x14ac:dyDescent="0.35">
      <c r="A1140" t="s">
        <v>1580</v>
      </c>
      <c r="B1140">
        <v>47160064</v>
      </c>
      <c r="C1140" t="s">
        <v>1584</v>
      </c>
      <c r="D1140" t="s">
        <v>6255</v>
      </c>
    </row>
    <row r="1141" spans="1:4" x14ac:dyDescent="0.35">
      <c r="A1141" t="s">
        <v>1580</v>
      </c>
      <c r="B1141">
        <v>47160375</v>
      </c>
      <c r="C1141" t="s">
        <v>1585</v>
      </c>
      <c r="D1141" t="s">
        <v>6255</v>
      </c>
    </row>
    <row r="1142" spans="1:4" x14ac:dyDescent="0.35">
      <c r="A1142" t="s">
        <v>1586</v>
      </c>
      <c r="B1142">
        <v>24864133</v>
      </c>
      <c r="C1142" t="s">
        <v>1587</v>
      </c>
      <c r="D1142" t="s">
        <v>6256</v>
      </c>
    </row>
    <row r="1143" spans="1:4" x14ac:dyDescent="0.35">
      <c r="A1143" t="s">
        <v>1586</v>
      </c>
      <c r="B1143">
        <v>24871459</v>
      </c>
      <c r="C1143" t="s">
        <v>1588</v>
      </c>
      <c r="D1143" t="s">
        <v>6256</v>
      </c>
    </row>
    <row r="1144" spans="1:4" x14ac:dyDescent="0.35">
      <c r="A1144" t="s">
        <v>1586</v>
      </c>
      <c r="B1144">
        <v>24873527</v>
      </c>
      <c r="C1144" t="s">
        <v>1589</v>
      </c>
      <c r="D1144" t="s">
        <v>6256</v>
      </c>
    </row>
    <row r="1145" spans="1:4" x14ac:dyDescent="0.35">
      <c r="A1145" t="s">
        <v>1586</v>
      </c>
      <c r="B1145">
        <v>24874249</v>
      </c>
      <c r="C1145" t="s">
        <v>1590</v>
      </c>
      <c r="D1145" t="s">
        <v>6256</v>
      </c>
    </row>
    <row r="1146" spans="1:4" x14ac:dyDescent="0.35">
      <c r="A1146" t="s">
        <v>1586</v>
      </c>
      <c r="B1146">
        <v>24874555</v>
      </c>
      <c r="C1146" t="s">
        <v>1591</v>
      </c>
      <c r="D1146" t="s">
        <v>6256</v>
      </c>
    </row>
    <row r="1147" spans="1:4" x14ac:dyDescent="0.35">
      <c r="A1147" t="s">
        <v>1592</v>
      </c>
      <c r="B1147">
        <v>51672359</v>
      </c>
      <c r="C1147" t="s">
        <v>1593</v>
      </c>
      <c r="D1147" t="s">
        <v>6257</v>
      </c>
    </row>
    <row r="1148" spans="1:4" x14ac:dyDescent="0.35">
      <c r="A1148" t="s">
        <v>1592</v>
      </c>
      <c r="B1148">
        <v>51672675</v>
      </c>
      <c r="C1148" t="s">
        <v>1594</v>
      </c>
      <c r="D1148" t="s">
        <v>6257</v>
      </c>
    </row>
    <row r="1149" spans="1:4" x14ac:dyDescent="0.35">
      <c r="A1149" t="s">
        <v>1592</v>
      </c>
      <c r="B1149">
        <v>51672798</v>
      </c>
      <c r="C1149" t="s">
        <v>1595</v>
      </c>
      <c r="D1149" t="s">
        <v>6257</v>
      </c>
    </row>
    <row r="1150" spans="1:4" x14ac:dyDescent="0.35">
      <c r="A1150" t="s">
        <v>1592</v>
      </c>
      <c r="B1150">
        <v>51673677</v>
      </c>
      <c r="C1150" t="s">
        <v>1596</v>
      </c>
      <c r="D1150" t="s">
        <v>6257</v>
      </c>
    </row>
    <row r="1151" spans="1:4" x14ac:dyDescent="0.35">
      <c r="A1151" t="s">
        <v>1592</v>
      </c>
      <c r="B1151">
        <v>51674268</v>
      </c>
      <c r="C1151" t="s">
        <v>1597</v>
      </c>
      <c r="D1151" t="s">
        <v>6257</v>
      </c>
    </row>
    <row r="1152" spans="1:4" x14ac:dyDescent="0.35">
      <c r="A1152" t="s">
        <v>1598</v>
      </c>
      <c r="B1152">
        <v>72138815</v>
      </c>
      <c r="C1152" t="s">
        <v>1599</v>
      </c>
      <c r="D1152" t="s">
        <v>6258</v>
      </c>
    </row>
    <row r="1153" spans="1:4" x14ac:dyDescent="0.35">
      <c r="A1153" t="s">
        <v>1598</v>
      </c>
      <c r="B1153">
        <v>72139461</v>
      </c>
      <c r="C1153" t="s">
        <v>1600</v>
      </c>
      <c r="D1153" t="s">
        <v>6258</v>
      </c>
    </row>
    <row r="1154" spans="1:4" x14ac:dyDescent="0.35">
      <c r="A1154" t="s">
        <v>1598</v>
      </c>
      <c r="B1154">
        <v>72139799</v>
      </c>
      <c r="C1154" t="s">
        <v>1601</v>
      </c>
      <c r="D1154" t="s">
        <v>6258</v>
      </c>
    </row>
    <row r="1155" spans="1:4" x14ac:dyDescent="0.35">
      <c r="A1155" t="s">
        <v>1598</v>
      </c>
      <c r="B1155">
        <v>72140193</v>
      </c>
      <c r="C1155" t="s">
        <v>1602</v>
      </c>
      <c r="D1155" t="s">
        <v>6258</v>
      </c>
    </row>
    <row r="1156" spans="1:4" x14ac:dyDescent="0.35">
      <c r="A1156" t="s">
        <v>1598</v>
      </c>
      <c r="B1156">
        <v>72140327</v>
      </c>
      <c r="C1156" t="s">
        <v>1603</v>
      </c>
      <c r="D1156" t="s">
        <v>6258</v>
      </c>
    </row>
    <row r="1157" spans="1:4" x14ac:dyDescent="0.35">
      <c r="A1157" t="s">
        <v>1604</v>
      </c>
      <c r="B1157">
        <v>24504320</v>
      </c>
      <c r="C1157" t="s">
        <v>1605</v>
      </c>
      <c r="D1157" t="s">
        <v>6259</v>
      </c>
    </row>
    <row r="1158" spans="1:4" x14ac:dyDescent="0.35">
      <c r="A1158" t="s">
        <v>1604</v>
      </c>
      <c r="B1158">
        <v>24504609</v>
      </c>
      <c r="C1158" t="s">
        <v>1606</v>
      </c>
      <c r="D1158" t="s">
        <v>6259</v>
      </c>
    </row>
    <row r="1159" spans="1:4" x14ac:dyDescent="0.35">
      <c r="A1159" t="s">
        <v>1604</v>
      </c>
      <c r="B1159">
        <v>24507858</v>
      </c>
      <c r="C1159" t="s">
        <v>1607</v>
      </c>
      <c r="D1159" t="s">
        <v>6259</v>
      </c>
    </row>
    <row r="1160" spans="1:4" x14ac:dyDescent="0.35">
      <c r="A1160" t="s">
        <v>1604</v>
      </c>
      <c r="B1160">
        <v>24515264</v>
      </c>
      <c r="C1160" t="s">
        <v>1608</v>
      </c>
      <c r="D1160" t="s">
        <v>6259</v>
      </c>
    </row>
    <row r="1161" spans="1:4" x14ac:dyDescent="0.35">
      <c r="A1161" t="s">
        <v>1604</v>
      </c>
      <c r="B1161">
        <v>24515796</v>
      </c>
      <c r="C1161" t="s">
        <v>1609</v>
      </c>
      <c r="D1161" t="s">
        <v>6259</v>
      </c>
    </row>
    <row r="1162" spans="1:4" x14ac:dyDescent="0.35">
      <c r="A1162" t="s">
        <v>1610</v>
      </c>
      <c r="B1162">
        <v>40706491</v>
      </c>
      <c r="C1162" t="s">
        <v>1611</v>
      </c>
      <c r="D1162" t="s">
        <v>6260</v>
      </c>
    </row>
    <row r="1163" spans="1:4" x14ac:dyDescent="0.35">
      <c r="A1163" t="s">
        <v>1610</v>
      </c>
      <c r="B1163">
        <v>40706660</v>
      </c>
      <c r="C1163" t="s">
        <v>1612</v>
      </c>
      <c r="D1163" t="s">
        <v>6260</v>
      </c>
    </row>
    <row r="1164" spans="1:4" x14ac:dyDescent="0.35">
      <c r="A1164" t="s">
        <v>1610</v>
      </c>
      <c r="B1164">
        <v>40707355</v>
      </c>
      <c r="C1164" t="s">
        <v>1613</v>
      </c>
      <c r="D1164" t="s">
        <v>6260</v>
      </c>
    </row>
    <row r="1165" spans="1:4" x14ac:dyDescent="0.35">
      <c r="A1165" t="s">
        <v>1610</v>
      </c>
      <c r="B1165">
        <v>40709432</v>
      </c>
      <c r="C1165" t="s">
        <v>1614</v>
      </c>
      <c r="D1165" t="s">
        <v>6260</v>
      </c>
    </row>
    <row r="1166" spans="1:4" x14ac:dyDescent="0.35">
      <c r="A1166" t="s">
        <v>1610</v>
      </c>
      <c r="B1166">
        <v>40710053</v>
      </c>
      <c r="C1166" t="s">
        <v>1615</v>
      </c>
      <c r="D1166" t="s">
        <v>6260</v>
      </c>
    </row>
    <row r="1167" spans="1:4" x14ac:dyDescent="0.35">
      <c r="A1167" t="s">
        <v>1616</v>
      </c>
      <c r="B1167">
        <v>21042198</v>
      </c>
      <c r="C1167" t="s">
        <v>1617</v>
      </c>
      <c r="D1167" t="s">
        <v>6261</v>
      </c>
    </row>
    <row r="1168" spans="1:4" x14ac:dyDescent="0.35">
      <c r="A1168" t="s">
        <v>1616</v>
      </c>
      <c r="B1168">
        <v>21043353</v>
      </c>
      <c r="C1168" t="s">
        <v>1618</v>
      </c>
      <c r="D1168" t="s">
        <v>6261</v>
      </c>
    </row>
    <row r="1169" spans="1:4" x14ac:dyDescent="0.35">
      <c r="A1169" t="s">
        <v>1616</v>
      </c>
      <c r="B1169">
        <v>21045309</v>
      </c>
      <c r="C1169" t="s">
        <v>1619</v>
      </c>
      <c r="D1169" t="s">
        <v>6261</v>
      </c>
    </row>
    <row r="1170" spans="1:4" x14ac:dyDescent="0.35">
      <c r="A1170" t="s">
        <v>1616</v>
      </c>
      <c r="B1170">
        <v>21046028</v>
      </c>
      <c r="C1170" t="s">
        <v>1620</v>
      </c>
      <c r="D1170" t="s">
        <v>6261</v>
      </c>
    </row>
    <row r="1171" spans="1:4" x14ac:dyDescent="0.35">
      <c r="A1171" t="s">
        <v>1616</v>
      </c>
      <c r="B1171">
        <v>21047215</v>
      </c>
      <c r="C1171" t="s">
        <v>1621</v>
      </c>
      <c r="D1171" t="s">
        <v>6261</v>
      </c>
    </row>
    <row r="1172" spans="1:4" x14ac:dyDescent="0.35">
      <c r="A1172" t="s">
        <v>1622</v>
      </c>
      <c r="B1172">
        <v>54428735</v>
      </c>
      <c r="C1172" t="s">
        <v>1623</v>
      </c>
      <c r="D1172" t="s">
        <v>6262</v>
      </c>
    </row>
    <row r="1173" spans="1:4" x14ac:dyDescent="0.35">
      <c r="A1173" t="s">
        <v>1622</v>
      </c>
      <c r="B1173">
        <v>54429832</v>
      </c>
      <c r="C1173" t="s">
        <v>1624</v>
      </c>
      <c r="D1173" t="s">
        <v>6262</v>
      </c>
    </row>
    <row r="1174" spans="1:4" x14ac:dyDescent="0.35">
      <c r="A1174" t="s">
        <v>1622</v>
      </c>
      <c r="B1174">
        <v>54430424</v>
      </c>
      <c r="C1174" t="s">
        <v>1625</v>
      </c>
      <c r="D1174" t="s">
        <v>6262</v>
      </c>
    </row>
    <row r="1175" spans="1:4" x14ac:dyDescent="0.35">
      <c r="A1175" t="s">
        <v>1622</v>
      </c>
      <c r="B1175">
        <v>54431626</v>
      </c>
      <c r="C1175" t="s">
        <v>1626</v>
      </c>
      <c r="D1175" t="s">
        <v>6262</v>
      </c>
    </row>
    <row r="1176" spans="1:4" x14ac:dyDescent="0.35">
      <c r="A1176" t="s">
        <v>1622</v>
      </c>
      <c r="B1176">
        <v>54432102</v>
      </c>
      <c r="C1176" t="s">
        <v>1627</v>
      </c>
      <c r="D1176" t="s">
        <v>6262</v>
      </c>
    </row>
    <row r="1177" spans="1:4" x14ac:dyDescent="0.35">
      <c r="A1177" t="s">
        <v>1628</v>
      </c>
      <c r="B1177">
        <v>51079226</v>
      </c>
      <c r="C1177" t="s">
        <v>1629</v>
      </c>
      <c r="D1177" t="s">
        <v>6263</v>
      </c>
    </row>
    <row r="1178" spans="1:4" x14ac:dyDescent="0.35">
      <c r="A1178" t="s">
        <v>1628</v>
      </c>
      <c r="B1178">
        <v>51079372</v>
      </c>
      <c r="C1178" t="s">
        <v>1630</v>
      </c>
      <c r="D1178" t="s">
        <v>6263</v>
      </c>
    </row>
    <row r="1179" spans="1:4" x14ac:dyDescent="0.35">
      <c r="A1179" t="s">
        <v>1628</v>
      </c>
      <c r="B1179">
        <v>51080125</v>
      </c>
      <c r="C1179" t="s">
        <v>1631</v>
      </c>
      <c r="D1179" t="s">
        <v>6263</v>
      </c>
    </row>
    <row r="1180" spans="1:4" x14ac:dyDescent="0.35">
      <c r="A1180" t="s">
        <v>1628</v>
      </c>
      <c r="B1180">
        <v>51081783</v>
      </c>
      <c r="C1180" t="s">
        <v>1632</v>
      </c>
      <c r="D1180" t="s">
        <v>6263</v>
      </c>
    </row>
    <row r="1181" spans="1:4" x14ac:dyDescent="0.35">
      <c r="A1181" t="s">
        <v>1628</v>
      </c>
      <c r="B1181">
        <v>51084234</v>
      </c>
      <c r="C1181" t="s">
        <v>1633</v>
      </c>
      <c r="D1181" t="s">
        <v>6263</v>
      </c>
    </row>
    <row r="1182" spans="1:4" x14ac:dyDescent="0.35">
      <c r="A1182" t="s">
        <v>1634</v>
      </c>
      <c r="B1182">
        <v>32950239</v>
      </c>
      <c r="C1182" t="s">
        <v>1635</v>
      </c>
      <c r="D1182" t="s">
        <v>6264</v>
      </c>
    </row>
    <row r="1183" spans="1:4" x14ac:dyDescent="0.35">
      <c r="A1183" t="s">
        <v>1634</v>
      </c>
      <c r="B1183">
        <v>32951106</v>
      </c>
      <c r="C1183" t="s">
        <v>1636</v>
      </c>
      <c r="D1183" t="s">
        <v>6264</v>
      </c>
    </row>
    <row r="1184" spans="1:4" x14ac:dyDescent="0.35">
      <c r="A1184" t="s">
        <v>1634</v>
      </c>
      <c r="B1184">
        <v>32952253</v>
      </c>
      <c r="C1184" t="s">
        <v>1637</v>
      </c>
      <c r="D1184" t="s">
        <v>6264</v>
      </c>
    </row>
    <row r="1185" spans="1:4" x14ac:dyDescent="0.35">
      <c r="A1185" t="s">
        <v>1634</v>
      </c>
      <c r="B1185">
        <v>32953803</v>
      </c>
      <c r="C1185" t="s">
        <v>1638</v>
      </c>
      <c r="D1185" t="s">
        <v>6264</v>
      </c>
    </row>
    <row r="1186" spans="1:4" x14ac:dyDescent="0.35">
      <c r="A1186" t="s">
        <v>1634</v>
      </c>
      <c r="B1186">
        <v>32954780</v>
      </c>
      <c r="C1186" t="s">
        <v>1639</v>
      </c>
      <c r="D1186" t="s">
        <v>6264</v>
      </c>
    </row>
    <row r="1187" spans="1:4" x14ac:dyDescent="0.35">
      <c r="A1187" t="s">
        <v>1640</v>
      </c>
      <c r="B1187">
        <v>27333389</v>
      </c>
      <c r="C1187" t="s">
        <v>1641</v>
      </c>
      <c r="D1187" t="s">
        <v>6265</v>
      </c>
    </row>
    <row r="1188" spans="1:4" x14ac:dyDescent="0.35">
      <c r="A1188" t="s">
        <v>1640</v>
      </c>
      <c r="B1188">
        <v>27336955</v>
      </c>
      <c r="C1188" t="s">
        <v>1642</v>
      </c>
      <c r="D1188" t="s">
        <v>6265</v>
      </c>
    </row>
    <row r="1189" spans="1:4" x14ac:dyDescent="0.35">
      <c r="A1189" t="s">
        <v>1640</v>
      </c>
      <c r="B1189">
        <v>27337140</v>
      </c>
      <c r="C1189" t="s">
        <v>1643</v>
      </c>
      <c r="D1189" t="s">
        <v>6265</v>
      </c>
    </row>
    <row r="1190" spans="1:4" x14ac:dyDescent="0.35">
      <c r="A1190" t="s">
        <v>1640</v>
      </c>
      <c r="B1190">
        <v>27337459</v>
      </c>
      <c r="C1190" t="s">
        <v>1644</v>
      </c>
      <c r="D1190" t="s">
        <v>6265</v>
      </c>
    </row>
    <row r="1191" spans="1:4" x14ac:dyDescent="0.35">
      <c r="A1191" t="s">
        <v>1640</v>
      </c>
      <c r="B1191">
        <v>27337914</v>
      </c>
      <c r="C1191" t="s">
        <v>1645</v>
      </c>
      <c r="D1191" t="s">
        <v>6265</v>
      </c>
    </row>
    <row r="1192" spans="1:4" x14ac:dyDescent="0.35">
      <c r="A1192" t="s">
        <v>1646</v>
      </c>
      <c r="B1192">
        <v>15165088</v>
      </c>
      <c r="C1192" t="s">
        <v>1647</v>
      </c>
      <c r="D1192" t="s">
        <v>6266</v>
      </c>
    </row>
    <row r="1193" spans="1:4" x14ac:dyDescent="0.35">
      <c r="A1193" t="s">
        <v>1646</v>
      </c>
      <c r="B1193">
        <v>15165721</v>
      </c>
      <c r="C1193" t="s">
        <v>1648</v>
      </c>
      <c r="D1193" t="s">
        <v>6266</v>
      </c>
    </row>
    <row r="1194" spans="1:4" x14ac:dyDescent="0.35">
      <c r="A1194" t="s">
        <v>1646</v>
      </c>
      <c r="B1194">
        <v>15166191</v>
      </c>
      <c r="C1194" t="s">
        <v>1649</v>
      </c>
      <c r="D1194" t="s">
        <v>6266</v>
      </c>
    </row>
    <row r="1195" spans="1:4" x14ac:dyDescent="0.35">
      <c r="A1195" t="s">
        <v>1646</v>
      </c>
      <c r="B1195">
        <v>15169654</v>
      </c>
      <c r="C1195" t="s">
        <v>1650</v>
      </c>
      <c r="D1195" t="s">
        <v>6266</v>
      </c>
    </row>
    <row r="1196" spans="1:4" x14ac:dyDescent="0.35">
      <c r="A1196" t="s">
        <v>1646</v>
      </c>
      <c r="B1196">
        <v>15170384</v>
      </c>
      <c r="C1196" t="s">
        <v>1651</v>
      </c>
      <c r="D1196" t="s">
        <v>6266</v>
      </c>
    </row>
    <row r="1197" spans="1:4" x14ac:dyDescent="0.35">
      <c r="A1197" t="s">
        <v>1652</v>
      </c>
      <c r="B1197">
        <v>25854592</v>
      </c>
      <c r="C1197" t="s">
        <v>1653</v>
      </c>
      <c r="D1197" t="s">
        <v>6267</v>
      </c>
    </row>
    <row r="1198" spans="1:4" x14ac:dyDescent="0.35">
      <c r="A1198" t="s">
        <v>1652</v>
      </c>
      <c r="B1198">
        <v>25855152</v>
      </c>
      <c r="C1198" t="s">
        <v>1654</v>
      </c>
      <c r="D1198" t="s">
        <v>6267</v>
      </c>
    </row>
    <row r="1199" spans="1:4" x14ac:dyDescent="0.35">
      <c r="A1199" t="s">
        <v>1652</v>
      </c>
      <c r="B1199">
        <v>25855990</v>
      </c>
      <c r="C1199" t="s">
        <v>1655</v>
      </c>
      <c r="D1199" t="s">
        <v>6267</v>
      </c>
    </row>
    <row r="1200" spans="1:4" x14ac:dyDescent="0.35">
      <c r="A1200" t="s">
        <v>1652</v>
      </c>
      <c r="B1200">
        <v>25856389</v>
      </c>
      <c r="C1200" t="s">
        <v>1656</v>
      </c>
      <c r="D1200" t="s">
        <v>6267</v>
      </c>
    </row>
    <row r="1201" spans="1:4" x14ac:dyDescent="0.35">
      <c r="A1201" t="s">
        <v>1652</v>
      </c>
      <c r="B1201">
        <v>25856508</v>
      </c>
      <c r="C1201" t="s">
        <v>1657</v>
      </c>
      <c r="D1201" t="s">
        <v>6267</v>
      </c>
    </row>
    <row r="1202" spans="1:4" x14ac:dyDescent="0.35">
      <c r="A1202" t="s">
        <v>1658</v>
      </c>
      <c r="B1202">
        <v>56680471</v>
      </c>
      <c r="C1202" t="s">
        <v>1659</v>
      </c>
      <c r="D1202" t="s">
        <v>6268</v>
      </c>
    </row>
    <row r="1203" spans="1:4" x14ac:dyDescent="0.35">
      <c r="A1203" t="s">
        <v>1658</v>
      </c>
      <c r="B1203">
        <v>56684622</v>
      </c>
      <c r="C1203" t="s">
        <v>1660</v>
      </c>
      <c r="D1203" t="s">
        <v>6268</v>
      </c>
    </row>
    <row r="1204" spans="1:4" x14ac:dyDescent="0.35">
      <c r="A1204" t="s">
        <v>1658</v>
      </c>
      <c r="B1204">
        <v>56687985</v>
      </c>
      <c r="C1204" t="s">
        <v>1661</v>
      </c>
      <c r="D1204" t="s">
        <v>6268</v>
      </c>
    </row>
    <row r="1205" spans="1:4" x14ac:dyDescent="0.35">
      <c r="A1205" t="s">
        <v>1658</v>
      </c>
      <c r="B1205">
        <v>56690223</v>
      </c>
      <c r="C1205" t="s">
        <v>1662</v>
      </c>
      <c r="D1205" t="s">
        <v>6268</v>
      </c>
    </row>
    <row r="1206" spans="1:4" x14ac:dyDescent="0.35">
      <c r="A1206" t="s">
        <v>1658</v>
      </c>
      <c r="B1206">
        <v>56691523</v>
      </c>
      <c r="C1206" t="s">
        <v>1663</v>
      </c>
      <c r="D1206" t="s">
        <v>6268</v>
      </c>
    </row>
    <row r="1207" spans="1:4" x14ac:dyDescent="0.35">
      <c r="A1207" t="s">
        <v>1664</v>
      </c>
      <c r="B1207">
        <v>75393398</v>
      </c>
      <c r="C1207" t="s">
        <v>1665</v>
      </c>
      <c r="D1207" t="s">
        <v>6269</v>
      </c>
    </row>
    <row r="1208" spans="1:4" x14ac:dyDescent="0.35">
      <c r="A1208" t="s">
        <v>1664</v>
      </c>
      <c r="B1208">
        <v>75393592</v>
      </c>
      <c r="C1208" t="s">
        <v>1666</v>
      </c>
      <c r="D1208" t="s">
        <v>6269</v>
      </c>
    </row>
    <row r="1209" spans="1:4" x14ac:dyDescent="0.35">
      <c r="A1209" t="s">
        <v>1664</v>
      </c>
      <c r="B1209">
        <v>75393866</v>
      </c>
      <c r="C1209" t="s">
        <v>1667</v>
      </c>
      <c r="D1209" t="s">
        <v>6269</v>
      </c>
    </row>
    <row r="1210" spans="1:4" x14ac:dyDescent="0.35">
      <c r="A1210" t="s">
        <v>1664</v>
      </c>
      <c r="B1210">
        <v>75397278</v>
      </c>
      <c r="C1210" t="s">
        <v>1668</v>
      </c>
      <c r="D1210" t="s">
        <v>6269</v>
      </c>
    </row>
    <row r="1211" spans="1:4" x14ac:dyDescent="0.35">
      <c r="A1211" t="s">
        <v>1664</v>
      </c>
      <c r="B1211">
        <v>75397826</v>
      </c>
      <c r="C1211" t="s">
        <v>1669</v>
      </c>
      <c r="D1211" t="s">
        <v>6269</v>
      </c>
    </row>
    <row r="1212" spans="1:4" x14ac:dyDescent="0.35">
      <c r="A1212" t="s">
        <v>1670</v>
      </c>
      <c r="B1212">
        <v>74366289</v>
      </c>
      <c r="C1212" t="s">
        <v>1671</v>
      </c>
      <c r="D1212" t="s">
        <v>6270</v>
      </c>
    </row>
    <row r="1213" spans="1:4" x14ac:dyDescent="0.35">
      <c r="A1213" t="s">
        <v>1670</v>
      </c>
      <c r="B1213">
        <v>74361249</v>
      </c>
      <c r="C1213" t="s">
        <v>1672</v>
      </c>
      <c r="D1213" t="s">
        <v>6270</v>
      </c>
    </row>
    <row r="1214" spans="1:4" x14ac:dyDescent="0.35">
      <c r="A1214" t="s">
        <v>1670</v>
      </c>
      <c r="B1214">
        <v>74361652</v>
      </c>
      <c r="C1214" t="s">
        <v>1673</v>
      </c>
      <c r="D1214" t="s">
        <v>6270</v>
      </c>
    </row>
    <row r="1215" spans="1:4" x14ac:dyDescent="0.35">
      <c r="A1215" t="s">
        <v>1670</v>
      </c>
      <c r="B1215">
        <v>74364137</v>
      </c>
      <c r="C1215" t="s">
        <v>1674</v>
      </c>
      <c r="D1215" t="s">
        <v>6270</v>
      </c>
    </row>
    <row r="1216" spans="1:4" x14ac:dyDescent="0.35">
      <c r="A1216" t="s">
        <v>1670</v>
      </c>
      <c r="B1216">
        <v>74364708</v>
      </c>
      <c r="C1216" t="s">
        <v>1675</v>
      </c>
      <c r="D1216" t="s">
        <v>6270</v>
      </c>
    </row>
    <row r="1217" spans="1:4" x14ac:dyDescent="0.35">
      <c r="A1217" t="s">
        <v>1676</v>
      </c>
      <c r="B1217">
        <v>32287820</v>
      </c>
      <c r="C1217" t="s">
        <v>1677</v>
      </c>
      <c r="D1217" t="s">
        <v>6271</v>
      </c>
    </row>
    <row r="1218" spans="1:4" x14ac:dyDescent="0.35">
      <c r="A1218" t="s">
        <v>1676</v>
      </c>
      <c r="B1218">
        <v>32288524</v>
      </c>
      <c r="C1218" t="s">
        <v>1678</v>
      </c>
      <c r="D1218" t="s">
        <v>6271</v>
      </c>
    </row>
    <row r="1219" spans="1:4" x14ac:dyDescent="0.35">
      <c r="A1219" t="s">
        <v>1676</v>
      </c>
      <c r="B1219">
        <v>32290940</v>
      </c>
      <c r="C1219" t="s">
        <v>1679</v>
      </c>
      <c r="D1219" t="s">
        <v>6271</v>
      </c>
    </row>
    <row r="1220" spans="1:4" x14ac:dyDescent="0.35">
      <c r="A1220" t="s">
        <v>1676</v>
      </c>
      <c r="B1220">
        <v>32291732</v>
      </c>
      <c r="C1220" t="s">
        <v>1680</v>
      </c>
      <c r="D1220" t="s">
        <v>6271</v>
      </c>
    </row>
    <row r="1221" spans="1:4" x14ac:dyDescent="0.35">
      <c r="A1221" t="s">
        <v>1676</v>
      </c>
      <c r="B1221">
        <v>32292186</v>
      </c>
      <c r="C1221" t="s">
        <v>1681</v>
      </c>
      <c r="D1221" t="s">
        <v>6271</v>
      </c>
    </row>
    <row r="1222" spans="1:4" x14ac:dyDescent="0.35">
      <c r="A1222" t="s">
        <v>1682</v>
      </c>
      <c r="B1222">
        <v>10178073</v>
      </c>
      <c r="C1222" t="s">
        <v>1683</v>
      </c>
      <c r="D1222" t="s">
        <v>6272</v>
      </c>
    </row>
    <row r="1223" spans="1:4" x14ac:dyDescent="0.35">
      <c r="A1223" t="s">
        <v>1682</v>
      </c>
      <c r="B1223">
        <v>10179786</v>
      </c>
      <c r="C1223" t="s">
        <v>1684</v>
      </c>
      <c r="D1223" t="s">
        <v>6272</v>
      </c>
    </row>
    <row r="1224" spans="1:4" x14ac:dyDescent="0.35">
      <c r="A1224" t="s">
        <v>1682</v>
      </c>
      <c r="B1224">
        <v>10180329</v>
      </c>
      <c r="C1224" t="s">
        <v>1685</v>
      </c>
      <c r="D1224" t="s">
        <v>6272</v>
      </c>
    </row>
    <row r="1225" spans="1:4" x14ac:dyDescent="0.35">
      <c r="A1225" t="s">
        <v>1682</v>
      </c>
      <c r="B1225">
        <v>10180818</v>
      </c>
      <c r="C1225" t="s">
        <v>1686</v>
      </c>
      <c r="D1225" t="s">
        <v>6272</v>
      </c>
    </row>
    <row r="1226" spans="1:4" x14ac:dyDescent="0.35">
      <c r="A1226" t="s">
        <v>1682</v>
      </c>
      <c r="B1226">
        <v>10181509</v>
      </c>
      <c r="C1226" t="s">
        <v>1687</v>
      </c>
      <c r="D1226" t="s">
        <v>6272</v>
      </c>
    </row>
    <row r="1227" spans="1:4" x14ac:dyDescent="0.35">
      <c r="A1227" t="s">
        <v>1688</v>
      </c>
      <c r="B1227">
        <v>3836</v>
      </c>
      <c r="C1227" t="s">
        <v>1689</v>
      </c>
      <c r="D1227" t="s">
        <v>6273</v>
      </c>
    </row>
    <row r="1228" spans="1:4" x14ac:dyDescent="0.35">
      <c r="A1228" t="s">
        <v>1688</v>
      </c>
      <c r="B1228">
        <v>3837</v>
      </c>
      <c r="C1228" t="s">
        <v>1690</v>
      </c>
      <c r="D1228" t="s">
        <v>6273</v>
      </c>
    </row>
    <row r="1229" spans="1:4" x14ac:dyDescent="0.35">
      <c r="A1229" t="s">
        <v>1688</v>
      </c>
      <c r="B1229">
        <v>3838</v>
      </c>
      <c r="C1229" t="s">
        <v>1691</v>
      </c>
      <c r="D1229" t="s">
        <v>6273</v>
      </c>
    </row>
    <row r="1230" spans="1:4" x14ac:dyDescent="0.35">
      <c r="A1230" t="s">
        <v>1688</v>
      </c>
      <c r="B1230">
        <v>3839</v>
      </c>
      <c r="C1230" t="s">
        <v>1692</v>
      </c>
      <c r="D1230" t="s">
        <v>6273</v>
      </c>
    </row>
    <row r="1231" spans="1:4" x14ac:dyDescent="0.35">
      <c r="A1231" t="s">
        <v>1688</v>
      </c>
      <c r="B1231">
        <v>3840</v>
      </c>
      <c r="C1231" t="s">
        <v>1693</v>
      </c>
      <c r="D1231" t="s">
        <v>6273</v>
      </c>
    </row>
    <row r="1232" spans="1:4" x14ac:dyDescent="0.35">
      <c r="A1232" t="s">
        <v>1694</v>
      </c>
      <c r="B1232">
        <v>7937792</v>
      </c>
      <c r="C1232" t="s">
        <v>1695</v>
      </c>
      <c r="D1232" t="s">
        <v>6274</v>
      </c>
    </row>
    <row r="1233" spans="1:4" x14ac:dyDescent="0.35">
      <c r="A1233" t="s">
        <v>1694</v>
      </c>
      <c r="B1233">
        <v>7937993</v>
      </c>
      <c r="C1233" t="s">
        <v>1696</v>
      </c>
      <c r="D1233" t="s">
        <v>6274</v>
      </c>
    </row>
    <row r="1234" spans="1:4" x14ac:dyDescent="0.35">
      <c r="A1234" t="s">
        <v>1694</v>
      </c>
      <c r="B1234">
        <v>7938245</v>
      </c>
      <c r="C1234" t="s">
        <v>1697</v>
      </c>
      <c r="D1234" t="s">
        <v>6274</v>
      </c>
    </row>
    <row r="1235" spans="1:4" x14ac:dyDescent="0.35">
      <c r="A1235" t="s">
        <v>1694</v>
      </c>
      <c r="B1235">
        <v>7940983</v>
      </c>
      <c r="C1235" t="s">
        <v>1698</v>
      </c>
      <c r="D1235" t="s">
        <v>6274</v>
      </c>
    </row>
    <row r="1236" spans="1:4" x14ac:dyDescent="0.35">
      <c r="A1236" t="s">
        <v>1694</v>
      </c>
      <c r="B1236">
        <v>7941225</v>
      </c>
      <c r="C1236" t="s">
        <v>1699</v>
      </c>
      <c r="D1236" t="s">
        <v>6274</v>
      </c>
    </row>
    <row r="1237" spans="1:4" x14ac:dyDescent="0.35">
      <c r="A1237" t="s">
        <v>1700</v>
      </c>
      <c r="B1237">
        <v>3443249</v>
      </c>
      <c r="C1237" t="s">
        <v>1701</v>
      </c>
      <c r="D1237" t="s">
        <v>6275</v>
      </c>
    </row>
    <row r="1238" spans="1:4" x14ac:dyDescent="0.35">
      <c r="A1238" t="s">
        <v>1700</v>
      </c>
      <c r="B1238">
        <v>3443406</v>
      </c>
      <c r="C1238" t="s">
        <v>1702</v>
      </c>
      <c r="D1238" t="s">
        <v>6275</v>
      </c>
    </row>
    <row r="1239" spans="1:4" x14ac:dyDescent="0.35">
      <c r="A1239" t="s">
        <v>1700</v>
      </c>
      <c r="B1239">
        <v>3443987</v>
      </c>
      <c r="C1239" t="s">
        <v>1703</v>
      </c>
      <c r="D1239" t="s">
        <v>6275</v>
      </c>
    </row>
    <row r="1240" spans="1:4" x14ac:dyDescent="0.35">
      <c r="A1240" t="s">
        <v>1700</v>
      </c>
      <c r="B1240">
        <v>3444969</v>
      </c>
      <c r="C1240" t="s">
        <v>1704</v>
      </c>
      <c r="D1240" t="s">
        <v>6275</v>
      </c>
    </row>
    <row r="1241" spans="1:4" x14ac:dyDescent="0.35">
      <c r="A1241" t="s">
        <v>1700</v>
      </c>
      <c r="B1241">
        <v>3445951</v>
      </c>
      <c r="C1241" t="s">
        <v>1705</v>
      </c>
      <c r="D1241" t="s">
        <v>6275</v>
      </c>
    </row>
    <row r="1242" spans="1:4" x14ac:dyDescent="0.35">
      <c r="A1242" t="s">
        <v>1706</v>
      </c>
      <c r="B1242">
        <v>2647013</v>
      </c>
      <c r="C1242" t="s">
        <v>1707</v>
      </c>
      <c r="D1242" t="s">
        <v>6276</v>
      </c>
    </row>
    <row r="1243" spans="1:4" x14ac:dyDescent="0.35">
      <c r="A1243" t="s">
        <v>1706</v>
      </c>
      <c r="B1243">
        <v>2647326</v>
      </c>
      <c r="C1243" t="s">
        <v>1708</v>
      </c>
      <c r="D1243" t="s">
        <v>6276</v>
      </c>
    </row>
    <row r="1244" spans="1:4" x14ac:dyDescent="0.35">
      <c r="A1244" t="s">
        <v>1706</v>
      </c>
      <c r="B1244">
        <v>2647683</v>
      </c>
      <c r="C1244" t="s">
        <v>1709</v>
      </c>
      <c r="D1244" t="s">
        <v>6276</v>
      </c>
    </row>
    <row r="1245" spans="1:4" x14ac:dyDescent="0.35">
      <c r="A1245" t="s">
        <v>1706</v>
      </c>
      <c r="B1245">
        <v>2648194</v>
      </c>
      <c r="C1245" t="s">
        <v>1710</v>
      </c>
      <c r="D1245" t="s">
        <v>6276</v>
      </c>
    </row>
    <row r="1246" spans="1:4" x14ac:dyDescent="0.35">
      <c r="A1246" t="s">
        <v>1706</v>
      </c>
      <c r="B1246">
        <v>2648722</v>
      </c>
      <c r="C1246" t="s">
        <v>1711</v>
      </c>
      <c r="D1246" t="s">
        <v>6276</v>
      </c>
    </row>
    <row r="1247" spans="1:4" x14ac:dyDescent="0.35">
      <c r="A1247" t="s">
        <v>1712</v>
      </c>
      <c r="B1247">
        <v>1223452</v>
      </c>
      <c r="C1247" t="s">
        <v>1713</v>
      </c>
      <c r="D1247" t="s">
        <v>6277</v>
      </c>
    </row>
    <row r="1248" spans="1:4" x14ac:dyDescent="0.35">
      <c r="A1248" t="s">
        <v>1712</v>
      </c>
      <c r="B1248">
        <v>1223888</v>
      </c>
      <c r="C1248" t="s">
        <v>1714</v>
      </c>
      <c r="D1248" t="s">
        <v>6277</v>
      </c>
    </row>
    <row r="1249" spans="1:4" x14ac:dyDescent="0.35">
      <c r="A1249" t="s">
        <v>1712</v>
      </c>
      <c r="B1249">
        <v>1224531</v>
      </c>
      <c r="C1249" t="s">
        <v>1715</v>
      </c>
      <c r="D1249" t="s">
        <v>6277</v>
      </c>
    </row>
    <row r="1250" spans="1:4" x14ac:dyDescent="0.35">
      <c r="A1250" t="s">
        <v>1712</v>
      </c>
      <c r="B1250">
        <v>1224743</v>
      </c>
      <c r="C1250" t="s">
        <v>1716</v>
      </c>
      <c r="D1250" t="s">
        <v>6277</v>
      </c>
    </row>
    <row r="1251" spans="1:4" x14ac:dyDescent="0.35">
      <c r="A1251" t="s">
        <v>1712</v>
      </c>
      <c r="B1251">
        <v>1225497</v>
      </c>
      <c r="C1251" t="s">
        <v>1717</v>
      </c>
      <c r="D1251" t="s">
        <v>6277</v>
      </c>
    </row>
    <row r="1252" spans="1:4" x14ac:dyDescent="0.35">
      <c r="A1252" t="s">
        <v>1718</v>
      </c>
      <c r="B1252">
        <v>8679030</v>
      </c>
      <c r="C1252" t="s">
        <v>1719</v>
      </c>
      <c r="D1252" t="s">
        <v>6278</v>
      </c>
    </row>
    <row r="1253" spans="1:4" x14ac:dyDescent="0.35">
      <c r="A1253" t="s">
        <v>1718</v>
      </c>
      <c r="B1253">
        <v>8679406</v>
      </c>
      <c r="C1253" t="s">
        <v>1720</v>
      </c>
      <c r="D1253" t="s">
        <v>6278</v>
      </c>
    </row>
    <row r="1254" spans="1:4" x14ac:dyDescent="0.35">
      <c r="A1254" t="s">
        <v>1718</v>
      </c>
      <c r="B1254">
        <v>8682074</v>
      </c>
      <c r="C1254" t="s">
        <v>1721</v>
      </c>
      <c r="D1254" t="s">
        <v>6278</v>
      </c>
    </row>
    <row r="1255" spans="1:4" x14ac:dyDescent="0.35">
      <c r="A1255" t="s">
        <v>1718</v>
      </c>
      <c r="B1255">
        <v>8684849</v>
      </c>
      <c r="C1255" t="s">
        <v>1722</v>
      </c>
      <c r="D1255" t="s">
        <v>6278</v>
      </c>
    </row>
    <row r="1256" spans="1:4" x14ac:dyDescent="0.35">
      <c r="A1256" t="s">
        <v>1718</v>
      </c>
      <c r="B1256">
        <v>8685235</v>
      </c>
      <c r="C1256" t="s">
        <v>1723</v>
      </c>
      <c r="D1256" t="s">
        <v>6278</v>
      </c>
    </row>
    <row r="1257" spans="1:4" x14ac:dyDescent="0.35">
      <c r="A1257" t="s">
        <v>1724</v>
      </c>
      <c r="B1257">
        <v>8943800</v>
      </c>
      <c r="C1257" t="s">
        <v>1725</v>
      </c>
      <c r="D1257" t="s">
        <v>6279</v>
      </c>
    </row>
    <row r="1258" spans="1:4" x14ac:dyDescent="0.35">
      <c r="A1258" t="s">
        <v>1724</v>
      </c>
      <c r="B1258">
        <v>8944150</v>
      </c>
      <c r="C1258" t="s">
        <v>1726</v>
      </c>
      <c r="D1258" t="s">
        <v>6279</v>
      </c>
    </row>
    <row r="1259" spans="1:4" x14ac:dyDescent="0.35">
      <c r="A1259" t="s">
        <v>1724</v>
      </c>
      <c r="B1259">
        <v>8944544</v>
      </c>
      <c r="C1259" t="s">
        <v>1727</v>
      </c>
      <c r="D1259" t="s">
        <v>6279</v>
      </c>
    </row>
    <row r="1260" spans="1:4" x14ac:dyDescent="0.35">
      <c r="A1260" t="s">
        <v>1724</v>
      </c>
      <c r="B1260">
        <v>8945452</v>
      </c>
      <c r="C1260" t="s">
        <v>1728</v>
      </c>
      <c r="D1260" t="s">
        <v>6279</v>
      </c>
    </row>
    <row r="1261" spans="1:4" x14ac:dyDescent="0.35">
      <c r="A1261" t="s">
        <v>1724</v>
      </c>
      <c r="B1261">
        <v>8946200</v>
      </c>
      <c r="C1261" t="s">
        <v>1729</v>
      </c>
      <c r="D1261" t="s">
        <v>6279</v>
      </c>
    </row>
    <row r="1262" spans="1:4" x14ac:dyDescent="0.35">
      <c r="A1262" t="s">
        <v>1730</v>
      </c>
      <c r="B1262">
        <v>23225214</v>
      </c>
      <c r="C1262" t="s">
        <v>1731</v>
      </c>
      <c r="D1262" t="s">
        <v>6280</v>
      </c>
    </row>
    <row r="1263" spans="1:4" x14ac:dyDescent="0.35">
      <c r="A1263" t="s">
        <v>1730</v>
      </c>
      <c r="B1263">
        <v>23225418</v>
      </c>
      <c r="C1263" t="s">
        <v>1732</v>
      </c>
      <c r="D1263" t="s">
        <v>6280</v>
      </c>
    </row>
    <row r="1264" spans="1:4" x14ac:dyDescent="0.35">
      <c r="A1264" t="s">
        <v>1730</v>
      </c>
      <c r="B1264">
        <v>23225726</v>
      </c>
      <c r="C1264" t="s">
        <v>1733</v>
      </c>
      <c r="D1264" t="s">
        <v>6280</v>
      </c>
    </row>
    <row r="1265" spans="1:4" x14ac:dyDescent="0.35">
      <c r="A1265" t="s">
        <v>1730</v>
      </c>
      <c r="B1265">
        <v>23227172</v>
      </c>
      <c r="C1265" t="s">
        <v>1734</v>
      </c>
      <c r="D1265" t="s">
        <v>6280</v>
      </c>
    </row>
    <row r="1266" spans="1:4" x14ac:dyDescent="0.35">
      <c r="A1266" t="s">
        <v>1730</v>
      </c>
      <c r="B1266">
        <v>23227350</v>
      </c>
      <c r="C1266" t="s">
        <v>1735</v>
      </c>
      <c r="D1266" t="s">
        <v>6280</v>
      </c>
    </row>
    <row r="1267" spans="1:4" x14ac:dyDescent="0.35">
      <c r="A1267" t="s">
        <v>1736</v>
      </c>
      <c r="B1267">
        <v>56555563</v>
      </c>
      <c r="C1267" t="s">
        <v>1737</v>
      </c>
      <c r="D1267" t="s">
        <v>6281</v>
      </c>
    </row>
    <row r="1268" spans="1:4" x14ac:dyDescent="0.35">
      <c r="A1268" t="s">
        <v>1736</v>
      </c>
      <c r="B1268">
        <v>56556255</v>
      </c>
      <c r="C1268" t="s">
        <v>1738</v>
      </c>
      <c r="D1268" t="s">
        <v>6281</v>
      </c>
    </row>
    <row r="1269" spans="1:4" x14ac:dyDescent="0.35">
      <c r="A1269" t="s">
        <v>1736</v>
      </c>
      <c r="B1269">
        <v>56556410</v>
      </c>
      <c r="C1269" t="s">
        <v>1739</v>
      </c>
      <c r="D1269" t="s">
        <v>6281</v>
      </c>
    </row>
    <row r="1270" spans="1:4" x14ac:dyDescent="0.35">
      <c r="A1270" t="s">
        <v>1736</v>
      </c>
      <c r="B1270">
        <v>56557540</v>
      </c>
      <c r="C1270" t="s">
        <v>1740</v>
      </c>
      <c r="D1270" t="s">
        <v>6281</v>
      </c>
    </row>
    <row r="1271" spans="1:4" x14ac:dyDescent="0.35">
      <c r="A1271" t="s">
        <v>1736</v>
      </c>
      <c r="B1271">
        <v>56557849</v>
      </c>
      <c r="C1271" t="s">
        <v>1741</v>
      </c>
      <c r="D1271" t="s">
        <v>6281</v>
      </c>
    </row>
    <row r="1272" spans="1:4" x14ac:dyDescent="0.35">
      <c r="A1272" t="s">
        <v>1742</v>
      </c>
      <c r="B1272">
        <v>4199367</v>
      </c>
      <c r="C1272" t="s">
        <v>1743</v>
      </c>
      <c r="D1272" t="s">
        <v>6282</v>
      </c>
    </row>
    <row r="1273" spans="1:4" x14ac:dyDescent="0.35">
      <c r="A1273" t="s">
        <v>1742</v>
      </c>
      <c r="B1273">
        <v>4199782</v>
      </c>
      <c r="C1273" t="s">
        <v>1744</v>
      </c>
      <c r="D1273" t="s">
        <v>6282</v>
      </c>
    </row>
    <row r="1274" spans="1:4" x14ac:dyDescent="0.35">
      <c r="A1274" t="s">
        <v>1742</v>
      </c>
      <c r="B1274">
        <v>4200887</v>
      </c>
      <c r="C1274" t="s">
        <v>1745</v>
      </c>
      <c r="D1274" t="s">
        <v>6282</v>
      </c>
    </row>
    <row r="1275" spans="1:4" x14ac:dyDescent="0.35">
      <c r="A1275" t="s">
        <v>1742</v>
      </c>
      <c r="B1275">
        <v>4203354</v>
      </c>
      <c r="C1275" t="s">
        <v>1746</v>
      </c>
      <c r="D1275" t="s">
        <v>6282</v>
      </c>
    </row>
    <row r="1276" spans="1:4" x14ac:dyDescent="0.35">
      <c r="A1276" t="s">
        <v>1742</v>
      </c>
      <c r="B1276">
        <v>4203711</v>
      </c>
      <c r="C1276" t="s">
        <v>1747</v>
      </c>
      <c r="D1276" t="s">
        <v>6282</v>
      </c>
    </row>
    <row r="1277" spans="1:4" x14ac:dyDescent="0.35">
      <c r="A1277" t="s">
        <v>1748</v>
      </c>
      <c r="B1277">
        <v>102494838</v>
      </c>
      <c r="C1277" t="s">
        <v>1749</v>
      </c>
      <c r="D1277" t="s">
        <v>6283</v>
      </c>
    </row>
    <row r="1278" spans="1:4" x14ac:dyDescent="0.35">
      <c r="A1278" t="s">
        <v>1748</v>
      </c>
      <c r="B1278">
        <v>102488043</v>
      </c>
      <c r="C1278" t="s">
        <v>1750</v>
      </c>
      <c r="D1278" t="s">
        <v>6283</v>
      </c>
    </row>
    <row r="1279" spans="1:4" x14ac:dyDescent="0.35">
      <c r="A1279" t="s">
        <v>1748</v>
      </c>
      <c r="B1279">
        <v>102488256</v>
      </c>
      <c r="C1279" t="s">
        <v>1751</v>
      </c>
      <c r="D1279" t="s">
        <v>6283</v>
      </c>
    </row>
    <row r="1280" spans="1:4" x14ac:dyDescent="0.35">
      <c r="A1280" t="s">
        <v>1748</v>
      </c>
      <c r="B1280">
        <v>102488743</v>
      </c>
      <c r="C1280" t="s">
        <v>1752</v>
      </c>
      <c r="D1280" t="s">
        <v>6283</v>
      </c>
    </row>
    <row r="1281" spans="1:4" x14ac:dyDescent="0.35">
      <c r="A1281" t="s">
        <v>1748</v>
      </c>
      <c r="B1281">
        <v>102489166</v>
      </c>
      <c r="C1281" t="s">
        <v>1753</v>
      </c>
      <c r="D1281" t="s">
        <v>6283</v>
      </c>
    </row>
    <row r="1282" spans="1:4" x14ac:dyDescent="0.35">
      <c r="A1282" t="s">
        <v>1754</v>
      </c>
      <c r="B1282">
        <v>46285676</v>
      </c>
      <c r="C1282" t="s">
        <v>1755</v>
      </c>
      <c r="D1282" t="s">
        <v>6284</v>
      </c>
    </row>
    <row r="1283" spans="1:4" x14ac:dyDescent="0.35">
      <c r="A1283" t="s">
        <v>1754</v>
      </c>
      <c r="B1283">
        <v>46286219</v>
      </c>
      <c r="C1283" t="s">
        <v>1756</v>
      </c>
      <c r="D1283" t="s">
        <v>6284</v>
      </c>
    </row>
    <row r="1284" spans="1:4" x14ac:dyDescent="0.35">
      <c r="A1284" t="s">
        <v>1754</v>
      </c>
      <c r="B1284">
        <v>46288220</v>
      </c>
      <c r="C1284" t="s">
        <v>1757</v>
      </c>
      <c r="D1284" t="s">
        <v>6284</v>
      </c>
    </row>
    <row r="1285" spans="1:4" x14ac:dyDescent="0.35">
      <c r="A1285" t="s">
        <v>1754</v>
      </c>
      <c r="B1285">
        <v>46288742</v>
      </c>
      <c r="C1285" t="s">
        <v>1758</v>
      </c>
      <c r="D1285" t="s">
        <v>6284</v>
      </c>
    </row>
    <row r="1286" spans="1:4" x14ac:dyDescent="0.35">
      <c r="A1286" t="s">
        <v>1754</v>
      </c>
      <c r="B1286">
        <v>46289897</v>
      </c>
      <c r="C1286" t="s">
        <v>1759</v>
      </c>
      <c r="D1286" t="s">
        <v>6284</v>
      </c>
    </row>
    <row r="1287" spans="1:4" x14ac:dyDescent="0.35">
      <c r="A1287" t="s">
        <v>1760</v>
      </c>
      <c r="B1287">
        <v>15119520</v>
      </c>
      <c r="C1287" t="s">
        <v>1761</v>
      </c>
      <c r="D1287" t="s">
        <v>6285</v>
      </c>
    </row>
    <row r="1288" spans="1:4" x14ac:dyDescent="0.35">
      <c r="A1288" t="s">
        <v>1760</v>
      </c>
      <c r="B1288">
        <v>15119659</v>
      </c>
      <c r="C1288" t="s">
        <v>1762</v>
      </c>
      <c r="D1288" t="s">
        <v>6285</v>
      </c>
    </row>
    <row r="1289" spans="1:4" x14ac:dyDescent="0.35">
      <c r="A1289" t="s">
        <v>1760</v>
      </c>
      <c r="B1289">
        <v>15119830</v>
      </c>
      <c r="C1289" t="s">
        <v>1763</v>
      </c>
      <c r="D1289" t="s">
        <v>6285</v>
      </c>
    </row>
    <row r="1290" spans="1:4" x14ac:dyDescent="0.35">
      <c r="A1290" t="s">
        <v>1760</v>
      </c>
      <c r="B1290">
        <v>15120446</v>
      </c>
      <c r="C1290" t="s">
        <v>1764</v>
      </c>
      <c r="D1290" t="s">
        <v>6285</v>
      </c>
    </row>
    <row r="1291" spans="1:4" x14ac:dyDescent="0.35">
      <c r="A1291" t="s">
        <v>1760</v>
      </c>
      <c r="B1291">
        <v>15120611</v>
      </c>
      <c r="C1291" t="s">
        <v>1765</v>
      </c>
      <c r="D1291" t="s">
        <v>6285</v>
      </c>
    </row>
    <row r="1292" spans="1:4" x14ac:dyDescent="0.35">
      <c r="A1292" t="s">
        <v>1766</v>
      </c>
      <c r="B1292">
        <v>30045095</v>
      </c>
      <c r="C1292" t="s">
        <v>1767</v>
      </c>
      <c r="D1292" t="s">
        <v>6286</v>
      </c>
    </row>
    <row r="1293" spans="1:4" x14ac:dyDescent="0.35">
      <c r="A1293" t="s">
        <v>1766</v>
      </c>
      <c r="B1293">
        <v>30046288</v>
      </c>
      <c r="C1293" t="s">
        <v>1768</v>
      </c>
      <c r="D1293" t="s">
        <v>6286</v>
      </c>
    </row>
    <row r="1294" spans="1:4" x14ac:dyDescent="0.35">
      <c r="A1294" t="s">
        <v>1766</v>
      </c>
      <c r="B1294">
        <v>30046544</v>
      </c>
      <c r="C1294" t="s">
        <v>1769</v>
      </c>
      <c r="D1294" t="s">
        <v>6286</v>
      </c>
    </row>
    <row r="1295" spans="1:4" x14ac:dyDescent="0.35">
      <c r="A1295" t="s">
        <v>1766</v>
      </c>
      <c r="B1295">
        <v>30046966</v>
      </c>
      <c r="C1295" t="s">
        <v>1770</v>
      </c>
      <c r="D1295" t="s">
        <v>6286</v>
      </c>
    </row>
    <row r="1296" spans="1:4" x14ac:dyDescent="0.35">
      <c r="A1296" t="s">
        <v>1766</v>
      </c>
      <c r="B1296">
        <v>30047108</v>
      </c>
      <c r="C1296" t="s">
        <v>1771</v>
      </c>
      <c r="D1296" t="s">
        <v>6286</v>
      </c>
    </row>
    <row r="1297" spans="1:4" x14ac:dyDescent="0.35">
      <c r="A1297" t="s">
        <v>1772</v>
      </c>
      <c r="B1297">
        <v>20102388</v>
      </c>
      <c r="C1297" t="s">
        <v>1773</v>
      </c>
      <c r="D1297" t="s">
        <v>6287</v>
      </c>
    </row>
    <row r="1298" spans="1:4" x14ac:dyDescent="0.35">
      <c r="A1298" t="s">
        <v>1772</v>
      </c>
      <c r="B1298">
        <v>20102671</v>
      </c>
      <c r="C1298" t="s">
        <v>1774</v>
      </c>
      <c r="D1298" t="s">
        <v>6287</v>
      </c>
    </row>
    <row r="1299" spans="1:4" x14ac:dyDescent="0.35">
      <c r="A1299" t="s">
        <v>1772</v>
      </c>
      <c r="B1299">
        <v>20103056</v>
      </c>
      <c r="C1299" t="s">
        <v>1775</v>
      </c>
      <c r="D1299" t="s">
        <v>6287</v>
      </c>
    </row>
    <row r="1300" spans="1:4" x14ac:dyDescent="0.35">
      <c r="A1300" t="s">
        <v>1772</v>
      </c>
      <c r="B1300">
        <v>20103624</v>
      </c>
      <c r="C1300" t="s">
        <v>1776</v>
      </c>
      <c r="D1300" t="s">
        <v>6287</v>
      </c>
    </row>
    <row r="1301" spans="1:4" x14ac:dyDescent="0.35">
      <c r="A1301" t="s">
        <v>1772</v>
      </c>
      <c r="B1301">
        <v>20104101</v>
      </c>
      <c r="C1301" t="s">
        <v>1777</v>
      </c>
      <c r="D1301" t="s">
        <v>6287</v>
      </c>
    </row>
    <row r="1302" spans="1:4" x14ac:dyDescent="0.35">
      <c r="A1302" t="s">
        <v>1778</v>
      </c>
      <c r="B1302">
        <v>20286573</v>
      </c>
      <c r="C1302" t="s">
        <v>1779</v>
      </c>
      <c r="D1302" t="s">
        <v>6288</v>
      </c>
    </row>
    <row r="1303" spans="1:4" x14ac:dyDescent="0.35">
      <c r="A1303" t="s">
        <v>1778</v>
      </c>
      <c r="B1303">
        <v>20287034</v>
      </c>
      <c r="C1303" t="s">
        <v>1780</v>
      </c>
      <c r="D1303" t="s">
        <v>6288</v>
      </c>
    </row>
    <row r="1304" spans="1:4" x14ac:dyDescent="0.35">
      <c r="A1304" t="s">
        <v>1778</v>
      </c>
      <c r="B1304">
        <v>20287873</v>
      </c>
      <c r="C1304" t="s">
        <v>1781</v>
      </c>
      <c r="D1304" t="s">
        <v>6288</v>
      </c>
    </row>
    <row r="1305" spans="1:4" x14ac:dyDescent="0.35">
      <c r="A1305" t="s">
        <v>1778</v>
      </c>
      <c r="B1305">
        <v>20290758</v>
      </c>
      <c r="C1305" t="s">
        <v>1782</v>
      </c>
      <c r="D1305" t="s">
        <v>6288</v>
      </c>
    </row>
    <row r="1306" spans="1:4" x14ac:dyDescent="0.35">
      <c r="A1306" t="s">
        <v>1778</v>
      </c>
      <c r="B1306">
        <v>20291315</v>
      </c>
      <c r="C1306" t="s">
        <v>1783</v>
      </c>
      <c r="D1306" t="s">
        <v>6288</v>
      </c>
    </row>
    <row r="1307" spans="1:4" x14ac:dyDescent="0.35">
      <c r="A1307" t="s">
        <v>1784</v>
      </c>
      <c r="B1307">
        <v>1510708</v>
      </c>
      <c r="C1307" t="s">
        <v>1785</v>
      </c>
      <c r="D1307" t="s">
        <v>6289</v>
      </c>
    </row>
    <row r="1308" spans="1:4" x14ac:dyDescent="0.35">
      <c r="A1308" t="s">
        <v>1784</v>
      </c>
      <c r="B1308">
        <v>1511608</v>
      </c>
      <c r="C1308" t="s">
        <v>1786</v>
      </c>
      <c r="D1308" t="s">
        <v>6289</v>
      </c>
    </row>
    <row r="1309" spans="1:4" x14ac:dyDescent="0.35">
      <c r="A1309" t="s">
        <v>1784</v>
      </c>
      <c r="B1309">
        <v>1512031</v>
      </c>
      <c r="C1309" t="s">
        <v>1787</v>
      </c>
      <c r="D1309" t="s">
        <v>6289</v>
      </c>
    </row>
    <row r="1310" spans="1:4" x14ac:dyDescent="0.35">
      <c r="A1310" t="s">
        <v>1784</v>
      </c>
      <c r="B1310">
        <v>1512887</v>
      </c>
      <c r="C1310" t="s">
        <v>1788</v>
      </c>
      <c r="D1310" t="s">
        <v>6289</v>
      </c>
    </row>
    <row r="1311" spans="1:4" x14ac:dyDescent="0.35">
      <c r="A1311" t="s">
        <v>1784</v>
      </c>
      <c r="B1311">
        <v>1513892</v>
      </c>
      <c r="C1311" t="s">
        <v>1789</v>
      </c>
      <c r="D1311" t="s">
        <v>6289</v>
      </c>
    </row>
    <row r="1312" spans="1:4" x14ac:dyDescent="0.35">
      <c r="A1312" t="s">
        <v>1790</v>
      </c>
      <c r="B1312">
        <v>15770992</v>
      </c>
      <c r="C1312" t="s">
        <v>1791</v>
      </c>
      <c r="D1312" t="s">
        <v>6290</v>
      </c>
    </row>
    <row r="1313" spans="1:4" x14ac:dyDescent="0.35">
      <c r="A1313" t="s">
        <v>1790</v>
      </c>
      <c r="B1313">
        <v>15771112</v>
      </c>
      <c r="C1313" t="s">
        <v>1792</v>
      </c>
      <c r="D1313" t="s">
        <v>6290</v>
      </c>
    </row>
    <row r="1314" spans="1:4" x14ac:dyDescent="0.35">
      <c r="A1314" t="s">
        <v>1790</v>
      </c>
      <c r="B1314">
        <v>15771225</v>
      </c>
      <c r="C1314" t="s">
        <v>1793</v>
      </c>
      <c r="D1314" t="s">
        <v>6290</v>
      </c>
    </row>
    <row r="1315" spans="1:4" x14ac:dyDescent="0.35">
      <c r="A1315" t="s">
        <v>1790</v>
      </c>
      <c r="B1315">
        <v>15771499</v>
      </c>
      <c r="C1315" t="s">
        <v>1794</v>
      </c>
      <c r="D1315" t="s">
        <v>6290</v>
      </c>
    </row>
    <row r="1316" spans="1:4" x14ac:dyDescent="0.35">
      <c r="A1316" t="s">
        <v>1790</v>
      </c>
      <c r="B1316">
        <v>15771916</v>
      </c>
      <c r="C1316" t="s">
        <v>1795</v>
      </c>
      <c r="D1316" t="s">
        <v>6290</v>
      </c>
    </row>
    <row r="1317" spans="1:4" x14ac:dyDescent="0.35">
      <c r="A1317" t="s">
        <v>1796</v>
      </c>
      <c r="B1317">
        <v>42552652</v>
      </c>
      <c r="C1317" t="s">
        <v>1797</v>
      </c>
      <c r="D1317" t="s">
        <v>6291</v>
      </c>
    </row>
    <row r="1318" spans="1:4" x14ac:dyDescent="0.35">
      <c r="A1318" t="s">
        <v>1796</v>
      </c>
      <c r="B1318">
        <v>42555026</v>
      </c>
      <c r="C1318" t="s">
        <v>1798</v>
      </c>
      <c r="D1318" t="s">
        <v>6291</v>
      </c>
    </row>
    <row r="1319" spans="1:4" x14ac:dyDescent="0.35">
      <c r="A1319" t="s">
        <v>1796</v>
      </c>
      <c r="B1319">
        <v>42556841</v>
      </c>
      <c r="C1319" t="s">
        <v>1799</v>
      </c>
      <c r="D1319" t="s">
        <v>6291</v>
      </c>
    </row>
    <row r="1320" spans="1:4" x14ac:dyDescent="0.35">
      <c r="A1320" t="s">
        <v>1796</v>
      </c>
      <c r="B1320">
        <v>42559096</v>
      </c>
      <c r="C1320" t="s">
        <v>1800</v>
      </c>
      <c r="D1320" t="s">
        <v>6291</v>
      </c>
    </row>
    <row r="1321" spans="1:4" x14ac:dyDescent="0.35">
      <c r="A1321" t="s">
        <v>1796</v>
      </c>
      <c r="B1321">
        <v>42560126</v>
      </c>
      <c r="C1321" t="s">
        <v>1801</v>
      </c>
      <c r="D1321" t="s">
        <v>6291</v>
      </c>
    </row>
    <row r="1322" spans="1:4" x14ac:dyDescent="0.35">
      <c r="A1322" t="s">
        <v>1802</v>
      </c>
      <c r="B1322">
        <v>2229576</v>
      </c>
      <c r="C1322" t="s">
        <v>1803</v>
      </c>
      <c r="D1322" t="s">
        <v>6292</v>
      </c>
    </row>
    <row r="1323" spans="1:4" x14ac:dyDescent="0.35">
      <c r="A1323" t="s">
        <v>1802</v>
      </c>
      <c r="B1323">
        <v>2230055</v>
      </c>
      <c r="C1323" t="s">
        <v>1804</v>
      </c>
      <c r="D1323" t="s">
        <v>6292</v>
      </c>
    </row>
    <row r="1324" spans="1:4" x14ac:dyDescent="0.35">
      <c r="A1324" t="s">
        <v>1802</v>
      </c>
      <c r="B1324">
        <v>2230347</v>
      </c>
      <c r="C1324" t="s">
        <v>1805</v>
      </c>
      <c r="D1324" t="s">
        <v>6292</v>
      </c>
    </row>
    <row r="1325" spans="1:4" x14ac:dyDescent="0.35">
      <c r="A1325" t="s">
        <v>1802</v>
      </c>
      <c r="B1325">
        <v>2230637</v>
      </c>
      <c r="C1325" t="s">
        <v>1806</v>
      </c>
      <c r="D1325" t="s">
        <v>6292</v>
      </c>
    </row>
    <row r="1326" spans="1:4" x14ac:dyDescent="0.35">
      <c r="A1326" t="s">
        <v>1802</v>
      </c>
      <c r="B1326">
        <v>2231306</v>
      </c>
      <c r="C1326" t="s">
        <v>1807</v>
      </c>
      <c r="D1326" t="s">
        <v>6292</v>
      </c>
    </row>
    <row r="1327" spans="1:4" x14ac:dyDescent="0.35">
      <c r="A1327" t="s">
        <v>1808</v>
      </c>
      <c r="B1327">
        <v>2456140</v>
      </c>
      <c r="C1327" t="s">
        <v>1809</v>
      </c>
      <c r="D1327" t="s">
        <v>6293</v>
      </c>
    </row>
    <row r="1328" spans="1:4" x14ac:dyDescent="0.35">
      <c r="A1328" t="s">
        <v>1808</v>
      </c>
      <c r="B1328">
        <v>2456765</v>
      </c>
      <c r="C1328" t="s">
        <v>1810</v>
      </c>
      <c r="D1328" t="s">
        <v>6293</v>
      </c>
    </row>
    <row r="1329" spans="1:4" x14ac:dyDescent="0.35">
      <c r="A1329" t="s">
        <v>1808</v>
      </c>
      <c r="B1329">
        <v>2457146</v>
      </c>
      <c r="C1329" t="s">
        <v>1811</v>
      </c>
      <c r="D1329" t="s">
        <v>6293</v>
      </c>
    </row>
    <row r="1330" spans="1:4" x14ac:dyDescent="0.35">
      <c r="A1330" t="s">
        <v>1808</v>
      </c>
      <c r="B1330">
        <v>2457615</v>
      </c>
      <c r="C1330" t="s">
        <v>1812</v>
      </c>
      <c r="D1330" t="s">
        <v>6293</v>
      </c>
    </row>
    <row r="1331" spans="1:4" x14ac:dyDescent="0.35">
      <c r="A1331" t="s">
        <v>1808</v>
      </c>
      <c r="B1331">
        <v>2458717</v>
      </c>
      <c r="C1331" t="s">
        <v>1813</v>
      </c>
      <c r="D1331" t="s">
        <v>6293</v>
      </c>
    </row>
    <row r="1332" spans="1:4" x14ac:dyDescent="0.35">
      <c r="A1332" t="s">
        <v>1814</v>
      </c>
      <c r="B1332">
        <v>8627025</v>
      </c>
      <c r="C1332" t="s">
        <v>1815</v>
      </c>
      <c r="D1332" t="s">
        <v>6294</v>
      </c>
    </row>
    <row r="1333" spans="1:4" x14ac:dyDescent="0.35">
      <c r="A1333" t="s">
        <v>1814</v>
      </c>
      <c r="B1333">
        <v>8627408</v>
      </c>
      <c r="C1333" t="s">
        <v>1816</v>
      </c>
      <c r="D1333" t="s">
        <v>6294</v>
      </c>
    </row>
    <row r="1334" spans="1:4" x14ac:dyDescent="0.35">
      <c r="A1334" t="s">
        <v>1814</v>
      </c>
      <c r="B1334">
        <v>8628276</v>
      </c>
      <c r="C1334" t="s">
        <v>1817</v>
      </c>
      <c r="D1334" t="s">
        <v>6294</v>
      </c>
    </row>
    <row r="1335" spans="1:4" x14ac:dyDescent="0.35">
      <c r="A1335" t="s">
        <v>1814</v>
      </c>
      <c r="B1335">
        <v>8629860</v>
      </c>
      <c r="C1335" t="s">
        <v>1818</v>
      </c>
      <c r="D1335" t="s">
        <v>6294</v>
      </c>
    </row>
    <row r="1336" spans="1:4" x14ac:dyDescent="0.35">
      <c r="A1336" t="s">
        <v>1814</v>
      </c>
      <c r="B1336">
        <v>8630112</v>
      </c>
      <c r="C1336" t="s">
        <v>1819</v>
      </c>
      <c r="D1336" t="s">
        <v>6294</v>
      </c>
    </row>
    <row r="1337" spans="1:4" x14ac:dyDescent="0.35">
      <c r="A1337" t="s">
        <v>1820</v>
      </c>
      <c r="B1337">
        <v>13464309</v>
      </c>
      <c r="C1337" t="s">
        <v>1821</v>
      </c>
      <c r="D1337" t="s">
        <v>6295</v>
      </c>
    </row>
    <row r="1338" spans="1:4" x14ac:dyDescent="0.35">
      <c r="A1338" t="s">
        <v>1820</v>
      </c>
      <c r="B1338">
        <v>13464683</v>
      </c>
      <c r="C1338" t="s">
        <v>1822</v>
      </c>
      <c r="D1338" t="s">
        <v>6295</v>
      </c>
    </row>
    <row r="1339" spans="1:4" x14ac:dyDescent="0.35">
      <c r="A1339" t="s">
        <v>1820</v>
      </c>
      <c r="B1339">
        <v>13465653</v>
      </c>
      <c r="C1339" t="s">
        <v>1823</v>
      </c>
      <c r="D1339" t="s">
        <v>6295</v>
      </c>
    </row>
    <row r="1340" spans="1:4" x14ac:dyDescent="0.35">
      <c r="A1340" t="s">
        <v>1820</v>
      </c>
      <c r="B1340">
        <v>13466541</v>
      </c>
      <c r="C1340" t="s">
        <v>1824</v>
      </c>
      <c r="D1340" t="s">
        <v>6295</v>
      </c>
    </row>
    <row r="1341" spans="1:4" x14ac:dyDescent="0.35">
      <c r="A1341" t="s">
        <v>1820</v>
      </c>
      <c r="B1341">
        <v>13467195</v>
      </c>
      <c r="C1341" t="s">
        <v>1825</v>
      </c>
      <c r="D1341" t="s">
        <v>6295</v>
      </c>
    </row>
    <row r="1342" spans="1:4" x14ac:dyDescent="0.35">
      <c r="A1342" t="s">
        <v>1826</v>
      </c>
      <c r="B1342">
        <v>17171802</v>
      </c>
      <c r="C1342" t="s">
        <v>1827</v>
      </c>
      <c r="D1342" t="s">
        <v>6296</v>
      </c>
    </row>
    <row r="1343" spans="1:4" x14ac:dyDescent="0.35">
      <c r="A1343" t="s">
        <v>1826</v>
      </c>
      <c r="B1343">
        <v>17172117</v>
      </c>
      <c r="C1343" t="s">
        <v>1828</v>
      </c>
      <c r="D1343" t="s">
        <v>6296</v>
      </c>
    </row>
    <row r="1344" spans="1:4" x14ac:dyDescent="0.35">
      <c r="A1344" t="s">
        <v>1826</v>
      </c>
      <c r="B1344">
        <v>17173026</v>
      </c>
      <c r="C1344" t="s">
        <v>1829</v>
      </c>
      <c r="D1344" t="s">
        <v>6296</v>
      </c>
    </row>
    <row r="1345" spans="1:4" x14ac:dyDescent="0.35">
      <c r="A1345" t="s">
        <v>1826</v>
      </c>
      <c r="B1345">
        <v>17173315</v>
      </c>
      <c r="C1345" t="s">
        <v>1830</v>
      </c>
      <c r="D1345" t="s">
        <v>6296</v>
      </c>
    </row>
    <row r="1346" spans="1:4" x14ac:dyDescent="0.35">
      <c r="A1346" t="s">
        <v>1826</v>
      </c>
      <c r="B1346">
        <v>17173531</v>
      </c>
      <c r="C1346" t="s">
        <v>1831</v>
      </c>
      <c r="D1346" t="s">
        <v>6296</v>
      </c>
    </row>
    <row r="1347" spans="1:4" x14ac:dyDescent="0.35">
      <c r="A1347" t="s">
        <v>1832</v>
      </c>
      <c r="B1347">
        <v>4593778</v>
      </c>
      <c r="C1347" t="s">
        <v>1833</v>
      </c>
      <c r="D1347" t="s">
        <v>6297</v>
      </c>
    </row>
    <row r="1348" spans="1:4" x14ac:dyDescent="0.35">
      <c r="A1348" t="s">
        <v>1832</v>
      </c>
      <c r="B1348">
        <v>4595635</v>
      </c>
      <c r="C1348" t="s">
        <v>1834</v>
      </c>
      <c r="D1348" t="s">
        <v>6297</v>
      </c>
    </row>
    <row r="1349" spans="1:4" x14ac:dyDescent="0.35">
      <c r="A1349" t="s">
        <v>1832</v>
      </c>
      <c r="B1349">
        <v>4595981</v>
      </c>
      <c r="C1349" t="s">
        <v>1835</v>
      </c>
      <c r="D1349" t="s">
        <v>6297</v>
      </c>
    </row>
    <row r="1350" spans="1:4" x14ac:dyDescent="0.35">
      <c r="A1350" t="s">
        <v>1832</v>
      </c>
      <c r="B1350">
        <v>4596448</v>
      </c>
      <c r="C1350" t="s">
        <v>1836</v>
      </c>
      <c r="D1350" t="s">
        <v>6297</v>
      </c>
    </row>
    <row r="1351" spans="1:4" x14ac:dyDescent="0.35">
      <c r="A1351" t="s">
        <v>1832</v>
      </c>
      <c r="B1351">
        <v>4597074</v>
      </c>
      <c r="C1351" t="s">
        <v>1837</v>
      </c>
      <c r="D1351" t="s">
        <v>6297</v>
      </c>
    </row>
    <row r="1352" spans="1:4" x14ac:dyDescent="0.35">
      <c r="A1352" t="s">
        <v>1838</v>
      </c>
      <c r="B1352">
        <v>3791108</v>
      </c>
      <c r="C1352" t="s">
        <v>1839</v>
      </c>
      <c r="D1352" t="s">
        <v>6298</v>
      </c>
    </row>
    <row r="1353" spans="1:4" x14ac:dyDescent="0.35">
      <c r="A1353" t="s">
        <v>1838</v>
      </c>
      <c r="B1353">
        <v>3791650</v>
      </c>
      <c r="C1353" t="s">
        <v>1840</v>
      </c>
      <c r="D1353" t="s">
        <v>6298</v>
      </c>
    </row>
    <row r="1354" spans="1:4" x14ac:dyDescent="0.35">
      <c r="A1354" t="s">
        <v>1838</v>
      </c>
      <c r="B1354">
        <v>3791836</v>
      </c>
      <c r="C1354" t="s">
        <v>1841</v>
      </c>
      <c r="D1354" t="s">
        <v>6298</v>
      </c>
    </row>
    <row r="1355" spans="1:4" x14ac:dyDescent="0.35">
      <c r="A1355" t="s">
        <v>1838</v>
      </c>
      <c r="B1355">
        <v>3792327</v>
      </c>
      <c r="C1355" t="s">
        <v>1842</v>
      </c>
      <c r="D1355" t="s">
        <v>6298</v>
      </c>
    </row>
    <row r="1356" spans="1:4" x14ac:dyDescent="0.35">
      <c r="A1356" t="s">
        <v>1838</v>
      </c>
      <c r="B1356">
        <v>3792674</v>
      </c>
      <c r="C1356" t="s">
        <v>1843</v>
      </c>
      <c r="D1356" t="s">
        <v>6298</v>
      </c>
    </row>
    <row r="1357" spans="1:4" x14ac:dyDescent="0.35">
      <c r="A1357" t="s">
        <v>1844</v>
      </c>
      <c r="B1357">
        <v>48849764</v>
      </c>
      <c r="C1357" t="s">
        <v>1845</v>
      </c>
      <c r="D1357" t="s">
        <v>6299</v>
      </c>
    </row>
    <row r="1358" spans="1:4" x14ac:dyDescent="0.35">
      <c r="A1358" t="s">
        <v>1844</v>
      </c>
      <c r="B1358">
        <v>48841990</v>
      </c>
      <c r="C1358" t="s">
        <v>1846</v>
      </c>
      <c r="D1358" t="s">
        <v>6299</v>
      </c>
    </row>
    <row r="1359" spans="1:4" x14ac:dyDescent="0.35">
      <c r="A1359" t="s">
        <v>1844</v>
      </c>
      <c r="B1359">
        <v>48842168</v>
      </c>
      <c r="C1359" t="s">
        <v>1847</v>
      </c>
      <c r="D1359" t="s">
        <v>6299</v>
      </c>
    </row>
    <row r="1360" spans="1:4" x14ac:dyDescent="0.35">
      <c r="A1360" t="s">
        <v>1844</v>
      </c>
      <c r="B1360">
        <v>48857551</v>
      </c>
      <c r="C1360" t="s">
        <v>1848</v>
      </c>
      <c r="D1360" t="s">
        <v>6299</v>
      </c>
    </row>
    <row r="1361" spans="1:4" x14ac:dyDescent="0.35">
      <c r="A1361" t="s">
        <v>1844</v>
      </c>
      <c r="B1361">
        <v>48857873</v>
      </c>
      <c r="C1361" t="s">
        <v>1849</v>
      </c>
      <c r="D1361" t="s">
        <v>6299</v>
      </c>
    </row>
    <row r="1362" spans="1:4" x14ac:dyDescent="0.35">
      <c r="A1362" t="s">
        <v>1850</v>
      </c>
      <c r="B1362">
        <v>45972853</v>
      </c>
      <c r="C1362" t="s">
        <v>1851</v>
      </c>
      <c r="D1362" t="s">
        <v>6300</v>
      </c>
    </row>
    <row r="1363" spans="1:4" x14ac:dyDescent="0.35">
      <c r="A1363" t="s">
        <v>1850</v>
      </c>
      <c r="B1363">
        <v>45972995</v>
      </c>
      <c r="C1363" t="s">
        <v>1852</v>
      </c>
      <c r="D1363" t="s">
        <v>6300</v>
      </c>
    </row>
    <row r="1364" spans="1:4" x14ac:dyDescent="0.35">
      <c r="A1364" t="s">
        <v>1850</v>
      </c>
      <c r="B1364">
        <v>45973337</v>
      </c>
      <c r="C1364" t="s">
        <v>1853</v>
      </c>
      <c r="D1364" t="s">
        <v>6300</v>
      </c>
    </row>
    <row r="1365" spans="1:4" x14ac:dyDescent="0.35">
      <c r="A1365" t="s">
        <v>1850</v>
      </c>
      <c r="B1365">
        <v>45973651</v>
      </c>
      <c r="C1365" t="s">
        <v>1854</v>
      </c>
      <c r="D1365" t="s">
        <v>6300</v>
      </c>
    </row>
    <row r="1366" spans="1:4" x14ac:dyDescent="0.35">
      <c r="A1366" t="s">
        <v>1850</v>
      </c>
      <c r="B1366">
        <v>45973785</v>
      </c>
      <c r="C1366" t="s">
        <v>1855</v>
      </c>
      <c r="D1366" t="s">
        <v>6300</v>
      </c>
    </row>
    <row r="1367" spans="1:4" x14ac:dyDescent="0.35">
      <c r="A1367" t="s">
        <v>1856</v>
      </c>
      <c r="B1367">
        <v>59875783</v>
      </c>
      <c r="C1367" t="s">
        <v>1857</v>
      </c>
      <c r="D1367" t="s">
        <v>6301</v>
      </c>
    </row>
    <row r="1368" spans="1:4" x14ac:dyDescent="0.35">
      <c r="A1368" t="s">
        <v>1856</v>
      </c>
      <c r="B1368">
        <v>59876022</v>
      </c>
      <c r="C1368" t="s">
        <v>1858</v>
      </c>
      <c r="D1368" t="s">
        <v>6301</v>
      </c>
    </row>
    <row r="1369" spans="1:4" x14ac:dyDescent="0.35">
      <c r="A1369" t="s">
        <v>1856</v>
      </c>
      <c r="B1369">
        <v>59876262</v>
      </c>
      <c r="C1369" t="s">
        <v>1859</v>
      </c>
      <c r="D1369" t="s">
        <v>6301</v>
      </c>
    </row>
    <row r="1370" spans="1:4" x14ac:dyDescent="0.35">
      <c r="A1370" t="s">
        <v>1856</v>
      </c>
      <c r="B1370">
        <v>59876716</v>
      </c>
      <c r="C1370" t="s">
        <v>1860</v>
      </c>
      <c r="D1370" t="s">
        <v>6301</v>
      </c>
    </row>
    <row r="1371" spans="1:4" x14ac:dyDescent="0.35">
      <c r="A1371" t="s">
        <v>1856</v>
      </c>
      <c r="B1371">
        <v>59877300</v>
      </c>
      <c r="C1371" t="s">
        <v>1861</v>
      </c>
      <c r="D1371" t="s">
        <v>6301</v>
      </c>
    </row>
    <row r="1372" spans="1:4" x14ac:dyDescent="0.35">
      <c r="A1372" t="s">
        <v>1862</v>
      </c>
      <c r="B1372">
        <v>5702548</v>
      </c>
      <c r="C1372" t="s">
        <v>1863</v>
      </c>
      <c r="D1372" t="s">
        <v>6302</v>
      </c>
    </row>
    <row r="1373" spans="1:4" x14ac:dyDescent="0.35">
      <c r="A1373" t="s">
        <v>1862</v>
      </c>
      <c r="B1373">
        <v>5702835</v>
      </c>
      <c r="C1373" t="s">
        <v>1864</v>
      </c>
      <c r="D1373" t="s">
        <v>6302</v>
      </c>
    </row>
    <row r="1374" spans="1:4" x14ac:dyDescent="0.35">
      <c r="A1374" t="s">
        <v>1862</v>
      </c>
      <c r="B1374">
        <v>5703267</v>
      </c>
      <c r="C1374" t="s">
        <v>1865</v>
      </c>
      <c r="D1374" t="s">
        <v>6302</v>
      </c>
    </row>
    <row r="1375" spans="1:4" x14ac:dyDescent="0.35">
      <c r="A1375" t="s">
        <v>1862</v>
      </c>
      <c r="B1375">
        <v>5705613</v>
      </c>
      <c r="C1375" t="s">
        <v>1866</v>
      </c>
      <c r="D1375" t="s">
        <v>6302</v>
      </c>
    </row>
    <row r="1376" spans="1:4" x14ac:dyDescent="0.35">
      <c r="A1376" t="s">
        <v>1862</v>
      </c>
      <c r="B1376">
        <v>5706121</v>
      </c>
      <c r="C1376" t="s">
        <v>1867</v>
      </c>
      <c r="D1376" t="s">
        <v>6302</v>
      </c>
    </row>
    <row r="1377" spans="1:4" x14ac:dyDescent="0.35">
      <c r="A1377" t="s">
        <v>1868</v>
      </c>
      <c r="B1377">
        <v>2201551</v>
      </c>
      <c r="C1377" t="s">
        <v>1869</v>
      </c>
      <c r="D1377" t="s">
        <v>6303</v>
      </c>
    </row>
    <row r="1378" spans="1:4" x14ac:dyDescent="0.35">
      <c r="A1378" t="s">
        <v>1868</v>
      </c>
      <c r="B1378">
        <v>2202862</v>
      </c>
      <c r="C1378" t="s">
        <v>1870</v>
      </c>
      <c r="D1378" t="s">
        <v>6303</v>
      </c>
    </row>
    <row r="1379" spans="1:4" x14ac:dyDescent="0.35">
      <c r="A1379" t="s">
        <v>1868</v>
      </c>
      <c r="B1379">
        <v>2203519</v>
      </c>
      <c r="C1379" t="s">
        <v>1871</v>
      </c>
      <c r="D1379" t="s">
        <v>6303</v>
      </c>
    </row>
    <row r="1380" spans="1:4" x14ac:dyDescent="0.35">
      <c r="A1380" t="s">
        <v>1868</v>
      </c>
      <c r="B1380">
        <v>2204005</v>
      </c>
      <c r="C1380" t="s">
        <v>1872</v>
      </c>
      <c r="D1380" t="s">
        <v>6303</v>
      </c>
    </row>
    <row r="1381" spans="1:4" x14ac:dyDescent="0.35">
      <c r="A1381" t="s">
        <v>1868</v>
      </c>
      <c r="B1381">
        <v>2205070</v>
      </c>
      <c r="C1381" t="s">
        <v>1873</v>
      </c>
      <c r="D1381" t="s">
        <v>6303</v>
      </c>
    </row>
    <row r="1382" spans="1:4" x14ac:dyDescent="0.35">
      <c r="A1382" t="s">
        <v>1874</v>
      </c>
      <c r="B1382">
        <v>1975742</v>
      </c>
      <c r="C1382" t="s">
        <v>1875</v>
      </c>
      <c r="D1382" t="s">
        <v>6304</v>
      </c>
    </row>
    <row r="1383" spans="1:4" x14ac:dyDescent="0.35">
      <c r="A1383" t="s">
        <v>1874</v>
      </c>
      <c r="B1383">
        <v>1978086</v>
      </c>
      <c r="C1383" t="s">
        <v>1876</v>
      </c>
      <c r="D1383" t="s">
        <v>6304</v>
      </c>
    </row>
    <row r="1384" spans="1:4" x14ac:dyDescent="0.35">
      <c r="A1384" t="s">
        <v>1874</v>
      </c>
      <c r="B1384">
        <v>1978492</v>
      </c>
      <c r="C1384" t="s">
        <v>1877</v>
      </c>
      <c r="D1384" t="s">
        <v>6304</v>
      </c>
    </row>
    <row r="1385" spans="1:4" x14ac:dyDescent="0.35">
      <c r="A1385" t="s">
        <v>1874</v>
      </c>
      <c r="B1385">
        <v>1979180</v>
      </c>
      <c r="C1385" t="s">
        <v>1878</v>
      </c>
      <c r="D1385" t="s">
        <v>6304</v>
      </c>
    </row>
    <row r="1386" spans="1:4" x14ac:dyDescent="0.35">
      <c r="A1386" t="s">
        <v>1874</v>
      </c>
      <c r="B1386">
        <v>1979625</v>
      </c>
      <c r="C1386" t="s">
        <v>1879</v>
      </c>
      <c r="D1386" t="s">
        <v>6304</v>
      </c>
    </row>
    <row r="1387" spans="1:4" x14ac:dyDescent="0.35">
      <c r="A1387" t="s">
        <v>1880</v>
      </c>
      <c r="B1387">
        <v>32497362</v>
      </c>
      <c r="C1387" t="s">
        <v>1881</v>
      </c>
      <c r="D1387" t="s">
        <v>6305</v>
      </c>
    </row>
    <row r="1388" spans="1:4" x14ac:dyDescent="0.35">
      <c r="A1388" t="s">
        <v>1880</v>
      </c>
      <c r="B1388">
        <v>32497604</v>
      </c>
      <c r="C1388" t="s">
        <v>1882</v>
      </c>
      <c r="D1388" t="s">
        <v>6305</v>
      </c>
    </row>
    <row r="1389" spans="1:4" x14ac:dyDescent="0.35">
      <c r="A1389" t="s">
        <v>1880</v>
      </c>
      <c r="B1389">
        <v>32498695</v>
      </c>
      <c r="C1389" t="s">
        <v>1883</v>
      </c>
      <c r="D1389" t="s">
        <v>6305</v>
      </c>
    </row>
    <row r="1390" spans="1:4" x14ac:dyDescent="0.35">
      <c r="A1390" t="s">
        <v>1880</v>
      </c>
      <c r="B1390">
        <v>32499125</v>
      </c>
      <c r="C1390" t="s">
        <v>1884</v>
      </c>
      <c r="D1390" t="s">
        <v>6305</v>
      </c>
    </row>
    <row r="1391" spans="1:4" x14ac:dyDescent="0.35">
      <c r="A1391" t="s">
        <v>1880</v>
      </c>
      <c r="B1391">
        <v>32503850</v>
      </c>
      <c r="C1391" t="s">
        <v>1885</v>
      </c>
      <c r="D1391" t="s">
        <v>6305</v>
      </c>
    </row>
    <row r="1392" spans="1:4" x14ac:dyDescent="0.35">
      <c r="A1392" t="s">
        <v>1886</v>
      </c>
      <c r="B1392">
        <v>3130720</v>
      </c>
      <c r="C1392" t="s">
        <v>1887</v>
      </c>
      <c r="D1392" t="s">
        <v>6306</v>
      </c>
    </row>
    <row r="1393" spans="1:4" x14ac:dyDescent="0.35">
      <c r="A1393" t="s">
        <v>1886</v>
      </c>
      <c r="B1393">
        <v>3132169</v>
      </c>
      <c r="C1393" t="s">
        <v>1888</v>
      </c>
      <c r="D1393" t="s">
        <v>6306</v>
      </c>
    </row>
    <row r="1394" spans="1:4" x14ac:dyDescent="0.35">
      <c r="A1394" t="s">
        <v>1886</v>
      </c>
      <c r="B1394">
        <v>3133524</v>
      </c>
      <c r="C1394" t="s">
        <v>1889</v>
      </c>
      <c r="D1394" t="s">
        <v>6306</v>
      </c>
    </row>
    <row r="1395" spans="1:4" x14ac:dyDescent="0.35">
      <c r="A1395" t="s">
        <v>1886</v>
      </c>
      <c r="B1395">
        <v>3134048</v>
      </c>
      <c r="C1395" t="s">
        <v>1890</v>
      </c>
      <c r="D1395" t="s">
        <v>6306</v>
      </c>
    </row>
    <row r="1396" spans="1:4" x14ac:dyDescent="0.35">
      <c r="A1396" t="s">
        <v>1886</v>
      </c>
      <c r="B1396">
        <v>3134278</v>
      </c>
      <c r="C1396" t="s">
        <v>1891</v>
      </c>
      <c r="D1396" t="s">
        <v>6306</v>
      </c>
    </row>
    <row r="1397" spans="1:4" x14ac:dyDescent="0.35">
      <c r="A1397" t="s">
        <v>1892</v>
      </c>
      <c r="B1397">
        <v>8073983</v>
      </c>
      <c r="C1397" t="s">
        <v>1893</v>
      </c>
      <c r="D1397" t="s">
        <v>6307</v>
      </c>
    </row>
    <row r="1398" spans="1:4" x14ac:dyDescent="0.35">
      <c r="A1398" t="s">
        <v>1892</v>
      </c>
      <c r="B1398">
        <v>8074275</v>
      </c>
      <c r="C1398" t="s">
        <v>1894</v>
      </c>
      <c r="D1398" t="s">
        <v>6307</v>
      </c>
    </row>
    <row r="1399" spans="1:4" x14ac:dyDescent="0.35">
      <c r="A1399" t="s">
        <v>1892</v>
      </c>
      <c r="B1399">
        <v>8074876</v>
      </c>
      <c r="C1399" t="s">
        <v>1895</v>
      </c>
      <c r="D1399" t="s">
        <v>6307</v>
      </c>
    </row>
    <row r="1400" spans="1:4" x14ac:dyDescent="0.35">
      <c r="A1400" t="s">
        <v>1892</v>
      </c>
      <c r="B1400">
        <v>8076085</v>
      </c>
      <c r="C1400" t="s">
        <v>1896</v>
      </c>
      <c r="D1400" t="s">
        <v>6307</v>
      </c>
    </row>
    <row r="1401" spans="1:4" x14ac:dyDescent="0.35">
      <c r="A1401" t="s">
        <v>1892</v>
      </c>
      <c r="B1401">
        <v>8076778</v>
      </c>
      <c r="C1401" t="s">
        <v>1897</v>
      </c>
      <c r="D1401" t="s">
        <v>6307</v>
      </c>
    </row>
    <row r="1402" spans="1:4" x14ac:dyDescent="0.35">
      <c r="A1402" t="s">
        <v>1898</v>
      </c>
      <c r="B1402">
        <v>7304487</v>
      </c>
      <c r="C1402" t="s">
        <v>1899</v>
      </c>
      <c r="D1402" t="s">
        <v>6308</v>
      </c>
    </row>
    <row r="1403" spans="1:4" x14ac:dyDescent="0.35">
      <c r="A1403" t="s">
        <v>1898</v>
      </c>
      <c r="B1403">
        <v>7304872</v>
      </c>
      <c r="C1403" t="s">
        <v>1900</v>
      </c>
      <c r="D1403" t="s">
        <v>6308</v>
      </c>
    </row>
    <row r="1404" spans="1:4" x14ac:dyDescent="0.35">
      <c r="A1404" t="s">
        <v>1898</v>
      </c>
      <c r="B1404">
        <v>7305244</v>
      </c>
      <c r="C1404" t="s">
        <v>1901</v>
      </c>
      <c r="D1404" t="s">
        <v>6308</v>
      </c>
    </row>
    <row r="1405" spans="1:4" x14ac:dyDescent="0.35">
      <c r="A1405" t="s">
        <v>1898</v>
      </c>
      <c r="B1405">
        <v>7307547</v>
      </c>
      <c r="C1405" t="s">
        <v>1902</v>
      </c>
      <c r="D1405" t="s">
        <v>6308</v>
      </c>
    </row>
    <row r="1406" spans="1:4" x14ac:dyDescent="0.35">
      <c r="A1406" t="s">
        <v>1898</v>
      </c>
      <c r="B1406">
        <v>7307762</v>
      </c>
      <c r="C1406" t="s">
        <v>1903</v>
      </c>
      <c r="D1406" t="s">
        <v>6308</v>
      </c>
    </row>
    <row r="1407" spans="1:4" x14ac:dyDescent="0.35">
      <c r="A1407" t="s">
        <v>1904</v>
      </c>
      <c r="B1407">
        <v>10760927</v>
      </c>
      <c r="C1407" t="s">
        <v>1905</v>
      </c>
      <c r="D1407" t="s">
        <v>6309</v>
      </c>
    </row>
    <row r="1408" spans="1:4" x14ac:dyDescent="0.35">
      <c r="A1408" t="s">
        <v>1904</v>
      </c>
      <c r="B1408">
        <v>10763242</v>
      </c>
      <c r="C1408" t="s">
        <v>1906</v>
      </c>
      <c r="D1408" t="s">
        <v>6309</v>
      </c>
    </row>
    <row r="1409" spans="1:4" x14ac:dyDescent="0.35">
      <c r="A1409" t="s">
        <v>1904</v>
      </c>
      <c r="B1409">
        <v>10766530</v>
      </c>
      <c r="C1409" t="s">
        <v>1907</v>
      </c>
      <c r="D1409" t="s">
        <v>6309</v>
      </c>
    </row>
    <row r="1410" spans="1:4" x14ac:dyDescent="0.35">
      <c r="A1410" t="s">
        <v>1904</v>
      </c>
      <c r="B1410">
        <v>10767758</v>
      </c>
      <c r="C1410" t="s">
        <v>1908</v>
      </c>
      <c r="D1410" t="s">
        <v>6309</v>
      </c>
    </row>
    <row r="1411" spans="1:4" x14ac:dyDescent="0.35">
      <c r="A1411" t="s">
        <v>1904</v>
      </c>
      <c r="B1411">
        <v>10767914</v>
      </c>
      <c r="C1411" t="s">
        <v>1909</v>
      </c>
      <c r="D1411" t="s">
        <v>6309</v>
      </c>
    </row>
    <row r="1412" spans="1:4" x14ac:dyDescent="0.35">
      <c r="A1412" t="s">
        <v>1910</v>
      </c>
      <c r="B1412">
        <v>64192659</v>
      </c>
      <c r="C1412" t="s">
        <v>1911</v>
      </c>
      <c r="D1412" t="s">
        <v>6310</v>
      </c>
    </row>
    <row r="1413" spans="1:4" x14ac:dyDescent="0.35">
      <c r="A1413" t="s">
        <v>1910</v>
      </c>
      <c r="B1413">
        <v>64192874</v>
      </c>
      <c r="C1413" t="s">
        <v>1912</v>
      </c>
      <c r="D1413" t="s">
        <v>6310</v>
      </c>
    </row>
    <row r="1414" spans="1:4" x14ac:dyDescent="0.35">
      <c r="A1414" t="s">
        <v>1910</v>
      </c>
      <c r="B1414">
        <v>64193153</v>
      </c>
      <c r="C1414" t="s">
        <v>1913</v>
      </c>
      <c r="D1414" t="s">
        <v>6310</v>
      </c>
    </row>
    <row r="1415" spans="1:4" x14ac:dyDescent="0.35">
      <c r="A1415" t="s">
        <v>1910</v>
      </c>
      <c r="B1415">
        <v>64193572</v>
      </c>
      <c r="C1415" t="s">
        <v>1914</v>
      </c>
      <c r="D1415" t="s">
        <v>6310</v>
      </c>
    </row>
    <row r="1416" spans="1:4" x14ac:dyDescent="0.35">
      <c r="A1416" t="s">
        <v>1910</v>
      </c>
      <c r="B1416">
        <v>64202549</v>
      </c>
      <c r="C1416" t="s">
        <v>1915</v>
      </c>
      <c r="D1416" t="s">
        <v>6310</v>
      </c>
    </row>
    <row r="1417" spans="1:4" x14ac:dyDescent="0.35">
      <c r="A1417" t="s">
        <v>1916</v>
      </c>
      <c r="B1417">
        <v>18394379</v>
      </c>
      <c r="C1417" t="s">
        <v>1917</v>
      </c>
      <c r="D1417" t="s">
        <v>6311</v>
      </c>
    </row>
    <row r="1418" spans="1:4" x14ac:dyDescent="0.35">
      <c r="A1418" t="s">
        <v>1916</v>
      </c>
      <c r="B1418">
        <v>18394757</v>
      </c>
      <c r="C1418" t="s">
        <v>1918</v>
      </c>
      <c r="D1418" t="s">
        <v>6311</v>
      </c>
    </row>
    <row r="1419" spans="1:4" x14ac:dyDescent="0.35">
      <c r="A1419" t="s">
        <v>1916</v>
      </c>
      <c r="B1419">
        <v>18394994</v>
      </c>
      <c r="C1419" t="s">
        <v>1919</v>
      </c>
      <c r="D1419" t="s">
        <v>6311</v>
      </c>
    </row>
    <row r="1420" spans="1:4" x14ac:dyDescent="0.35">
      <c r="A1420" t="s">
        <v>1916</v>
      </c>
      <c r="B1420">
        <v>18395347</v>
      </c>
      <c r="C1420" t="s">
        <v>1920</v>
      </c>
      <c r="D1420" t="s">
        <v>6311</v>
      </c>
    </row>
    <row r="1421" spans="1:4" x14ac:dyDescent="0.35">
      <c r="A1421" t="s">
        <v>1916</v>
      </c>
      <c r="B1421">
        <v>18396780</v>
      </c>
      <c r="C1421" t="s">
        <v>1921</v>
      </c>
      <c r="D1421" t="s">
        <v>6311</v>
      </c>
    </row>
    <row r="1422" spans="1:4" x14ac:dyDescent="0.35">
      <c r="A1422" t="s">
        <v>1922</v>
      </c>
      <c r="B1422">
        <v>13533159</v>
      </c>
      <c r="C1422" t="s">
        <v>1923</v>
      </c>
      <c r="D1422" t="s">
        <v>6312</v>
      </c>
    </row>
    <row r="1423" spans="1:4" x14ac:dyDescent="0.35">
      <c r="A1423" t="s">
        <v>1922</v>
      </c>
      <c r="B1423">
        <v>13533726</v>
      </c>
      <c r="C1423" t="s">
        <v>1924</v>
      </c>
      <c r="D1423" t="s">
        <v>6312</v>
      </c>
    </row>
    <row r="1424" spans="1:4" x14ac:dyDescent="0.35">
      <c r="A1424" t="s">
        <v>1922</v>
      </c>
      <c r="B1424">
        <v>13536015</v>
      </c>
      <c r="C1424" t="s">
        <v>1925</v>
      </c>
      <c r="D1424" t="s">
        <v>6312</v>
      </c>
    </row>
    <row r="1425" spans="1:4" x14ac:dyDescent="0.35">
      <c r="A1425" t="s">
        <v>1922</v>
      </c>
      <c r="B1425">
        <v>13538202</v>
      </c>
      <c r="C1425" t="s">
        <v>1926</v>
      </c>
      <c r="D1425" t="s">
        <v>6312</v>
      </c>
    </row>
    <row r="1426" spans="1:4" x14ac:dyDescent="0.35">
      <c r="A1426" t="s">
        <v>1922</v>
      </c>
      <c r="B1426">
        <v>13539209</v>
      </c>
      <c r="C1426" t="s">
        <v>1927</v>
      </c>
      <c r="D1426" t="s">
        <v>6312</v>
      </c>
    </row>
    <row r="1427" spans="1:4" x14ac:dyDescent="0.35">
      <c r="A1427" t="s">
        <v>1928</v>
      </c>
      <c r="B1427">
        <v>23917362</v>
      </c>
      <c r="C1427" t="s">
        <v>1929</v>
      </c>
      <c r="D1427" t="s">
        <v>6313</v>
      </c>
    </row>
    <row r="1428" spans="1:4" x14ac:dyDescent="0.35">
      <c r="A1428" t="s">
        <v>1928</v>
      </c>
      <c r="B1428">
        <v>23917689</v>
      </c>
      <c r="C1428" t="s">
        <v>1930</v>
      </c>
      <c r="D1428" t="s">
        <v>6313</v>
      </c>
    </row>
    <row r="1429" spans="1:4" x14ac:dyDescent="0.35">
      <c r="A1429" t="s">
        <v>1928</v>
      </c>
      <c r="B1429">
        <v>23917874</v>
      </c>
      <c r="C1429" t="s">
        <v>1931</v>
      </c>
      <c r="D1429" t="s">
        <v>6313</v>
      </c>
    </row>
    <row r="1430" spans="1:4" x14ac:dyDescent="0.35">
      <c r="A1430" t="s">
        <v>1928</v>
      </c>
      <c r="B1430">
        <v>23918503</v>
      </c>
      <c r="C1430" t="s">
        <v>1932</v>
      </c>
      <c r="D1430" t="s">
        <v>6313</v>
      </c>
    </row>
    <row r="1431" spans="1:4" x14ac:dyDescent="0.35">
      <c r="A1431" t="s">
        <v>1928</v>
      </c>
      <c r="B1431">
        <v>23919810</v>
      </c>
      <c r="C1431" t="s">
        <v>1933</v>
      </c>
      <c r="D1431" t="s">
        <v>6313</v>
      </c>
    </row>
    <row r="1432" spans="1:4" x14ac:dyDescent="0.35">
      <c r="A1432" t="s">
        <v>1934</v>
      </c>
      <c r="B1432">
        <v>28673396</v>
      </c>
      <c r="C1432" t="s">
        <v>1935</v>
      </c>
      <c r="D1432" t="s">
        <v>6314</v>
      </c>
    </row>
    <row r="1433" spans="1:4" x14ac:dyDescent="0.35">
      <c r="A1433" t="s">
        <v>1934</v>
      </c>
      <c r="B1433">
        <v>28673812</v>
      </c>
      <c r="C1433" t="s">
        <v>1936</v>
      </c>
      <c r="D1433" t="s">
        <v>6314</v>
      </c>
    </row>
    <row r="1434" spans="1:4" x14ac:dyDescent="0.35">
      <c r="A1434" t="s">
        <v>1934</v>
      </c>
      <c r="B1434">
        <v>28674441</v>
      </c>
      <c r="C1434" t="s">
        <v>1937</v>
      </c>
      <c r="D1434" t="s">
        <v>6314</v>
      </c>
    </row>
    <row r="1435" spans="1:4" x14ac:dyDescent="0.35">
      <c r="A1435" t="s">
        <v>1934</v>
      </c>
      <c r="B1435">
        <v>28675066</v>
      </c>
      <c r="C1435" t="s">
        <v>1938</v>
      </c>
      <c r="D1435" t="s">
        <v>6314</v>
      </c>
    </row>
    <row r="1436" spans="1:4" x14ac:dyDescent="0.35">
      <c r="A1436" t="s">
        <v>1934</v>
      </c>
      <c r="B1436">
        <v>28676022</v>
      </c>
      <c r="C1436" t="s">
        <v>1939</v>
      </c>
      <c r="D1436" t="s">
        <v>6314</v>
      </c>
    </row>
    <row r="1437" spans="1:4" x14ac:dyDescent="0.35">
      <c r="A1437" t="s">
        <v>1940</v>
      </c>
      <c r="B1437">
        <v>47956810</v>
      </c>
      <c r="C1437" t="s">
        <v>1941</v>
      </c>
      <c r="D1437" t="s">
        <v>6315</v>
      </c>
    </row>
    <row r="1438" spans="1:4" x14ac:dyDescent="0.35">
      <c r="A1438" t="s">
        <v>1940</v>
      </c>
      <c r="B1438">
        <v>47957772</v>
      </c>
      <c r="C1438" t="s">
        <v>1942</v>
      </c>
      <c r="D1438" t="s">
        <v>6315</v>
      </c>
    </row>
    <row r="1439" spans="1:4" x14ac:dyDescent="0.35">
      <c r="A1439" t="s">
        <v>1940</v>
      </c>
      <c r="B1439">
        <v>47958763</v>
      </c>
      <c r="C1439" t="s">
        <v>1943</v>
      </c>
      <c r="D1439" t="s">
        <v>6315</v>
      </c>
    </row>
    <row r="1440" spans="1:4" x14ac:dyDescent="0.35">
      <c r="A1440" t="s">
        <v>1940</v>
      </c>
      <c r="B1440">
        <v>47961118</v>
      </c>
      <c r="C1440" t="s">
        <v>1944</v>
      </c>
      <c r="D1440" t="s">
        <v>6315</v>
      </c>
    </row>
    <row r="1441" spans="1:4" x14ac:dyDescent="0.35">
      <c r="A1441" t="s">
        <v>1940</v>
      </c>
      <c r="B1441">
        <v>47962565</v>
      </c>
      <c r="C1441" t="s">
        <v>1945</v>
      </c>
      <c r="D1441" t="s">
        <v>6315</v>
      </c>
    </row>
    <row r="1442" spans="1:4" x14ac:dyDescent="0.35">
      <c r="A1442" t="s">
        <v>1946</v>
      </c>
      <c r="B1442">
        <v>27699329</v>
      </c>
      <c r="C1442" t="s">
        <v>1947</v>
      </c>
      <c r="D1442" t="s">
        <v>6316</v>
      </c>
    </row>
    <row r="1443" spans="1:4" x14ac:dyDescent="0.35">
      <c r="A1443" t="s">
        <v>1946</v>
      </c>
      <c r="B1443">
        <v>27700793</v>
      </c>
      <c r="C1443" t="s">
        <v>1948</v>
      </c>
      <c r="D1443" t="s">
        <v>6316</v>
      </c>
    </row>
    <row r="1444" spans="1:4" x14ac:dyDescent="0.35">
      <c r="A1444" t="s">
        <v>1946</v>
      </c>
      <c r="B1444">
        <v>27701135</v>
      </c>
      <c r="C1444" t="s">
        <v>1949</v>
      </c>
      <c r="D1444" t="s">
        <v>6316</v>
      </c>
    </row>
    <row r="1445" spans="1:4" x14ac:dyDescent="0.35">
      <c r="A1445" t="s">
        <v>1946</v>
      </c>
      <c r="B1445">
        <v>27701496</v>
      </c>
      <c r="C1445" t="s">
        <v>1950</v>
      </c>
      <c r="D1445" t="s">
        <v>6316</v>
      </c>
    </row>
    <row r="1446" spans="1:4" x14ac:dyDescent="0.35">
      <c r="A1446" t="s">
        <v>1946</v>
      </c>
      <c r="B1446">
        <v>27701702</v>
      </c>
      <c r="C1446" t="s">
        <v>1951</v>
      </c>
      <c r="D1446" t="s">
        <v>6316</v>
      </c>
    </row>
    <row r="1447" spans="1:4" x14ac:dyDescent="0.35">
      <c r="A1447" t="s">
        <v>1952</v>
      </c>
      <c r="B1447">
        <v>691908</v>
      </c>
      <c r="C1447" t="s">
        <v>1953</v>
      </c>
      <c r="D1447" t="s">
        <v>6317</v>
      </c>
    </row>
    <row r="1448" spans="1:4" x14ac:dyDescent="0.35">
      <c r="A1448" t="s">
        <v>1952</v>
      </c>
      <c r="B1448">
        <v>692307</v>
      </c>
      <c r="C1448" t="s">
        <v>1954</v>
      </c>
      <c r="D1448" t="s">
        <v>6317</v>
      </c>
    </row>
    <row r="1449" spans="1:4" x14ac:dyDescent="0.35">
      <c r="A1449" t="s">
        <v>1952</v>
      </c>
      <c r="B1449">
        <v>692611</v>
      </c>
      <c r="C1449" t="s">
        <v>1955</v>
      </c>
      <c r="D1449" t="s">
        <v>6317</v>
      </c>
    </row>
    <row r="1450" spans="1:4" x14ac:dyDescent="0.35">
      <c r="A1450" t="s">
        <v>1952</v>
      </c>
      <c r="B1450">
        <v>694297</v>
      </c>
      <c r="C1450" t="s">
        <v>1956</v>
      </c>
      <c r="D1450" t="s">
        <v>6317</v>
      </c>
    </row>
    <row r="1451" spans="1:4" x14ac:dyDescent="0.35">
      <c r="A1451" t="s">
        <v>1952</v>
      </c>
      <c r="B1451">
        <v>695876</v>
      </c>
      <c r="C1451" t="s">
        <v>1957</v>
      </c>
      <c r="D1451" t="s">
        <v>6317</v>
      </c>
    </row>
    <row r="1452" spans="1:4" x14ac:dyDescent="0.35">
      <c r="A1452" t="s">
        <v>1958</v>
      </c>
      <c r="B1452">
        <v>17734465</v>
      </c>
      <c r="C1452" t="s">
        <v>1959</v>
      </c>
      <c r="D1452" t="s">
        <v>6318</v>
      </c>
    </row>
    <row r="1453" spans="1:4" x14ac:dyDescent="0.35">
      <c r="A1453" t="s">
        <v>1958</v>
      </c>
      <c r="B1453">
        <v>17735796</v>
      </c>
      <c r="C1453" t="s">
        <v>1960</v>
      </c>
      <c r="D1453" t="s">
        <v>6318</v>
      </c>
    </row>
    <row r="1454" spans="1:4" x14ac:dyDescent="0.35">
      <c r="A1454" t="s">
        <v>1958</v>
      </c>
      <c r="B1454">
        <v>17739640</v>
      </c>
      <c r="C1454" t="s">
        <v>1961</v>
      </c>
      <c r="D1454" t="s">
        <v>6318</v>
      </c>
    </row>
    <row r="1455" spans="1:4" x14ac:dyDescent="0.35">
      <c r="A1455" t="s">
        <v>1958</v>
      </c>
      <c r="B1455">
        <v>17737109</v>
      </c>
      <c r="C1455" t="s">
        <v>1962</v>
      </c>
      <c r="D1455" t="s">
        <v>6318</v>
      </c>
    </row>
    <row r="1456" spans="1:4" x14ac:dyDescent="0.35">
      <c r="A1456" t="s">
        <v>1958</v>
      </c>
      <c r="B1456">
        <v>17739909</v>
      </c>
      <c r="C1456" t="s">
        <v>1963</v>
      </c>
      <c r="D1456" t="s">
        <v>6318</v>
      </c>
    </row>
    <row r="1457" spans="1:4" x14ac:dyDescent="0.35">
      <c r="A1457" t="s">
        <v>1964</v>
      </c>
      <c r="B1457">
        <v>53098670</v>
      </c>
      <c r="C1457" t="s">
        <v>1965</v>
      </c>
      <c r="D1457" t="s">
        <v>6319</v>
      </c>
    </row>
    <row r="1458" spans="1:4" x14ac:dyDescent="0.35">
      <c r="A1458" t="s">
        <v>1964</v>
      </c>
      <c r="B1458">
        <v>53099019</v>
      </c>
      <c r="C1458" t="s">
        <v>1966</v>
      </c>
      <c r="D1458" t="s">
        <v>6319</v>
      </c>
    </row>
    <row r="1459" spans="1:4" x14ac:dyDescent="0.35">
      <c r="A1459" t="s">
        <v>1964</v>
      </c>
      <c r="B1459">
        <v>53101008</v>
      </c>
      <c r="C1459" t="s">
        <v>1967</v>
      </c>
      <c r="D1459" t="s">
        <v>6319</v>
      </c>
    </row>
    <row r="1460" spans="1:4" x14ac:dyDescent="0.35">
      <c r="A1460" t="s">
        <v>1964</v>
      </c>
      <c r="B1460">
        <v>53103269</v>
      </c>
      <c r="C1460" t="s">
        <v>1968</v>
      </c>
      <c r="D1460" t="s">
        <v>6319</v>
      </c>
    </row>
    <row r="1461" spans="1:4" x14ac:dyDescent="0.35">
      <c r="A1461" t="s">
        <v>1964</v>
      </c>
      <c r="B1461">
        <v>53103730</v>
      </c>
      <c r="C1461" t="s">
        <v>1969</v>
      </c>
      <c r="D1461" t="s">
        <v>6319</v>
      </c>
    </row>
    <row r="1462" spans="1:4" x14ac:dyDescent="0.35">
      <c r="A1462" t="s">
        <v>1970</v>
      </c>
      <c r="B1462">
        <v>24696452</v>
      </c>
      <c r="C1462" t="s">
        <v>1971</v>
      </c>
      <c r="D1462" t="s">
        <v>6320</v>
      </c>
    </row>
    <row r="1463" spans="1:4" x14ac:dyDescent="0.35">
      <c r="A1463" t="s">
        <v>1970</v>
      </c>
      <c r="B1463">
        <v>24696558</v>
      </c>
      <c r="C1463" t="s">
        <v>1972</v>
      </c>
      <c r="D1463" t="s">
        <v>6320</v>
      </c>
    </row>
    <row r="1464" spans="1:4" x14ac:dyDescent="0.35">
      <c r="A1464" t="s">
        <v>1970</v>
      </c>
      <c r="B1464">
        <v>24697814</v>
      </c>
      <c r="C1464" t="s">
        <v>1973</v>
      </c>
      <c r="D1464" t="s">
        <v>6320</v>
      </c>
    </row>
    <row r="1465" spans="1:4" x14ac:dyDescent="0.35">
      <c r="A1465" t="s">
        <v>1970</v>
      </c>
      <c r="B1465">
        <v>24698605</v>
      </c>
      <c r="C1465" t="s">
        <v>1974</v>
      </c>
      <c r="D1465" t="s">
        <v>6320</v>
      </c>
    </row>
    <row r="1466" spans="1:4" x14ac:dyDescent="0.35">
      <c r="A1466" t="s">
        <v>1970</v>
      </c>
      <c r="B1466">
        <v>24699354</v>
      </c>
      <c r="C1466" t="s">
        <v>1975</v>
      </c>
      <c r="D1466" t="s">
        <v>6320</v>
      </c>
    </row>
    <row r="1467" spans="1:4" x14ac:dyDescent="0.35">
      <c r="A1467" t="s">
        <v>1976</v>
      </c>
      <c r="B1467">
        <v>20034942</v>
      </c>
      <c r="C1467" t="s">
        <v>1977</v>
      </c>
      <c r="D1467" t="s">
        <v>6321</v>
      </c>
    </row>
    <row r="1468" spans="1:4" x14ac:dyDescent="0.35">
      <c r="A1468" t="s">
        <v>1976</v>
      </c>
      <c r="B1468">
        <v>20035056</v>
      </c>
      <c r="C1468" t="s">
        <v>1978</v>
      </c>
      <c r="D1468" t="s">
        <v>6321</v>
      </c>
    </row>
    <row r="1469" spans="1:4" x14ac:dyDescent="0.35">
      <c r="A1469" t="s">
        <v>1976</v>
      </c>
      <c r="B1469">
        <v>20035172</v>
      </c>
      <c r="C1469" t="s">
        <v>1979</v>
      </c>
      <c r="D1469" t="s">
        <v>6321</v>
      </c>
    </row>
    <row r="1470" spans="1:4" x14ac:dyDescent="0.35">
      <c r="A1470" t="s">
        <v>1976</v>
      </c>
      <c r="B1470">
        <v>20035396</v>
      </c>
      <c r="C1470" t="s">
        <v>1980</v>
      </c>
      <c r="D1470" t="s">
        <v>6321</v>
      </c>
    </row>
    <row r="1471" spans="1:4" x14ac:dyDescent="0.35">
      <c r="A1471" t="s">
        <v>1976</v>
      </c>
      <c r="B1471">
        <v>20035556</v>
      </c>
      <c r="C1471" t="s">
        <v>1981</v>
      </c>
      <c r="D1471" t="s">
        <v>6321</v>
      </c>
    </row>
    <row r="1472" spans="1:4" x14ac:dyDescent="0.35">
      <c r="A1472" t="s">
        <v>1982</v>
      </c>
      <c r="B1472">
        <v>70080878</v>
      </c>
      <c r="C1472" t="s">
        <v>1983</v>
      </c>
      <c r="D1472" t="s">
        <v>6322</v>
      </c>
    </row>
    <row r="1473" spans="1:4" x14ac:dyDescent="0.35">
      <c r="A1473" t="s">
        <v>1982</v>
      </c>
      <c r="B1473">
        <v>70081085</v>
      </c>
      <c r="C1473" t="s">
        <v>1984</v>
      </c>
      <c r="D1473" t="s">
        <v>6322</v>
      </c>
    </row>
    <row r="1474" spans="1:4" x14ac:dyDescent="0.35">
      <c r="A1474" t="s">
        <v>1982</v>
      </c>
      <c r="B1474">
        <v>70081674</v>
      </c>
      <c r="C1474" t="s">
        <v>1985</v>
      </c>
      <c r="D1474" t="s">
        <v>6322</v>
      </c>
    </row>
    <row r="1475" spans="1:4" x14ac:dyDescent="0.35">
      <c r="A1475" t="s">
        <v>1982</v>
      </c>
      <c r="B1475">
        <v>70082126</v>
      </c>
      <c r="C1475" t="s">
        <v>1986</v>
      </c>
      <c r="D1475" t="s">
        <v>6322</v>
      </c>
    </row>
    <row r="1476" spans="1:4" x14ac:dyDescent="0.35">
      <c r="A1476" t="s">
        <v>1982</v>
      </c>
      <c r="B1476">
        <v>70082534</v>
      </c>
      <c r="C1476" t="s">
        <v>1987</v>
      </c>
      <c r="D1476" t="s">
        <v>6322</v>
      </c>
    </row>
    <row r="1477" spans="1:4" x14ac:dyDescent="0.35">
      <c r="A1477" t="s">
        <v>1988</v>
      </c>
      <c r="B1477">
        <v>80921771</v>
      </c>
      <c r="C1477" t="s">
        <v>1989</v>
      </c>
      <c r="D1477" t="s">
        <v>6323</v>
      </c>
    </row>
    <row r="1478" spans="1:4" x14ac:dyDescent="0.35">
      <c r="A1478" t="s">
        <v>1988</v>
      </c>
      <c r="B1478">
        <v>80922169</v>
      </c>
      <c r="C1478" t="s">
        <v>1990</v>
      </c>
      <c r="D1478" t="s">
        <v>6323</v>
      </c>
    </row>
    <row r="1479" spans="1:4" x14ac:dyDescent="0.35">
      <c r="A1479" t="s">
        <v>1988</v>
      </c>
      <c r="B1479">
        <v>80922471</v>
      </c>
      <c r="C1479" t="s">
        <v>1991</v>
      </c>
      <c r="D1479" t="s">
        <v>6323</v>
      </c>
    </row>
    <row r="1480" spans="1:4" x14ac:dyDescent="0.35">
      <c r="A1480" t="s">
        <v>1988</v>
      </c>
      <c r="B1480">
        <v>80923026</v>
      </c>
      <c r="C1480" t="s">
        <v>1992</v>
      </c>
      <c r="D1480" t="s">
        <v>6323</v>
      </c>
    </row>
    <row r="1481" spans="1:4" x14ac:dyDescent="0.35">
      <c r="A1481" t="s">
        <v>1988</v>
      </c>
      <c r="B1481">
        <v>80923164</v>
      </c>
      <c r="C1481" t="s">
        <v>1993</v>
      </c>
      <c r="D1481" t="s">
        <v>6323</v>
      </c>
    </row>
    <row r="1482" spans="1:4" x14ac:dyDescent="0.35">
      <c r="A1482" t="s">
        <v>1994</v>
      </c>
      <c r="B1482">
        <v>37924115</v>
      </c>
      <c r="C1482" t="s">
        <v>1995</v>
      </c>
      <c r="D1482" t="s">
        <v>6324</v>
      </c>
    </row>
    <row r="1483" spans="1:4" x14ac:dyDescent="0.35">
      <c r="A1483" t="s">
        <v>1994</v>
      </c>
      <c r="B1483">
        <v>37927812</v>
      </c>
      <c r="C1483" t="s">
        <v>1996</v>
      </c>
      <c r="D1483" t="s">
        <v>6324</v>
      </c>
    </row>
    <row r="1484" spans="1:4" x14ac:dyDescent="0.35">
      <c r="A1484" t="s">
        <v>1994</v>
      </c>
      <c r="B1484">
        <v>37928528</v>
      </c>
      <c r="C1484" t="s">
        <v>1997</v>
      </c>
      <c r="D1484" t="s">
        <v>6324</v>
      </c>
    </row>
    <row r="1485" spans="1:4" x14ac:dyDescent="0.35">
      <c r="A1485" t="s">
        <v>1994</v>
      </c>
      <c r="B1485">
        <v>37929867</v>
      </c>
      <c r="C1485" t="s">
        <v>1998</v>
      </c>
      <c r="D1485" t="s">
        <v>6324</v>
      </c>
    </row>
    <row r="1486" spans="1:4" x14ac:dyDescent="0.35">
      <c r="A1486" t="s">
        <v>1994</v>
      </c>
      <c r="B1486">
        <v>37930739</v>
      </c>
      <c r="C1486" t="s">
        <v>1999</v>
      </c>
      <c r="D1486" t="s">
        <v>6324</v>
      </c>
    </row>
    <row r="1487" spans="1:4" x14ac:dyDescent="0.35">
      <c r="A1487" t="s">
        <v>2000</v>
      </c>
      <c r="B1487">
        <v>61548452</v>
      </c>
      <c r="C1487" t="s">
        <v>2001</v>
      </c>
      <c r="D1487" t="s">
        <v>6325</v>
      </c>
    </row>
    <row r="1488" spans="1:4" x14ac:dyDescent="0.35">
      <c r="A1488" t="s">
        <v>2000</v>
      </c>
      <c r="B1488">
        <v>61548597</v>
      </c>
      <c r="C1488" t="s">
        <v>2002</v>
      </c>
      <c r="D1488" t="s">
        <v>6325</v>
      </c>
    </row>
    <row r="1489" spans="1:4" x14ac:dyDescent="0.35">
      <c r="A1489" t="s">
        <v>2000</v>
      </c>
      <c r="B1489">
        <v>61548694</v>
      </c>
      <c r="C1489" t="s">
        <v>2003</v>
      </c>
      <c r="D1489" t="s">
        <v>6325</v>
      </c>
    </row>
    <row r="1490" spans="1:4" x14ac:dyDescent="0.35">
      <c r="A1490" t="s">
        <v>2000</v>
      </c>
      <c r="B1490">
        <v>61549645</v>
      </c>
      <c r="C1490" t="s">
        <v>2004</v>
      </c>
      <c r="D1490" t="s">
        <v>6325</v>
      </c>
    </row>
    <row r="1491" spans="1:4" x14ac:dyDescent="0.35">
      <c r="A1491" t="s">
        <v>2000</v>
      </c>
      <c r="B1491">
        <v>61549819</v>
      </c>
      <c r="C1491" t="s">
        <v>2005</v>
      </c>
      <c r="D1491" t="s">
        <v>6325</v>
      </c>
    </row>
    <row r="1492" spans="1:4" x14ac:dyDescent="0.35">
      <c r="A1492" t="s">
        <v>2006</v>
      </c>
      <c r="B1492">
        <v>4304</v>
      </c>
      <c r="C1492" t="s">
        <v>2007</v>
      </c>
      <c r="D1492" t="s">
        <v>6326</v>
      </c>
    </row>
    <row r="1493" spans="1:4" x14ac:dyDescent="0.35">
      <c r="A1493" t="s">
        <v>2006</v>
      </c>
      <c r="B1493">
        <v>4305</v>
      </c>
      <c r="C1493" t="s">
        <v>2008</v>
      </c>
      <c r="D1493" t="s">
        <v>6326</v>
      </c>
    </row>
    <row r="1494" spans="1:4" x14ac:dyDescent="0.35">
      <c r="A1494" t="s">
        <v>2006</v>
      </c>
      <c r="B1494">
        <v>4306</v>
      </c>
      <c r="C1494" t="s">
        <v>2009</v>
      </c>
      <c r="D1494" t="s">
        <v>6326</v>
      </c>
    </row>
    <row r="1495" spans="1:4" x14ac:dyDescent="0.35">
      <c r="A1495" t="s">
        <v>2006</v>
      </c>
      <c r="B1495">
        <v>4307</v>
      </c>
      <c r="C1495" t="s">
        <v>2010</v>
      </c>
      <c r="D1495" t="s">
        <v>6326</v>
      </c>
    </row>
    <row r="1496" spans="1:4" x14ac:dyDescent="0.35">
      <c r="A1496" t="s">
        <v>2006</v>
      </c>
      <c r="B1496">
        <v>4308</v>
      </c>
      <c r="C1496" t="s">
        <v>2011</v>
      </c>
      <c r="D1496" t="s">
        <v>6326</v>
      </c>
    </row>
    <row r="1497" spans="1:4" x14ac:dyDescent="0.35">
      <c r="A1497" t="s">
        <v>2012</v>
      </c>
      <c r="B1497">
        <v>17472563</v>
      </c>
      <c r="C1497" t="s">
        <v>2013</v>
      </c>
      <c r="D1497" t="s">
        <v>6327</v>
      </c>
    </row>
    <row r="1498" spans="1:4" x14ac:dyDescent="0.35">
      <c r="A1498" t="s">
        <v>2012</v>
      </c>
      <c r="B1498">
        <v>17473140</v>
      </c>
      <c r="C1498" t="s">
        <v>2014</v>
      </c>
      <c r="D1498" t="s">
        <v>6327</v>
      </c>
    </row>
    <row r="1499" spans="1:4" x14ac:dyDescent="0.35">
      <c r="A1499" t="s">
        <v>2012</v>
      </c>
      <c r="B1499">
        <v>17473936</v>
      </c>
      <c r="C1499" t="s">
        <v>2015</v>
      </c>
      <c r="D1499" t="s">
        <v>6327</v>
      </c>
    </row>
    <row r="1500" spans="1:4" x14ac:dyDescent="0.35">
      <c r="A1500" t="s">
        <v>2012</v>
      </c>
      <c r="B1500">
        <v>17474817</v>
      </c>
      <c r="C1500" t="s">
        <v>2016</v>
      </c>
      <c r="D1500" t="s">
        <v>6327</v>
      </c>
    </row>
    <row r="1501" spans="1:4" x14ac:dyDescent="0.35">
      <c r="A1501" t="s">
        <v>2012</v>
      </c>
      <c r="B1501">
        <v>17478081</v>
      </c>
      <c r="C1501" t="s">
        <v>2017</v>
      </c>
      <c r="D1501" t="s">
        <v>6327</v>
      </c>
    </row>
    <row r="1502" spans="1:4" x14ac:dyDescent="0.35">
      <c r="A1502" t="s">
        <v>2018</v>
      </c>
      <c r="B1502">
        <v>108000757</v>
      </c>
      <c r="C1502" t="s">
        <v>2019</v>
      </c>
      <c r="D1502" t="s">
        <v>6328</v>
      </c>
    </row>
    <row r="1503" spans="1:4" x14ac:dyDescent="0.35">
      <c r="A1503" t="s">
        <v>2018</v>
      </c>
      <c r="B1503">
        <v>108001331</v>
      </c>
      <c r="C1503" t="s">
        <v>2020</v>
      </c>
      <c r="D1503" t="s">
        <v>6328</v>
      </c>
    </row>
    <row r="1504" spans="1:4" x14ac:dyDescent="0.35">
      <c r="A1504" t="s">
        <v>2018</v>
      </c>
      <c r="B1504">
        <v>108001473</v>
      </c>
      <c r="C1504" t="s">
        <v>2021</v>
      </c>
      <c r="D1504" t="s">
        <v>6328</v>
      </c>
    </row>
    <row r="1505" spans="1:4" x14ac:dyDescent="0.35">
      <c r="A1505" t="s">
        <v>2018</v>
      </c>
      <c r="B1505">
        <v>108001982</v>
      </c>
      <c r="C1505" t="s">
        <v>2022</v>
      </c>
      <c r="D1505" t="s">
        <v>6328</v>
      </c>
    </row>
    <row r="1506" spans="1:4" x14ac:dyDescent="0.35">
      <c r="A1506" t="s">
        <v>2018</v>
      </c>
      <c r="B1506">
        <v>108002520</v>
      </c>
      <c r="C1506" t="s">
        <v>2023</v>
      </c>
      <c r="D1506" t="s">
        <v>6328</v>
      </c>
    </row>
    <row r="1507" spans="1:4" x14ac:dyDescent="0.35">
      <c r="A1507" t="s">
        <v>2024</v>
      </c>
      <c r="B1507">
        <v>34924346</v>
      </c>
      <c r="C1507" t="s">
        <v>2025</v>
      </c>
      <c r="D1507" t="s">
        <v>6329</v>
      </c>
    </row>
    <row r="1508" spans="1:4" x14ac:dyDescent="0.35">
      <c r="A1508" t="s">
        <v>2024</v>
      </c>
      <c r="B1508">
        <v>34927442</v>
      </c>
      <c r="C1508" t="s">
        <v>2026</v>
      </c>
      <c r="D1508" t="s">
        <v>6329</v>
      </c>
    </row>
    <row r="1509" spans="1:4" x14ac:dyDescent="0.35">
      <c r="A1509" t="s">
        <v>2024</v>
      </c>
      <c r="B1509">
        <v>34931422</v>
      </c>
      <c r="C1509" t="s">
        <v>2027</v>
      </c>
      <c r="D1509" t="s">
        <v>6329</v>
      </c>
    </row>
    <row r="1510" spans="1:4" x14ac:dyDescent="0.35">
      <c r="A1510" t="s">
        <v>2024</v>
      </c>
      <c r="B1510">
        <v>34934465</v>
      </c>
      <c r="C1510" t="s">
        <v>2028</v>
      </c>
      <c r="D1510" t="s">
        <v>6329</v>
      </c>
    </row>
    <row r="1511" spans="1:4" x14ac:dyDescent="0.35">
      <c r="A1511" t="s">
        <v>2024</v>
      </c>
      <c r="B1511">
        <v>34937533</v>
      </c>
      <c r="C1511" t="s">
        <v>2029</v>
      </c>
      <c r="D1511" t="s">
        <v>6329</v>
      </c>
    </row>
    <row r="1512" spans="1:4" x14ac:dyDescent="0.35">
      <c r="A1512" t="s">
        <v>2030</v>
      </c>
      <c r="B1512">
        <v>70692508</v>
      </c>
      <c r="C1512" t="s">
        <v>2031</v>
      </c>
      <c r="D1512" t="s">
        <v>6330</v>
      </c>
    </row>
    <row r="1513" spans="1:4" x14ac:dyDescent="0.35">
      <c r="A1513" t="s">
        <v>2030</v>
      </c>
      <c r="B1513">
        <v>70692904</v>
      </c>
      <c r="C1513" t="s">
        <v>2032</v>
      </c>
      <c r="D1513" t="s">
        <v>6330</v>
      </c>
    </row>
    <row r="1514" spans="1:4" x14ac:dyDescent="0.35">
      <c r="A1514" t="s">
        <v>2030</v>
      </c>
      <c r="B1514">
        <v>70693119</v>
      </c>
      <c r="C1514" t="s">
        <v>2033</v>
      </c>
      <c r="D1514" t="s">
        <v>6330</v>
      </c>
    </row>
    <row r="1515" spans="1:4" x14ac:dyDescent="0.35">
      <c r="A1515" t="s">
        <v>2030</v>
      </c>
      <c r="B1515">
        <v>70695349</v>
      </c>
      <c r="C1515" t="s">
        <v>2034</v>
      </c>
      <c r="D1515" t="s">
        <v>6330</v>
      </c>
    </row>
    <row r="1516" spans="1:4" x14ac:dyDescent="0.35">
      <c r="A1516" t="s">
        <v>2030</v>
      </c>
      <c r="B1516">
        <v>70695904</v>
      </c>
      <c r="C1516" t="s">
        <v>2035</v>
      </c>
      <c r="D1516" t="s">
        <v>6330</v>
      </c>
    </row>
    <row r="1517" spans="1:4" x14ac:dyDescent="0.35">
      <c r="A1517" t="s">
        <v>2036</v>
      </c>
      <c r="B1517">
        <v>6210167</v>
      </c>
      <c r="C1517" t="s">
        <v>2037</v>
      </c>
      <c r="D1517" t="s">
        <v>6331</v>
      </c>
    </row>
    <row r="1518" spans="1:4" x14ac:dyDescent="0.35">
      <c r="A1518" t="s">
        <v>2036</v>
      </c>
      <c r="B1518">
        <v>6210520</v>
      </c>
      <c r="C1518" t="s">
        <v>2038</v>
      </c>
      <c r="D1518" t="s">
        <v>6331</v>
      </c>
    </row>
    <row r="1519" spans="1:4" x14ac:dyDescent="0.35">
      <c r="A1519" t="s">
        <v>2036</v>
      </c>
      <c r="B1519">
        <v>6211351</v>
      </c>
      <c r="C1519" t="s">
        <v>2039</v>
      </c>
      <c r="D1519" t="s">
        <v>6331</v>
      </c>
    </row>
    <row r="1520" spans="1:4" x14ac:dyDescent="0.35">
      <c r="A1520" t="s">
        <v>2036</v>
      </c>
      <c r="B1520">
        <v>6214631</v>
      </c>
      <c r="C1520" t="s">
        <v>2040</v>
      </c>
      <c r="D1520" t="s">
        <v>6331</v>
      </c>
    </row>
    <row r="1521" spans="1:4" x14ac:dyDescent="0.35">
      <c r="A1521" t="s">
        <v>2036</v>
      </c>
      <c r="B1521">
        <v>6215070</v>
      </c>
      <c r="C1521" t="s">
        <v>2041</v>
      </c>
      <c r="D1521" t="s">
        <v>6331</v>
      </c>
    </row>
    <row r="1522" spans="1:4" x14ac:dyDescent="0.35">
      <c r="A1522" t="s">
        <v>2042</v>
      </c>
      <c r="B1522">
        <v>14012746</v>
      </c>
      <c r="C1522" t="s">
        <v>2043</v>
      </c>
      <c r="D1522" t="s">
        <v>6332</v>
      </c>
    </row>
    <row r="1523" spans="1:4" x14ac:dyDescent="0.35">
      <c r="A1523" t="s">
        <v>2042</v>
      </c>
      <c r="B1523">
        <v>14016916</v>
      </c>
      <c r="C1523" t="s">
        <v>2044</v>
      </c>
      <c r="D1523" t="s">
        <v>6332</v>
      </c>
    </row>
    <row r="1524" spans="1:4" x14ac:dyDescent="0.35">
      <c r="A1524" t="s">
        <v>2042</v>
      </c>
      <c r="B1524">
        <v>14020408</v>
      </c>
      <c r="C1524" t="s">
        <v>2045</v>
      </c>
      <c r="D1524" t="s">
        <v>6332</v>
      </c>
    </row>
    <row r="1525" spans="1:4" x14ac:dyDescent="0.35">
      <c r="A1525" t="s">
        <v>2042</v>
      </c>
      <c r="B1525">
        <v>14021219</v>
      </c>
      <c r="C1525" t="s">
        <v>2046</v>
      </c>
      <c r="D1525" t="s">
        <v>6332</v>
      </c>
    </row>
    <row r="1526" spans="1:4" x14ac:dyDescent="0.35">
      <c r="A1526" t="s">
        <v>2042</v>
      </c>
      <c r="B1526">
        <v>14022745</v>
      </c>
      <c r="C1526" t="s">
        <v>2047</v>
      </c>
      <c r="D1526" t="s">
        <v>6332</v>
      </c>
    </row>
    <row r="1527" spans="1:4" x14ac:dyDescent="0.35">
      <c r="A1527" t="s">
        <v>2048</v>
      </c>
      <c r="B1527">
        <v>107748546</v>
      </c>
      <c r="C1527" t="s">
        <v>2049</v>
      </c>
      <c r="D1527" t="s">
        <v>6333</v>
      </c>
    </row>
    <row r="1528" spans="1:4" x14ac:dyDescent="0.35">
      <c r="A1528" t="s">
        <v>2048</v>
      </c>
      <c r="B1528">
        <v>107749816</v>
      </c>
      <c r="C1528" t="s">
        <v>2050</v>
      </c>
      <c r="D1528" t="s">
        <v>6333</v>
      </c>
    </row>
    <row r="1529" spans="1:4" x14ac:dyDescent="0.35">
      <c r="A1529" t="s">
        <v>2048</v>
      </c>
      <c r="B1529">
        <v>107751064</v>
      </c>
      <c r="C1529" t="s">
        <v>2051</v>
      </c>
      <c r="D1529" t="s">
        <v>6333</v>
      </c>
    </row>
    <row r="1530" spans="1:4" x14ac:dyDescent="0.35">
      <c r="A1530" t="s">
        <v>2048</v>
      </c>
      <c r="B1530">
        <v>107752715</v>
      </c>
      <c r="C1530" t="s">
        <v>2052</v>
      </c>
      <c r="D1530" t="s">
        <v>6333</v>
      </c>
    </row>
    <row r="1531" spans="1:4" x14ac:dyDescent="0.35">
      <c r="A1531" t="s">
        <v>2048</v>
      </c>
      <c r="B1531">
        <v>107752912</v>
      </c>
      <c r="C1531" t="s">
        <v>2053</v>
      </c>
      <c r="D1531" t="s">
        <v>6333</v>
      </c>
    </row>
    <row r="1532" spans="1:4" x14ac:dyDescent="0.35">
      <c r="A1532" t="s">
        <v>2054</v>
      </c>
      <c r="B1532">
        <v>4299095</v>
      </c>
      <c r="C1532" t="s">
        <v>2055</v>
      </c>
      <c r="D1532" t="s">
        <v>6334</v>
      </c>
    </row>
    <row r="1533" spans="1:4" x14ac:dyDescent="0.35">
      <c r="A1533" t="s">
        <v>2054</v>
      </c>
      <c r="B1533">
        <v>4299321</v>
      </c>
      <c r="C1533" t="s">
        <v>2056</v>
      </c>
      <c r="D1533" t="s">
        <v>6334</v>
      </c>
    </row>
    <row r="1534" spans="1:4" x14ac:dyDescent="0.35">
      <c r="A1534" t="s">
        <v>2054</v>
      </c>
      <c r="B1534">
        <v>4300355</v>
      </c>
      <c r="C1534" t="s">
        <v>2057</v>
      </c>
      <c r="D1534" t="s">
        <v>6334</v>
      </c>
    </row>
    <row r="1535" spans="1:4" x14ac:dyDescent="0.35">
      <c r="A1535" t="s">
        <v>2054</v>
      </c>
      <c r="B1535">
        <v>4301893</v>
      </c>
      <c r="C1535" t="s">
        <v>2058</v>
      </c>
      <c r="D1535" t="s">
        <v>6334</v>
      </c>
    </row>
    <row r="1536" spans="1:4" x14ac:dyDescent="0.35">
      <c r="A1536" t="s">
        <v>2054</v>
      </c>
      <c r="B1536">
        <v>4302664</v>
      </c>
      <c r="C1536" t="s">
        <v>2059</v>
      </c>
      <c r="D1536" t="s">
        <v>6334</v>
      </c>
    </row>
    <row r="1537" spans="1:4" x14ac:dyDescent="0.35">
      <c r="A1537" t="s">
        <v>2060</v>
      </c>
      <c r="B1537">
        <v>8528324</v>
      </c>
      <c r="C1537" t="s">
        <v>2061</v>
      </c>
      <c r="D1537" t="s">
        <v>6335</v>
      </c>
    </row>
    <row r="1538" spans="1:4" x14ac:dyDescent="0.35">
      <c r="A1538" t="s">
        <v>2060</v>
      </c>
      <c r="B1538">
        <v>8529578</v>
      </c>
      <c r="C1538" t="s">
        <v>2062</v>
      </c>
      <c r="D1538" t="s">
        <v>6335</v>
      </c>
    </row>
    <row r="1539" spans="1:4" x14ac:dyDescent="0.35">
      <c r="A1539" t="s">
        <v>2060</v>
      </c>
      <c r="B1539">
        <v>8529872</v>
      </c>
      <c r="C1539" t="s">
        <v>2063</v>
      </c>
      <c r="D1539" t="s">
        <v>6335</v>
      </c>
    </row>
    <row r="1540" spans="1:4" x14ac:dyDescent="0.35">
      <c r="A1540" t="s">
        <v>2060</v>
      </c>
      <c r="B1540">
        <v>8532906</v>
      </c>
      <c r="C1540" t="s">
        <v>2064</v>
      </c>
      <c r="D1540" t="s">
        <v>6335</v>
      </c>
    </row>
    <row r="1541" spans="1:4" x14ac:dyDescent="0.35">
      <c r="A1541" t="s">
        <v>2060</v>
      </c>
      <c r="B1541">
        <v>8533595</v>
      </c>
      <c r="C1541" t="s">
        <v>2065</v>
      </c>
      <c r="D1541" t="s">
        <v>6335</v>
      </c>
    </row>
    <row r="1542" spans="1:4" x14ac:dyDescent="0.35">
      <c r="A1542" t="s">
        <v>2066</v>
      </c>
      <c r="B1542">
        <v>49998758</v>
      </c>
      <c r="C1542" t="s">
        <v>2067</v>
      </c>
      <c r="D1542" t="s">
        <v>6336</v>
      </c>
    </row>
    <row r="1543" spans="1:4" x14ac:dyDescent="0.35">
      <c r="A1543" t="s">
        <v>2066</v>
      </c>
      <c r="B1543">
        <v>50000361</v>
      </c>
      <c r="C1543" t="s">
        <v>2068</v>
      </c>
      <c r="D1543" t="s">
        <v>6336</v>
      </c>
    </row>
    <row r="1544" spans="1:4" x14ac:dyDescent="0.35">
      <c r="A1544" t="s">
        <v>2066</v>
      </c>
      <c r="B1544">
        <v>50000669</v>
      </c>
      <c r="C1544" t="s">
        <v>2069</v>
      </c>
      <c r="D1544" t="s">
        <v>6336</v>
      </c>
    </row>
    <row r="1545" spans="1:4" x14ac:dyDescent="0.35">
      <c r="A1545" t="s">
        <v>2066</v>
      </c>
      <c r="B1545">
        <v>50001753</v>
      </c>
      <c r="C1545" t="s">
        <v>2070</v>
      </c>
      <c r="D1545" t="s">
        <v>6336</v>
      </c>
    </row>
    <row r="1546" spans="1:4" x14ac:dyDescent="0.35">
      <c r="A1546" t="s">
        <v>2066</v>
      </c>
      <c r="B1546">
        <v>50014001</v>
      </c>
      <c r="C1546" t="s">
        <v>2071</v>
      </c>
      <c r="D1546" t="s">
        <v>6336</v>
      </c>
    </row>
    <row r="1547" spans="1:4" x14ac:dyDescent="0.35">
      <c r="A1547" t="s">
        <v>2072</v>
      </c>
      <c r="B1547">
        <v>13768888</v>
      </c>
      <c r="C1547" t="s">
        <v>2073</v>
      </c>
      <c r="D1547" t="s">
        <v>6337</v>
      </c>
    </row>
    <row r="1548" spans="1:4" x14ac:dyDescent="0.35">
      <c r="A1548" t="s">
        <v>2072</v>
      </c>
      <c r="B1548">
        <v>13769036</v>
      </c>
      <c r="C1548" t="s">
        <v>2074</v>
      </c>
      <c r="D1548" t="s">
        <v>6337</v>
      </c>
    </row>
    <row r="1549" spans="1:4" x14ac:dyDescent="0.35">
      <c r="A1549" t="s">
        <v>2072</v>
      </c>
      <c r="B1549">
        <v>13769385</v>
      </c>
      <c r="C1549" t="s">
        <v>2075</v>
      </c>
      <c r="D1549" t="s">
        <v>6337</v>
      </c>
    </row>
    <row r="1550" spans="1:4" x14ac:dyDescent="0.35">
      <c r="A1550" t="s">
        <v>2072</v>
      </c>
      <c r="B1550">
        <v>13769898</v>
      </c>
      <c r="C1550" t="s">
        <v>2076</v>
      </c>
      <c r="D1550" t="s">
        <v>6337</v>
      </c>
    </row>
    <row r="1551" spans="1:4" x14ac:dyDescent="0.35">
      <c r="A1551" t="s">
        <v>2072</v>
      </c>
      <c r="B1551">
        <v>13770807</v>
      </c>
      <c r="C1551" t="s">
        <v>2077</v>
      </c>
      <c r="D1551" t="s">
        <v>6337</v>
      </c>
    </row>
    <row r="1552" spans="1:4" x14ac:dyDescent="0.35">
      <c r="A1552" t="s">
        <v>2078</v>
      </c>
      <c r="B1552">
        <v>22767777</v>
      </c>
      <c r="C1552" t="s">
        <v>2079</v>
      </c>
      <c r="D1552" t="s">
        <v>6338</v>
      </c>
    </row>
    <row r="1553" spans="1:4" x14ac:dyDescent="0.35">
      <c r="A1553" t="s">
        <v>2078</v>
      </c>
      <c r="B1553">
        <v>22768073</v>
      </c>
      <c r="C1553" t="s">
        <v>2080</v>
      </c>
      <c r="D1553" t="s">
        <v>6338</v>
      </c>
    </row>
    <row r="1554" spans="1:4" x14ac:dyDescent="0.35">
      <c r="A1554" t="s">
        <v>2078</v>
      </c>
      <c r="B1554">
        <v>22768210</v>
      </c>
      <c r="C1554" t="s">
        <v>2081</v>
      </c>
      <c r="D1554" t="s">
        <v>6338</v>
      </c>
    </row>
    <row r="1555" spans="1:4" x14ac:dyDescent="0.35">
      <c r="A1555" t="s">
        <v>2078</v>
      </c>
      <c r="B1555">
        <v>22770804</v>
      </c>
      <c r="C1555" t="s">
        <v>2082</v>
      </c>
      <c r="D1555" t="s">
        <v>6338</v>
      </c>
    </row>
    <row r="1556" spans="1:4" x14ac:dyDescent="0.35">
      <c r="A1556" t="s">
        <v>2078</v>
      </c>
      <c r="B1556">
        <v>22771459</v>
      </c>
      <c r="C1556" t="s">
        <v>2083</v>
      </c>
      <c r="D1556" t="s">
        <v>6338</v>
      </c>
    </row>
    <row r="1557" spans="1:4" x14ac:dyDescent="0.35">
      <c r="A1557" t="s">
        <v>2084</v>
      </c>
      <c r="B1557">
        <v>4804180</v>
      </c>
      <c r="C1557" t="s">
        <v>2085</v>
      </c>
      <c r="D1557" t="s">
        <v>6339</v>
      </c>
    </row>
    <row r="1558" spans="1:4" x14ac:dyDescent="0.35">
      <c r="A1558" t="s">
        <v>2084</v>
      </c>
      <c r="B1558">
        <v>4805002</v>
      </c>
      <c r="C1558" t="s">
        <v>2086</v>
      </c>
      <c r="D1558" t="s">
        <v>6339</v>
      </c>
    </row>
    <row r="1559" spans="1:4" x14ac:dyDescent="0.35">
      <c r="A1559" t="s">
        <v>2084</v>
      </c>
      <c r="B1559">
        <v>4806094</v>
      </c>
      <c r="C1559" t="s">
        <v>2087</v>
      </c>
      <c r="D1559" t="s">
        <v>6339</v>
      </c>
    </row>
    <row r="1560" spans="1:4" x14ac:dyDescent="0.35">
      <c r="A1560" t="s">
        <v>2084</v>
      </c>
      <c r="B1560">
        <v>4806292</v>
      </c>
      <c r="C1560" t="s">
        <v>2088</v>
      </c>
      <c r="D1560" t="s">
        <v>6339</v>
      </c>
    </row>
    <row r="1561" spans="1:4" x14ac:dyDescent="0.35">
      <c r="A1561" t="s">
        <v>2084</v>
      </c>
      <c r="B1561">
        <v>4807229</v>
      </c>
      <c r="C1561" t="s">
        <v>2089</v>
      </c>
      <c r="D1561" t="s">
        <v>6339</v>
      </c>
    </row>
    <row r="1562" spans="1:4" x14ac:dyDescent="0.35">
      <c r="A1562" t="s">
        <v>2090</v>
      </c>
      <c r="B1562">
        <v>4706562</v>
      </c>
      <c r="C1562" t="s">
        <v>2091</v>
      </c>
      <c r="D1562" t="s">
        <v>6340</v>
      </c>
    </row>
    <row r="1563" spans="1:4" x14ac:dyDescent="0.35">
      <c r="A1563" t="s">
        <v>2090</v>
      </c>
      <c r="B1563">
        <v>4706915</v>
      </c>
      <c r="C1563" t="s">
        <v>2092</v>
      </c>
      <c r="D1563" t="s">
        <v>6340</v>
      </c>
    </row>
    <row r="1564" spans="1:4" x14ac:dyDescent="0.35">
      <c r="A1564" t="s">
        <v>2090</v>
      </c>
      <c r="B1564">
        <v>4707222</v>
      </c>
      <c r="C1564" t="s">
        <v>2093</v>
      </c>
      <c r="D1564" t="s">
        <v>6340</v>
      </c>
    </row>
    <row r="1565" spans="1:4" x14ac:dyDescent="0.35">
      <c r="A1565" t="s">
        <v>2090</v>
      </c>
      <c r="B1565">
        <v>4707762</v>
      </c>
      <c r="C1565" t="s">
        <v>2094</v>
      </c>
      <c r="D1565" t="s">
        <v>6340</v>
      </c>
    </row>
    <row r="1566" spans="1:4" x14ac:dyDescent="0.35">
      <c r="A1566" t="s">
        <v>2090</v>
      </c>
      <c r="B1566">
        <v>4708653</v>
      </c>
      <c r="C1566" t="s">
        <v>2095</v>
      </c>
      <c r="D1566" t="s">
        <v>6340</v>
      </c>
    </row>
    <row r="1567" spans="1:4" x14ac:dyDescent="0.35">
      <c r="A1567" t="s">
        <v>2096</v>
      </c>
      <c r="B1567">
        <v>50127185</v>
      </c>
      <c r="C1567" t="s">
        <v>2097</v>
      </c>
      <c r="D1567" t="s">
        <v>6341</v>
      </c>
    </row>
    <row r="1568" spans="1:4" x14ac:dyDescent="0.35">
      <c r="A1568" t="s">
        <v>2096</v>
      </c>
      <c r="B1568">
        <v>50127319</v>
      </c>
      <c r="C1568" t="s">
        <v>2098</v>
      </c>
      <c r="D1568" t="s">
        <v>6341</v>
      </c>
    </row>
    <row r="1569" spans="1:4" x14ac:dyDescent="0.35">
      <c r="A1569" t="s">
        <v>2096</v>
      </c>
      <c r="B1569">
        <v>50127534</v>
      </c>
      <c r="C1569" t="s">
        <v>2099</v>
      </c>
      <c r="D1569" t="s">
        <v>6341</v>
      </c>
    </row>
    <row r="1570" spans="1:4" x14ac:dyDescent="0.35">
      <c r="A1570" t="s">
        <v>2096</v>
      </c>
      <c r="B1570">
        <v>50130282</v>
      </c>
      <c r="C1570" t="s">
        <v>2100</v>
      </c>
      <c r="D1570" t="s">
        <v>6341</v>
      </c>
    </row>
    <row r="1571" spans="1:4" x14ac:dyDescent="0.35">
      <c r="A1571" t="s">
        <v>2096</v>
      </c>
      <c r="B1571">
        <v>50131368</v>
      </c>
      <c r="C1571" t="s">
        <v>2101</v>
      </c>
      <c r="D1571" t="s">
        <v>6341</v>
      </c>
    </row>
    <row r="1572" spans="1:4" x14ac:dyDescent="0.35">
      <c r="A1572" t="s">
        <v>2102</v>
      </c>
      <c r="B1572">
        <v>50225067</v>
      </c>
      <c r="C1572" t="s">
        <v>2103</v>
      </c>
      <c r="D1572" t="s">
        <v>6342</v>
      </c>
    </row>
    <row r="1573" spans="1:4" x14ac:dyDescent="0.35">
      <c r="A1573" t="s">
        <v>2102</v>
      </c>
      <c r="B1573">
        <v>50225209</v>
      </c>
      <c r="C1573" t="s">
        <v>2104</v>
      </c>
      <c r="D1573" t="s">
        <v>6342</v>
      </c>
    </row>
    <row r="1574" spans="1:4" x14ac:dyDescent="0.35">
      <c r="A1574" t="s">
        <v>2102</v>
      </c>
      <c r="B1574">
        <v>50225366</v>
      </c>
      <c r="C1574" t="s">
        <v>2105</v>
      </c>
      <c r="D1574" t="s">
        <v>6342</v>
      </c>
    </row>
    <row r="1575" spans="1:4" x14ac:dyDescent="0.35">
      <c r="A1575" t="s">
        <v>2102</v>
      </c>
      <c r="B1575">
        <v>50225953</v>
      </c>
      <c r="C1575" t="s">
        <v>2106</v>
      </c>
      <c r="D1575" t="s">
        <v>6342</v>
      </c>
    </row>
    <row r="1576" spans="1:4" x14ac:dyDescent="0.35">
      <c r="A1576" t="s">
        <v>2102</v>
      </c>
      <c r="B1576">
        <v>50226060</v>
      </c>
      <c r="C1576" t="s">
        <v>2107</v>
      </c>
      <c r="D1576" t="s">
        <v>6342</v>
      </c>
    </row>
    <row r="1577" spans="1:4" x14ac:dyDescent="0.35">
      <c r="A1577" t="s">
        <v>2108</v>
      </c>
      <c r="B1577">
        <v>42213256</v>
      </c>
      <c r="C1577" t="s">
        <v>2109</v>
      </c>
      <c r="D1577" t="s">
        <v>6343</v>
      </c>
    </row>
    <row r="1578" spans="1:4" x14ac:dyDescent="0.35">
      <c r="A1578" t="s">
        <v>2108</v>
      </c>
      <c r="B1578">
        <v>42213481</v>
      </c>
      <c r="C1578" t="s">
        <v>2110</v>
      </c>
      <c r="D1578" t="s">
        <v>6343</v>
      </c>
    </row>
    <row r="1579" spans="1:4" x14ac:dyDescent="0.35">
      <c r="A1579" t="s">
        <v>2108</v>
      </c>
      <c r="B1579">
        <v>42213580</v>
      </c>
      <c r="C1579" t="s">
        <v>2111</v>
      </c>
      <c r="D1579" t="s">
        <v>6343</v>
      </c>
    </row>
    <row r="1580" spans="1:4" x14ac:dyDescent="0.35">
      <c r="A1580" t="s">
        <v>2108</v>
      </c>
      <c r="B1580">
        <v>42213701</v>
      </c>
      <c r="C1580" t="s">
        <v>2112</v>
      </c>
      <c r="D1580" t="s">
        <v>6343</v>
      </c>
    </row>
    <row r="1581" spans="1:4" x14ac:dyDescent="0.35">
      <c r="A1581" t="s">
        <v>2108</v>
      </c>
      <c r="B1581">
        <v>42213830</v>
      </c>
      <c r="C1581" t="s">
        <v>2113</v>
      </c>
      <c r="D1581" t="s">
        <v>6343</v>
      </c>
    </row>
    <row r="1582" spans="1:4" x14ac:dyDescent="0.35">
      <c r="A1582" t="s">
        <v>2114</v>
      </c>
      <c r="B1582">
        <v>9347190</v>
      </c>
      <c r="C1582" t="s">
        <v>2115</v>
      </c>
      <c r="D1582" t="s">
        <v>6344</v>
      </c>
    </row>
    <row r="1583" spans="1:4" x14ac:dyDescent="0.35">
      <c r="A1583" t="s">
        <v>2114</v>
      </c>
      <c r="B1583">
        <v>9347390</v>
      </c>
      <c r="C1583" t="s">
        <v>2116</v>
      </c>
      <c r="D1583" t="s">
        <v>6344</v>
      </c>
    </row>
    <row r="1584" spans="1:4" x14ac:dyDescent="0.35">
      <c r="A1584" t="s">
        <v>2114</v>
      </c>
      <c r="B1584">
        <v>9347525</v>
      </c>
      <c r="C1584" t="s">
        <v>2117</v>
      </c>
      <c r="D1584" t="s">
        <v>6344</v>
      </c>
    </row>
    <row r="1585" spans="1:4" x14ac:dyDescent="0.35">
      <c r="A1585" t="s">
        <v>2114</v>
      </c>
      <c r="B1585">
        <v>9347766</v>
      </c>
      <c r="C1585" t="s">
        <v>2118</v>
      </c>
      <c r="D1585" t="s">
        <v>6344</v>
      </c>
    </row>
    <row r="1586" spans="1:4" x14ac:dyDescent="0.35">
      <c r="A1586" t="s">
        <v>2114</v>
      </c>
      <c r="B1586">
        <v>9347913</v>
      </c>
      <c r="C1586" t="s">
        <v>2119</v>
      </c>
      <c r="D1586" t="s">
        <v>6344</v>
      </c>
    </row>
    <row r="1587" spans="1:4" x14ac:dyDescent="0.35">
      <c r="A1587" t="s">
        <v>2120</v>
      </c>
      <c r="B1587">
        <v>84069687</v>
      </c>
      <c r="C1587" t="s">
        <v>2121</v>
      </c>
      <c r="D1587" t="s">
        <v>6345</v>
      </c>
    </row>
    <row r="1588" spans="1:4" x14ac:dyDescent="0.35">
      <c r="A1588" t="s">
        <v>2120</v>
      </c>
      <c r="B1588">
        <v>84072579</v>
      </c>
      <c r="C1588" t="s">
        <v>2122</v>
      </c>
      <c r="D1588" t="s">
        <v>6345</v>
      </c>
    </row>
    <row r="1589" spans="1:4" x14ac:dyDescent="0.35">
      <c r="A1589" t="s">
        <v>2120</v>
      </c>
      <c r="B1589">
        <v>84072949</v>
      </c>
      <c r="C1589" t="s">
        <v>2123</v>
      </c>
      <c r="D1589" t="s">
        <v>6345</v>
      </c>
    </row>
    <row r="1590" spans="1:4" x14ac:dyDescent="0.35">
      <c r="A1590" t="s">
        <v>2120</v>
      </c>
      <c r="B1590">
        <v>84073273</v>
      </c>
      <c r="C1590" t="s">
        <v>2124</v>
      </c>
      <c r="D1590" t="s">
        <v>6345</v>
      </c>
    </row>
    <row r="1591" spans="1:4" x14ac:dyDescent="0.35">
      <c r="A1591" t="s">
        <v>2120</v>
      </c>
      <c r="B1591">
        <v>84073724</v>
      </c>
      <c r="C1591" t="s">
        <v>2125</v>
      </c>
      <c r="D1591" t="s">
        <v>6345</v>
      </c>
    </row>
    <row r="1592" spans="1:4" x14ac:dyDescent="0.35">
      <c r="A1592" t="s">
        <v>2126</v>
      </c>
      <c r="B1592">
        <v>60440862</v>
      </c>
      <c r="C1592" t="s">
        <v>2127</v>
      </c>
      <c r="D1592" t="s">
        <v>6346</v>
      </c>
    </row>
    <row r="1593" spans="1:4" x14ac:dyDescent="0.35">
      <c r="A1593" t="s">
        <v>2126</v>
      </c>
      <c r="B1593">
        <v>60440990</v>
      </c>
      <c r="C1593" t="s">
        <v>2128</v>
      </c>
      <c r="D1593" t="s">
        <v>6346</v>
      </c>
    </row>
    <row r="1594" spans="1:4" x14ac:dyDescent="0.35">
      <c r="A1594" t="s">
        <v>2126</v>
      </c>
      <c r="B1594">
        <v>60441124</v>
      </c>
      <c r="C1594" t="s">
        <v>2129</v>
      </c>
      <c r="D1594" t="s">
        <v>6346</v>
      </c>
    </row>
    <row r="1595" spans="1:4" x14ac:dyDescent="0.35">
      <c r="A1595" t="s">
        <v>2126</v>
      </c>
      <c r="B1595">
        <v>60441598</v>
      </c>
      <c r="C1595" t="s">
        <v>2130</v>
      </c>
      <c r="D1595" t="s">
        <v>6346</v>
      </c>
    </row>
    <row r="1596" spans="1:4" x14ac:dyDescent="0.35">
      <c r="A1596" t="s">
        <v>2126</v>
      </c>
      <c r="B1596">
        <v>60441759</v>
      </c>
      <c r="C1596" t="s">
        <v>2131</v>
      </c>
      <c r="D1596" t="s">
        <v>6346</v>
      </c>
    </row>
    <row r="1597" spans="1:4" x14ac:dyDescent="0.35">
      <c r="A1597" t="s">
        <v>2132</v>
      </c>
      <c r="B1597">
        <v>33638956</v>
      </c>
      <c r="C1597" t="s">
        <v>2133</v>
      </c>
      <c r="D1597" t="s">
        <v>6347</v>
      </c>
    </row>
    <row r="1598" spans="1:4" x14ac:dyDescent="0.35">
      <c r="A1598" t="s">
        <v>2132</v>
      </c>
      <c r="B1598">
        <v>33644605</v>
      </c>
      <c r="C1598" t="s">
        <v>2134</v>
      </c>
      <c r="D1598" t="s">
        <v>6347</v>
      </c>
    </row>
    <row r="1599" spans="1:4" x14ac:dyDescent="0.35">
      <c r="A1599" t="s">
        <v>2132</v>
      </c>
      <c r="B1599">
        <v>33645303</v>
      </c>
      <c r="C1599" t="s">
        <v>2135</v>
      </c>
      <c r="D1599" t="s">
        <v>6347</v>
      </c>
    </row>
    <row r="1600" spans="1:4" x14ac:dyDescent="0.35">
      <c r="A1600" t="s">
        <v>2132</v>
      </c>
      <c r="B1600">
        <v>33646088</v>
      </c>
      <c r="C1600" t="s">
        <v>2136</v>
      </c>
      <c r="D1600" t="s">
        <v>6347</v>
      </c>
    </row>
    <row r="1601" spans="1:4" x14ac:dyDescent="0.35">
      <c r="A1601" t="s">
        <v>2132</v>
      </c>
      <c r="B1601">
        <v>33646252</v>
      </c>
      <c r="C1601" t="s">
        <v>2137</v>
      </c>
      <c r="D1601" t="s">
        <v>6347</v>
      </c>
    </row>
    <row r="1602" spans="1:4" x14ac:dyDescent="0.35">
      <c r="A1602" t="s">
        <v>2138</v>
      </c>
      <c r="B1602">
        <v>4717705</v>
      </c>
      <c r="C1602" t="s">
        <v>2139</v>
      </c>
      <c r="D1602" t="s">
        <v>6348</v>
      </c>
    </row>
    <row r="1603" spans="1:4" x14ac:dyDescent="0.35">
      <c r="A1603" t="s">
        <v>2138</v>
      </c>
      <c r="B1603">
        <v>4718480</v>
      </c>
      <c r="C1603" t="s">
        <v>2140</v>
      </c>
      <c r="D1603" t="s">
        <v>6348</v>
      </c>
    </row>
    <row r="1604" spans="1:4" x14ac:dyDescent="0.35">
      <c r="A1604" t="s">
        <v>2138</v>
      </c>
      <c r="B1604">
        <v>4718885</v>
      </c>
      <c r="C1604" t="s">
        <v>2141</v>
      </c>
      <c r="D1604" t="s">
        <v>6348</v>
      </c>
    </row>
    <row r="1605" spans="1:4" x14ac:dyDescent="0.35">
      <c r="A1605" t="s">
        <v>2138</v>
      </c>
      <c r="B1605">
        <v>4719524</v>
      </c>
      <c r="C1605" t="s">
        <v>2142</v>
      </c>
      <c r="D1605" t="s">
        <v>6348</v>
      </c>
    </row>
    <row r="1606" spans="1:4" x14ac:dyDescent="0.35">
      <c r="A1606" t="s">
        <v>2138</v>
      </c>
      <c r="B1606">
        <v>4720143</v>
      </c>
      <c r="C1606" t="s">
        <v>2143</v>
      </c>
      <c r="D1606" t="s">
        <v>6348</v>
      </c>
    </row>
    <row r="1607" spans="1:4" x14ac:dyDescent="0.35">
      <c r="A1607" t="s">
        <v>2144</v>
      </c>
      <c r="B1607">
        <v>2416306</v>
      </c>
      <c r="C1607" t="s">
        <v>2145</v>
      </c>
      <c r="D1607" t="s">
        <v>6349</v>
      </c>
    </row>
    <row r="1608" spans="1:4" x14ac:dyDescent="0.35">
      <c r="A1608" t="s">
        <v>2144</v>
      </c>
      <c r="B1608">
        <v>2416760</v>
      </c>
      <c r="C1608" t="s">
        <v>2146</v>
      </c>
      <c r="D1608" t="s">
        <v>6349</v>
      </c>
    </row>
    <row r="1609" spans="1:4" x14ac:dyDescent="0.35">
      <c r="A1609" t="s">
        <v>2144</v>
      </c>
      <c r="B1609">
        <v>2416915</v>
      </c>
      <c r="C1609" t="s">
        <v>2147</v>
      </c>
      <c r="D1609" t="s">
        <v>6349</v>
      </c>
    </row>
    <row r="1610" spans="1:4" x14ac:dyDescent="0.35">
      <c r="A1610" t="s">
        <v>2144</v>
      </c>
      <c r="B1610">
        <v>2417587</v>
      </c>
      <c r="C1610" t="s">
        <v>2148</v>
      </c>
      <c r="D1610" t="s">
        <v>6349</v>
      </c>
    </row>
    <row r="1611" spans="1:4" x14ac:dyDescent="0.35">
      <c r="A1611" t="s">
        <v>2144</v>
      </c>
      <c r="B1611">
        <v>2418558</v>
      </c>
      <c r="C1611" t="s">
        <v>2149</v>
      </c>
      <c r="D1611" t="s">
        <v>6349</v>
      </c>
    </row>
    <row r="1612" spans="1:4" x14ac:dyDescent="0.35">
      <c r="A1612" t="s">
        <v>2150</v>
      </c>
      <c r="B1612">
        <v>21518598</v>
      </c>
      <c r="C1612" t="s">
        <v>2151</v>
      </c>
      <c r="D1612" t="s">
        <v>6350</v>
      </c>
    </row>
    <row r="1613" spans="1:4" x14ac:dyDescent="0.35">
      <c r="A1613" t="s">
        <v>2150</v>
      </c>
      <c r="B1613">
        <v>21518809</v>
      </c>
      <c r="C1613" t="s">
        <v>2152</v>
      </c>
      <c r="D1613" t="s">
        <v>6350</v>
      </c>
    </row>
    <row r="1614" spans="1:4" x14ac:dyDescent="0.35">
      <c r="A1614" t="s">
        <v>2150</v>
      </c>
      <c r="B1614">
        <v>21519443</v>
      </c>
      <c r="C1614" t="s">
        <v>2153</v>
      </c>
      <c r="D1614" t="s">
        <v>6350</v>
      </c>
    </row>
    <row r="1615" spans="1:4" x14ac:dyDescent="0.35">
      <c r="A1615" t="s">
        <v>2150</v>
      </c>
      <c r="B1615">
        <v>21519722</v>
      </c>
      <c r="C1615" t="s">
        <v>2154</v>
      </c>
      <c r="D1615" t="s">
        <v>6350</v>
      </c>
    </row>
    <row r="1616" spans="1:4" x14ac:dyDescent="0.35">
      <c r="A1616" t="s">
        <v>2150</v>
      </c>
      <c r="B1616">
        <v>21520289</v>
      </c>
      <c r="C1616" t="s">
        <v>2155</v>
      </c>
      <c r="D1616" t="s">
        <v>6350</v>
      </c>
    </row>
    <row r="1617" spans="1:4" x14ac:dyDescent="0.35">
      <c r="A1617" t="s">
        <v>2156</v>
      </c>
      <c r="B1617">
        <v>103973720</v>
      </c>
      <c r="C1617" t="s">
        <v>2157</v>
      </c>
      <c r="D1617" t="s">
        <v>6351</v>
      </c>
    </row>
    <row r="1618" spans="1:4" x14ac:dyDescent="0.35">
      <c r="A1618" t="s">
        <v>2156</v>
      </c>
      <c r="B1618">
        <v>103973820</v>
      </c>
      <c r="C1618" t="s">
        <v>2158</v>
      </c>
      <c r="D1618" t="s">
        <v>6351</v>
      </c>
    </row>
    <row r="1619" spans="1:4" x14ac:dyDescent="0.35">
      <c r="A1619" t="s">
        <v>2156</v>
      </c>
      <c r="B1619">
        <v>103973960</v>
      </c>
      <c r="C1619" t="s">
        <v>2159</v>
      </c>
      <c r="D1619" t="s">
        <v>6351</v>
      </c>
    </row>
    <row r="1620" spans="1:4" x14ac:dyDescent="0.35">
      <c r="A1620" t="s">
        <v>2156</v>
      </c>
      <c r="B1620">
        <v>103974253</v>
      </c>
      <c r="C1620" t="s">
        <v>2160</v>
      </c>
      <c r="D1620" t="s">
        <v>6351</v>
      </c>
    </row>
    <row r="1621" spans="1:4" x14ac:dyDescent="0.35">
      <c r="A1621" t="s">
        <v>2156</v>
      </c>
      <c r="B1621">
        <v>103974509</v>
      </c>
      <c r="C1621" t="s">
        <v>2161</v>
      </c>
      <c r="D1621" t="s">
        <v>6351</v>
      </c>
    </row>
    <row r="1622" spans="1:4" x14ac:dyDescent="0.35">
      <c r="A1622" t="s">
        <v>2162</v>
      </c>
      <c r="B1622">
        <v>50055622</v>
      </c>
      <c r="C1622" t="s">
        <v>2163</v>
      </c>
      <c r="D1622" t="s">
        <v>6352</v>
      </c>
    </row>
    <row r="1623" spans="1:4" x14ac:dyDescent="0.35">
      <c r="A1623" t="s">
        <v>2162</v>
      </c>
      <c r="B1623">
        <v>50055974</v>
      </c>
      <c r="C1623" t="s">
        <v>2164</v>
      </c>
      <c r="D1623" t="s">
        <v>6352</v>
      </c>
    </row>
    <row r="1624" spans="1:4" x14ac:dyDescent="0.35">
      <c r="A1624" t="s">
        <v>2162</v>
      </c>
      <c r="B1624">
        <v>50056164</v>
      </c>
      <c r="C1624" t="s">
        <v>2165</v>
      </c>
      <c r="D1624" t="s">
        <v>6352</v>
      </c>
    </row>
    <row r="1625" spans="1:4" x14ac:dyDescent="0.35">
      <c r="A1625" t="s">
        <v>2162</v>
      </c>
      <c r="B1625">
        <v>50056993</v>
      </c>
      <c r="C1625" t="s">
        <v>2166</v>
      </c>
      <c r="D1625" t="s">
        <v>6352</v>
      </c>
    </row>
    <row r="1626" spans="1:4" x14ac:dyDescent="0.35">
      <c r="A1626" t="s">
        <v>2162</v>
      </c>
      <c r="B1626">
        <v>50057374</v>
      </c>
      <c r="C1626" t="s">
        <v>2167</v>
      </c>
      <c r="D1626" t="s">
        <v>6352</v>
      </c>
    </row>
    <row r="1627" spans="1:4" x14ac:dyDescent="0.35">
      <c r="A1627" t="s">
        <v>2168</v>
      </c>
      <c r="B1627">
        <v>4322452</v>
      </c>
      <c r="C1627" t="s">
        <v>2169</v>
      </c>
      <c r="D1627" t="s">
        <v>6353</v>
      </c>
    </row>
    <row r="1628" spans="1:4" x14ac:dyDescent="0.35">
      <c r="A1628" t="s">
        <v>2168</v>
      </c>
      <c r="B1628">
        <v>4323177</v>
      </c>
      <c r="C1628" t="s">
        <v>2170</v>
      </c>
      <c r="D1628" t="s">
        <v>6353</v>
      </c>
    </row>
    <row r="1629" spans="1:4" x14ac:dyDescent="0.35">
      <c r="A1629" t="s">
        <v>2168</v>
      </c>
      <c r="B1629">
        <v>4323834</v>
      </c>
      <c r="C1629" t="s">
        <v>2171</v>
      </c>
      <c r="D1629" t="s">
        <v>6353</v>
      </c>
    </row>
    <row r="1630" spans="1:4" x14ac:dyDescent="0.35">
      <c r="A1630" t="s">
        <v>2168</v>
      </c>
      <c r="B1630">
        <v>4325068</v>
      </c>
      <c r="C1630" t="s">
        <v>2172</v>
      </c>
      <c r="D1630" t="s">
        <v>6353</v>
      </c>
    </row>
    <row r="1631" spans="1:4" x14ac:dyDescent="0.35">
      <c r="A1631" t="s">
        <v>2168</v>
      </c>
      <c r="B1631">
        <v>4327857</v>
      </c>
      <c r="C1631" t="s">
        <v>2173</v>
      </c>
      <c r="D1631" t="s">
        <v>6353</v>
      </c>
    </row>
    <row r="1632" spans="1:4" x14ac:dyDescent="0.35">
      <c r="A1632" t="s">
        <v>2174</v>
      </c>
      <c r="B1632">
        <v>21882625</v>
      </c>
      <c r="C1632" t="s">
        <v>2175</v>
      </c>
      <c r="D1632" t="s">
        <v>6354</v>
      </c>
    </row>
    <row r="1633" spans="1:4" x14ac:dyDescent="0.35">
      <c r="A1633" t="s">
        <v>2174</v>
      </c>
      <c r="B1633">
        <v>21882778</v>
      </c>
      <c r="C1633" t="s">
        <v>2176</v>
      </c>
      <c r="D1633" t="s">
        <v>6354</v>
      </c>
    </row>
    <row r="1634" spans="1:4" x14ac:dyDescent="0.35">
      <c r="A1634" t="s">
        <v>2174</v>
      </c>
      <c r="B1634">
        <v>21882850</v>
      </c>
      <c r="C1634" t="s">
        <v>2177</v>
      </c>
      <c r="D1634" t="s">
        <v>6354</v>
      </c>
    </row>
    <row r="1635" spans="1:4" x14ac:dyDescent="0.35">
      <c r="A1635" t="s">
        <v>2174</v>
      </c>
      <c r="B1635">
        <v>21883609</v>
      </c>
      <c r="C1635" t="s">
        <v>2178</v>
      </c>
      <c r="D1635" t="s">
        <v>6354</v>
      </c>
    </row>
    <row r="1636" spans="1:4" x14ac:dyDescent="0.35">
      <c r="A1636" t="s">
        <v>2174</v>
      </c>
      <c r="B1636">
        <v>21883765</v>
      </c>
      <c r="C1636" t="s">
        <v>2179</v>
      </c>
      <c r="D1636" t="s">
        <v>6354</v>
      </c>
    </row>
    <row r="1637" spans="1:4" x14ac:dyDescent="0.35">
      <c r="A1637" t="s">
        <v>2180</v>
      </c>
      <c r="B1637">
        <v>44971405</v>
      </c>
      <c r="C1637" t="s">
        <v>2181</v>
      </c>
      <c r="D1637" t="s">
        <v>6355</v>
      </c>
    </row>
    <row r="1638" spans="1:4" x14ac:dyDescent="0.35">
      <c r="A1638" t="s">
        <v>2180</v>
      </c>
      <c r="B1638">
        <v>44972799</v>
      </c>
      <c r="C1638" t="s">
        <v>2182</v>
      </c>
      <c r="D1638" t="s">
        <v>6355</v>
      </c>
    </row>
    <row r="1639" spans="1:4" x14ac:dyDescent="0.35">
      <c r="A1639" t="s">
        <v>2180</v>
      </c>
      <c r="B1639">
        <v>44973226</v>
      </c>
      <c r="C1639" t="s">
        <v>2183</v>
      </c>
      <c r="D1639" t="s">
        <v>6355</v>
      </c>
    </row>
    <row r="1640" spans="1:4" x14ac:dyDescent="0.35">
      <c r="A1640" t="s">
        <v>2180</v>
      </c>
      <c r="B1640">
        <v>44974214</v>
      </c>
      <c r="C1640" t="s">
        <v>2184</v>
      </c>
      <c r="D1640" t="s">
        <v>6355</v>
      </c>
    </row>
    <row r="1641" spans="1:4" x14ac:dyDescent="0.35">
      <c r="A1641" t="s">
        <v>2180</v>
      </c>
      <c r="B1641">
        <v>44974398</v>
      </c>
      <c r="C1641" t="s">
        <v>2185</v>
      </c>
      <c r="D1641" t="s">
        <v>6355</v>
      </c>
    </row>
    <row r="1642" spans="1:4" x14ac:dyDescent="0.35">
      <c r="A1642" t="s">
        <v>2186</v>
      </c>
      <c r="B1642">
        <v>46611341</v>
      </c>
      <c r="C1642" t="s">
        <v>2187</v>
      </c>
      <c r="D1642" t="s">
        <v>6356</v>
      </c>
    </row>
    <row r="1643" spans="1:4" x14ac:dyDescent="0.35">
      <c r="A1643" t="s">
        <v>2186</v>
      </c>
      <c r="B1643">
        <v>46613048</v>
      </c>
      <c r="C1643" t="s">
        <v>2188</v>
      </c>
      <c r="D1643" t="s">
        <v>6356</v>
      </c>
    </row>
    <row r="1644" spans="1:4" x14ac:dyDescent="0.35">
      <c r="A1644" t="s">
        <v>2186</v>
      </c>
      <c r="B1644">
        <v>46614825</v>
      </c>
      <c r="C1644" t="s">
        <v>2189</v>
      </c>
      <c r="D1644" t="s">
        <v>6356</v>
      </c>
    </row>
    <row r="1645" spans="1:4" x14ac:dyDescent="0.35">
      <c r="A1645" t="s">
        <v>2186</v>
      </c>
      <c r="B1645">
        <v>46617662</v>
      </c>
      <c r="C1645" t="s">
        <v>2190</v>
      </c>
      <c r="D1645" t="s">
        <v>6356</v>
      </c>
    </row>
    <row r="1646" spans="1:4" x14ac:dyDescent="0.35">
      <c r="A1646" t="s">
        <v>2186</v>
      </c>
      <c r="B1646">
        <v>46618905</v>
      </c>
      <c r="C1646" t="s">
        <v>2191</v>
      </c>
      <c r="D1646" t="s">
        <v>6356</v>
      </c>
    </row>
    <row r="1647" spans="1:4" x14ac:dyDescent="0.35">
      <c r="A1647" t="s">
        <v>2192</v>
      </c>
      <c r="B1647">
        <v>66019648</v>
      </c>
      <c r="C1647" t="s">
        <v>2193</v>
      </c>
      <c r="D1647" t="s">
        <v>6357</v>
      </c>
    </row>
    <row r="1648" spans="1:4" x14ac:dyDescent="0.35">
      <c r="A1648" t="s">
        <v>2192</v>
      </c>
      <c r="B1648">
        <v>66019774</v>
      </c>
      <c r="C1648" t="s">
        <v>2194</v>
      </c>
      <c r="D1648" t="s">
        <v>6357</v>
      </c>
    </row>
    <row r="1649" spans="1:4" x14ac:dyDescent="0.35">
      <c r="A1649" t="s">
        <v>2192</v>
      </c>
      <c r="B1649">
        <v>66019934</v>
      </c>
      <c r="C1649" t="s">
        <v>2195</v>
      </c>
      <c r="D1649" t="s">
        <v>6357</v>
      </c>
    </row>
    <row r="1650" spans="1:4" x14ac:dyDescent="0.35">
      <c r="A1650" t="s">
        <v>2192</v>
      </c>
      <c r="B1650">
        <v>66020516</v>
      </c>
      <c r="C1650" t="s">
        <v>2196</v>
      </c>
      <c r="D1650" t="s">
        <v>6357</v>
      </c>
    </row>
    <row r="1651" spans="1:4" x14ac:dyDescent="0.35">
      <c r="A1651" t="s">
        <v>2192</v>
      </c>
      <c r="B1651">
        <v>66020989</v>
      </c>
      <c r="C1651" t="s">
        <v>2197</v>
      </c>
      <c r="D1651" t="s">
        <v>6357</v>
      </c>
    </row>
    <row r="1652" spans="1:4" x14ac:dyDescent="0.35">
      <c r="A1652" t="s">
        <v>2198</v>
      </c>
      <c r="B1652">
        <v>50881639</v>
      </c>
      <c r="C1652" t="s">
        <v>2199</v>
      </c>
      <c r="D1652" t="s">
        <v>6358</v>
      </c>
    </row>
    <row r="1653" spans="1:4" x14ac:dyDescent="0.35">
      <c r="A1653" t="s">
        <v>2198</v>
      </c>
      <c r="B1653">
        <v>50883128</v>
      </c>
      <c r="C1653" t="s">
        <v>2200</v>
      </c>
      <c r="D1653" t="s">
        <v>6358</v>
      </c>
    </row>
    <row r="1654" spans="1:4" x14ac:dyDescent="0.35">
      <c r="A1654" t="s">
        <v>2198</v>
      </c>
      <c r="B1654">
        <v>50883521</v>
      </c>
      <c r="C1654" t="s">
        <v>2201</v>
      </c>
      <c r="D1654" t="s">
        <v>6358</v>
      </c>
    </row>
    <row r="1655" spans="1:4" x14ac:dyDescent="0.35">
      <c r="A1655" t="s">
        <v>2198</v>
      </c>
      <c r="B1655">
        <v>50885214</v>
      </c>
      <c r="C1655" t="s">
        <v>2202</v>
      </c>
      <c r="D1655" t="s">
        <v>6358</v>
      </c>
    </row>
    <row r="1656" spans="1:4" x14ac:dyDescent="0.35">
      <c r="A1656" t="s">
        <v>2198</v>
      </c>
      <c r="B1656">
        <v>50885338</v>
      </c>
      <c r="C1656" t="s">
        <v>2203</v>
      </c>
      <c r="D1656" t="s">
        <v>6358</v>
      </c>
    </row>
    <row r="1657" spans="1:4" x14ac:dyDescent="0.35">
      <c r="A1657" t="s">
        <v>2204</v>
      </c>
      <c r="B1657">
        <v>55183416</v>
      </c>
      <c r="C1657" t="s">
        <v>2205</v>
      </c>
      <c r="D1657" t="s">
        <v>6359</v>
      </c>
    </row>
    <row r="1658" spans="1:4" x14ac:dyDescent="0.35">
      <c r="A1658" t="s">
        <v>2204</v>
      </c>
      <c r="B1658">
        <v>55183913</v>
      </c>
      <c r="C1658" t="s">
        <v>2206</v>
      </c>
      <c r="D1658" t="s">
        <v>6359</v>
      </c>
    </row>
    <row r="1659" spans="1:4" x14ac:dyDescent="0.35">
      <c r="A1659" t="s">
        <v>2204</v>
      </c>
      <c r="B1659">
        <v>55184410</v>
      </c>
      <c r="C1659" t="s">
        <v>2207</v>
      </c>
      <c r="D1659" t="s">
        <v>6359</v>
      </c>
    </row>
    <row r="1660" spans="1:4" x14ac:dyDescent="0.35">
      <c r="A1660" t="s">
        <v>2204</v>
      </c>
      <c r="B1660">
        <v>55184895</v>
      </c>
      <c r="C1660" t="s">
        <v>2208</v>
      </c>
      <c r="D1660" t="s">
        <v>6359</v>
      </c>
    </row>
    <row r="1661" spans="1:4" x14ac:dyDescent="0.35">
      <c r="A1661" t="s">
        <v>2204</v>
      </c>
      <c r="B1661">
        <v>55187348</v>
      </c>
      <c r="C1661" t="s">
        <v>2209</v>
      </c>
      <c r="D1661" t="s">
        <v>6359</v>
      </c>
    </row>
    <row r="1662" spans="1:4" x14ac:dyDescent="0.35">
      <c r="A1662" t="s">
        <v>2210</v>
      </c>
      <c r="B1662">
        <v>19044825</v>
      </c>
      <c r="C1662" t="s">
        <v>2211</v>
      </c>
      <c r="D1662" t="s">
        <v>6360</v>
      </c>
    </row>
    <row r="1663" spans="1:4" x14ac:dyDescent="0.35">
      <c r="A1663" t="s">
        <v>2210</v>
      </c>
      <c r="B1663">
        <v>19045581</v>
      </c>
      <c r="C1663" t="s">
        <v>2212</v>
      </c>
      <c r="D1663" t="s">
        <v>6360</v>
      </c>
    </row>
    <row r="1664" spans="1:4" x14ac:dyDescent="0.35">
      <c r="A1664" t="s">
        <v>2210</v>
      </c>
      <c r="B1664">
        <v>19046292</v>
      </c>
      <c r="C1664" t="s">
        <v>2213</v>
      </c>
      <c r="D1664" t="s">
        <v>6360</v>
      </c>
    </row>
    <row r="1665" spans="1:4" x14ac:dyDescent="0.35">
      <c r="A1665" t="s">
        <v>2210</v>
      </c>
      <c r="B1665">
        <v>19047741</v>
      </c>
      <c r="C1665" t="s">
        <v>2214</v>
      </c>
      <c r="D1665" t="s">
        <v>6360</v>
      </c>
    </row>
    <row r="1666" spans="1:4" x14ac:dyDescent="0.35">
      <c r="A1666" t="s">
        <v>2210</v>
      </c>
      <c r="B1666">
        <v>19048579</v>
      </c>
      <c r="C1666" t="s">
        <v>2215</v>
      </c>
      <c r="D1666" t="s">
        <v>6360</v>
      </c>
    </row>
    <row r="1667" spans="1:4" x14ac:dyDescent="0.35">
      <c r="A1667" t="s">
        <v>2216</v>
      </c>
      <c r="B1667">
        <v>65694621</v>
      </c>
      <c r="C1667" t="s">
        <v>2217</v>
      </c>
      <c r="D1667" t="s">
        <v>6361</v>
      </c>
    </row>
    <row r="1668" spans="1:4" x14ac:dyDescent="0.35">
      <c r="A1668" t="s">
        <v>2216</v>
      </c>
      <c r="B1668">
        <v>65694965</v>
      </c>
      <c r="C1668" t="s">
        <v>2218</v>
      </c>
      <c r="D1668" t="s">
        <v>6361</v>
      </c>
    </row>
    <row r="1669" spans="1:4" x14ac:dyDescent="0.35">
      <c r="A1669" t="s">
        <v>2216</v>
      </c>
      <c r="B1669">
        <v>65696319</v>
      </c>
      <c r="C1669" t="s">
        <v>2219</v>
      </c>
      <c r="D1669" t="s">
        <v>6361</v>
      </c>
    </row>
    <row r="1670" spans="1:4" x14ac:dyDescent="0.35">
      <c r="A1670" t="s">
        <v>2216</v>
      </c>
      <c r="B1670">
        <v>65696935</v>
      </c>
      <c r="C1670" t="s">
        <v>2220</v>
      </c>
      <c r="D1670" t="s">
        <v>6361</v>
      </c>
    </row>
    <row r="1671" spans="1:4" x14ac:dyDescent="0.35">
      <c r="A1671" t="s">
        <v>2216</v>
      </c>
      <c r="B1671">
        <v>65697135</v>
      </c>
      <c r="C1671" t="s">
        <v>2221</v>
      </c>
      <c r="D1671" t="s">
        <v>6361</v>
      </c>
    </row>
    <row r="1672" spans="1:4" x14ac:dyDescent="0.35">
      <c r="A1672" t="s">
        <v>2222</v>
      </c>
      <c r="B1672">
        <v>7819563</v>
      </c>
      <c r="C1672" t="s">
        <v>2223</v>
      </c>
      <c r="D1672" t="s">
        <v>6362</v>
      </c>
    </row>
    <row r="1673" spans="1:4" x14ac:dyDescent="0.35">
      <c r="A1673" t="s">
        <v>2222</v>
      </c>
      <c r="B1673">
        <v>7819900</v>
      </c>
      <c r="C1673" t="s">
        <v>2224</v>
      </c>
      <c r="D1673" t="s">
        <v>6362</v>
      </c>
    </row>
    <row r="1674" spans="1:4" x14ac:dyDescent="0.35">
      <c r="A1674" t="s">
        <v>2222</v>
      </c>
      <c r="B1674">
        <v>7820037</v>
      </c>
      <c r="C1674" t="s">
        <v>2225</v>
      </c>
      <c r="D1674" t="s">
        <v>6362</v>
      </c>
    </row>
    <row r="1675" spans="1:4" x14ac:dyDescent="0.35">
      <c r="A1675" t="s">
        <v>2222</v>
      </c>
      <c r="B1675">
        <v>7821617</v>
      </c>
      <c r="C1675" t="s">
        <v>2226</v>
      </c>
      <c r="D1675" t="s">
        <v>6362</v>
      </c>
    </row>
    <row r="1676" spans="1:4" x14ac:dyDescent="0.35">
      <c r="A1676" t="s">
        <v>2222</v>
      </c>
      <c r="B1676">
        <v>7822721</v>
      </c>
      <c r="C1676" t="s">
        <v>2227</v>
      </c>
      <c r="D1676" t="s">
        <v>6362</v>
      </c>
    </row>
    <row r="1677" spans="1:4" x14ac:dyDescent="0.35">
      <c r="A1677" t="s">
        <v>2228</v>
      </c>
      <c r="B1677">
        <v>47069543</v>
      </c>
      <c r="C1677" t="s">
        <v>2229</v>
      </c>
      <c r="D1677" t="s">
        <v>6363</v>
      </c>
    </row>
    <row r="1678" spans="1:4" x14ac:dyDescent="0.35">
      <c r="A1678" t="s">
        <v>2228</v>
      </c>
      <c r="B1678">
        <v>47069882</v>
      </c>
      <c r="C1678" t="s">
        <v>2230</v>
      </c>
      <c r="D1678" t="s">
        <v>6363</v>
      </c>
    </row>
    <row r="1679" spans="1:4" x14ac:dyDescent="0.35">
      <c r="A1679" t="s">
        <v>2228</v>
      </c>
      <c r="B1679">
        <v>47072483</v>
      </c>
      <c r="C1679" t="s">
        <v>2231</v>
      </c>
      <c r="D1679" t="s">
        <v>6363</v>
      </c>
    </row>
    <row r="1680" spans="1:4" x14ac:dyDescent="0.35">
      <c r="A1680" t="s">
        <v>2228</v>
      </c>
      <c r="B1680">
        <v>47073602</v>
      </c>
      <c r="C1680" t="s">
        <v>2232</v>
      </c>
      <c r="D1680" t="s">
        <v>6363</v>
      </c>
    </row>
    <row r="1681" spans="1:4" x14ac:dyDescent="0.35">
      <c r="A1681" t="s">
        <v>2228</v>
      </c>
      <c r="B1681">
        <v>47075943</v>
      </c>
      <c r="C1681" t="s">
        <v>2233</v>
      </c>
      <c r="D1681" t="s">
        <v>6363</v>
      </c>
    </row>
    <row r="1682" spans="1:4" x14ac:dyDescent="0.35">
      <c r="A1682" t="s">
        <v>2234</v>
      </c>
      <c r="B1682">
        <v>75992799</v>
      </c>
      <c r="C1682" t="s">
        <v>2235</v>
      </c>
      <c r="D1682" t="s">
        <v>6364</v>
      </c>
    </row>
    <row r="1683" spans="1:4" x14ac:dyDescent="0.35">
      <c r="A1683" t="s">
        <v>2234</v>
      </c>
      <c r="B1683">
        <v>75992923</v>
      </c>
      <c r="C1683" t="s">
        <v>2236</v>
      </c>
      <c r="D1683" t="s">
        <v>6364</v>
      </c>
    </row>
    <row r="1684" spans="1:4" x14ac:dyDescent="0.35">
      <c r="A1684" t="s">
        <v>2234</v>
      </c>
      <c r="B1684">
        <v>75993010</v>
      </c>
      <c r="C1684" t="s">
        <v>2237</v>
      </c>
      <c r="D1684" t="s">
        <v>6364</v>
      </c>
    </row>
    <row r="1685" spans="1:4" x14ac:dyDescent="0.35">
      <c r="A1685" t="s">
        <v>2234</v>
      </c>
      <c r="B1685">
        <v>75993133</v>
      </c>
      <c r="C1685" t="s">
        <v>2238</v>
      </c>
      <c r="D1685" t="s">
        <v>6364</v>
      </c>
    </row>
    <row r="1686" spans="1:4" x14ac:dyDescent="0.35">
      <c r="A1686" t="s">
        <v>2234</v>
      </c>
      <c r="B1686">
        <v>75993270</v>
      </c>
      <c r="C1686" t="s">
        <v>2239</v>
      </c>
      <c r="D1686" t="s">
        <v>6364</v>
      </c>
    </row>
    <row r="1687" spans="1:4" x14ac:dyDescent="0.35">
      <c r="A1687" t="s">
        <v>2240</v>
      </c>
      <c r="B1687">
        <v>6007420</v>
      </c>
      <c r="C1687" t="s">
        <v>2241</v>
      </c>
      <c r="D1687" t="s">
        <v>6365</v>
      </c>
    </row>
    <row r="1688" spans="1:4" x14ac:dyDescent="0.35">
      <c r="A1688" t="s">
        <v>2240</v>
      </c>
      <c r="B1688">
        <v>6008220</v>
      </c>
      <c r="C1688" t="s">
        <v>2242</v>
      </c>
      <c r="D1688" t="s">
        <v>6365</v>
      </c>
    </row>
    <row r="1689" spans="1:4" x14ac:dyDescent="0.35">
      <c r="A1689" t="s">
        <v>2240</v>
      </c>
      <c r="B1689">
        <v>6008585</v>
      </c>
      <c r="C1689" t="s">
        <v>2243</v>
      </c>
      <c r="D1689" t="s">
        <v>6365</v>
      </c>
    </row>
    <row r="1690" spans="1:4" x14ac:dyDescent="0.35">
      <c r="A1690" t="s">
        <v>2240</v>
      </c>
      <c r="B1690">
        <v>6009601</v>
      </c>
      <c r="C1690" t="s">
        <v>2244</v>
      </c>
      <c r="D1690" t="s">
        <v>6365</v>
      </c>
    </row>
    <row r="1691" spans="1:4" x14ac:dyDescent="0.35">
      <c r="A1691" t="s">
        <v>2240</v>
      </c>
      <c r="B1691">
        <v>6011792</v>
      </c>
      <c r="C1691" t="s">
        <v>2245</v>
      </c>
      <c r="D1691" t="s">
        <v>6365</v>
      </c>
    </row>
    <row r="1692" spans="1:4" x14ac:dyDescent="0.35">
      <c r="A1692" t="s">
        <v>2246</v>
      </c>
      <c r="B1692">
        <v>77803208</v>
      </c>
      <c r="C1692" t="s">
        <v>2247</v>
      </c>
      <c r="D1692" t="s">
        <v>6366</v>
      </c>
    </row>
    <row r="1693" spans="1:4" x14ac:dyDescent="0.35">
      <c r="A1693" t="s">
        <v>2246</v>
      </c>
      <c r="B1693">
        <v>77803690</v>
      </c>
      <c r="C1693" t="s">
        <v>2248</v>
      </c>
      <c r="D1693" t="s">
        <v>6366</v>
      </c>
    </row>
    <row r="1694" spans="1:4" x14ac:dyDescent="0.35">
      <c r="A1694" t="s">
        <v>2246</v>
      </c>
      <c r="B1694">
        <v>77804231</v>
      </c>
      <c r="C1694" t="s">
        <v>2249</v>
      </c>
      <c r="D1694" t="s">
        <v>6366</v>
      </c>
    </row>
    <row r="1695" spans="1:4" x14ac:dyDescent="0.35">
      <c r="A1695" t="s">
        <v>2246</v>
      </c>
      <c r="B1695">
        <v>77805576</v>
      </c>
      <c r="C1695" t="s">
        <v>2250</v>
      </c>
      <c r="D1695" t="s">
        <v>6366</v>
      </c>
    </row>
    <row r="1696" spans="1:4" x14ac:dyDescent="0.35">
      <c r="A1696" t="s">
        <v>2246</v>
      </c>
      <c r="B1696">
        <v>77807678</v>
      </c>
      <c r="C1696" t="s">
        <v>2251</v>
      </c>
      <c r="D1696" t="s">
        <v>6366</v>
      </c>
    </row>
    <row r="1697" spans="1:4" x14ac:dyDescent="0.35">
      <c r="A1697" t="s">
        <v>2252</v>
      </c>
      <c r="B1697">
        <v>89831586</v>
      </c>
      <c r="C1697" t="s">
        <v>2253</v>
      </c>
      <c r="D1697" t="s">
        <v>6367</v>
      </c>
    </row>
    <row r="1698" spans="1:4" x14ac:dyDescent="0.35">
      <c r="A1698" t="s">
        <v>2252</v>
      </c>
      <c r="B1698">
        <v>89831809</v>
      </c>
      <c r="C1698" t="s">
        <v>2254</v>
      </c>
      <c r="D1698" t="s">
        <v>6367</v>
      </c>
    </row>
    <row r="1699" spans="1:4" x14ac:dyDescent="0.35">
      <c r="A1699" t="s">
        <v>2252</v>
      </c>
      <c r="B1699">
        <v>89834820</v>
      </c>
      <c r="C1699" t="s">
        <v>2255</v>
      </c>
      <c r="D1699" t="s">
        <v>6367</v>
      </c>
    </row>
    <row r="1700" spans="1:4" x14ac:dyDescent="0.35">
      <c r="A1700" t="s">
        <v>2252</v>
      </c>
      <c r="B1700">
        <v>89835260</v>
      </c>
      <c r="C1700" t="s">
        <v>2256</v>
      </c>
      <c r="D1700" t="s">
        <v>6367</v>
      </c>
    </row>
    <row r="1701" spans="1:4" x14ac:dyDescent="0.35">
      <c r="A1701" t="s">
        <v>2252</v>
      </c>
      <c r="B1701">
        <v>89835863</v>
      </c>
      <c r="C1701" t="s">
        <v>2257</v>
      </c>
      <c r="D1701" t="s">
        <v>6367</v>
      </c>
    </row>
    <row r="1702" spans="1:4" x14ac:dyDescent="0.35">
      <c r="A1702" t="s">
        <v>2258</v>
      </c>
      <c r="B1702">
        <v>26371144</v>
      </c>
      <c r="C1702" t="s">
        <v>2259</v>
      </c>
      <c r="D1702" t="s">
        <v>6368</v>
      </c>
    </row>
    <row r="1703" spans="1:4" x14ac:dyDescent="0.35">
      <c r="A1703" t="s">
        <v>2258</v>
      </c>
      <c r="B1703">
        <v>26371334</v>
      </c>
      <c r="C1703" t="s">
        <v>2260</v>
      </c>
      <c r="D1703" t="s">
        <v>6368</v>
      </c>
    </row>
    <row r="1704" spans="1:4" x14ac:dyDescent="0.35">
      <c r="A1704" t="s">
        <v>2258</v>
      </c>
      <c r="B1704">
        <v>26371838</v>
      </c>
      <c r="C1704" t="s">
        <v>2261</v>
      </c>
      <c r="D1704" t="s">
        <v>6368</v>
      </c>
    </row>
    <row r="1705" spans="1:4" x14ac:dyDescent="0.35">
      <c r="A1705" t="s">
        <v>2258</v>
      </c>
      <c r="B1705">
        <v>26372285</v>
      </c>
      <c r="C1705" t="s">
        <v>2262</v>
      </c>
      <c r="D1705" t="s">
        <v>6368</v>
      </c>
    </row>
    <row r="1706" spans="1:4" x14ac:dyDescent="0.35">
      <c r="A1706" t="s">
        <v>2258</v>
      </c>
      <c r="B1706">
        <v>26372375</v>
      </c>
      <c r="C1706" t="s">
        <v>2263</v>
      </c>
      <c r="D1706" t="s">
        <v>6368</v>
      </c>
    </row>
    <row r="1707" spans="1:4" x14ac:dyDescent="0.35">
      <c r="A1707" t="s">
        <v>2264</v>
      </c>
      <c r="B1707">
        <v>25733711</v>
      </c>
      <c r="C1707" t="s">
        <v>2265</v>
      </c>
      <c r="D1707" t="s">
        <v>6369</v>
      </c>
    </row>
    <row r="1708" spans="1:4" x14ac:dyDescent="0.35">
      <c r="A1708" t="s">
        <v>2264</v>
      </c>
      <c r="B1708">
        <v>25733974</v>
      </c>
      <c r="C1708" t="s">
        <v>2266</v>
      </c>
      <c r="D1708" t="s">
        <v>6369</v>
      </c>
    </row>
    <row r="1709" spans="1:4" x14ac:dyDescent="0.35">
      <c r="A1709" t="s">
        <v>2264</v>
      </c>
      <c r="B1709">
        <v>25734548</v>
      </c>
      <c r="C1709" t="s">
        <v>2267</v>
      </c>
      <c r="D1709" t="s">
        <v>6369</v>
      </c>
    </row>
    <row r="1710" spans="1:4" x14ac:dyDescent="0.35">
      <c r="A1710" t="s">
        <v>2264</v>
      </c>
      <c r="B1710">
        <v>25735570</v>
      </c>
      <c r="C1710" t="s">
        <v>2268</v>
      </c>
      <c r="D1710" t="s">
        <v>6369</v>
      </c>
    </row>
    <row r="1711" spans="1:4" x14ac:dyDescent="0.35">
      <c r="A1711" t="s">
        <v>2264</v>
      </c>
      <c r="B1711">
        <v>25737411</v>
      </c>
      <c r="C1711" t="s">
        <v>2269</v>
      </c>
      <c r="D1711" t="s">
        <v>6369</v>
      </c>
    </row>
    <row r="1712" spans="1:4" x14ac:dyDescent="0.35">
      <c r="A1712" t="s">
        <v>2270</v>
      </c>
      <c r="B1712">
        <v>96792957</v>
      </c>
      <c r="C1712" t="s">
        <v>2271</v>
      </c>
      <c r="D1712" t="s">
        <v>6370</v>
      </c>
    </row>
    <row r="1713" spans="1:4" x14ac:dyDescent="0.35">
      <c r="A1713" t="s">
        <v>2270</v>
      </c>
      <c r="B1713">
        <v>96797289</v>
      </c>
      <c r="C1713" t="s">
        <v>2272</v>
      </c>
      <c r="D1713" t="s">
        <v>6370</v>
      </c>
    </row>
    <row r="1714" spans="1:4" x14ac:dyDescent="0.35">
      <c r="A1714" t="s">
        <v>2270</v>
      </c>
      <c r="B1714">
        <v>96798457</v>
      </c>
      <c r="C1714" t="s">
        <v>2273</v>
      </c>
      <c r="D1714" t="s">
        <v>6370</v>
      </c>
    </row>
    <row r="1715" spans="1:4" x14ac:dyDescent="0.35">
      <c r="A1715" t="s">
        <v>2270</v>
      </c>
      <c r="B1715">
        <v>96800196</v>
      </c>
      <c r="C1715" t="s">
        <v>2274</v>
      </c>
      <c r="D1715" t="s">
        <v>6370</v>
      </c>
    </row>
    <row r="1716" spans="1:4" x14ac:dyDescent="0.35">
      <c r="A1716" t="s">
        <v>2270</v>
      </c>
      <c r="B1716">
        <v>96801193</v>
      </c>
      <c r="C1716" t="s">
        <v>2275</v>
      </c>
      <c r="D1716" t="s">
        <v>6370</v>
      </c>
    </row>
    <row r="1717" spans="1:4" x14ac:dyDescent="0.35">
      <c r="A1717" t="s">
        <v>2276</v>
      </c>
      <c r="B1717">
        <v>18390102</v>
      </c>
      <c r="C1717" t="s">
        <v>2277</v>
      </c>
      <c r="D1717" t="s">
        <v>6371</v>
      </c>
    </row>
    <row r="1718" spans="1:4" x14ac:dyDescent="0.35">
      <c r="A1718" t="s">
        <v>2276</v>
      </c>
      <c r="B1718">
        <v>18390565</v>
      </c>
      <c r="C1718" t="s">
        <v>2278</v>
      </c>
      <c r="D1718" t="s">
        <v>6371</v>
      </c>
    </row>
    <row r="1719" spans="1:4" x14ac:dyDescent="0.35">
      <c r="A1719" t="s">
        <v>2276</v>
      </c>
      <c r="B1719">
        <v>18390696</v>
      </c>
      <c r="C1719" t="s">
        <v>2279</v>
      </c>
      <c r="D1719" t="s">
        <v>6371</v>
      </c>
    </row>
    <row r="1720" spans="1:4" x14ac:dyDescent="0.35">
      <c r="A1720" t="s">
        <v>2276</v>
      </c>
      <c r="B1720">
        <v>18391079</v>
      </c>
      <c r="C1720" t="s">
        <v>2280</v>
      </c>
      <c r="D1720" t="s">
        <v>6371</v>
      </c>
    </row>
    <row r="1721" spans="1:4" x14ac:dyDescent="0.35">
      <c r="A1721" t="s">
        <v>2276</v>
      </c>
      <c r="B1721">
        <v>18391770</v>
      </c>
      <c r="C1721" t="s">
        <v>2281</v>
      </c>
      <c r="D1721" t="s">
        <v>6371</v>
      </c>
    </row>
    <row r="1722" spans="1:4" x14ac:dyDescent="0.35">
      <c r="A1722" t="s">
        <v>2282</v>
      </c>
      <c r="B1722">
        <v>1463443</v>
      </c>
      <c r="C1722" t="s">
        <v>2283</v>
      </c>
      <c r="D1722" t="s">
        <v>6372</v>
      </c>
    </row>
    <row r="1723" spans="1:4" x14ac:dyDescent="0.35">
      <c r="A1723" t="s">
        <v>2282</v>
      </c>
      <c r="B1723">
        <v>1463602</v>
      </c>
      <c r="C1723" t="s">
        <v>2284</v>
      </c>
      <c r="D1723" t="s">
        <v>6372</v>
      </c>
    </row>
    <row r="1724" spans="1:4" x14ac:dyDescent="0.35">
      <c r="A1724" t="s">
        <v>2282</v>
      </c>
      <c r="B1724">
        <v>1463825</v>
      </c>
      <c r="C1724" t="s">
        <v>2285</v>
      </c>
      <c r="D1724" t="s">
        <v>6372</v>
      </c>
    </row>
    <row r="1725" spans="1:4" x14ac:dyDescent="0.35">
      <c r="A1725" t="s">
        <v>2282</v>
      </c>
      <c r="B1725">
        <v>1464188</v>
      </c>
      <c r="C1725" t="s">
        <v>2286</v>
      </c>
      <c r="D1725" t="s">
        <v>6372</v>
      </c>
    </row>
    <row r="1726" spans="1:4" x14ac:dyDescent="0.35">
      <c r="A1726" t="s">
        <v>2282</v>
      </c>
      <c r="B1726">
        <v>1464539</v>
      </c>
      <c r="C1726" t="s">
        <v>2287</v>
      </c>
      <c r="D1726" t="s">
        <v>6372</v>
      </c>
    </row>
    <row r="1727" spans="1:4" x14ac:dyDescent="0.35">
      <c r="A1727" t="s">
        <v>2288</v>
      </c>
      <c r="B1727">
        <v>1130005</v>
      </c>
      <c r="C1727" t="s">
        <v>2289</v>
      </c>
      <c r="D1727" t="s">
        <v>6373</v>
      </c>
    </row>
    <row r="1728" spans="1:4" x14ac:dyDescent="0.35">
      <c r="A1728" t="s">
        <v>2288</v>
      </c>
      <c r="B1728">
        <v>1130518</v>
      </c>
      <c r="C1728" t="s">
        <v>2290</v>
      </c>
      <c r="D1728" t="s">
        <v>6373</v>
      </c>
    </row>
    <row r="1729" spans="1:4" x14ac:dyDescent="0.35">
      <c r="A1729" t="s">
        <v>2288</v>
      </c>
      <c r="B1729">
        <v>1130988</v>
      </c>
      <c r="C1729" t="s">
        <v>2291</v>
      </c>
      <c r="D1729" t="s">
        <v>6373</v>
      </c>
    </row>
    <row r="1730" spans="1:4" x14ac:dyDescent="0.35">
      <c r="A1730" t="s">
        <v>2288</v>
      </c>
      <c r="B1730">
        <v>1131976</v>
      </c>
      <c r="C1730" t="s">
        <v>2292</v>
      </c>
      <c r="D1730" t="s">
        <v>6373</v>
      </c>
    </row>
    <row r="1731" spans="1:4" x14ac:dyDescent="0.35">
      <c r="A1731" t="s">
        <v>2288</v>
      </c>
      <c r="B1731">
        <v>1132601</v>
      </c>
      <c r="C1731" t="s">
        <v>2293</v>
      </c>
      <c r="D1731" t="s">
        <v>6373</v>
      </c>
    </row>
    <row r="1732" spans="1:4" x14ac:dyDescent="0.35">
      <c r="A1732" t="s">
        <v>2294</v>
      </c>
      <c r="B1732">
        <v>85634579</v>
      </c>
      <c r="C1732" t="s">
        <v>2295</v>
      </c>
      <c r="D1732" t="s">
        <v>6374</v>
      </c>
    </row>
    <row r="1733" spans="1:4" x14ac:dyDescent="0.35">
      <c r="A1733" t="s">
        <v>2294</v>
      </c>
      <c r="B1733">
        <v>85634709</v>
      </c>
      <c r="C1733" t="s">
        <v>2296</v>
      </c>
      <c r="D1733" t="s">
        <v>6374</v>
      </c>
    </row>
    <row r="1734" spans="1:4" x14ac:dyDescent="0.35">
      <c r="A1734" t="s">
        <v>2294</v>
      </c>
      <c r="B1734">
        <v>85635016</v>
      </c>
      <c r="C1734" t="s">
        <v>2297</v>
      </c>
      <c r="D1734" t="s">
        <v>6374</v>
      </c>
    </row>
    <row r="1735" spans="1:4" x14ac:dyDescent="0.35">
      <c r="A1735" t="s">
        <v>2294</v>
      </c>
      <c r="B1735">
        <v>85636541</v>
      </c>
      <c r="C1735" t="s">
        <v>2298</v>
      </c>
      <c r="D1735" t="s">
        <v>6374</v>
      </c>
    </row>
    <row r="1736" spans="1:4" x14ac:dyDescent="0.35">
      <c r="A1736" t="s">
        <v>2294</v>
      </c>
      <c r="B1736">
        <v>85636811</v>
      </c>
      <c r="C1736" t="s">
        <v>2299</v>
      </c>
      <c r="D1736" t="s">
        <v>6374</v>
      </c>
    </row>
    <row r="1737" spans="1:4" x14ac:dyDescent="0.35">
      <c r="A1737" t="s">
        <v>2300</v>
      </c>
      <c r="B1737">
        <v>68328439</v>
      </c>
      <c r="C1737" t="s">
        <v>2301</v>
      </c>
      <c r="D1737" t="s">
        <v>6375</v>
      </c>
    </row>
    <row r="1738" spans="1:4" x14ac:dyDescent="0.35">
      <c r="A1738" t="s">
        <v>2300</v>
      </c>
      <c r="B1738">
        <v>68331171</v>
      </c>
      <c r="C1738" t="s">
        <v>2302</v>
      </c>
      <c r="D1738" t="s">
        <v>6375</v>
      </c>
    </row>
    <row r="1739" spans="1:4" x14ac:dyDescent="0.35">
      <c r="A1739" t="s">
        <v>2300</v>
      </c>
      <c r="B1739">
        <v>68331319</v>
      </c>
      <c r="C1739" t="s">
        <v>2303</v>
      </c>
      <c r="D1739" t="s">
        <v>6375</v>
      </c>
    </row>
    <row r="1740" spans="1:4" x14ac:dyDescent="0.35">
      <c r="A1740" t="s">
        <v>2300</v>
      </c>
      <c r="B1740">
        <v>68331644</v>
      </c>
      <c r="C1740" t="s">
        <v>2304</v>
      </c>
      <c r="D1740" t="s">
        <v>6375</v>
      </c>
    </row>
    <row r="1741" spans="1:4" x14ac:dyDescent="0.35">
      <c r="A1741" t="s">
        <v>2300</v>
      </c>
      <c r="B1741">
        <v>68331773</v>
      </c>
      <c r="C1741" t="s">
        <v>2305</v>
      </c>
      <c r="D1741" t="s">
        <v>6375</v>
      </c>
    </row>
    <row r="1742" spans="1:4" x14ac:dyDescent="0.35">
      <c r="A1742" t="s">
        <v>2306</v>
      </c>
      <c r="B1742">
        <v>29309405</v>
      </c>
      <c r="C1742" t="s">
        <v>2307</v>
      </c>
      <c r="D1742" t="s">
        <v>6376</v>
      </c>
    </row>
    <row r="1743" spans="1:4" x14ac:dyDescent="0.35">
      <c r="A1743" t="s">
        <v>2306</v>
      </c>
      <c r="B1743">
        <v>29310743</v>
      </c>
      <c r="C1743" t="s">
        <v>2308</v>
      </c>
      <c r="D1743" t="s">
        <v>6376</v>
      </c>
    </row>
    <row r="1744" spans="1:4" x14ac:dyDescent="0.35">
      <c r="A1744" t="s">
        <v>2306</v>
      </c>
      <c r="B1744">
        <v>29313280</v>
      </c>
      <c r="C1744" t="s">
        <v>2309</v>
      </c>
      <c r="D1744" t="s">
        <v>6376</v>
      </c>
    </row>
    <row r="1745" spans="1:4" x14ac:dyDescent="0.35">
      <c r="A1745" t="s">
        <v>2306</v>
      </c>
      <c r="B1745">
        <v>29320371</v>
      </c>
      <c r="C1745" t="s">
        <v>2310</v>
      </c>
      <c r="D1745" t="s">
        <v>6376</v>
      </c>
    </row>
    <row r="1746" spans="1:4" x14ac:dyDescent="0.35">
      <c r="A1746" t="s">
        <v>2306</v>
      </c>
      <c r="B1746">
        <v>29321389</v>
      </c>
      <c r="C1746" t="s">
        <v>2311</v>
      </c>
      <c r="D1746" t="s">
        <v>6376</v>
      </c>
    </row>
    <row r="1747" spans="1:4" x14ac:dyDescent="0.35">
      <c r="A1747" t="s">
        <v>2312</v>
      </c>
      <c r="B1747">
        <v>484933</v>
      </c>
      <c r="C1747" t="s">
        <v>2313</v>
      </c>
      <c r="D1747" t="s">
        <v>6377</v>
      </c>
    </row>
    <row r="1748" spans="1:4" x14ac:dyDescent="0.35">
      <c r="A1748" t="s">
        <v>2312</v>
      </c>
      <c r="B1748">
        <v>486217</v>
      </c>
      <c r="C1748" t="s">
        <v>2314</v>
      </c>
      <c r="D1748" t="s">
        <v>6377</v>
      </c>
    </row>
    <row r="1749" spans="1:4" x14ac:dyDescent="0.35">
      <c r="A1749" t="s">
        <v>2312</v>
      </c>
      <c r="B1749">
        <v>486694</v>
      </c>
      <c r="C1749" t="s">
        <v>2315</v>
      </c>
      <c r="D1749" t="s">
        <v>6377</v>
      </c>
    </row>
    <row r="1750" spans="1:4" x14ac:dyDescent="0.35">
      <c r="A1750" t="s">
        <v>2312</v>
      </c>
      <c r="B1750">
        <v>487097</v>
      </c>
      <c r="C1750" t="s">
        <v>2316</v>
      </c>
      <c r="D1750" t="s">
        <v>6377</v>
      </c>
    </row>
    <row r="1751" spans="1:4" x14ac:dyDescent="0.35">
      <c r="A1751" t="s">
        <v>2312</v>
      </c>
      <c r="B1751">
        <v>488275</v>
      </c>
      <c r="C1751" t="s">
        <v>2317</v>
      </c>
      <c r="D1751" t="s">
        <v>6377</v>
      </c>
    </row>
    <row r="1752" spans="1:4" x14ac:dyDescent="0.35">
      <c r="A1752" t="s">
        <v>2318</v>
      </c>
      <c r="B1752">
        <v>33291569</v>
      </c>
      <c r="C1752" t="s">
        <v>2319</v>
      </c>
      <c r="D1752" t="s">
        <v>6378</v>
      </c>
    </row>
    <row r="1753" spans="1:4" x14ac:dyDescent="0.35">
      <c r="A1753" t="s">
        <v>2318</v>
      </c>
      <c r="B1753">
        <v>33291941</v>
      </c>
      <c r="C1753" t="s">
        <v>2320</v>
      </c>
      <c r="D1753" t="s">
        <v>6378</v>
      </c>
    </row>
    <row r="1754" spans="1:4" x14ac:dyDescent="0.35">
      <c r="A1754" t="s">
        <v>2318</v>
      </c>
      <c r="B1754">
        <v>33292146</v>
      </c>
      <c r="C1754" t="s">
        <v>2321</v>
      </c>
      <c r="D1754" t="s">
        <v>6378</v>
      </c>
    </row>
    <row r="1755" spans="1:4" x14ac:dyDescent="0.35">
      <c r="A1755" t="s">
        <v>2318</v>
      </c>
      <c r="B1755">
        <v>33293104</v>
      </c>
      <c r="C1755" t="s">
        <v>2322</v>
      </c>
      <c r="D1755" t="s">
        <v>6378</v>
      </c>
    </row>
    <row r="1756" spans="1:4" x14ac:dyDescent="0.35">
      <c r="A1756" t="s">
        <v>2318</v>
      </c>
      <c r="B1756">
        <v>33294276</v>
      </c>
      <c r="C1756" t="s">
        <v>2323</v>
      </c>
      <c r="D1756" t="s">
        <v>6378</v>
      </c>
    </row>
    <row r="1757" spans="1:4" x14ac:dyDescent="0.35">
      <c r="A1757" t="s">
        <v>2324</v>
      </c>
      <c r="B1757">
        <v>32125553</v>
      </c>
      <c r="C1757" t="s">
        <v>2325</v>
      </c>
      <c r="D1757" t="s">
        <v>6379</v>
      </c>
    </row>
    <row r="1758" spans="1:4" x14ac:dyDescent="0.35">
      <c r="A1758" t="s">
        <v>2324</v>
      </c>
      <c r="B1758">
        <v>32130202</v>
      </c>
      <c r="C1758" t="s">
        <v>2326</v>
      </c>
      <c r="D1758" t="s">
        <v>6379</v>
      </c>
    </row>
    <row r="1759" spans="1:4" x14ac:dyDescent="0.35">
      <c r="A1759" t="s">
        <v>2324</v>
      </c>
      <c r="B1759">
        <v>32131936</v>
      </c>
      <c r="C1759" t="s">
        <v>2327</v>
      </c>
      <c r="D1759" t="s">
        <v>6379</v>
      </c>
    </row>
    <row r="1760" spans="1:4" x14ac:dyDescent="0.35">
      <c r="A1760" t="s">
        <v>2324</v>
      </c>
      <c r="B1760">
        <v>32134481</v>
      </c>
      <c r="C1760" t="s">
        <v>2328</v>
      </c>
      <c r="D1760" t="s">
        <v>6379</v>
      </c>
    </row>
    <row r="1761" spans="1:4" x14ac:dyDescent="0.35">
      <c r="A1761" t="s">
        <v>2324</v>
      </c>
      <c r="B1761">
        <v>32135682</v>
      </c>
      <c r="C1761" t="s">
        <v>2329</v>
      </c>
      <c r="D1761" t="s">
        <v>6379</v>
      </c>
    </row>
    <row r="1762" spans="1:4" x14ac:dyDescent="0.35">
      <c r="A1762" t="s">
        <v>2330</v>
      </c>
      <c r="B1762">
        <v>42566958</v>
      </c>
      <c r="C1762" t="s">
        <v>2331</v>
      </c>
      <c r="D1762" t="s">
        <v>6380</v>
      </c>
    </row>
    <row r="1763" spans="1:4" x14ac:dyDescent="0.35">
      <c r="A1763" t="s">
        <v>2330</v>
      </c>
      <c r="B1763">
        <v>42567464</v>
      </c>
      <c r="C1763" t="s">
        <v>2332</v>
      </c>
      <c r="D1763" t="s">
        <v>6380</v>
      </c>
    </row>
    <row r="1764" spans="1:4" x14ac:dyDescent="0.35">
      <c r="A1764" t="s">
        <v>2330</v>
      </c>
      <c r="B1764">
        <v>42567613</v>
      </c>
      <c r="C1764" t="s">
        <v>2333</v>
      </c>
      <c r="D1764" t="s">
        <v>6380</v>
      </c>
    </row>
    <row r="1765" spans="1:4" x14ac:dyDescent="0.35">
      <c r="A1765" t="s">
        <v>2330</v>
      </c>
      <c r="B1765">
        <v>42568272</v>
      </c>
      <c r="C1765" t="s">
        <v>2334</v>
      </c>
      <c r="D1765" t="s">
        <v>6380</v>
      </c>
    </row>
    <row r="1766" spans="1:4" x14ac:dyDescent="0.35">
      <c r="A1766" t="s">
        <v>2330</v>
      </c>
      <c r="B1766">
        <v>42568640</v>
      </c>
      <c r="C1766" t="s">
        <v>2335</v>
      </c>
      <c r="D1766" t="s">
        <v>6380</v>
      </c>
    </row>
    <row r="1767" spans="1:4" x14ac:dyDescent="0.35">
      <c r="A1767" t="s">
        <v>2336</v>
      </c>
      <c r="B1767">
        <v>50031144</v>
      </c>
      <c r="C1767" t="s">
        <v>2337</v>
      </c>
      <c r="D1767" t="s">
        <v>6381</v>
      </c>
    </row>
    <row r="1768" spans="1:4" x14ac:dyDescent="0.35">
      <c r="A1768" t="s">
        <v>2336</v>
      </c>
      <c r="B1768">
        <v>50033008</v>
      </c>
      <c r="C1768" t="s">
        <v>2338</v>
      </c>
      <c r="D1768" t="s">
        <v>6381</v>
      </c>
    </row>
    <row r="1769" spans="1:4" x14ac:dyDescent="0.35">
      <c r="A1769" t="s">
        <v>2336</v>
      </c>
      <c r="B1769">
        <v>50033220</v>
      </c>
      <c r="C1769" t="s">
        <v>2339</v>
      </c>
      <c r="D1769" t="s">
        <v>6381</v>
      </c>
    </row>
    <row r="1770" spans="1:4" x14ac:dyDescent="0.35">
      <c r="A1770" t="s">
        <v>2336</v>
      </c>
      <c r="B1770">
        <v>50033976</v>
      </c>
      <c r="C1770" t="s">
        <v>2340</v>
      </c>
      <c r="D1770" t="s">
        <v>6381</v>
      </c>
    </row>
    <row r="1771" spans="1:4" x14ac:dyDescent="0.35">
      <c r="A1771" t="s">
        <v>2336</v>
      </c>
      <c r="B1771">
        <v>50034878</v>
      </c>
      <c r="C1771" t="s">
        <v>2341</v>
      </c>
      <c r="D1771" t="s">
        <v>6381</v>
      </c>
    </row>
    <row r="1772" spans="1:4" x14ac:dyDescent="0.35">
      <c r="A1772" t="s">
        <v>2342</v>
      </c>
      <c r="B1772">
        <v>78873639</v>
      </c>
      <c r="C1772" t="s">
        <v>2343</v>
      </c>
      <c r="D1772" t="s">
        <v>6382</v>
      </c>
    </row>
    <row r="1773" spans="1:4" x14ac:dyDescent="0.35">
      <c r="A1773" t="s">
        <v>2342</v>
      </c>
      <c r="B1773">
        <v>78879721</v>
      </c>
      <c r="C1773" t="s">
        <v>2344</v>
      </c>
      <c r="D1773" t="s">
        <v>6382</v>
      </c>
    </row>
    <row r="1774" spans="1:4" x14ac:dyDescent="0.35">
      <c r="A1774" t="s">
        <v>2342</v>
      </c>
      <c r="B1774">
        <v>78879869</v>
      </c>
      <c r="C1774" t="s">
        <v>2345</v>
      </c>
      <c r="D1774" t="s">
        <v>6382</v>
      </c>
    </row>
    <row r="1775" spans="1:4" x14ac:dyDescent="0.35">
      <c r="A1775" t="s">
        <v>2342</v>
      </c>
      <c r="B1775">
        <v>78880429</v>
      </c>
      <c r="C1775" t="s">
        <v>2346</v>
      </c>
      <c r="D1775" t="s">
        <v>6382</v>
      </c>
    </row>
    <row r="1776" spans="1:4" x14ac:dyDescent="0.35">
      <c r="A1776" t="s">
        <v>2342</v>
      </c>
      <c r="B1776">
        <v>78880917</v>
      </c>
      <c r="C1776" t="s">
        <v>2347</v>
      </c>
      <c r="D1776" t="s">
        <v>6382</v>
      </c>
    </row>
    <row r="1777" spans="1:4" x14ac:dyDescent="0.35">
      <c r="A1777" t="s">
        <v>2348</v>
      </c>
      <c r="B1777">
        <v>10455173</v>
      </c>
      <c r="C1777" t="s">
        <v>2349</v>
      </c>
      <c r="D1777" t="s">
        <v>6383</v>
      </c>
    </row>
    <row r="1778" spans="1:4" x14ac:dyDescent="0.35">
      <c r="A1778" t="s">
        <v>2348</v>
      </c>
      <c r="B1778">
        <v>10455322</v>
      </c>
      <c r="C1778" t="s">
        <v>2350</v>
      </c>
      <c r="D1778" t="s">
        <v>6383</v>
      </c>
    </row>
    <row r="1779" spans="1:4" x14ac:dyDescent="0.35">
      <c r="A1779" t="s">
        <v>2348</v>
      </c>
      <c r="B1779">
        <v>10460613</v>
      </c>
      <c r="C1779" t="s">
        <v>2351</v>
      </c>
      <c r="D1779" t="s">
        <v>6383</v>
      </c>
    </row>
    <row r="1780" spans="1:4" x14ac:dyDescent="0.35">
      <c r="A1780" t="s">
        <v>2348</v>
      </c>
      <c r="B1780">
        <v>10461713</v>
      </c>
      <c r="C1780" t="s">
        <v>2352</v>
      </c>
      <c r="D1780" t="s">
        <v>6383</v>
      </c>
    </row>
    <row r="1781" spans="1:4" x14ac:dyDescent="0.35">
      <c r="A1781" t="s">
        <v>2348</v>
      </c>
      <c r="B1781">
        <v>10462049</v>
      </c>
      <c r="C1781" t="s">
        <v>2353</v>
      </c>
      <c r="D1781" t="s">
        <v>6383</v>
      </c>
    </row>
    <row r="1782" spans="1:4" x14ac:dyDescent="0.35">
      <c r="A1782" t="s">
        <v>2354</v>
      </c>
      <c r="B1782">
        <v>70891992</v>
      </c>
      <c r="C1782" t="s">
        <v>2355</v>
      </c>
      <c r="D1782" t="s">
        <v>6384</v>
      </c>
    </row>
    <row r="1783" spans="1:4" x14ac:dyDescent="0.35">
      <c r="A1783" t="s">
        <v>2354</v>
      </c>
      <c r="B1783">
        <v>70892254</v>
      </c>
      <c r="C1783" t="s">
        <v>2356</v>
      </c>
      <c r="D1783" t="s">
        <v>6384</v>
      </c>
    </row>
    <row r="1784" spans="1:4" x14ac:dyDescent="0.35">
      <c r="A1784" t="s">
        <v>2354</v>
      </c>
      <c r="B1784">
        <v>70892354</v>
      </c>
      <c r="C1784" t="s">
        <v>2357</v>
      </c>
      <c r="D1784" t="s">
        <v>6384</v>
      </c>
    </row>
    <row r="1785" spans="1:4" x14ac:dyDescent="0.35">
      <c r="A1785" t="s">
        <v>2354</v>
      </c>
      <c r="B1785">
        <v>70892561</v>
      </c>
      <c r="C1785" t="s">
        <v>2358</v>
      </c>
      <c r="D1785" t="s">
        <v>6384</v>
      </c>
    </row>
    <row r="1786" spans="1:4" x14ac:dyDescent="0.35">
      <c r="A1786" t="s">
        <v>2354</v>
      </c>
      <c r="B1786">
        <v>70892767</v>
      </c>
      <c r="C1786" t="s">
        <v>2359</v>
      </c>
      <c r="D1786" t="s">
        <v>6384</v>
      </c>
    </row>
    <row r="1787" spans="1:4" x14ac:dyDescent="0.35">
      <c r="A1787" t="s">
        <v>2360</v>
      </c>
      <c r="B1787">
        <v>81158301</v>
      </c>
      <c r="C1787" t="s">
        <v>2361</v>
      </c>
      <c r="D1787" t="s">
        <v>6385</v>
      </c>
    </row>
    <row r="1788" spans="1:4" x14ac:dyDescent="0.35">
      <c r="A1788" t="s">
        <v>2360</v>
      </c>
      <c r="B1788">
        <v>81158742</v>
      </c>
      <c r="C1788" t="s">
        <v>2362</v>
      </c>
      <c r="D1788" t="s">
        <v>6385</v>
      </c>
    </row>
    <row r="1789" spans="1:4" x14ac:dyDescent="0.35">
      <c r="A1789" t="s">
        <v>2360</v>
      </c>
      <c r="B1789">
        <v>81159465</v>
      </c>
      <c r="C1789" t="s">
        <v>2363</v>
      </c>
      <c r="D1789" t="s">
        <v>6385</v>
      </c>
    </row>
    <row r="1790" spans="1:4" x14ac:dyDescent="0.35">
      <c r="A1790" t="s">
        <v>2360</v>
      </c>
      <c r="B1790">
        <v>81164699</v>
      </c>
      <c r="C1790" t="s">
        <v>2364</v>
      </c>
      <c r="D1790" t="s">
        <v>6385</v>
      </c>
    </row>
    <row r="1791" spans="1:4" x14ac:dyDescent="0.35">
      <c r="A1791" t="s">
        <v>2360</v>
      </c>
      <c r="B1791">
        <v>81166926</v>
      </c>
      <c r="C1791" t="s">
        <v>2365</v>
      </c>
      <c r="D1791" t="s">
        <v>6385</v>
      </c>
    </row>
    <row r="1792" spans="1:4" x14ac:dyDescent="0.35">
      <c r="A1792" t="s">
        <v>2366</v>
      </c>
      <c r="B1792">
        <v>51146845</v>
      </c>
      <c r="C1792" t="s">
        <v>2367</v>
      </c>
      <c r="D1792" t="s">
        <v>6386</v>
      </c>
    </row>
    <row r="1793" spans="1:4" x14ac:dyDescent="0.35">
      <c r="A1793" t="s">
        <v>2366</v>
      </c>
      <c r="B1793">
        <v>51147310</v>
      </c>
      <c r="C1793" t="s">
        <v>2368</v>
      </c>
      <c r="D1793" t="s">
        <v>6386</v>
      </c>
    </row>
    <row r="1794" spans="1:4" x14ac:dyDescent="0.35">
      <c r="A1794" t="s">
        <v>2366</v>
      </c>
      <c r="B1794">
        <v>51147530</v>
      </c>
      <c r="C1794" t="s">
        <v>2369</v>
      </c>
      <c r="D1794" t="s">
        <v>6386</v>
      </c>
    </row>
    <row r="1795" spans="1:4" x14ac:dyDescent="0.35">
      <c r="A1795" t="s">
        <v>2366</v>
      </c>
      <c r="B1795">
        <v>51153509</v>
      </c>
      <c r="C1795" t="s">
        <v>2370</v>
      </c>
      <c r="D1795" t="s">
        <v>6386</v>
      </c>
    </row>
    <row r="1796" spans="1:4" x14ac:dyDescent="0.35">
      <c r="A1796" t="s">
        <v>2366</v>
      </c>
      <c r="B1796">
        <v>51154504</v>
      </c>
      <c r="C1796" t="s">
        <v>2371</v>
      </c>
      <c r="D1796" t="s">
        <v>6386</v>
      </c>
    </row>
    <row r="1797" spans="1:4" x14ac:dyDescent="0.35">
      <c r="A1797" t="s">
        <v>2372</v>
      </c>
      <c r="B1797">
        <v>106502167</v>
      </c>
      <c r="C1797" t="s">
        <v>2373</v>
      </c>
      <c r="D1797" t="s">
        <v>6387</v>
      </c>
    </row>
    <row r="1798" spans="1:4" x14ac:dyDescent="0.35">
      <c r="A1798" t="s">
        <v>2372</v>
      </c>
      <c r="B1798">
        <v>106502584</v>
      </c>
      <c r="C1798" t="s">
        <v>2374</v>
      </c>
      <c r="D1798" t="s">
        <v>6387</v>
      </c>
    </row>
    <row r="1799" spans="1:4" x14ac:dyDescent="0.35">
      <c r="A1799" t="s">
        <v>2372</v>
      </c>
      <c r="B1799">
        <v>106502993</v>
      </c>
      <c r="C1799" t="s">
        <v>2375</v>
      </c>
      <c r="D1799" t="s">
        <v>6387</v>
      </c>
    </row>
    <row r="1800" spans="1:4" x14ac:dyDescent="0.35">
      <c r="A1800" t="s">
        <v>2372</v>
      </c>
      <c r="B1800">
        <v>106503375</v>
      </c>
      <c r="C1800" t="s">
        <v>2376</v>
      </c>
      <c r="D1800" t="s">
        <v>6387</v>
      </c>
    </row>
    <row r="1801" spans="1:4" x14ac:dyDescent="0.35">
      <c r="A1801" t="s">
        <v>2372</v>
      </c>
      <c r="B1801">
        <v>106504518</v>
      </c>
      <c r="C1801" t="s">
        <v>2377</v>
      </c>
      <c r="D1801" t="s">
        <v>6387</v>
      </c>
    </row>
    <row r="1802" spans="1:4" x14ac:dyDescent="0.35">
      <c r="A1802" t="s">
        <v>2378</v>
      </c>
      <c r="B1802">
        <v>40031372</v>
      </c>
      <c r="C1802" t="s">
        <v>2379</v>
      </c>
      <c r="D1802" t="s">
        <v>6388</v>
      </c>
    </row>
    <row r="1803" spans="1:4" x14ac:dyDescent="0.35">
      <c r="A1803" t="s">
        <v>2378</v>
      </c>
      <c r="B1803">
        <v>40031565</v>
      </c>
      <c r="C1803" t="s">
        <v>2380</v>
      </c>
      <c r="D1803" t="s">
        <v>6388</v>
      </c>
    </row>
    <row r="1804" spans="1:4" x14ac:dyDescent="0.35">
      <c r="A1804" t="s">
        <v>2378</v>
      </c>
      <c r="B1804">
        <v>40031664</v>
      </c>
      <c r="C1804" t="s">
        <v>2381</v>
      </c>
      <c r="D1804" t="s">
        <v>6388</v>
      </c>
    </row>
    <row r="1805" spans="1:4" x14ac:dyDescent="0.35">
      <c r="A1805" t="s">
        <v>2378</v>
      </c>
      <c r="B1805">
        <v>40031730</v>
      </c>
      <c r="C1805" t="s">
        <v>2382</v>
      </c>
      <c r="D1805" t="s">
        <v>6388</v>
      </c>
    </row>
    <row r="1806" spans="1:4" x14ac:dyDescent="0.35">
      <c r="A1806" t="s">
        <v>2378</v>
      </c>
      <c r="B1806">
        <v>40031977</v>
      </c>
      <c r="C1806" t="s">
        <v>2383</v>
      </c>
      <c r="D1806" t="s">
        <v>6388</v>
      </c>
    </row>
    <row r="1807" spans="1:4" x14ac:dyDescent="0.35">
      <c r="A1807" t="s">
        <v>2384</v>
      </c>
      <c r="B1807">
        <v>53169257</v>
      </c>
      <c r="C1807" t="s">
        <v>2385</v>
      </c>
      <c r="D1807" t="s">
        <v>6389</v>
      </c>
    </row>
    <row r="1808" spans="1:4" x14ac:dyDescent="0.35">
      <c r="A1808" t="s">
        <v>2384</v>
      </c>
      <c r="B1808">
        <v>53169444</v>
      </c>
      <c r="C1808" t="s">
        <v>2386</v>
      </c>
      <c r="D1808" t="s">
        <v>6389</v>
      </c>
    </row>
    <row r="1809" spans="1:4" x14ac:dyDescent="0.35">
      <c r="A1809" t="s">
        <v>2384</v>
      </c>
      <c r="B1809">
        <v>53169687</v>
      </c>
      <c r="C1809" t="s">
        <v>2387</v>
      </c>
      <c r="D1809" t="s">
        <v>6389</v>
      </c>
    </row>
    <row r="1810" spans="1:4" x14ac:dyDescent="0.35">
      <c r="A1810" t="s">
        <v>2384</v>
      </c>
      <c r="B1810">
        <v>53173044</v>
      </c>
      <c r="C1810" t="s">
        <v>2388</v>
      </c>
      <c r="D1810" t="s">
        <v>6389</v>
      </c>
    </row>
    <row r="1811" spans="1:4" x14ac:dyDescent="0.35">
      <c r="A1811" t="s">
        <v>2384</v>
      </c>
      <c r="B1811">
        <v>53179465</v>
      </c>
      <c r="C1811" t="s">
        <v>2389</v>
      </c>
      <c r="D1811" t="s">
        <v>6389</v>
      </c>
    </row>
    <row r="1812" spans="1:4" x14ac:dyDescent="0.35">
      <c r="A1812" t="s">
        <v>2390</v>
      </c>
      <c r="B1812">
        <v>16751059</v>
      </c>
      <c r="C1812" t="s">
        <v>2391</v>
      </c>
      <c r="D1812" t="s">
        <v>6390</v>
      </c>
    </row>
    <row r="1813" spans="1:4" x14ac:dyDescent="0.35">
      <c r="A1813" t="s">
        <v>2390</v>
      </c>
      <c r="B1813">
        <v>16751349</v>
      </c>
      <c r="C1813" t="s">
        <v>2392</v>
      </c>
      <c r="D1813" t="s">
        <v>6390</v>
      </c>
    </row>
    <row r="1814" spans="1:4" x14ac:dyDescent="0.35">
      <c r="A1814" t="s">
        <v>2390</v>
      </c>
      <c r="B1814">
        <v>16751538</v>
      </c>
      <c r="C1814" t="s">
        <v>2393</v>
      </c>
      <c r="D1814" t="s">
        <v>6390</v>
      </c>
    </row>
    <row r="1815" spans="1:4" x14ac:dyDescent="0.35">
      <c r="A1815" t="s">
        <v>2390</v>
      </c>
      <c r="B1815">
        <v>16762785</v>
      </c>
      <c r="C1815" t="s">
        <v>2394</v>
      </c>
      <c r="D1815" t="s">
        <v>6390</v>
      </c>
    </row>
    <row r="1816" spans="1:4" x14ac:dyDescent="0.35">
      <c r="A1816" t="s">
        <v>2390</v>
      </c>
      <c r="B1816">
        <v>16763064</v>
      </c>
      <c r="C1816" t="s">
        <v>2395</v>
      </c>
      <c r="D1816" t="s">
        <v>6390</v>
      </c>
    </row>
    <row r="1817" spans="1:4" x14ac:dyDescent="0.35">
      <c r="A1817" t="s">
        <v>2396</v>
      </c>
      <c r="B1817">
        <v>66747013</v>
      </c>
      <c r="C1817" t="s">
        <v>2397</v>
      </c>
      <c r="D1817" t="s">
        <v>6391</v>
      </c>
    </row>
    <row r="1818" spans="1:4" x14ac:dyDescent="0.35">
      <c r="A1818" t="s">
        <v>2396</v>
      </c>
      <c r="B1818">
        <v>66747163</v>
      </c>
      <c r="C1818" t="s">
        <v>2398</v>
      </c>
      <c r="D1818" t="s">
        <v>6391</v>
      </c>
    </row>
    <row r="1819" spans="1:4" x14ac:dyDescent="0.35">
      <c r="A1819" t="s">
        <v>2396</v>
      </c>
      <c r="B1819">
        <v>66747266</v>
      </c>
      <c r="C1819" t="s">
        <v>2399</v>
      </c>
      <c r="D1819" t="s">
        <v>6391</v>
      </c>
    </row>
    <row r="1820" spans="1:4" x14ac:dyDescent="0.35">
      <c r="A1820" t="s">
        <v>2396</v>
      </c>
      <c r="B1820">
        <v>66747508</v>
      </c>
      <c r="C1820" t="s">
        <v>2400</v>
      </c>
      <c r="D1820" t="s">
        <v>6391</v>
      </c>
    </row>
    <row r="1821" spans="1:4" x14ac:dyDescent="0.35">
      <c r="A1821" t="s">
        <v>2396</v>
      </c>
      <c r="B1821">
        <v>66748098</v>
      </c>
      <c r="C1821" t="s">
        <v>2401</v>
      </c>
      <c r="D1821" t="s">
        <v>6391</v>
      </c>
    </row>
    <row r="1822" spans="1:4" x14ac:dyDescent="0.35">
      <c r="A1822" t="s">
        <v>2402</v>
      </c>
      <c r="B1822">
        <v>105873778</v>
      </c>
      <c r="C1822" t="s">
        <v>2403</v>
      </c>
      <c r="D1822" t="s">
        <v>6392</v>
      </c>
    </row>
    <row r="1823" spans="1:4" x14ac:dyDescent="0.35">
      <c r="A1823" t="s">
        <v>2402</v>
      </c>
      <c r="B1823">
        <v>105874291</v>
      </c>
      <c r="C1823" t="s">
        <v>2404</v>
      </c>
      <c r="D1823" t="s">
        <v>6392</v>
      </c>
    </row>
    <row r="1824" spans="1:4" x14ac:dyDescent="0.35">
      <c r="A1824" t="s">
        <v>2402</v>
      </c>
      <c r="B1824">
        <v>105874578</v>
      </c>
      <c r="C1824" t="s">
        <v>2405</v>
      </c>
      <c r="D1824" t="s">
        <v>6392</v>
      </c>
    </row>
    <row r="1825" spans="1:4" x14ac:dyDescent="0.35">
      <c r="A1825" t="s">
        <v>2402</v>
      </c>
      <c r="B1825">
        <v>105876349</v>
      </c>
      <c r="C1825" t="s">
        <v>2406</v>
      </c>
      <c r="D1825" t="s">
        <v>6392</v>
      </c>
    </row>
    <row r="1826" spans="1:4" x14ac:dyDescent="0.35">
      <c r="A1826" t="s">
        <v>2402</v>
      </c>
      <c r="B1826">
        <v>105878992</v>
      </c>
      <c r="C1826" t="s">
        <v>2407</v>
      </c>
      <c r="D1826" t="s">
        <v>6392</v>
      </c>
    </row>
    <row r="1827" spans="1:4" x14ac:dyDescent="0.35">
      <c r="A1827" t="s">
        <v>2408</v>
      </c>
      <c r="B1827">
        <v>91661422</v>
      </c>
      <c r="C1827" t="s">
        <v>2409</v>
      </c>
      <c r="D1827" t="s">
        <v>6393</v>
      </c>
    </row>
    <row r="1828" spans="1:4" x14ac:dyDescent="0.35">
      <c r="A1828" t="s">
        <v>2408</v>
      </c>
      <c r="B1828">
        <v>91661537</v>
      </c>
      <c r="C1828" t="s">
        <v>2410</v>
      </c>
      <c r="D1828" t="s">
        <v>6393</v>
      </c>
    </row>
    <row r="1829" spans="1:4" x14ac:dyDescent="0.35">
      <c r="A1829" t="s">
        <v>2408</v>
      </c>
      <c r="B1829">
        <v>91661972</v>
      </c>
      <c r="C1829" t="s">
        <v>2411</v>
      </c>
      <c r="D1829" t="s">
        <v>6393</v>
      </c>
    </row>
    <row r="1830" spans="1:4" x14ac:dyDescent="0.35">
      <c r="A1830" t="s">
        <v>2408</v>
      </c>
      <c r="B1830">
        <v>91663670</v>
      </c>
      <c r="C1830" t="s">
        <v>2412</v>
      </c>
      <c r="D1830" t="s">
        <v>6393</v>
      </c>
    </row>
    <row r="1831" spans="1:4" x14ac:dyDescent="0.35">
      <c r="A1831" t="s">
        <v>2408</v>
      </c>
      <c r="B1831">
        <v>91664683</v>
      </c>
      <c r="C1831" t="s">
        <v>2413</v>
      </c>
      <c r="D1831" t="s">
        <v>6393</v>
      </c>
    </row>
    <row r="1832" spans="1:4" x14ac:dyDescent="0.35">
      <c r="A1832" t="s">
        <v>2414</v>
      </c>
      <c r="B1832">
        <v>91459121</v>
      </c>
      <c r="C1832" t="s">
        <v>2415</v>
      </c>
      <c r="D1832" t="s">
        <v>6394</v>
      </c>
    </row>
    <row r="1833" spans="1:4" x14ac:dyDescent="0.35">
      <c r="A1833" t="s">
        <v>2414</v>
      </c>
      <c r="B1833">
        <v>91459687</v>
      </c>
      <c r="C1833" t="s">
        <v>2416</v>
      </c>
      <c r="D1833" t="s">
        <v>6394</v>
      </c>
    </row>
    <row r="1834" spans="1:4" x14ac:dyDescent="0.35">
      <c r="A1834" t="s">
        <v>2414</v>
      </c>
      <c r="B1834">
        <v>91461177</v>
      </c>
      <c r="C1834" t="s">
        <v>2417</v>
      </c>
      <c r="D1834" t="s">
        <v>6394</v>
      </c>
    </row>
    <row r="1835" spans="1:4" x14ac:dyDescent="0.35">
      <c r="A1835" t="s">
        <v>2414</v>
      </c>
      <c r="B1835">
        <v>91461603</v>
      </c>
      <c r="C1835" t="s">
        <v>2418</v>
      </c>
      <c r="D1835" t="s">
        <v>6394</v>
      </c>
    </row>
    <row r="1836" spans="1:4" x14ac:dyDescent="0.35">
      <c r="A1836" t="s">
        <v>2414</v>
      </c>
      <c r="B1836">
        <v>91463864</v>
      </c>
      <c r="C1836" t="s">
        <v>2419</v>
      </c>
      <c r="D1836" t="s">
        <v>6394</v>
      </c>
    </row>
    <row r="1837" spans="1:4" x14ac:dyDescent="0.35">
      <c r="A1837" t="s">
        <v>2420</v>
      </c>
      <c r="B1837">
        <v>9115389</v>
      </c>
      <c r="C1837" t="s">
        <v>2421</v>
      </c>
      <c r="D1837" t="s">
        <v>6395</v>
      </c>
    </row>
    <row r="1838" spans="1:4" x14ac:dyDescent="0.35">
      <c r="A1838" t="s">
        <v>2420</v>
      </c>
      <c r="B1838">
        <v>9116141</v>
      </c>
      <c r="C1838" t="s">
        <v>2422</v>
      </c>
      <c r="D1838" t="s">
        <v>6395</v>
      </c>
    </row>
    <row r="1839" spans="1:4" x14ac:dyDescent="0.35">
      <c r="A1839" t="s">
        <v>2420</v>
      </c>
      <c r="B1839">
        <v>9116296</v>
      </c>
      <c r="C1839" t="s">
        <v>2423</v>
      </c>
      <c r="D1839" t="s">
        <v>6395</v>
      </c>
    </row>
    <row r="1840" spans="1:4" x14ac:dyDescent="0.35">
      <c r="A1840" t="s">
        <v>2420</v>
      </c>
      <c r="B1840">
        <v>9117345</v>
      </c>
      <c r="C1840" t="s">
        <v>2424</v>
      </c>
      <c r="D1840" t="s">
        <v>6395</v>
      </c>
    </row>
    <row r="1841" spans="1:4" x14ac:dyDescent="0.35">
      <c r="A1841" t="s">
        <v>2420</v>
      </c>
      <c r="B1841">
        <v>9119587</v>
      </c>
      <c r="C1841" t="s">
        <v>2425</v>
      </c>
      <c r="D1841" t="s">
        <v>6395</v>
      </c>
    </row>
    <row r="1842" spans="1:4" x14ac:dyDescent="0.35">
      <c r="A1842" t="s">
        <v>2426</v>
      </c>
      <c r="B1842">
        <v>53203603</v>
      </c>
      <c r="C1842" t="s">
        <v>2427</v>
      </c>
      <c r="D1842" t="s">
        <v>6396</v>
      </c>
    </row>
    <row r="1843" spans="1:4" x14ac:dyDescent="0.35">
      <c r="A1843" t="s">
        <v>2426</v>
      </c>
      <c r="B1843">
        <v>53204219</v>
      </c>
      <c r="C1843" t="s">
        <v>2428</v>
      </c>
      <c r="D1843" t="s">
        <v>6396</v>
      </c>
    </row>
    <row r="1844" spans="1:4" x14ac:dyDescent="0.35">
      <c r="A1844" t="s">
        <v>2426</v>
      </c>
      <c r="B1844">
        <v>53204343</v>
      </c>
      <c r="C1844" t="s">
        <v>2429</v>
      </c>
      <c r="D1844" t="s">
        <v>6396</v>
      </c>
    </row>
    <row r="1845" spans="1:4" x14ac:dyDescent="0.35">
      <c r="A1845" t="s">
        <v>2426</v>
      </c>
      <c r="B1845">
        <v>53204482</v>
      </c>
      <c r="C1845" t="s">
        <v>2430</v>
      </c>
      <c r="D1845" t="s">
        <v>6396</v>
      </c>
    </row>
    <row r="1846" spans="1:4" x14ac:dyDescent="0.35">
      <c r="A1846" t="s">
        <v>2426</v>
      </c>
      <c r="B1846">
        <v>53204823</v>
      </c>
      <c r="C1846" t="s">
        <v>2431</v>
      </c>
      <c r="D1846" t="s">
        <v>6396</v>
      </c>
    </row>
    <row r="1847" spans="1:4" x14ac:dyDescent="0.35">
      <c r="A1847" t="s">
        <v>2432</v>
      </c>
      <c r="B1847">
        <v>27205683</v>
      </c>
      <c r="C1847" t="s">
        <v>2433</v>
      </c>
      <c r="D1847" t="s">
        <v>6397</v>
      </c>
    </row>
    <row r="1848" spans="1:4" x14ac:dyDescent="0.35">
      <c r="A1848" t="s">
        <v>2432</v>
      </c>
      <c r="B1848">
        <v>27212506</v>
      </c>
      <c r="C1848" t="s">
        <v>2434</v>
      </c>
      <c r="D1848" t="s">
        <v>6397</v>
      </c>
    </row>
    <row r="1849" spans="1:4" x14ac:dyDescent="0.35">
      <c r="A1849" t="s">
        <v>2432</v>
      </c>
      <c r="B1849">
        <v>27212692</v>
      </c>
      <c r="C1849" t="s">
        <v>2435</v>
      </c>
      <c r="D1849" t="s">
        <v>6397</v>
      </c>
    </row>
    <row r="1850" spans="1:4" x14ac:dyDescent="0.35">
      <c r="A1850" t="s">
        <v>2432</v>
      </c>
      <c r="B1850">
        <v>27215743</v>
      </c>
      <c r="C1850" t="s">
        <v>2436</v>
      </c>
      <c r="D1850" t="s">
        <v>6397</v>
      </c>
    </row>
    <row r="1851" spans="1:4" x14ac:dyDescent="0.35">
      <c r="A1851" t="s">
        <v>2432</v>
      </c>
      <c r="B1851">
        <v>27216133</v>
      </c>
      <c r="C1851" t="s">
        <v>2437</v>
      </c>
      <c r="D1851" t="s">
        <v>6397</v>
      </c>
    </row>
    <row r="1852" spans="1:4" x14ac:dyDescent="0.35">
      <c r="A1852" t="s">
        <v>2438</v>
      </c>
      <c r="B1852">
        <v>89266410</v>
      </c>
      <c r="C1852" t="s">
        <v>2439</v>
      </c>
      <c r="D1852" t="s">
        <v>6398</v>
      </c>
    </row>
    <row r="1853" spans="1:4" x14ac:dyDescent="0.35">
      <c r="A1853" t="s">
        <v>2438</v>
      </c>
      <c r="B1853">
        <v>89266674</v>
      </c>
      <c r="C1853" t="s">
        <v>2440</v>
      </c>
      <c r="D1853" t="s">
        <v>6398</v>
      </c>
    </row>
    <row r="1854" spans="1:4" x14ac:dyDescent="0.35">
      <c r="A1854" t="s">
        <v>2438</v>
      </c>
      <c r="B1854">
        <v>89266900</v>
      </c>
      <c r="C1854" t="s">
        <v>2441</v>
      </c>
      <c r="D1854" t="s">
        <v>6398</v>
      </c>
    </row>
    <row r="1855" spans="1:4" x14ac:dyDescent="0.35">
      <c r="A1855" t="s">
        <v>2438</v>
      </c>
      <c r="B1855">
        <v>89267161</v>
      </c>
      <c r="C1855" t="s">
        <v>2442</v>
      </c>
      <c r="D1855" t="s">
        <v>6398</v>
      </c>
    </row>
    <row r="1856" spans="1:4" x14ac:dyDescent="0.35">
      <c r="A1856" t="s">
        <v>2438</v>
      </c>
      <c r="B1856">
        <v>89267496</v>
      </c>
      <c r="C1856" t="s">
        <v>2443</v>
      </c>
      <c r="D1856" t="s">
        <v>6398</v>
      </c>
    </row>
    <row r="1857" spans="1:4" x14ac:dyDescent="0.35">
      <c r="A1857" t="s">
        <v>2444</v>
      </c>
      <c r="B1857">
        <v>69707801</v>
      </c>
      <c r="C1857" t="s">
        <v>2445</v>
      </c>
      <c r="D1857" t="s">
        <v>6399</v>
      </c>
    </row>
    <row r="1858" spans="1:4" x14ac:dyDescent="0.35">
      <c r="A1858" t="s">
        <v>2444</v>
      </c>
      <c r="B1858">
        <v>69707870</v>
      </c>
      <c r="C1858" t="s">
        <v>2446</v>
      </c>
      <c r="D1858" t="s">
        <v>6399</v>
      </c>
    </row>
    <row r="1859" spans="1:4" x14ac:dyDescent="0.35">
      <c r="A1859" t="s">
        <v>2444</v>
      </c>
      <c r="B1859">
        <v>69707969</v>
      </c>
      <c r="C1859" t="s">
        <v>2447</v>
      </c>
      <c r="D1859" t="s">
        <v>6399</v>
      </c>
    </row>
    <row r="1860" spans="1:4" x14ac:dyDescent="0.35">
      <c r="A1860" t="s">
        <v>2444</v>
      </c>
      <c r="B1860">
        <v>69708098</v>
      </c>
      <c r="C1860" t="s">
        <v>2448</v>
      </c>
      <c r="D1860" t="s">
        <v>6399</v>
      </c>
    </row>
    <row r="1861" spans="1:4" x14ac:dyDescent="0.35">
      <c r="A1861" t="s">
        <v>2444</v>
      </c>
      <c r="B1861">
        <v>69708219</v>
      </c>
      <c r="C1861" t="s">
        <v>2449</v>
      </c>
      <c r="D1861" t="s">
        <v>6399</v>
      </c>
    </row>
    <row r="1862" spans="1:4" x14ac:dyDescent="0.35">
      <c r="A1862" t="s">
        <v>2450</v>
      </c>
      <c r="B1862">
        <v>100002335</v>
      </c>
      <c r="C1862" t="s">
        <v>2451</v>
      </c>
      <c r="D1862" t="s">
        <v>6400</v>
      </c>
    </row>
    <row r="1863" spans="1:4" x14ac:dyDescent="0.35">
      <c r="A1863" t="s">
        <v>2450</v>
      </c>
      <c r="B1863">
        <v>100002684</v>
      </c>
      <c r="C1863" t="s">
        <v>2452</v>
      </c>
      <c r="D1863" t="s">
        <v>6400</v>
      </c>
    </row>
    <row r="1864" spans="1:4" x14ac:dyDescent="0.35">
      <c r="A1864" t="s">
        <v>2450</v>
      </c>
      <c r="B1864">
        <v>100003325</v>
      </c>
      <c r="C1864" t="s">
        <v>2453</v>
      </c>
      <c r="D1864" t="s">
        <v>6400</v>
      </c>
    </row>
    <row r="1865" spans="1:4" x14ac:dyDescent="0.35">
      <c r="A1865" t="s">
        <v>2450</v>
      </c>
      <c r="B1865">
        <v>100005768</v>
      </c>
      <c r="C1865" t="s">
        <v>2454</v>
      </c>
      <c r="D1865" t="s">
        <v>6400</v>
      </c>
    </row>
    <row r="1866" spans="1:4" x14ac:dyDescent="0.35">
      <c r="A1866" t="s">
        <v>2450</v>
      </c>
      <c r="B1866">
        <v>100007993</v>
      </c>
      <c r="C1866" t="s">
        <v>2455</v>
      </c>
      <c r="D1866" t="s">
        <v>6400</v>
      </c>
    </row>
    <row r="1867" spans="1:4" x14ac:dyDescent="0.35">
      <c r="A1867" t="s">
        <v>2456</v>
      </c>
      <c r="B1867">
        <v>6499836</v>
      </c>
      <c r="C1867" t="s">
        <v>2457</v>
      </c>
      <c r="D1867" t="s">
        <v>6401</v>
      </c>
    </row>
    <row r="1868" spans="1:4" x14ac:dyDescent="0.35">
      <c r="A1868" t="s">
        <v>2456</v>
      </c>
      <c r="B1868">
        <v>6500370</v>
      </c>
      <c r="C1868" t="s">
        <v>2458</v>
      </c>
      <c r="D1868" t="s">
        <v>6401</v>
      </c>
    </row>
    <row r="1869" spans="1:4" x14ac:dyDescent="0.35">
      <c r="A1869" t="s">
        <v>2456</v>
      </c>
      <c r="B1869">
        <v>6501868</v>
      </c>
      <c r="C1869" t="s">
        <v>2459</v>
      </c>
      <c r="D1869" t="s">
        <v>6401</v>
      </c>
    </row>
    <row r="1870" spans="1:4" x14ac:dyDescent="0.35">
      <c r="A1870" t="s">
        <v>2456</v>
      </c>
      <c r="B1870">
        <v>6504179</v>
      </c>
      <c r="C1870" t="s">
        <v>2460</v>
      </c>
      <c r="D1870" t="s">
        <v>6401</v>
      </c>
    </row>
    <row r="1871" spans="1:4" x14ac:dyDescent="0.35">
      <c r="A1871" t="s">
        <v>2456</v>
      </c>
      <c r="B1871">
        <v>6506055</v>
      </c>
      <c r="C1871" t="s">
        <v>2461</v>
      </c>
      <c r="D1871" t="s">
        <v>6401</v>
      </c>
    </row>
    <row r="1872" spans="1:4" x14ac:dyDescent="0.35">
      <c r="A1872" t="s">
        <v>2462</v>
      </c>
      <c r="B1872">
        <v>23472884</v>
      </c>
      <c r="C1872" t="s">
        <v>2463</v>
      </c>
      <c r="D1872" t="s">
        <v>6402</v>
      </c>
    </row>
    <row r="1873" spans="1:4" x14ac:dyDescent="0.35">
      <c r="A1873" t="s">
        <v>2462</v>
      </c>
      <c r="B1873">
        <v>23473670</v>
      </c>
      <c r="C1873" t="s">
        <v>2464</v>
      </c>
      <c r="D1873" t="s">
        <v>6402</v>
      </c>
    </row>
    <row r="1874" spans="1:4" x14ac:dyDescent="0.35">
      <c r="A1874" t="s">
        <v>2462</v>
      </c>
      <c r="B1874">
        <v>23473955</v>
      </c>
      <c r="C1874" t="s">
        <v>2465</v>
      </c>
      <c r="D1874" t="s">
        <v>6402</v>
      </c>
    </row>
    <row r="1875" spans="1:4" x14ac:dyDescent="0.35">
      <c r="A1875" t="s">
        <v>2462</v>
      </c>
      <c r="B1875">
        <v>23474480</v>
      </c>
      <c r="C1875" t="s">
        <v>2466</v>
      </c>
      <c r="D1875" t="s">
        <v>6402</v>
      </c>
    </row>
    <row r="1876" spans="1:4" x14ac:dyDescent="0.35">
      <c r="A1876" t="s">
        <v>2462</v>
      </c>
      <c r="B1876">
        <v>23474591</v>
      </c>
      <c r="C1876" t="s">
        <v>2467</v>
      </c>
      <c r="D1876" t="s">
        <v>6402</v>
      </c>
    </row>
    <row r="1877" spans="1:4" x14ac:dyDescent="0.35">
      <c r="A1877" t="s">
        <v>2468</v>
      </c>
      <c r="B1877">
        <v>19470114</v>
      </c>
      <c r="C1877" t="s">
        <v>2469</v>
      </c>
      <c r="D1877" t="s">
        <v>6403</v>
      </c>
    </row>
    <row r="1878" spans="1:4" x14ac:dyDescent="0.35">
      <c r="A1878" t="s">
        <v>2468</v>
      </c>
      <c r="B1878">
        <v>19470522</v>
      </c>
      <c r="C1878" t="s">
        <v>2470</v>
      </c>
      <c r="D1878" t="s">
        <v>6403</v>
      </c>
    </row>
    <row r="1879" spans="1:4" x14ac:dyDescent="0.35">
      <c r="A1879" t="s">
        <v>2468</v>
      </c>
      <c r="B1879">
        <v>19471193</v>
      </c>
      <c r="C1879" t="s">
        <v>2471</v>
      </c>
      <c r="D1879" t="s">
        <v>6403</v>
      </c>
    </row>
    <row r="1880" spans="1:4" x14ac:dyDescent="0.35">
      <c r="A1880" t="s">
        <v>2468</v>
      </c>
      <c r="B1880">
        <v>19471541</v>
      </c>
      <c r="C1880" t="s">
        <v>2472</v>
      </c>
      <c r="D1880" t="s">
        <v>6403</v>
      </c>
    </row>
    <row r="1881" spans="1:4" x14ac:dyDescent="0.35">
      <c r="A1881" t="s">
        <v>2468</v>
      </c>
      <c r="B1881">
        <v>19471762</v>
      </c>
      <c r="C1881" t="s">
        <v>2473</v>
      </c>
      <c r="D1881" t="s">
        <v>6403</v>
      </c>
    </row>
    <row r="1882" spans="1:4" x14ac:dyDescent="0.35">
      <c r="A1882" t="s">
        <v>2474</v>
      </c>
      <c r="B1882">
        <v>56596562</v>
      </c>
      <c r="C1882" t="s">
        <v>2475</v>
      </c>
      <c r="D1882" t="s">
        <v>6404</v>
      </c>
    </row>
    <row r="1883" spans="1:4" x14ac:dyDescent="0.35">
      <c r="A1883" t="s">
        <v>2474</v>
      </c>
      <c r="B1883">
        <v>56596784</v>
      </c>
      <c r="C1883" t="s">
        <v>2476</v>
      </c>
      <c r="D1883" t="s">
        <v>6404</v>
      </c>
    </row>
    <row r="1884" spans="1:4" x14ac:dyDescent="0.35">
      <c r="A1884" t="s">
        <v>2474</v>
      </c>
      <c r="B1884">
        <v>56596969</v>
      </c>
      <c r="C1884" t="s">
        <v>2477</v>
      </c>
      <c r="D1884" t="s">
        <v>6404</v>
      </c>
    </row>
    <row r="1885" spans="1:4" x14ac:dyDescent="0.35">
      <c r="A1885" t="s">
        <v>2474</v>
      </c>
      <c r="B1885">
        <v>56597319</v>
      </c>
      <c r="C1885" t="s">
        <v>2478</v>
      </c>
      <c r="D1885" t="s">
        <v>6404</v>
      </c>
    </row>
    <row r="1886" spans="1:4" x14ac:dyDescent="0.35">
      <c r="A1886" t="s">
        <v>2474</v>
      </c>
      <c r="B1886">
        <v>56597530</v>
      </c>
      <c r="C1886" t="s">
        <v>2479</v>
      </c>
      <c r="D1886" t="s">
        <v>6404</v>
      </c>
    </row>
    <row r="1887" spans="1:4" x14ac:dyDescent="0.35">
      <c r="A1887" t="s">
        <v>2480</v>
      </c>
      <c r="B1887">
        <v>58283061</v>
      </c>
      <c r="C1887" t="s">
        <v>2481</v>
      </c>
      <c r="D1887" t="s">
        <v>6405</v>
      </c>
    </row>
    <row r="1888" spans="1:4" x14ac:dyDescent="0.35">
      <c r="A1888" t="s">
        <v>2480</v>
      </c>
      <c r="B1888">
        <v>58283306</v>
      </c>
      <c r="C1888" t="s">
        <v>2482</v>
      </c>
      <c r="D1888" t="s">
        <v>6405</v>
      </c>
    </row>
    <row r="1889" spans="1:4" x14ac:dyDescent="0.35">
      <c r="A1889" t="s">
        <v>2480</v>
      </c>
      <c r="B1889">
        <v>58283600</v>
      </c>
      <c r="C1889" t="s">
        <v>2483</v>
      </c>
      <c r="D1889" t="s">
        <v>6405</v>
      </c>
    </row>
    <row r="1890" spans="1:4" x14ac:dyDescent="0.35">
      <c r="A1890" t="s">
        <v>2480</v>
      </c>
      <c r="B1890">
        <v>58287031</v>
      </c>
      <c r="C1890" t="s">
        <v>2484</v>
      </c>
      <c r="D1890" t="s">
        <v>6405</v>
      </c>
    </row>
    <row r="1891" spans="1:4" x14ac:dyDescent="0.35">
      <c r="A1891" t="s">
        <v>2480</v>
      </c>
      <c r="B1891">
        <v>58287512</v>
      </c>
      <c r="C1891" t="s">
        <v>2485</v>
      </c>
      <c r="D1891" t="s">
        <v>6405</v>
      </c>
    </row>
    <row r="1892" spans="1:4" x14ac:dyDescent="0.35">
      <c r="A1892" t="s">
        <v>2486</v>
      </c>
      <c r="B1892">
        <v>39301108</v>
      </c>
      <c r="C1892" t="s">
        <v>2487</v>
      </c>
      <c r="D1892" t="s">
        <v>6406</v>
      </c>
    </row>
    <row r="1893" spans="1:4" x14ac:dyDescent="0.35">
      <c r="A1893" t="s">
        <v>2486</v>
      </c>
      <c r="B1893">
        <v>39301350</v>
      </c>
      <c r="C1893" t="s">
        <v>2488</v>
      </c>
      <c r="D1893" t="s">
        <v>6406</v>
      </c>
    </row>
    <row r="1894" spans="1:4" x14ac:dyDescent="0.35">
      <c r="A1894" t="s">
        <v>2486</v>
      </c>
      <c r="B1894">
        <v>39301885</v>
      </c>
      <c r="C1894" t="s">
        <v>2489</v>
      </c>
      <c r="D1894" t="s">
        <v>6406</v>
      </c>
    </row>
    <row r="1895" spans="1:4" x14ac:dyDescent="0.35">
      <c r="A1895" t="s">
        <v>2486</v>
      </c>
      <c r="B1895">
        <v>39302706</v>
      </c>
      <c r="C1895" t="s">
        <v>2490</v>
      </c>
      <c r="D1895" t="s">
        <v>6406</v>
      </c>
    </row>
    <row r="1896" spans="1:4" x14ac:dyDescent="0.35">
      <c r="A1896" t="s">
        <v>2486</v>
      </c>
      <c r="B1896">
        <v>39303599</v>
      </c>
      <c r="C1896" t="s">
        <v>2491</v>
      </c>
      <c r="D1896" t="s">
        <v>6406</v>
      </c>
    </row>
    <row r="1897" spans="1:4" x14ac:dyDescent="0.35">
      <c r="A1897" t="s">
        <v>2492</v>
      </c>
      <c r="B1897">
        <v>24278435</v>
      </c>
      <c r="C1897" t="s">
        <v>2493</v>
      </c>
      <c r="D1897" t="s">
        <v>6407</v>
      </c>
    </row>
    <row r="1898" spans="1:4" x14ac:dyDescent="0.35">
      <c r="A1898" t="s">
        <v>2492</v>
      </c>
      <c r="B1898">
        <v>24279995</v>
      </c>
      <c r="C1898" t="s">
        <v>2494</v>
      </c>
      <c r="D1898" t="s">
        <v>6407</v>
      </c>
    </row>
    <row r="1899" spans="1:4" x14ac:dyDescent="0.35">
      <c r="A1899" t="s">
        <v>2492</v>
      </c>
      <c r="B1899">
        <v>24280664</v>
      </c>
      <c r="C1899" t="s">
        <v>2495</v>
      </c>
      <c r="D1899" t="s">
        <v>6407</v>
      </c>
    </row>
    <row r="1900" spans="1:4" x14ac:dyDescent="0.35">
      <c r="A1900" t="s">
        <v>2492</v>
      </c>
      <c r="B1900">
        <v>24281151</v>
      </c>
      <c r="C1900" t="s">
        <v>2496</v>
      </c>
      <c r="D1900" t="s">
        <v>6407</v>
      </c>
    </row>
    <row r="1901" spans="1:4" x14ac:dyDescent="0.35">
      <c r="A1901" t="s">
        <v>2492</v>
      </c>
      <c r="B1901">
        <v>24282851</v>
      </c>
      <c r="C1901" t="s">
        <v>2497</v>
      </c>
      <c r="D1901" t="s">
        <v>6407</v>
      </c>
    </row>
    <row r="1902" spans="1:4" x14ac:dyDescent="0.35">
      <c r="A1902" t="s">
        <v>2498</v>
      </c>
      <c r="B1902">
        <v>97955625</v>
      </c>
      <c r="C1902" t="s">
        <v>2499</v>
      </c>
      <c r="D1902" t="s">
        <v>6408</v>
      </c>
    </row>
    <row r="1903" spans="1:4" x14ac:dyDescent="0.35">
      <c r="A1903" t="s">
        <v>2498</v>
      </c>
      <c r="B1903">
        <v>97955734</v>
      </c>
      <c r="C1903" t="s">
        <v>2500</v>
      </c>
      <c r="D1903" t="s">
        <v>6408</v>
      </c>
    </row>
    <row r="1904" spans="1:4" x14ac:dyDescent="0.35">
      <c r="A1904" t="s">
        <v>2498</v>
      </c>
      <c r="B1904">
        <v>97955969</v>
      </c>
      <c r="C1904" t="s">
        <v>2501</v>
      </c>
      <c r="D1904" t="s">
        <v>6408</v>
      </c>
    </row>
    <row r="1905" spans="1:4" x14ac:dyDescent="0.35">
      <c r="A1905" t="s">
        <v>2498</v>
      </c>
      <c r="B1905">
        <v>97956198</v>
      </c>
      <c r="C1905" t="s">
        <v>2502</v>
      </c>
      <c r="D1905" t="s">
        <v>6408</v>
      </c>
    </row>
    <row r="1906" spans="1:4" x14ac:dyDescent="0.35">
      <c r="A1906" t="s">
        <v>2498</v>
      </c>
      <c r="B1906">
        <v>97957129</v>
      </c>
      <c r="C1906" t="s">
        <v>2503</v>
      </c>
      <c r="D1906" t="s">
        <v>6408</v>
      </c>
    </row>
    <row r="1907" spans="1:4" x14ac:dyDescent="0.35">
      <c r="A1907" t="s">
        <v>2504</v>
      </c>
      <c r="B1907">
        <v>59523424</v>
      </c>
      <c r="C1907" t="s">
        <v>2505</v>
      </c>
      <c r="D1907" t="s">
        <v>6409</v>
      </c>
    </row>
    <row r="1908" spans="1:4" x14ac:dyDescent="0.35">
      <c r="A1908" t="s">
        <v>2504</v>
      </c>
      <c r="B1908">
        <v>59523728</v>
      </c>
      <c r="C1908" t="s">
        <v>2506</v>
      </c>
      <c r="D1908" t="s">
        <v>6409</v>
      </c>
    </row>
    <row r="1909" spans="1:4" x14ac:dyDescent="0.35">
      <c r="A1909" t="s">
        <v>2504</v>
      </c>
      <c r="B1909">
        <v>59523910</v>
      </c>
      <c r="C1909" t="s">
        <v>2507</v>
      </c>
      <c r="D1909" t="s">
        <v>6409</v>
      </c>
    </row>
    <row r="1910" spans="1:4" x14ac:dyDescent="0.35">
      <c r="A1910" t="s">
        <v>2504</v>
      </c>
      <c r="B1910">
        <v>59524452</v>
      </c>
      <c r="C1910" t="s">
        <v>2508</v>
      </c>
      <c r="D1910" t="s">
        <v>6409</v>
      </c>
    </row>
    <row r="1911" spans="1:4" x14ac:dyDescent="0.35">
      <c r="A1911" t="s">
        <v>2504</v>
      </c>
      <c r="B1911">
        <v>59524797</v>
      </c>
      <c r="C1911" t="s">
        <v>2509</v>
      </c>
      <c r="D1911" t="s">
        <v>6409</v>
      </c>
    </row>
    <row r="1912" spans="1:4" x14ac:dyDescent="0.35">
      <c r="A1912" t="s">
        <v>2510</v>
      </c>
      <c r="B1912">
        <v>61945217</v>
      </c>
      <c r="C1912" t="s">
        <v>2511</v>
      </c>
      <c r="D1912" t="s">
        <v>6410</v>
      </c>
    </row>
    <row r="1913" spans="1:4" x14ac:dyDescent="0.35">
      <c r="A1913" t="s">
        <v>2510</v>
      </c>
      <c r="B1913">
        <v>61945521</v>
      </c>
      <c r="C1913" t="s">
        <v>2512</v>
      </c>
      <c r="D1913" t="s">
        <v>6410</v>
      </c>
    </row>
    <row r="1914" spans="1:4" x14ac:dyDescent="0.35">
      <c r="A1914" t="s">
        <v>2510</v>
      </c>
      <c r="B1914">
        <v>61945752</v>
      </c>
      <c r="C1914" t="s">
        <v>2513</v>
      </c>
      <c r="D1914" t="s">
        <v>6410</v>
      </c>
    </row>
    <row r="1915" spans="1:4" x14ac:dyDescent="0.35">
      <c r="A1915" t="s">
        <v>2510</v>
      </c>
      <c r="B1915">
        <v>61946109</v>
      </c>
      <c r="C1915" t="s">
        <v>2514</v>
      </c>
      <c r="D1915" t="s">
        <v>6410</v>
      </c>
    </row>
    <row r="1916" spans="1:4" x14ac:dyDescent="0.35">
      <c r="A1916" t="s">
        <v>2510</v>
      </c>
      <c r="B1916">
        <v>61946517</v>
      </c>
      <c r="C1916" t="s">
        <v>2515</v>
      </c>
      <c r="D1916" t="s">
        <v>6410</v>
      </c>
    </row>
    <row r="1917" spans="1:4" x14ac:dyDescent="0.35">
      <c r="A1917" t="s">
        <v>2516</v>
      </c>
      <c r="B1917">
        <v>21841778</v>
      </c>
      <c r="C1917" t="s">
        <v>2517</v>
      </c>
      <c r="D1917" t="s">
        <v>6411</v>
      </c>
    </row>
    <row r="1918" spans="1:4" x14ac:dyDescent="0.35">
      <c r="A1918" t="s">
        <v>2516</v>
      </c>
      <c r="B1918">
        <v>21842109</v>
      </c>
      <c r="C1918" t="s">
        <v>2518</v>
      </c>
      <c r="D1918" t="s">
        <v>6411</v>
      </c>
    </row>
    <row r="1919" spans="1:4" x14ac:dyDescent="0.35">
      <c r="A1919" t="s">
        <v>2516</v>
      </c>
      <c r="B1919">
        <v>21842821</v>
      </c>
      <c r="C1919" t="s">
        <v>2519</v>
      </c>
      <c r="D1919" t="s">
        <v>6411</v>
      </c>
    </row>
    <row r="1920" spans="1:4" x14ac:dyDescent="0.35">
      <c r="A1920" t="s">
        <v>2516</v>
      </c>
      <c r="B1920">
        <v>21843356</v>
      </c>
      <c r="C1920" t="s">
        <v>2520</v>
      </c>
      <c r="D1920" t="s">
        <v>6411</v>
      </c>
    </row>
    <row r="1921" spans="1:4" x14ac:dyDescent="0.35">
      <c r="A1921" t="s">
        <v>2516</v>
      </c>
      <c r="B1921">
        <v>21843660</v>
      </c>
      <c r="C1921" t="s">
        <v>2521</v>
      </c>
      <c r="D1921" t="s">
        <v>6411</v>
      </c>
    </row>
    <row r="1922" spans="1:4" x14ac:dyDescent="0.35">
      <c r="A1922" t="s">
        <v>2522</v>
      </c>
      <c r="B1922">
        <v>14848399</v>
      </c>
      <c r="C1922" t="s">
        <v>2523</v>
      </c>
      <c r="D1922" t="s">
        <v>6412</v>
      </c>
    </row>
    <row r="1923" spans="1:4" x14ac:dyDescent="0.35">
      <c r="A1923" t="s">
        <v>2522</v>
      </c>
      <c r="B1923">
        <v>14850086</v>
      </c>
      <c r="C1923" t="s">
        <v>2524</v>
      </c>
      <c r="D1923" t="s">
        <v>6412</v>
      </c>
    </row>
    <row r="1924" spans="1:4" x14ac:dyDescent="0.35">
      <c r="A1924" t="s">
        <v>2522</v>
      </c>
      <c r="B1924">
        <v>14850508</v>
      </c>
      <c r="C1924" t="s">
        <v>2525</v>
      </c>
      <c r="D1924" t="s">
        <v>6412</v>
      </c>
    </row>
    <row r="1925" spans="1:4" x14ac:dyDescent="0.35">
      <c r="A1925" t="s">
        <v>2522</v>
      </c>
      <c r="B1925">
        <v>14852271</v>
      </c>
      <c r="C1925" t="s">
        <v>2526</v>
      </c>
      <c r="D1925" t="s">
        <v>6412</v>
      </c>
    </row>
    <row r="1926" spans="1:4" x14ac:dyDescent="0.35">
      <c r="A1926" t="s">
        <v>2522</v>
      </c>
      <c r="B1926">
        <v>14852431</v>
      </c>
      <c r="C1926" t="s">
        <v>2527</v>
      </c>
      <c r="D1926" t="s">
        <v>6412</v>
      </c>
    </row>
    <row r="1927" spans="1:4" x14ac:dyDescent="0.35">
      <c r="A1927" t="s">
        <v>2528</v>
      </c>
      <c r="B1927">
        <v>9294112</v>
      </c>
      <c r="C1927" t="s">
        <v>2529</v>
      </c>
      <c r="D1927" t="s">
        <v>6413</v>
      </c>
    </row>
    <row r="1928" spans="1:4" x14ac:dyDescent="0.35">
      <c r="A1928" t="s">
        <v>2528</v>
      </c>
      <c r="B1928">
        <v>9295406</v>
      </c>
      <c r="C1928" t="s">
        <v>2530</v>
      </c>
      <c r="D1928" t="s">
        <v>6413</v>
      </c>
    </row>
    <row r="1929" spans="1:4" x14ac:dyDescent="0.35">
      <c r="A1929" t="s">
        <v>2528</v>
      </c>
      <c r="B1929">
        <v>9295550</v>
      </c>
      <c r="C1929" t="s">
        <v>2531</v>
      </c>
      <c r="D1929" t="s">
        <v>6413</v>
      </c>
    </row>
    <row r="1930" spans="1:4" x14ac:dyDescent="0.35">
      <c r="A1930" t="s">
        <v>2528</v>
      </c>
      <c r="B1930">
        <v>9296961</v>
      </c>
      <c r="C1930" t="s">
        <v>2532</v>
      </c>
      <c r="D1930" t="s">
        <v>6413</v>
      </c>
    </row>
    <row r="1931" spans="1:4" x14ac:dyDescent="0.35">
      <c r="A1931" t="s">
        <v>2528</v>
      </c>
      <c r="B1931">
        <v>9298210</v>
      </c>
      <c r="C1931" t="s">
        <v>2533</v>
      </c>
      <c r="D1931" t="s">
        <v>6413</v>
      </c>
    </row>
    <row r="1932" spans="1:4" x14ac:dyDescent="0.35">
      <c r="A1932" t="s">
        <v>2534</v>
      </c>
      <c r="B1932">
        <v>52408438</v>
      </c>
      <c r="C1932" t="s">
        <v>2535</v>
      </c>
      <c r="D1932" t="s">
        <v>6414</v>
      </c>
    </row>
    <row r="1933" spans="1:4" x14ac:dyDescent="0.35">
      <c r="A1933" t="s">
        <v>2534</v>
      </c>
      <c r="B1933">
        <v>52408727</v>
      </c>
      <c r="C1933" t="s">
        <v>2536</v>
      </c>
      <c r="D1933" t="s">
        <v>6414</v>
      </c>
    </row>
    <row r="1934" spans="1:4" x14ac:dyDescent="0.35">
      <c r="A1934" t="s">
        <v>2534</v>
      </c>
      <c r="B1934">
        <v>52408996</v>
      </c>
      <c r="C1934" t="s">
        <v>2537</v>
      </c>
      <c r="D1934" t="s">
        <v>6414</v>
      </c>
    </row>
    <row r="1935" spans="1:4" x14ac:dyDescent="0.35">
      <c r="A1935" t="s">
        <v>2534</v>
      </c>
      <c r="B1935">
        <v>52409469</v>
      </c>
      <c r="C1935" t="s">
        <v>2538</v>
      </c>
      <c r="D1935" t="s">
        <v>6414</v>
      </c>
    </row>
    <row r="1936" spans="1:4" x14ac:dyDescent="0.35">
      <c r="A1936" t="s">
        <v>2534</v>
      </c>
      <c r="B1936">
        <v>52410029</v>
      </c>
      <c r="C1936" t="s">
        <v>2539</v>
      </c>
      <c r="D1936" t="s">
        <v>6414</v>
      </c>
    </row>
    <row r="1937" spans="1:4" x14ac:dyDescent="0.35">
      <c r="A1937" t="s">
        <v>2540</v>
      </c>
      <c r="B1937">
        <v>15779630</v>
      </c>
      <c r="C1937" t="s">
        <v>2541</v>
      </c>
      <c r="D1937" t="s">
        <v>6415</v>
      </c>
    </row>
    <row r="1938" spans="1:4" x14ac:dyDescent="0.35">
      <c r="A1938" t="s">
        <v>2540</v>
      </c>
      <c r="B1938">
        <v>15780355</v>
      </c>
      <c r="C1938" t="s">
        <v>2542</v>
      </c>
      <c r="D1938" t="s">
        <v>6415</v>
      </c>
    </row>
    <row r="1939" spans="1:4" x14ac:dyDescent="0.35">
      <c r="A1939" t="s">
        <v>2540</v>
      </c>
      <c r="B1939">
        <v>15781534</v>
      </c>
      <c r="C1939" t="s">
        <v>2543</v>
      </c>
      <c r="D1939" t="s">
        <v>6415</v>
      </c>
    </row>
    <row r="1940" spans="1:4" x14ac:dyDescent="0.35">
      <c r="A1940" t="s">
        <v>2540</v>
      </c>
      <c r="B1940">
        <v>15782719</v>
      </c>
      <c r="C1940" t="s">
        <v>2544</v>
      </c>
      <c r="D1940" t="s">
        <v>6415</v>
      </c>
    </row>
    <row r="1941" spans="1:4" x14ac:dyDescent="0.35">
      <c r="A1941" t="s">
        <v>2540</v>
      </c>
      <c r="B1941">
        <v>15784126</v>
      </c>
      <c r="C1941" t="s">
        <v>2545</v>
      </c>
      <c r="D1941" t="s">
        <v>6415</v>
      </c>
    </row>
    <row r="1942" spans="1:4" x14ac:dyDescent="0.35">
      <c r="A1942" t="s">
        <v>2546</v>
      </c>
      <c r="B1942">
        <v>15458303</v>
      </c>
      <c r="C1942" t="s">
        <v>2547</v>
      </c>
      <c r="D1942" t="s">
        <v>6416</v>
      </c>
    </row>
    <row r="1943" spans="1:4" x14ac:dyDescent="0.35">
      <c r="A1943" t="s">
        <v>2546</v>
      </c>
      <c r="B1943">
        <v>15458471</v>
      </c>
      <c r="C1943" t="s">
        <v>2548</v>
      </c>
      <c r="D1943" t="s">
        <v>6416</v>
      </c>
    </row>
    <row r="1944" spans="1:4" x14ac:dyDescent="0.35">
      <c r="A1944" t="s">
        <v>2546</v>
      </c>
      <c r="B1944">
        <v>15460882</v>
      </c>
      <c r="C1944" t="s">
        <v>2549</v>
      </c>
      <c r="D1944" t="s">
        <v>6416</v>
      </c>
    </row>
    <row r="1945" spans="1:4" x14ac:dyDescent="0.35">
      <c r="A1945" t="s">
        <v>2546</v>
      </c>
      <c r="B1945">
        <v>15461024</v>
      </c>
      <c r="C1945" t="s">
        <v>2550</v>
      </c>
      <c r="D1945" t="s">
        <v>6416</v>
      </c>
    </row>
    <row r="1946" spans="1:4" x14ac:dyDescent="0.35">
      <c r="A1946" t="s">
        <v>2546</v>
      </c>
      <c r="B1946">
        <v>15463810</v>
      </c>
      <c r="C1946" t="s">
        <v>2551</v>
      </c>
      <c r="D1946" t="s">
        <v>6416</v>
      </c>
    </row>
    <row r="1947" spans="1:4" x14ac:dyDescent="0.35">
      <c r="A1947" t="s">
        <v>2552</v>
      </c>
      <c r="B1947">
        <v>37513670</v>
      </c>
      <c r="C1947" t="s">
        <v>2553</v>
      </c>
      <c r="D1947" t="s">
        <v>6417</v>
      </c>
    </row>
    <row r="1948" spans="1:4" x14ac:dyDescent="0.35">
      <c r="A1948" t="s">
        <v>2552</v>
      </c>
      <c r="B1948">
        <v>37514223</v>
      </c>
      <c r="C1948" t="s">
        <v>2554</v>
      </c>
      <c r="D1948" t="s">
        <v>6417</v>
      </c>
    </row>
    <row r="1949" spans="1:4" x14ac:dyDescent="0.35">
      <c r="A1949" t="s">
        <v>2552</v>
      </c>
      <c r="B1949">
        <v>37514544</v>
      </c>
      <c r="C1949" t="s">
        <v>2555</v>
      </c>
      <c r="D1949" t="s">
        <v>6417</v>
      </c>
    </row>
    <row r="1950" spans="1:4" x14ac:dyDescent="0.35">
      <c r="A1950" t="s">
        <v>2552</v>
      </c>
      <c r="B1950">
        <v>37514900</v>
      </c>
      <c r="C1950" t="s">
        <v>2556</v>
      </c>
      <c r="D1950" t="s">
        <v>6417</v>
      </c>
    </row>
    <row r="1951" spans="1:4" x14ac:dyDescent="0.35">
      <c r="A1951" t="s">
        <v>2552</v>
      </c>
      <c r="B1951">
        <v>37515092</v>
      </c>
      <c r="C1951" t="s">
        <v>2557</v>
      </c>
      <c r="D1951" t="s">
        <v>6417</v>
      </c>
    </row>
    <row r="1952" spans="1:4" x14ac:dyDescent="0.35">
      <c r="A1952" t="s">
        <v>2558</v>
      </c>
      <c r="B1952">
        <v>45072355</v>
      </c>
      <c r="C1952" t="s">
        <v>2559</v>
      </c>
      <c r="D1952" t="s">
        <v>6418</v>
      </c>
    </row>
    <row r="1953" spans="1:4" x14ac:dyDescent="0.35">
      <c r="A1953" t="s">
        <v>2558</v>
      </c>
      <c r="B1953">
        <v>45072793</v>
      </c>
      <c r="C1953" t="s">
        <v>2560</v>
      </c>
      <c r="D1953" t="s">
        <v>6418</v>
      </c>
    </row>
    <row r="1954" spans="1:4" x14ac:dyDescent="0.35">
      <c r="A1954" t="s">
        <v>2558</v>
      </c>
      <c r="B1954">
        <v>45073835</v>
      </c>
      <c r="C1954" t="s">
        <v>2561</v>
      </c>
      <c r="D1954" t="s">
        <v>6418</v>
      </c>
    </row>
    <row r="1955" spans="1:4" x14ac:dyDescent="0.35">
      <c r="A1955" t="s">
        <v>2558</v>
      </c>
      <c r="B1955">
        <v>45074574</v>
      </c>
      <c r="C1955" t="s">
        <v>2562</v>
      </c>
      <c r="D1955" t="s">
        <v>6418</v>
      </c>
    </row>
    <row r="1956" spans="1:4" x14ac:dyDescent="0.35">
      <c r="A1956" t="s">
        <v>2558</v>
      </c>
      <c r="B1956">
        <v>45075342</v>
      </c>
      <c r="C1956" t="s">
        <v>2563</v>
      </c>
      <c r="D1956" t="s">
        <v>6418</v>
      </c>
    </row>
    <row r="1957" spans="1:4" x14ac:dyDescent="0.35">
      <c r="A1957" t="s">
        <v>2564</v>
      </c>
      <c r="B1957">
        <v>11246409</v>
      </c>
      <c r="C1957" t="s">
        <v>2565</v>
      </c>
      <c r="D1957" t="s">
        <v>6419</v>
      </c>
    </row>
    <row r="1958" spans="1:4" x14ac:dyDescent="0.35">
      <c r="A1958" t="s">
        <v>2564</v>
      </c>
      <c r="B1958">
        <v>11246875</v>
      </c>
      <c r="C1958" t="s">
        <v>2566</v>
      </c>
      <c r="D1958" t="s">
        <v>6419</v>
      </c>
    </row>
    <row r="1959" spans="1:4" x14ac:dyDescent="0.35">
      <c r="A1959" t="s">
        <v>2564</v>
      </c>
      <c r="B1959">
        <v>11247165</v>
      </c>
      <c r="C1959" t="s">
        <v>2567</v>
      </c>
      <c r="D1959" t="s">
        <v>6419</v>
      </c>
    </row>
    <row r="1960" spans="1:4" x14ac:dyDescent="0.35">
      <c r="A1960" t="s">
        <v>2564</v>
      </c>
      <c r="B1960">
        <v>11247916</v>
      </c>
      <c r="C1960" t="s">
        <v>2568</v>
      </c>
      <c r="D1960" t="s">
        <v>6419</v>
      </c>
    </row>
    <row r="1961" spans="1:4" x14ac:dyDescent="0.35">
      <c r="A1961" t="s">
        <v>2564</v>
      </c>
      <c r="B1961">
        <v>11248720</v>
      </c>
      <c r="C1961" t="s">
        <v>2569</v>
      </c>
      <c r="D1961" t="s">
        <v>6419</v>
      </c>
    </row>
    <row r="1962" spans="1:4" x14ac:dyDescent="0.35">
      <c r="A1962" t="s">
        <v>2570</v>
      </c>
      <c r="B1962">
        <v>883540</v>
      </c>
      <c r="C1962" t="s">
        <v>2571</v>
      </c>
      <c r="D1962" t="s">
        <v>6420</v>
      </c>
    </row>
    <row r="1963" spans="1:4" x14ac:dyDescent="0.35">
      <c r="A1963" t="s">
        <v>2570</v>
      </c>
      <c r="B1963">
        <v>884380</v>
      </c>
      <c r="C1963" t="s">
        <v>2572</v>
      </c>
      <c r="D1963" t="s">
        <v>6420</v>
      </c>
    </row>
    <row r="1964" spans="1:4" x14ac:dyDescent="0.35">
      <c r="A1964" t="s">
        <v>2570</v>
      </c>
      <c r="B1964">
        <v>885000</v>
      </c>
      <c r="C1964" t="s">
        <v>2573</v>
      </c>
      <c r="D1964" t="s">
        <v>6420</v>
      </c>
    </row>
    <row r="1965" spans="1:4" x14ac:dyDescent="0.35">
      <c r="A1965" t="s">
        <v>2570</v>
      </c>
      <c r="B1965">
        <v>886303</v>
      </c>
      <c r="C1965" t="s">
        <v>2574</v>
      </c>
      <c r="D1965" t="s">
        <v>6420</v>
      </c>
    </row>
    <row r="1966" spans="1:4" x14ac:dyDescent="0.35">
      <c r="A1966" t="s">
        <v>2570</v>
      </c>
      <c r="B1966">
        <v>888929</v>
      </c>
      <c r="C1966" t="s">
        <v>2575</v>
      </c>
      <c r="D1966" t="s">
        <v>6420</v>
      </c>
    </row>
    <row r="1967" spans="1:4" x14ac:dyDescent="0.35">
      <c r="A1967" t="s">
        <v>2576</v>
      </c>
      <c r="B1967">
        <v>20316480</v>
      </c>
      <c r="C1967" t="s">
        <v>2577</v>
      </c>
      <c r="D1967" t="s">
        <v>6421</v>
      </c>
    </row>
    <row r="1968" spans="1:4" x14ac:dyDescent="0.35">
      <c r="A1968" t="s">
        <v>2576</v>
      </c>
      <c r="B1968">
        <v>20316821</v>
      </c>
      <c r="C1968" t="s">
        <v>2578</v>
      </c>
      <c r="D1968" t="s">
        <v>6421</v>
      </c>
    </row>
    <row r="1969" spans="1:4" x14ac:dyDescent="0.35">
      <c r="A1969" t="s">
        <v>2576</v>
      </c>
      <c r="B1969">
        <v>20317586</v>
      </c>
      <c r="C1969" t="s">
        <v>2579</v>
      </c>
      <c r="D1969" t="s">
        <v>6421</v>
      </c>
    </row>
    <row r="1970" spans="1:4" x14ac:dyDescent="0.35">
      <c r="A1970" t="s">
        <v>2576</v>
      </c>
      <c r="B1970">
        <v>20318174</v>
      </c>
      <c r="C1970" t="s">
        <v>2580</v>
      </c>
      <c r="D1970" t="s">
        <v>6421</v>
      </c>
    </row>
    <row r="1971" spans="1:4" x14ac:dyDescent="0.35">
      <c r="A1971" t="s">
        <v>2576</v>
      </c>
      <c r="B1971">
        <v>20318550</v>
      </c>
      <c r="C1971" t="s">
        <v>2581</v>
      </c>
      <c r="D1971" t="s">
        <v>6421</v>
      </c>
    </row>
    <row r="1972" spans="1:4" x14ac:dyDescent="0.35">
      <c r="A1972" t="s">
        <v>2582</v>
      </c>
      <c r="B1972">
        <v>5421</v>
      </c>
      <c r="C1972" t="s">
        <v>2583</v>
      </c>
      <c r="D1972" t="s">
        <v>6422</v>
      </c>
    </row>
    <row r="1973" spans="1:4" x14ac:dyDescent="0.35">
      <c r="A1973" t="s">
        <v>2582</v>
      </c>
      <c r="B1973">
        <v>5422</v>
      </c>
      <c r="C1973" t="s">
        <v>2584</v>
      </c>
      <c r="D1973" t="s">
        <v>6422</v>
      </c>
    </row>
    <row r="1974" spans="1:4" x14ac:dyDescent="0.35">
      <c r="A1974" t="s">
        <v>2582</v>
      </c>
      <c r="B1974">
        <v>5423</v>
      </c>
      <c r="C1974" t="s">
        <v>2585</v>
      </c>
      <c r="D1974" t="s">
        <v>6422</v>
      </c>
    </row>
    <row r="1975" spans="1:4" x14ac:dyDescent="0.35">
      <c r="A1975" t="s">
        <v>2582</v>
      </c>
      <c r="B1975">
        <v>5424</v>
      </c>
      <c r="C1975" t="s">
        <v>2586</v>
      </c>
      <c r="D1975" t="s">
        <v>6422</v>
      </c>
    </row>
    <row r="1976" spans="1:4" x14ac:dyDescent="0.35">
      <c r="A1976" t="s">
        <v>2582</v>
      </c>
      <c r="B1976">
        <v>5425</v>
      </c>
      <c r="C1976" t="s">
        <v>2587</v>
      </c>
      <c r="D1976" t="s">
        <v>6422</v>
      </c>
    </row>
    <row r="1977" spans="1:4" x14ac:dyDescent="0.35">
      <c r="A1977" t="s">
        <v>2588</v>
      </c>
      <c r="B1977">
        <v>4341435</v>
      </c>
      <c r="C1977" t="s">
        <v>2589</v>
      </c>
      <c r="D1977" t="s">
        <v>6423</v>
      </c>
    </row>
    <row r="1978" spans="1:4" x14ac:dyDescent="0.35">
      <c r="A1978" t="s">
        <v>2588</v>
      </c>
      <c r="B1978">
        <v>4341585</v>
      </c>
      <c r="C1978" t="s">
        <v>2590</v>
      </c>
      <c r="D1978" t="s">
        <v>6423</v>
      </c>
    </row>
    <row r="1979" spans="1:4" x14ac:dyDescent="0.35">
      <c r="A1979" t="s">
        <v>2588</v>
      </c>
      <c r="B1979">
        <v>4342009</v>
      </c>
      <c r="C1979" t="s">
        <v>2591</v>
      </c>
      <c r="D1979" t="s">
        <v>6423</v>
      </c>
    </row>
    <row r="1980" spans="1:4" x14ac:dyDescent="0.35">
      <c r="A1980" t="s">
        <v>2588</v>
      </c>
      <c r="B1980">
        <v>4342592</v>
      </c>
      <c r="C1980" t="s">
        <v>2592</v>
      </c>
      <c r="D1980" t="s">
        <v>6423</v>
      </c>
    </row>
    <row r="1981" spans="1:4" x14ac:dyDescent="0.35">
      <c r="A1981" t="s">
        <v>2588</v>
      </c>
      <c r="B1981">
        <v>4342816</v>
      </c>
      <c r="C1981" t="s">
        <v>2593</v>
      </c>
      <c r="D1981" t="s">
        <v>6423</v>
      </c>
    </row>
    <row r="1982" spans="1:4" x14ac:dyDescent="0.35">
      <c r="A1982" t="s">
        <v>2594</v>
      </c>
      <c r="B1982">
        <v>2901287</v>
      </c>
      <c r="C1982" t="s">
        <v>2595</v>
      </c>
      <c r="D1982" t="s">
        <v>6424</v>
      </c>
    </row>
    <row r="1983" spans="1:4" x14ac:dyDescent="0.35">
      <c r="A1983" t="s">
        <v>2594</v>
      </c>
      <c r="B1983">
        <v>2903120</v>
      </c>
      <c r="C1983" t="s">
        <v>2596</v>
      </c>
      <c r="D1983" t="s">
        <v>6424</v>
      </c>
    </row>
    <row r="1984" spans="1:4" x14ac:dyDescent="0.35">
      <c r="A1984" t="s">
        <v>2594</v>
      </c>
      <c r="B1984">
        <v>2903617</v>
      </c>
      <c r="C1984" t="s">
        <v>2597</v>
      </c>
      <c r="D1984" t="s">
        <v>6424</v>
      </c>
    </row>
    <row r="1985" spans="1:4" x14ac:dyDescent="0.35">
      <c r="A1985" t="s">
        <v>2594</v>
      </c>
      <c r="B1985">
        <v>2904459</v>
      </c>
      <c r="C1985" t="s">
        <v>2598</v>
      </c>
      <c r="D1985" t="s">
        <v>6424</v>
      </c>
    </row>
    <row r="1986" spans="1:4" x14ac:dyDescent="0.35">
      <c r="A1986" t="s">
        <v>2594</v>
      </c>
      <c r="B1986">
        <v>2905295</v>
      </c>
      <c r="C1986" t="s">
        <v>2599</v>
      </c>
      <c r="D1986" t="s">
        <v>6424</v>
      </c>
    </row>
    <row r="1987" spans="1:4" x14ac:dyDescent="0.35">
      <c r="A1987" t="s">
        <v>2600</v>
      </c>
      <c r="B1987">
        <v>62610392</v>
      </c>
      <c r="C1987" t="s">
        <v>2601</v>
      </c>
      <c r="D1987" t="s">
        <v>6425</v>
      </c>
    </row>
    <row r="1988" spans="1:4" x14ac:dyDescent="0.35">
      <c r="A1988" t="s">
        <v>2600</v>
      </c>
      <c r="B1988">
        <v>62610674</v>
      </c>
      <c r="C1988" t="s">
        <v>2602</v>
      </c>
      <c r="D1988" t="s">
        <v>6425</v>
      </c>
    </row>
    <row r="1989" spans="1:4" x14ac:dyDescent="0.35">
      <c r="A1989" t="s">
        <v>2600</v>
      </c>
      <c r="B1989">
        <v>62610839</v>
      </c>
      <c r="C1989" t="s">
        <v>2603</v>
      </c>
      <c r="D1989" t="s">
        <v>6425</v>
      </c>
    </row>
    <row r="1990" spans="1:4" x14ac:dyDescent="0.35">
      <c r="A1990" t="s">
        <v>2600</v>
      </c>
      <c r="B1990">
        <v>62611177</v>
      </c>
      <c r="C1990" t="s">
        <v>2604</v>
      </c>
      <c r="D1990" t="s">
        <v>6425</v>
      </c>
    </row>
    <row r="1991" spans="1:4" x14ac:dyDescent="0.35">
      <c r="A1991" t="s">
        <v>2600</v>
      </c>
      <c r="B1991">
        <v>62611447</v>
      </c>
      <c r="C1991" t="s">
        <v>2605</v>
      </c>
      <c r="D1991" t="s">
        <v>6425</v>
      </c>
    </row>
    <row r="1992" spans="1:4" x14ac:dyDescent="0.35">
      <c r="A1992" t="s">
        <v>2606</v>
      </c>
      <c r="B1992">
        <v>32827191</v>
      </c>
      <c r="C1992" t="s">
        <v>2607</v>
      </c>
      <c r="D1992" t="s">
        <v>6426</v>
      </c>
    </row>
    <row r="1993" spans="1:4" x14ac:dyDescent="0.35">
      <c r="A1993" t="s">
        <v>2606</v>
      </c>
      <c r="B1993">
        <v>32829319</v>
      </c>
      <c r="C1993" t="s">
        <v>2608</v>
      </c>
      <c r="D1993" t="s">
        <v>6426</v>
      </c>
    </row>
    <row r="1994" spans="1:4" x14ac:dyDescent="0.35">
      <c r="A1994" t="s">
        <v>2606</v>
      </c>
      <c r="B1994">
        <v>32830024</v>
      </c>
      <c r="C1994" t="s">
        <v>2609</v>
      </c>
      <c r="D1994" t="s">
        <v>6426</v>
      </c>
    </row>
    <row r="1995" spans="1:4" x14ac:dyDescent="0.35">
      <c r="A1995" t="s">
        <v>2606</v>
      </c>
      <c r="B1995">
        <v>32831025</v>
      </c>
      <c r="C1995" t="s">
        <v>2610</v>
      </c>
      <c r="D1995" t="s">
        <v>6426</v>
      </c>
    </row>
    <row r="1996" spans="1:4" x14ac:dyDescent="0.35">
      <c r="A1996" t="s">
        <v>2606</v>
      </c>
      <c r="B1996">
        <v>32831281</v>
      </c>
      <c r="C1996" t="s">
        <v>2611</v>
      </c>
      <c r="D1996" t="s">
        <v>6426</v>
      </c>
    </row>
    <row r="1997" spans="1:4" x14ac:dyDescent="0.35">
      <c r="A1997" t="s">
        <v>2612</v>
      </c>
      <c r="B1997">
        <v>75303522</v>
      </c>
      <c r="C1997" t="s">
        <v>2613</v>
      </c>
      <c r="D1997" t="s">
        <v>6427</v>
      </c>
    </row>
    <row r="1998" spans="1:4" x14ac:dyDescent="0.35">
      <c r="A1998" t="s">
        <v>2612</v>
      </c>
      <c r="B1998">
        <v>75303931</v>
      </c>
      <c r="C1998" t="s">
        <v>2614</v>
      </c>
      <c r="D1998" t="s">
        <v>6427</v>
      </c>
    </row>
    <row r="1999" spans="1:4" x14ac:dyDescent="0.35">
      <c r="A1999" t="s">
        <v>2612</v>
      </c>
      <c r="B1999">
        <v>75304635</v>
      </c>
      <c r="C1999" t="s">
        <v>2615</v>
      </c>
      <c r="D1999" t="s">
        <v>6427</v>
      </c>
    </row>
    <row r="2000" spans="1:4" x14ac:dyDescent="0.35">
      <c r="A2000" t="s">
        <v>2612</v>
      </c>
      <c r="B2000">
        <v>75305373</v>
      </c>
      <c r="C2000" t="s">
        <v>2616</v>
      </c>
      <c r="D2000" t="s">
        <v>6427</v>
      </c>
    </row>
    <row r="2001" spans="1:4" x14ac:dyDescent="0.35">
      <c r="A2001" t="s">
        <v>2612</v>
      </c>
      <c r="B2001">
        <v>75305606</v>
      </c>
      <c r="C2001" t="s">
        <v>2617</v>
      </c>
      <c r="D2001" t="s">
        <v>6427</v>
      </c>
    </row>
    <row r="2002" spans="1:4" x14ac:dyDescent="0.35">
      <c r="A2002" t="s">
        <v>2618</v>
      </c>
      <c r="B2002">
        <v>30067779</v>
      </c>
      <c r="C2002" t="s">
        <v>2619</v>
      </c>
      <c r="D2002" t="s">
        <v>6428</v>
      </c>
    </row>
    <row r="2003" spans="1:4" x14ac:dyDescent="0.35">
      <c r="A2003" t="s">
        <v>2618</v>
      </c>
      <c r="B2003">
        <v>30074227</v>
      </c>
      <c r="C2003" t="s">
        <v>2620</v>
      </c>
      <c r="D2003" t="s">
        <v>6428</v>
      </c>
    </row>
    <row r="2004" spans="1:4" x14ac:dyDescent="0.35">
      <c r="A2004" t="s">
        <v>2618</v>
      </c>
      <c r="B2004">
        <v>30074953</v>
      </c>
      <c r="C2004" t="s">
        <v>2621</v>
      </c>
      <c r="D2004" t="s">
        <v>6428</v>
      </c>
    </row>
    <row r="2005" spans="1:4" x14ac:dyDescent="0.35">
      <c r="A2005" t="s">
        <v>2618</v>
      </c>
      <c r="B2005">
        <v>30076136</v>
      </c>
      <c r="C2005" t="s">
        <v>2622</v>
      </c>
      <c r="D2005" t="s">
        <v>6428</v>
      </c>
    </row>
    <row r="2006" spans="1:4" x14ac:dyDescent="0.35">
      <c r="A2006" t="s">
        <v>2618</v>
      </c>
      <c r="B2006">
        <v>30077024</v>
      </c>
      <c r="C2006" t="s">
        <v>2623</v>
      </c>
      <c r="D2006" t="s">
        <v>6428</v>
      </c>
    </row>
    <row r="2007" spans="1:4" x14ac:dyDescent="0.35">
      <c r="A2007" t="s">
        <v>2624</v>
      </c>
      <c r="B2007">
        <v>100890551</v>
      </c>
      <c r="C2007" t="s">
        <v>2625</v>
      </c>
      <c r="D2007" t="s">
        <v>6429</v>
      </c>
    </row>
    <row r="2008" spans="1:4" x14ac:dyDescent="0.35">
      <c r="A2008" t="s">
        <v>2624</v>
      </c>
      <c r="B2008">
        <v>100890820</v>
      </c>
      <c r="C2008" t="s">
        <v>2626</v>
      </c>
      <c r="D2008" t="s">
        <v>6429</v>
      </c>
    </row>
    <row r="2009" spans="1:4" x14ac:dyDescent="0.35">
      <c r="A2009" t="s">
        <v>2624</v>
      </c>
      <c r="B2009">
        <v>100891472</v>
      </c>
      <c r="C2009" t="s">
        <v>2627</v>
      </c>
      <c r="D2009" t="s">
        <v>6429</v>
      </c>
    </row>
    <row r="2010" spans="1:4" x14ac:dyDescent="0.35">
      <c r="A2010" t="s">
        <v>2624</v>
      </c>
      <c r="B2010">
        <v>100891959</v>
      </c>
      <c r="C2010" t="s">
        <v>2628</v>
      </c>
      <c r="D2010" t="s">
        <v>6429</v>
      </c>
    </row>
    <row r="2011" spans="1:4" x14ac:dyDescent="0.35">
      <c r="A2011" t="s">
        <v>2624</v>
      </c>
      <c r="B2011">
        <v>100892418</v>
      </c>
      <c r="C2011" t="s">
        <v>2629</v>
      </c>
      <c r="D2011" t="s">
        <v>6429</v>
      </c>
    </row>
    <row r="2012" spans="1:4" x14ac:dyDescent="0.35">
      <c r="A2012" t="s">
        <v>2630</v>
      </c>
      <c r="B2012">
        <v>8615730</v>
      </c>
      <c r="C2012" t="s">
        <v>2631</v>
      </c>
      <c r="D2012" t="s">
        <v>6430</v>
      </c>
    </row>
    <row r="2013" spans="1:4" x14ac:dyDescent="0.35">
      <c r="A2013" t="s">
        <v>2630</v>
      </c>
      <c r="B2013">
        <v>8616054</v>
      </c>
      <c r="C2013" t="s">
        <v>2632</v>
      </c>
      <c r="D2013" t="s">
        <v>6430</v>
      </c>
    </row>
    <row r="2014" spans="1:4" x14ac:dyDescent="0.35">
      <c r="A2014" t="s">
        <v>2630</v>
      </c>
      <c r="B2014">
        <v>8617555</v>
      </c>
      <c r="C2014" t="s">
        <v>2633</v>
      </c>
      <c r="D2014" t="s">
        <v>6430</v>
      </c>
    </row>
    <row r="2015" spans="1:4" x14ac:dyDescent="0.35">
      <c r="A2015" t="s">
        <v>2630</v>
      </c>
      <c r="B2015">
        <v>8616534</v>
      </c>
      <c r="C2015" t="s">
        <v>2634</v>
      </c>
      <c r="D2015" t="s">
        <v>6430</v>
      </c>
    </row>
    <row r="2016" spans="1:4" x14ac:dyDescent="0.35">
      <c r="A2016" t="s">
        <v>2630</v>
      </c>
      <c r="B2016">
        <v>8617495</v>
      </c>
      <c r="C2016" t="s">
        <v>2635</v>
      </c>
      <c r="D2016" t="s">
        <v>6430</v>
      </c>
    </row>
    <row r="2017" spans="1:4" x14ac:dyDescent="0.35">
      <c r="A2017" t="s">
        <v>2636</v>
      </c>
      <c r="B2017">
        <v>43866122</v>
      </c>
      <c r="C2017" t="s">
        <v>2637</v>
      </c>
      <c r="D2017" t="s">
        <v>6431</v>
      </c>
    </row>
    <row r="2018" spans="1:4" x14ac:dyDescent="0.35">
      <c r="A2018" t="s">
        <v>2636</v>
      </c>
      <c r="B2018">
        <v>43866744</v>
      </c>
      <c r="C2018" t="s">
        <v>2638</v>
      </c>
      <c r="D2018" t="s">
        <v>6431</v>
      </c>
    </row>
    <row r="2019" spans="1:4" x14ac:dyDescent="0.35">
      <c r="A2019" t="s">
        <v>2636</v>
      </c>
      <c r="B2019">
        <v>43867167</v>
      </c>
      <c r="C2019" t="s">
        <v>2639</v>
      </c>
      <c r="D2019" t="s">
        <v>6431</v>
      </c>
    </row>
    <row r="2020" spans="1:4" x14ac:dyDescent="0.35">
      <c r="A2020" t="s">
        <v>2636</v>
      </c>
      <c r="B2020">
        <v>43867855</v>
      </c>
      <c r="C2020" t="s">
        <v>2640</v>
      </c>
      <c r="D2020" t="s">
        <v>6431</v>
      </c>
    </row>
    <row r="2021" spans="1:4" x14ac:dyDescent="0.35">
      <c r="A2021" t="s">
        <v>2636</v>
      </c>
      <c r="B2021">
        <v>43868198</v>
      </c>
      <c r="C2021" t="s">
        <v>2641</v>
      </c>
      <c r="D2021" t="s">
        <v>6431</v>
      </c>
    </row>
    <row r="2022" spans="1:4" x14ac:dyDescent="0.35">
      <c r="A2022" t="s">
        <v>2642</v>
      </c>
      <c r="B2022">
        <v>13133737</v>
      </c>
      <c r="C2022" t="s">
        <v>2643</v>
      </c>
      <c r="D2022" t="s">
        <v>6432</v>
      </c>
    </row>
    <row r="2023" spans="1:4" x14ac:dyDescent="0.35">
      <c r="A2023" t="s">
        <v>2642</v>
      </c>
      <c r="B2023">
        <v>13134621</v>
      </c>
      <c r="C2023" t="s">
        <v>2644</v>
      </c>
      <c r="D2023" t="s">
        <v>6432</v>
      </c>
    </row>
    <row r="2024" spans="1:4" x14ac:dyDescent="0.35">
      <c r="A2024" t="s">
        <v>2642</v>
      </c>
      <c r="B2024">
        <v>13134873</v>
      </c>
      <c r="C2024" t="s">
        <v>2645</v>
      </c>
      <c r="D2024" t="s">
        <v>6432</v>
      </c>
    </row>
    <row r="2025" spans="1:4" x14ac:dyDescent="0.35">
      <c r="A2025" t="s">
        <v>2642</v>
      </c>
      <c r="B2025">
        <v>13135139</v>
      </c>
      <c r="C2025" t="s">
        <v>2646</v>
      </c>
      <c r="D2025" t="s">
        <v>6432</v>
      </c>
    </row>
    <row r="2026" spans="1:4" x14ac:dyDescent="0.35">
      <c r="A2026" t="s">
        <v>2642</v>
      </c>
      <c r="B2026">
        <v>13135855</v>
      </c>
      <c r="C2026" t="s">
        <v>2647</v>
      </c>
      <c r="D2026" t="s">
        <v>6432</v>
      </c>
    </row>
    <row r="2027" spans="1:4" x14ac:dyDescent="0.35">
      <c r="A2027" t="s">
        <v>2648</v>
      </c>
      <c r="B2027">
        <v>27705359</v>
      </c>
      <c r="C2027" t="s">
        <v>2649</v>
      </c>
      <c r="D2027" t="s">
        <v>6433</v>
      </c>
    </row>
    <row r="2028" spans="1:4" x14ac:dyDescent="0.35">
      <c r="A2028" t="s">
        <v>2648</v>
      </c>
      <c r="B2028">
        <v>27705656</v>
      </c>
      <c r="C2028" t="s">
        <v>2650</v>
      </c>
      <c r="D2028" t="s">
        <v>6433</v>
      </c>
    </row>
    <row r="2029" spans="1:4" x14ac:dyDescent="0.35">
      <c r="A2029" t="s">
        <v>2648</v>
      </c>
      <c r="B2029">
        <v>27706163</v>
      </c>
      <c r="C2029" t="s">
        <v>2651</v>
      </c>
      <c r="D2029" t="s">
        <v>6433</v>
      </c>
    </row>
    <row r="2030" spans="1:4" x14ac:dyDescent="0.35">
      <c r="A2030" t="s">
        <v>2648</v>
      </c>
      <c r="B2030">
        <v>27707283</v>
      </c>
      <c r="C2030" t="s">
        <v>2652</v>
      </c>
      <c r="D2030" t="s">
        <v>6433</v>
      </c>
    </row>
    <row r="2031" spans="1:4" x14ac:dyDescent="0.35">
      <c r="A2031" t="s">
        <v>2648</v>
      </c>
      <c r="B2031">
        <v>27707558</v>
      </c>
      <c r="C2031" t="s">
        <v>2653</v>
      </c>
      <c r="D2031" t="s">
        <v>6433</v>
      </c>
    </row>
    <row r="2032" spans="1:4" x14ac:dyDescent="0.35">
      <c r="A2032" t="s">
        <v>2654</v>
      </c>
      <c r="B2032">
        <v>10917343</v>
      </c>
      <c r="C2032" t="s">
        <v>2655</v>
      </c>
      <c r="D2032" t="s">
        <v>6434</v>
      </c>
    </row>
    <row r="2033" spans="1:4" x14ac:dyDescent="0.35">
      <c r="A2033" t="s">
        <v>2654</v>
      </c>
      <c r="B2033">
        <v>10917679</v>
      </c>
      <c r="C2033" t="s">
        <v>2656</v>
      </c>
      <c r="D2033" t="s">
        <v>6434</v>
      </c>
    </row>
    <row r="2034" spans="1:4" x14ac:dyDescent="0.35">
      <c r="A2034" t="s">
        <v>2654</v>
      </c>
      <c r="B2034">
        <v>10918694</v>
      </c>
      <c r="C2034" t="s">
        <v>2657</v>
      </c>
      <c r="D2034" t="s">
        <v>6434</v>
      </c>
    </row>
    <row r="2035" spans="1:4" x14ac:dyDescent="0.35">
      <c r="A2035" t="s">
        <v>2654</v>
      </c>
      <c r="B2035">
        <v>10919689</v>
      </c>
      <c r="C2035" t="s">
        <v>2658</v>
      </c>
      <c r="D2035" t="s">
        <v>6434</v>
      </c>
    </row>
    <row r="2036" spans="1:4" x14ac:dyDescent="0.35">
      <c r="A2036" t="s">
        <v>2654</v>
      </c>
      <c r="B2036">
        <v>10920179</v>
      </c>
      <c r="C2036" t="s">
        <v>2659</v>
      </c>
      <c r="D2036" t="s">
        <v>6434</v>
      </c>
    </row>
    <row r="2037" spans="1:4" x14ac:dyDescent="0.35">
      <c r="A2037" t="s">
        <v>2660</v>
      </c>
      <c r="B2037">
        <v>45457551</v>
      </c>
      <c r="C2037" t="s">
        <v>2661</v>
      </c>
      <c r="D2037" t="s">
        <v>6435</v>
      </c>
    </row>
    <row r="2038" spans="1:4" x14ac:dyDescent="0.35">
      <c r="A2038" t="s">
        <v>2660</v>
      </c>
      <c r="B2038">
        <v>45461119</v>
      </c>
      <c r="C2038" t="s">
        <v>2662</v>
      </c>
      <c r="D2038" t="s">
        <v>6435</v>
      </c>
    </row>
    <row r="2039" spans="1:4" x14ac:dyDescent="0.35">
      <c r="A2039" t="s">
        <v>2660</v>
      </c>
      <c r="B2039">
        <v>45461245</v>
      </c>
      <c r="C2039" t="s">
        <v>2663</v>
      </c>
      <c r="D2039" t="s">
        <v>6435</v>
      </c>
    </row>
    <row r="2040" spans="1:4" x14ac:dyDescent="0.35">
      <c r="A2040" t="s">
        <v>2660</v>
      </c>
      <c r="B2040">
        <v>45461598</v>
      </c>
      <c r="C2040" t="s">
        <v>2664</v>
      </c>
      <c r="D2040" t="s">
        <v>6435</v>
      </c>
    </row>
    <row r="2041" spans="1:4" x14ac:dyDescent="0.35">
      <c r="A2041" t="s">
        <v>2660</v>
      </c>
      <c r="B2041">
        <v>45462011</v>
      </c>
      <c r="C2041" t="s">
        <v>2665</v>
      </c>
      <c r="D2041" t="s">
        <v>6435</v>
      </c>
    </row>
    <row r="2042" spans="1:4" x14ac:dyDescent="0.35">
      <c r="A2042" t="s">
        <v>2666</v>
      </c>
      <c r="B2042">
        <v>8283251</v>
      </c>
      <c r="C2042" t="s">
        <v>2667</v>
      </c>
      <c r="D2042" t="s">
        <v>6436</v>
      </c>
    </row>
    <row r="2043" spans="1:4" x14ac:dyDescent="0.35">
      <c r="A2043" t="s">
        <v>2666</v>
      </c>
      <c r="B2043">
        <v>8283624</v>
      </c>
      <c r="C2043" t="s">
        <v>2668</v>
      </c>
      <c r="D2043" t="s">
        <v>6436</v>
      </c>
    </row>
    <row r="2044" spans="1:4" x14ac:dyDescent="0.35">
      <c r="A2044" t="s">
        <v>2666</v>
      </c>
      <c r="B2044">
        <v>8283959</v>
      </c>
      <c r="C2044" t="s">
        <v>2669</v>
      </c>
      <c r="D2044" t="s">
        <v>6436</v>
      </c>
    </row>
    <row r="2045" spans="1:4" x14ac:dyDescent="0.35">
      <c r="A2045" t="s">
        <v>2666</v>
      </c>
      <c r="B2045">
        <v>8285534</v>
      </c>
      <c r="C2045" t="s">
        <v>2670</v>
      </c>
      <c r="D2045" t="s">
        <v>6436</v>
      </c>
    </row>
    <row r="2046" spans="1:4" x14ac:dyDescent="0.35">
      <c r="A2046" t="s">
        <v>2666</v>
      </c>
      <c r="B2046">
        <v>8286377</v>
      </c>
      <c r="C2046" t="s">
        <v>2671</v>
      </c>
      <c r="D2046" t="s">
        <v>6436</v>
      </c>
    </row>
    <row r="2047" spans="1:4" x14ac:dyDescent="0.35">
      <c r="A2047" t="s">
        <v>2672</v>
      </c>
      <c r="B2047">
        <v>96659991</v>
      </c>
      <c r="C2047" t="s">
        <v>2673</v>
      </c>
      <c r="D2047" t="s">
        <v>6437</v>
      </c>
    </row>
    <row r="2048" spans="1:4" x14ac:dyDescent="0.35">
      <c r="A2048" t="s">
        <v>2672</v>
      </c>
      <c r="B2048">
        <v>96660713</v>
      </c>
      <c r="C2048" t="s">
        <v>2674</v>
      </c>
      <c r="D2048" t="s">
        <v>6437</v>
      </c>
    </row>
    <row r="2049" spans="1:4" x14ac:dyDescent="0.35">
      <c r="A2049" t="s">
        <v>2672</v>
      </c>
      <c r="B2049">
        <v>96660955</v>
      </c>
      <c r="C2049" t="s">
        <v>2675</v>
      </c>
      <c r="D2049" t="s">
        <v>6437</v>
      </c>
    </row>
    <row r="2050" spans="1:4" x14ac:dyDescent="0.35">
      <c r="A2050" t="s">
        <v>2672</v>
      </c>
      <c r="B2050">
        <v>96662004</v>
      </c>
      <c r="C2050" t="s">
        <v>2676</v>
      </c>
      <c r="D2050" t="s">
        <v>6437</v>
      </c>
    </row>
    <row r="2051" spans="1:4" x14ac:dyDescent="0.35">
      <c r="A2051" t="s">
        <v>2672</v>
      </c>
      <c r="B2051">
        <v>96663947</v>
      </c>
      <c r="C2051" t="s">
        <v>2677</v>
      </c>
      <c r="D2051" t="s">
        <v>6437</v>
      </c>
    </row>
    <row r="2052" spans="1:4" x14ac:dyDescent="0.35">
      <c r="A2052" t="s">
        <v>2678</v>
      </c>
      <c r="B2052">
        <v>1197564</v>
      </c>
      <c r="C2052" t="s">
        <v>2679</v>
      </c>
      <c r="D2052" t="s">
        <v>6438</v>
      </c>
    </row>
    <row r="2053" spans="1:4" x14ac:dyDescent="0.35">
      <c r="A2053" t="s">
        <v>2678</v>
      </c>
      <c r="B2053">
        <v>1199219</v>
      </c>
      <c r="C2053" t="s">
        <v>2680</v>
      </c>
      <c r="D2053" t="s">
        <v>6438</v>
      </c>
    </row>
    <row r="2054" spans="1:4" x14ac:dyDescent="0.35">
      <c r="A2054" t="s">
        <v>2678</v>
      </c>
      <c r="B2054">
        <v>1200431</v>
      </c>
      <c r="C2054" t="s">
        <v>2681</v>
      </c>
      <c r="D2054" t="s">
        <v>6438</v>
      </c>
    </row>
    <row r="2055" spans="1:4" x14ac:dyDescent="0.35">
      <c r="A2055" t="s">
        <v>2678</v>
      </c>
      <c r="B2055">
        <v>1201031</v>
      </c>
      <c r="C2055" t="s">
        <v>2682</v>
      </c>
      <c r="D2055" t="s">
        <v>6438</v>
      </c>
    </row>
    <row r="2056" spans="1:4" x14ac:dyDescent="0.35">
      <c r="A2056" t="s">
        <v>2678</v>
      </c>
      <c r="B2056">
        <v>1201536</v>
      </c>
      <c r="C2056" t="s">
        <v>2683</v>
      </c>
      <c r="D2056" t="s">
        <v>6438</v>
      </c>
    </row>
    <row r="2057" spans="1:4" x14ac:dyDescent="0.35">
      <c r="A2057" t="s">
        <v>2684</v>
      </c>
      <c r="B2057">
        <v>5878</v>
      </c>
      <c r="C2057" t="s">
        <v>2685</v>
      </c>
      <c r="D2057" t="s">
        <v>6439</v>
      </c>
    </row>
    <row r="2058" spans="1:4" x14ac:dyDescent="0.35">
      <c r="A2058" t="s">
        <v>2684</v>
      </c>
      <c r="B2058">
        <v>5879</v>
      </c>
      <c r="C2058" t="s">
        <v>2686</v>
      </c>
      <c r="D2058" t="s">
        <v>6439</v>
      </c>
    </row>
    <row r="2059" spans="1:4" x14ac:dyDescent="0.35">
      <c r="A2059" t="s">
        <v>2684</v>
      </c>
      <c r="B2059">
        <v>5880</v>
      </c>
      <c r="C2059" t="s">
        <v>2687</v>
      </c>
      <c r="D2059" t="s">
        <v>6439</v>
      </c>
    </row>
    <row r="2060" spans="1:4" x14ac:dyDescent="0.35">
      <c r="A2060" t="s">
        <v>2684</v>
      </c>
      <c r="B2060">
        <v>5881</v>
      </c>
      <c r="C2060" t="s">
        <v>2688</v>
      </c>
      <c r="D2060" t="s">
        <v>6439</v>
      </c>
    </row>
    <row r="2061" spans="1:4" x14ac:dyDescent="0.35">
      <c r="A2061" t="s">
        <v>2684</v>
      </c>
      <c r="B2061">
        <v>5882</v>
      </c>
      <c r="C2061" t="s">
        <v>2689</v>
      </c>
      <c r="D2061" t="s">
        <v>6439</v>
      </c>
    </row>
    <row r="2062" spans="1:4" x14ac:dyDescent="0.35">
      <c r="A2062" t="s">
        <v>2690</v>
      </c>
      <c r="B2062">
        <v>1770233</v>
      </c>
      <c r="C2062" t="s">
        <v>2691</v>
      </c>
      <c r="D2062" t="s">
        <v>6440</v>
      </c>
    </row>
    <row r="2063" spans="1:4" x14ac:dyDescent="0.35">
      <c r="A2063" t="s">
        <v>2690</v>
      </c>
      <c r="B2063">
        <v>1770460</v>
      </c>
      <c r="C2063" t="s">
        <v>2692</v>
      </c>
      <c r="D2063" t="s">
        <v>6440</v>
      </c>
    </row>
    <row r="2064" spans="1:4" x14ac:dyDescent="0.35">
      <c r="A2064" t="s">
        <v>2690</v>
      </c>
      <c r="B2064">
        <v>1770550</v>
      </c>
      <c r="C2064" t="s">
        <v>2693</v>
      </c>
      <c r="D2064" t="s">
        <v>6440</v>
      </c>
    </row>
    <row r="2065" spans="1:4" x14ac:dyDescent="0.35">
      <c r="A2065" t="s">
        <v>2690</v>
      </c>
      <c r="B2065">
        <v>1771111</v>
      </c>
      <c r="C2065" t="s">
        <v>2694</v>
      </c>
      <c r="D2065" t="s">
        <v>6440</v>
      </c>
    </row>
    <row r="2066" spans="1:4" x14ac:dyDescent="0.35">
      <c r="A2066" t="s">
        <v>2690</v>
      </c>
      <c r="B2066">
        <v>1771515</v>
      </c>
      <c r="C2066" t="s">
        <v>2695</v>
      </c>
      <c r="D2066" t="s">
        <v>6440</v>
      </c>
    </row>
    <row r="2067" spans="1:4" x14ac:dyDescent="0.35">
      <c r="A2067" t="s">
        <v>2696</v>
      </c>
      <c r="B2067">
        <v>5339607</v>
      </c>
      <c r="C2067" t="s">
        <v>2697</v>
      </c>
      <c r="D2067" t="s">
        <v>6441</v>
      </c>
    </row>
    <row r="2068" spans="1:4" x14ac:dyDescent="0.35">
      <c r="A2068" t="s">
        <v>2696</v>
      </c>
      <c r="B2068">
        <v>5343487</v>
      </c>
      <c r="C2068" t="s">
        <v>2698</v>
      </c>
      <c r="D2068" t="s">
        <v>6441</v>
      </c>
    </row>
    <row r="2069" spans="1:4" x14ac:dyDescent="0.35">
      <c r="A2069" t="s">
        <v>2696</v>
      </c>
      <c r="B2069">
        <v>5344822</v>
      </c>
      <c r="C2069" t="s">
        <v>2699</v>
      </c>
      <c r="D2069" t="s">
        <v>6441</v>
      </c>
    </row>
    <row r="2070" spans="1:4" x14ac:dyDescent="0.35">
      <c r="A2070" t="s">
        <v>2696</v>
      </c>
      <c r="B2070">
        <v>5345040</v>
      </c>
      <c r="C2070" t="s">
        <v>2700</v>
      </c>
      <c r="D2070" t="s">
        <v>6441</v>
      </c>
    </row>
    <row r="2071" spans="1:4" x14ac:dyDescent="0.35">
      <c r="A2071" t="s">
        <v>2696</v>
      </c>
      <c r="B2071">
        <v>5346305</v>
      </c>
      <c r="C2071" t="s">
        <v>2701</v>
      </c>
      <c r="D2071" t="s">
        <v>6441</v>
      </c>
    </row>
    <row r="2072" spans="1:4" x14ac:dyDescent="0.35">
      <c r="A2072" t="s">
        <v>2702</v>
      </c>
      <c r="B2072">
        <v>6863058</v>
      </c>
      <c r="C2072" t="s">
        <v>2703</v>
      </c>
      <c r="D2072" t="s">
        <v>6442</v>
      </c>
    </row>
    <row r="2073" spans="1:4" x14ac:dyDescent="0.35">
      <c r="A2073" t="s">
        <v>2702</v>
      </c>
      <c r="B2073">
        <v>6863921</v>
      </c>
      <c r="C2073" t="s">
        <v>2704</v>
      </c>
      <c r="D2073" t="s">
        <v>6442</v>
      </c>
    </row>
    <row r="2074" spans="1:4" x14ac:dyDescent="0.35">
      <c r="A2074" t="s">
        <v>2702</v>
      </c>
      <c r="B2074">
        <v>6867084</v>
      </c>
      <c r="C2074" t="s">
        <v>2705</v>
      </c>
      <c r="D2074" t="s">
        <v>6442</v>
      </c>
    </row>
    <row r="2075" spans="1:4" x14ac:dyDescent="0.35">
      <c r="A2075" t="s">
        <v>2702</v>
      </c>
      <c r="B2075">
        <v>6868743</v>
      </c>
      <c r="C2075" t="s">
        <v>2706</v>
      </c>
      <c r="D2075" t="s">
        <v>6442</v>
      </c>
    </row>
    <row r="2076" spans="1:4" x14ac:dyDescent="0.35">
      <c r="A2076" t="s">
        <v>2702</v>
      </c>
      <c r="B2076">
        <v>6869214</v>
      </c>
      <c r="C2076" t="s">
        <v>2707</v>
      </c>
      <c r="D2076" t="s">
        <v>6442</v>
      </c>
    </row>
    <row r="2077" spans="1:4" x14ac:dyDescent="0.35">
      <c r="A2077" t="s">
        <v>2708</v>
      </c>
      <c r="B2077">
        <v>3341162</v>
      </c>
      <c r="C2077" t="s">
        <v>2709</v>
      </c>
      <c r="D2077" t="s">
        <v>6443</v>
      </c>
    </row>
    <row r="2078" spans="1:4" x14ac:dyDescent="0.35">
      <c r="A2078" t="s">
        <v>2708</v>
      </c>
      <c r="B2078">
        <v>3341975</v>
      </c>
      <c r="C2078" t="s">
        <v>2710</v>
      </c>
      <c r="D2078" t="s">
        <v>6443</v>
      </c>
    </row>
    <row r="2079" spans="1:4" x14ac:dyDescent="0.35">
      <c r="A2079" t="s">
        <v>2708</v>
      </c>
      <c r="B2079">
        <v>3342396</v>
      </c>
      <c r="C2079" t="s">
        <v>2711</v>
      </c>
      <c r="D2079" t="s">
        <v>6443</v>
      </c>
    </row>
    <row r="2080" spans="1:4" x14ac:dyDescent="0.35">
      <c r="A2080" t="s">
        <v>2708</v>
      </c>
      <c r="B2080">
        <v>3342761</v>
      </c>
      <c r="C2080" t="s">
        <v>2712</v>
      </c>
      <c r="D2080" t="s">
        <v>6443</v>
      </c>
    </row>
    <row r="2081" spans="1:4" x14ac:dyDescent="0.35">
      <c r="A2081" t="s">
        <v>2708</v>
      </c>
      <c r="B2081">
        <v>3343248</v>
      </c>
      <c r="C2081" t="s">
        <v>2713</v>
      </c>
      <c r="D2081" t="s">
        <v>6443</v>
      </c>
    </row>
    <row r="2082" spans="1:4" x14ac:dyDescent="0.35">
      <c r="A2082" t="s">
        <v>2714</v>
      </c>
      <c r="B2082">
        <v>1196696</v>
      </c>
      <c r="C2082" t="s">
        <v>2715</v>
      </c>
      <c r="D2082" t="s">
        <v>6444</v>
      </c>
    </row>
    <row r="2083" spans="1:4" x14ac:dyDescent="0.35">
      <c r="A2083" t="s">
        <v>2714</v>
      </c>
      <c r="B2083">
        <v>1197574</v>
      </c>
      <c r="C2083" t="s">
        <v>2716</v>
      </c>
      <c r="D2083" t="s">
        <v>6444</v>
      </c>
    </row>
    <row r="2084" spans="1:4" x14ac:dyDescent="0.35">
      <c r="A2084" t="s">
        <v>2714</v>
      </c>
      <c r="B2084">
        <v>1198154</v>
      </c>
      <c r="C2084" t="s">
        <v>2717</v>
      </c>
      <c r="D2084" t="s">
        <v>6444</v>
      </c>
    </row>
    <row r="2085" spans="1:4" x14ac:dyDescent="0.35">
      <c r="A2085" t="s">
        <v>2714</v>
      </c>
      <c r="B2085">
        <v>1199884</v>
      </c>
      <c r="C2085" t="s">
        <v>2718</v>
      </c>
      <c r="D2085" t="s">
        <v>6444</v>
      </c>
    </row>
    <row r="2086" spans="1:4" x14ac:dyDescent="0.35">
      <c r="A2086" t="s">
        <v>2714</v>
      </c>
      <c r="B2086">
        <v>1202350</v>
      </c>
      <c r="C2086" t="s">
        <v>2719</v>
      </c>
      <c r="D2086" t="s">
        <v>6444</v>
      </c>
    </row>
    <row r="2087" spans="1:4" x14ac:dyDescent="0.35">
      <c r="A2087" t="s">
        <v>2720</v>
      </c>
      <c r="B2087">
        <v>15547988</v>
      </c>
      <c r="C2087" t="s">
        <v>2721</v>
      </c>
      <c r="D2087" t="s">
        <v>6445</v>
      </c>
    </row>
    <row r="2088" spans="1:4" x14ac:dyDescent="0.35">
      <c r="A2088" t="s">
        <v>2720</v>
      </c>
      <c r="B2088">
        <v>15548142</v>
      </c>
      <c r="C2088" t="s">
        <v>2722</v>
      </c>
      <c r="D2088" t="s">
        <v>6445</v>
      </c>
    </row>
    <row r="2089" spans="1:4" x14ac:dyDescent="0.35">
      <c r="A2089" t="s">
        <v>2720</v>
      </c>
      <c r="B2089">
        <v>15548465</v>
      </c>
      <c r="C2089" t="s">
        <v>2723</v>
      </c>
      <c r="D2089" t="s">
        <v>6445</v>
      </c>
    </row>
    <row r="2090" spans="1:4" x14ac:dyDescent="0.35">
      <c r="A2090" t="s">
        <v>2720</v>
      </c>
      <c r="B2090">
        <v>15548906</v>
      </c>
      <c r="C2090" t="s">
        <v>2724</v>
      </c>
      <c r="D2090" t="s">
        <v>6445</v>
      </c>
    </row>
    <row r="2091" spans="1:4" x14ac:dyDescent="0.35">
      <c r="A2091" t="s">
        <v>2720</v>
      </c>
      <c r="B2091">
        <v>15554136</v>
      </c>
      <c r="C2091" t="s">
        <v>2725</v>
      </c>
      <c r="D2091" t="s">
        <v>6445</v>
      </c>
    </row>
    <row r="2092" spans="1:4" x14ac:dyDescent="0.35">
      <c r="A2092" t="s">
        <v>2726</v>
      </c>
      <c r="B2092">
        <v>60363857</v>
      </c>
      <c r="C2092" t="s">
        <v>2727</v>
      </c>
      <c r="D2092" t="s">
        <v>6446</v>
      </c>
    </row>
    <row r="2093" spans="1:4" x14ac:dyDescent="0.35">
      <c r="A2093" t="s">
        <v>2726</v>
      </c>
      <c r="B2093">
        <v>60363980</v>
      </c>
      <c r="C2093" t="s">
        <v>2728</v>
      </c>
      <c r="D2093" t="s">
        <v>6446</v>
      </c>
    </row>
    <row r="2094" spans="1:4" x14ac:dyDescent="0.35">
      <c r="A2094" t="s">
        <v>2726</v>
      </c>
      <c r="B2094">
        <v>60364099</v>
      </c>
      <c r="C2094" t="s">
        <v>2729</v>
      </c>
      <c r="D2094" t="s">
        <v>6446</v>
      </c>
    </row>
    <row r="2095" spans="1:4" x14ac:dyDescent="0.35">
      <c r="A2095" t="s">
        <v>2726</v>
      </c>
      <c r="B2095">
        <v>60364473</v>
      </c>
      <c r="C2095" t="s">
        <v>2730</v>
      </c>
      <c r="D2095" t="s">
        <v>6446</v>
      </c>
    </row>
    <row r="2096" spans="1:4" x14ac:dyDescent="0.35">
      <c r="A2096" t="s">
        <v>2726</v>
      </c>
      <c r="B2096">
        <v>60364574</v>
      </c>
      <c r="C2096" t="s">
        <v>2731</v>
      </c>
      <c r="D2096" t="s">
        <v>6446</v>
      </c>
    </row>
    <row r="2097" spans="1:4" x14ac:dyDescent="0.35">
      <c r="A2097" t="s">
        <v>2732</v>
      </c>
      <c r="B2097">
        <v>1164311</v>
      </c>
      <c r="C2097" t="s">
        <v>2733</v>
      </c>
      <c r="D2097" t="s">
        <v>6447</v>
      </c>
    </row>
    <row r="2098" spans="1:4" x14ac:dyDescent="0.35">
      <c r="A2098" t="s">
        <v>2732</v>
      </c>
      <c r="B2098">
        <v>1164627</v>
      </c>
      <c r="C2098" t="s">
        <v>2734</v>
      </c>
      <c r="D2098" t="s">
        <v>6447</v>
      </c>
    </row>
    <row r="2099" spans="1:4" x14ac:dyDescent="0.35">
      <c r="A2099" t="s">
        <v>2732</v>
      </c>
      <c r="B2099">
        <v>1164921</v>
      </c>
      <c r="C2099" t="s">
        <v>2735</v>
      </c>
      <c r="D2099" t="s">
        <v>6447</v>
      </c>
    </row>
    <row r="2100" spans="1:4" x14ac:dyDescent="0.35">
      <c r="A2100" t="s">
        <v>2732</v>
      </c>
      <c r="B2100">
        <v>1165764</v>
      </c>
      <c r="C2100" t="s">
        <v>2736</v>
      </c>
      <c r="D2100" t="s">
        <v>6447</v>
      </c>
    </row>
    <row r="2101" spans="1:4" x14ac:dyDescent="0.35">
      <c r="A2101" t="s">
        <v>2732</v>
      </c>
      <c r="B2101">
        <v>1166774</v>
      </c>
      <c r="C2101" t="s">
        <v>2737</v>
      </c>
      <c r="D2101" t="s">
        <v>6447</v>
      </c>
    </row>
    <row r="2102" spans="1:4" x14ac:dyDescent="0.35">
      <c r="A2102" t="s">
        <v>2738</v>
      </c>
      <c r="B2102">
        <v>1549203</v>
      </c>
      <c r="C2102" t="s">
        <v>2739</v>
      </c>
      <c r="D2102" t="s">
        <v>6448</v>
      </c>
    </row>
    <row r="2103" spans="1:4" x14ac:dyDescent="0.35">
      <c r="A2103" t="s">
        <v>2738</v>
      </c>
      <c r="B2103">
        <v>1550463</v>
      </c>
      <c r="C2103" t="s">
        <v>2740</v>
      </c>
      <c r="D2103" t="s">
        <v>6448</v>
      </c>
    </row>
    <row r="2104" spans="1:4" x14ac:dyDescent="0.35">
      <c r="A2104" t="s">
        <v>2738</v>
      </c>
      <c r="B2104">
        <v>1551632</v>
      </c>
      <c r="C2104" t="s">
        <v>2741</v>
      </c>
      <c r="D2104" t="s">
        <v>6448</v>
      </c>
    </row>
    <row r="2105" spans="1:4" x14ac:dyDescent="0.35">
      <c r="A2105" t="s">
        <v>2738</v>
      </c>
      <c r="B2105">
        <v>1553545</v>
      </c>
      <c r="C2105" t="s">
        <v>2742</v>
      </c>
      <c r="D2105" t="s">
        <v>6448</v>
      </c>
    </row>
    <row r="2106" spans="1:4" x14ac:dyDescent="0.35">
      <c r="A2106" t="s">
        <v>2738</v>
      </c>
      <c r="B2106">
        <v>1554226</v>
      </c>
      <c r="C2106" t="s">
        <v>2743</v>
      </c>
      <c r="D2106" t="s">
        <v>6448</v>
      </c>
    </row>
    <row r="2107" spans="1:4" x14ac:dyDescent="0.35">
      <c r="A2107" t="s">
        <v>2744</v>
      </c>
      <c r="B2107">
        <v>4034390</v>
      </c>
      <c r="C2107" t="s">
        <v>2745</v>
      </c>
      <c r="D2107" t="s">
        <v>6449</v>
      </c>
    </row>
    <row r="2108" spans="1:4" x14ac:dyDescent="0.35">
      <c r="A2108" t="s">
        <v>2744</v>
      </c>
      <c r="B2108">
        <v>4035067</v>
      </c>
      <c r="C2108" t="s">
        <v>2746</v>
      </c>
      <c r="D2108" t="s">
        <v>6449</v>
      </c>
    </row>
    <row r="2109" spans="1:4" x14ac:dyDescent="0.35">
      <c r="A2109" t="s">
        <v>2744</v>
      </c>
      <c r="B2109">
        <v>4035288</v>
      </c>
      <c r="C2109" t="s">
        <v>2747</v>
      </c>
      <c r="D2109" t="s">
        <v>6449</v>
      </c>
    </row>
    <row r="2110" spans="1:4" x14ac:dyDescent="0.35">
      <c r="A2110" t="s">
        <v>2744</v>
      </c>
      <c r="B2110">
        <v>4036061</v>
      </c>
      <c r="C2110" t="s">
        <v>2748</v>
      </c>
      <c r="D2110" t="s">
        <v>6449</v>
      </c>
    </row>
    <row r="2111" spans="1:4" x14ac:dyDescent="0.35">
      <c r="A2111" t="s">
        <v>2744</v>
      </c>
      <c r="B2111">
        <v>4036792</v>
      </c>
      <c r="C2111" t="s">
        <v>2749</v>
      </c>
      <c r="D2111" t="s">
        <v>6449</v>
      </c>
    </row>
    <row r="2112" spans="1:4" x14ac:dyDescent="0.35">
      <c r="A2112" t="s">
        <v>2750</v>
      </c>
      <c r="B2112">
        <v>4358655</v>
      </c>
      <c r="C2112" t="s">
        <v>2751</v>
      </c>
      <c r="D2112" t="s">
        <v>6450</v>
      </c>
    </row>
    <row r="2113" spans="1:4" x14ac:dyDescent="0.35">
      <c r="A2113" t="s">
        <v>2750</v>
      </c>
      <c r="B2113">
        <v>4361743</v>
      </c>
      <c r="C2113" t="s">
        <v>2752</v>
      </c>
      <c r="D2113" t="s">
        <v>6450</v>
      </c>
    </row>
    <row r="2114" spans="1:4" x14ac:dyDescent="0.35">
      <c r="A2114" t="s">
        <v>2750</v>
      </c>
      <c r="B2114">
        <v>4362195</v>
      </c>
      <c r="C2114" t="s">
        <v>2753</v>
      </c>
      <c r="D2114" t="s">
        <v>6450</v>
      </c>
    </row>
    <row r="2115" spans="1:4" x14ac:dyDescent="0.35">
      <c r="A2115" t="s">
        <v>2750</v>
      </c>
      <c r="B2115">
        <v>4363011</v>
      </c>
      <c r="C2115" t="s">
        <v>2754</v>
      </c>
      <c r="D2115" t="s">
        <v>6450</v>
      </c>
    </row>
    <row r="2116" spans="1:4" x14ac:dyDescent="0.35">
      <c r="A2116" t="s">
        <v>2750</v>
      </c>
      <c r="B2116">
        <v>4363635</v>
      </c>
      <c r="C2116" t="s">
        <v>2755</v>
      </c>
      <c r="D2116" t="s">
        <v>6450</v>
      </c>
    </row>
    <row r="2117" spans="1:4" x14ac:dyDescent="0.35">
      <c r="A2117" t="s">
        <v>2756</v>
      </c>
      <c r="B2117">
        <v>26407162</v>
      </c>
      <c r="C2117" t="s">
        <v>2757</v>
      </c>
      <c r="D2117" t="s">
        <v>6451</v>
      </c>
    </row>
    <row r="2118" spans="1:4" x14ac:dyDescent="0.35">
      <c r="A2118" t="s">
        <v>2756</v>
      </c>
      <c r="B2118">
        <v>26407383</v>
      </c>
      <c r="C2118" t="s">
        <v>2758</v>
      </c>
      <c r="D2118" t="s">
        <v>6451</v>
      </c>
    </row>
    <row r="2119" spans="1:4" x14ac:dyDescent="0.35">
      <c r="A2119" t="s">
        <v>2756</v>
      </c>
      <c r="B2119">
        <v>26407720</v>
      </c>
      <c r="C2119" t="s">
        <v>2759</v>
      </c>
      <c r="D2119" t="s">
        <v>6451</v>
      </c>
    </row>
    <row r="2120" spans="1:4" x14ac:dyDescent="0.35">
      <c r="A2120" t="s">
        <v>2756</v>
      </c>
      <c r="B2120">
        <v>26409875</v>
      </c>
      <c r="C2120" t="s">
        <v>2760</v>
      </c>
      <c r="D2120" t="s">
        <v>6451</v>
      </c>
    </row>
    <row r="2121" spans="1:4" x14ac:dyDescent="0.35">
      <c r="A2121" t="s">
        <v>2756</v>
      </c>
      <c r="B2121">
        <v>26411192</v>
      </c>
      <c r="C2121" t="s">
        <v>2761</v>
      </c>
      <c r="D2121" t="s">
        <v>6451</v>
      </c>
    </row>
    <row r="2122" spans="1:4" x14ac:dyDescent="0.35">
      <c r="A2122" t="s">
        <v>2762</v>
      </c>
      <c r="B2122">
        <v>2257860</v>
      </c>
      <c r="C2122" t="s">
        <v>2763</v>
      </c>
      <c r="D2122" t="s">
        <v>6452</v>
      </c>
    </row>
    <row r="2123" spans="1:4" x14ac:dyDescent="0.35">
      <c r="A2123" t="s">
        <v>2762</v>
      </c>
      <c r="B2123">
        <v>2258270</v>
      </c>
      <c r="C2123" t="s">
        <v>2764</v>
      </c>
      <c r="D2123" t="s">
        <v>6452</v>
      </c>
    </row>
    <row r="2124" spans="1:4" x14ac:dyDescent="0.35">
      <c r="A2124" t="s">
        <v>2762</v>
      </c>
      <c r="B2124">
        <v>2258474</v>
      </c>
      <c r="C2124" t="s">
        <v>2765</v>
      </c>
      <c r="D2124" t="s">
        <v>6452</v>
      </c>
    </row>
    <row r="2125" spans="1:4" x14ac:dyDescent="0.35">
      <c r="A2125" t="s">
        <v>2762</v>
      </c>
      <c r="B2125">
        <v>2258641</v>
      </c>
      <c r="C2125" t="s">
        <v>2766</v>
      </c>
      <c r="D2125" t="s">
        <v>6452</v>
      </c>
    </row>
    <row r="2126" spans="1:4" x14ac:dyDescent="0.35">
      <c r="A2126" t="s">
        <v>2762</v>
      </c>
      <c r="B2126">
        <v>2258756</v>
      </c>
      <c r="C2126" t="s">
        <v>2767</v>
      </c>
      <c r="D2126" t="s">
        <v>6452</v>
      </c>
    </row>
    <row r="2127" spans="1:4" x14ac:dyDescent="0.35">
      <c r="A2127" t="s">
        <v>2768</v>
      </c>
      <c r="B2127">
        <v>10051637</v>
      </c>
      <c r="C2127" t="s">
        <v>2769</v>
      </c>
      <c r="D2127" t="s">
        <v>6453</v>
      </c>
    </row>
    <row r="2128" spans="1:4" x14ac:dyDescent="0.35">
      <c r="A2128" t="s">
        <v>2768</v>
      </c>
      <c r="B2128">
        <v>10052507</v>
      </c>
      <c r="C2128" t="s">
        <v>2770</v>
      </c>
      <c r="D2128" t="s">
        <v>6453</v>
      </c>
    </row>
    <row r="2129" spans="1:4" x14ac:dyDescent="0.35">
      <c r="A2129" t="s">
        <v>2768</v>
      </c>
      <c r="B2129">
        <v>10052809</v>
      </c>
      <c r="C2129" t="s">
        <v>2771</v>
      </c>
      <c r="D2129" t="s">
        <v>6453</v>
      </c>
    </row>
    <row r="2130" spans="1:4" x14ac:dyDescent="0.35">
      <c r="A2130" t="s">
        <v>2768</v>
      </c>
      <c r="B2130">
        <v>10053436</v>
      </c>
      <c r="C2130" t="s">
        <v>2772</v>
      </c>
      <c r="D2130" t="s">
        <v>6453</v>
      </c>
    </row>
    <row r="2131" spans="1:4" x14ac:dyDescent="0.35">
      <c r="A2131" t="s">
        <v>2768</v>
      </c>
      <c r="B2131">
        <v>10053721</v>
      </c>
      <c r="C2131" t="s">
        <v>2773</v>
      </c>
      <c r="D2131" t="s">
        <v>6453</v>
      </c>
    </row>
    <row r="2132" spans="1:4" x14ac:dyDescent="0.35">
      <c r="A2132" t="s">
        <v>2774</v>
      </c>
      <c r="B2132">
        <v>65671364</v>
      </c>
      <c r="C2132" t="s">
        <v>2775</v>
      </c>
      <c r="D2132" t="s">
        <v>6454</v>
      </c>
    </row>
    <row r="2133" spans="1:4" x14ac:dyDescent="0.35">
      <c r="A2133" t="s">
        <v>2774</v>
      </c>
      <c r="B2133">
        <v>65675791</v>
      </c>
      <c r="C2133" t="s">
        <v>2776</v>
      </c>
      <c r="D2133" t="s">
        <v>6454</v>
      </c>
    </row>
    <row r="2134" spans="1:4" x14ac:dyDescent="0.35">
      <c r="A2134" t="s">
        <v>2774</v>
      </c>
      <c r="B2134">
        <v>65671753</v>
      </c>
      <c r="C2134" t="s">
        <v>2777</v>
      </c>
      <c r="D2134" t="s">
        <v>6454</v>
      </c>
    </row>
    <row r="2135" spans="1:4" x14ac:dyDescent="0.35">
      <c r="A2135" t="s">
        <v>2774</v>
      </c>
      <c r="B2135">
        <v>65671924</v>
      </c>
      <c r="C2135" t="s">
        <v>2778</v>
      </c>
      <c r="D2135" t="s">
        <v>6454</v>
      </c>
    </row>
    <row r="2136" spans="1:4" x14ac:dyDescent="0.35">
      <c r="A2136" t="s">
        <v>2774</v>
      </c>
      <c r="B2136">
        <v>65672080</v>
      </c>
      <c r="C2136" t="s">
        <v>2779</v>
      </c>
      <c r="D2136" t="s">
        <v>6454</v>
      </c>
    </row>
    <row r="2137" spans="1:4" x14ac:dyDescent="0.35">
      <c r="A2137" t="s">
        <v>2780</v>
      </c>
      <c r="B2137">
        <v>26422372</v>
      </c>
      <c r="C2137" t="s">
        <v>2781</v>
      </c>
      <c r="D2137" t="s">
        <v>6455</v>
      </c>
    </row>
    <row r="2138" spans="1:4" x14ac:dyDescent="0.35">
      <c r="A2138" t="s">
        <v>2780</v>
      </c>
      <c r="B2138">
        <v>26423570</v>
      </c>
      <c r="C2138" t="s">
        <v>2782</v>
      </c>
      <c r="D2138" t="s">
        <v>6455</v>
      </c>
    </row>
    <row r="2139" spans="1:4" x14ac:dyDescent="0.35">
      <c r="A2139" t="s">
        <v>2780</v>
      </c>
      <c r="B2139">
        <v>26425108</v>
      </c>
      <c r="C2139" t="s">
        <v>2783</v>
      </c>
      <c r="D2139" t="s">
        <v>6455</v>
      </c>
    </row>
    <row r="2140" spans="1:4" x14ac:dyDescent="0.35">
      <c r="A2140" t="s">
        <v>2780</v>
      </c>
      <c r="B2140">
        <v>26427679</v>
      </c>
      <c r="C2140" t="s">
        <v>2784</v>
      </c>
      <c r="D2140" t="s">
        <v>6455</v>
      </c>
    </row>
    <row r="2141" spans="1:4" x14ac:dyDescent="0.35">
      <c r="A2141" t="s">
        <v>2780</v>
      </c>
      <c r="B2141">
        <v>26428123</v>
      </c>
      <c r="C2141" t="s">
        <v>2785</v>
      </c>
      <c r="D2141" t="s">
        <v>6455</v>
      </c>
    </row>
    <row r="2142" spans="1:4" x14ac:dyDescent="0.35">
      <c r="A2142" t="s">
        <v>2786</v>
      </c>
      <c r="B2142">
        <v>98767626</v>
      </c>
      <c r="C2142" t="s">
        <v>2787</v>
      </c>
      <c r="D2142" t="s">
        <v>6456</v>
      </c>
    </row>
    <row r="2143" spans="1:4" x14ac:dyDescent="0.35">
      <c r="A2143" t="s">
        <v>2786</v>
      </c>
      <c r="B2143">
        <v>98769235</v>
      </c>
      <c r="C2143" t="s">
        <v>2788</v>
      </c>
      <c r="D2143" t="s">
        <v>6456</v>
      </c>
    </row>
    <row r="2144" spans="1:4" x14ac:dyDescent="0.35">
      <c r="A2144" t="s">
        <v>2786</v>
      </c>
      <c r="B2144">
        <v>98769367</v>
      </c>
      <c r="C2144" t="s">
        <v>2789</v>
      </c>
      <c r="D2144" t="s">
        <v>6456</v>
      </c>
    </row>
    <row r="2145" spans="1:4" x14ac:dyDescent="0.35">
      <c r="A2145" t="s">
        <v>2786</v>
      </c>
      <c r="B2145">
        <v>98769591</v>
      </c>
      <c r="C2145" t="s">
        <v>2790</v>
      </c>
      <c r="D2145" t="s">
        <v>6456</v>
      </c>
    </row>
    <row r="2146" spans="1:4" x14ac:dyDescent="0.35">
      <c r="A2146" t="s">
        <v>2786</v>
      </c>
      <c r="B2146">
        <v>98769766</v>
      </c>
      <c r="C2146" t="s">
        <v>2791</v>
      </c>
      <c r="D2146" t="s">
        <v>6456</v>
      </c>
    </row>
    <row r="2147" spans="1:4" x14ac:dyDescent="0.35">
      <c r="A2147" t="s">
        <v>2792</v>
      </c>
      <c r="B2147">
        <v>69427345</v>
      </c>
      <c r="C2147" t="s">
        <v>2793</v>
      </c>
      <c r="D2147" t="s">
        <v>6457</v>
      </c>
    </row>
    <row r="2148" spans="1:4" x14ac:dyDescent="0.35">
      <c r="A2148" t="s">
        <v>2792</v>
      </c>
      <c r="B2148">
        <v>69429898</v>
      </c>
      <c r="C2148" t="s">
        <v>2794</v>
      </c>
      <c r="D2148" t="s">
        <v>6457</v>
      </c>
    </row>
    <row r="2149" spans="1:4" x14ac:dyDescent="0.35">
      <c r="A2149" t="s">
        <v>2792</v>
      </c>
      <c r="B2149">
        <v>69430448</v>
      </c>
      <c r="C2149" t="s">
        <v>2795</v>
      </c>
      <c r="D2149" t="s">
        <v>6457</v>
      </c>
    </row>
    <row r="2150" spans="1:4" x14ac:dyDescent="0.35">
      <c r="A2150" t="s">
        <v>2792</v>
      </c>
      <c r="B2150">
        <v>69432832</v>
      </c>
      <c r="C2150" t="s">
        <v>2796</v>
      </c>
      <c r="D2150" t="s">
        <v>6457</v>
      </c>
    </row>
    <row r="2151" spans="1:4" x14ac:dyDescent="0.35">
      <c r="A2151" t="s">
        <v>2792</v>
      </c>
      <c r="B2151">
        <v>69433428</v>
      </c>
      <c r="C2151" t="s">
        <v>2797</v>
      </c>
      <c r="D2151" t="s">
        <v>6457</v>
      </c>
    </row>
    <row r="2152" spans="1:4" x14ac:dyDescent="0.35">
      <c r="A2152" t="s">
        <v>2798</v>
      </c>
      <c r="B2152">
        <v>32627300</v>
      </c>
      <c r="C2152" t="s">
        <v>2799</v>
      </c>
      <c r="D2152" t="s">
        <v>6458</v>
      </c>
    </row>
    <row r="2153" spans="1:4" x14ac:dyDescent="0.35">
      <c r="A2153" t="s">
        <v>2798</v>
      </c>
      <c r="B2153">
        <v>32627410</v>
      </c>
      <c r="C2153" t="s">
        <v>2800</v>
      </c>
      <c r="D2153" t="s">
        <v>6458</v>
      </c>
    </row>
    <row r="2154" spans="1:4" x14ac:dyDescent="0.35">
      <c r="A2154" t="s">
        <v>2798</v>
      </c>
      <c r="B2154">
        <v>32627568</v>
      </c>
      <c r="C2154" t="s">
        <v>2801</v>
      </c>
      <c r="D2154" t="s">
        <v>6458</v>
      </c>
    </row>
    <row r="2155" spans="1:4" x14ac:dyDescent="0.35">
      <c r="A2155" t="s">
        <v>2798</v>
      </c>
      <c r="B2155">
        <v>32627796</v>
      </c>
      <c r="C2155" t="s">
        <v>2802</v>
      </c>
      <c r="D2155" t="s">
        <v>6458</v>
      </c>
    </row>
    <row r="2156" spans="1:4" x14ac:dyDescent="0.35">
      <c r="A2156" t="s">
        <v>2798</v>
      </c>
      <c r="B2156">
        <v>32627893</v>
      </c>
      <c r="C2156" t="s">
        <v>2803</v>
      </c>
      <c r="D2156" t="s">
        <v>6458</v>
      </c>
    </row>
    <row r="2157" spans="1:4" x14ac:dyDescent="0.35">
      <c r="A2157" t="s">
        <v>2804</v>
      </c>
      <c r="B2157">
        <v>47192410</v>
      </c>
      <c r="C2157" t="s">
        <v>2805</v>
      </c>
      <c r="D2157" t="s">
        <v>6459</v>
      </c>
    </row>
    <row r="2158" spans="1:4" x14ac:dyDescent="0.35">
      <c r="A2158" t="s">
        <v>2804</v>
      </c>
      <c r="B2158">
        <v>47192661</v>
      </c>
      <c r="C2158" t="s">
        <v>2806</v>
      </c>
      <c r="D2158" t="s">
        <v>6459</v>
      </c>
    </row>
    <row r="2159" spans="1:4" x14ac:dyDescent="0.35">
      <c r="A2159" t="s">
        <v>2804</v>
      </c>
      <c r="B2159">
        <v>47193540</v>
      </c>
      <c r="C2159" t="s">
        <v>2807</v>
      </c>
      <c r="D2159" t="s">
        <v>6459</v>
      </c>
    </row>
    <row r="2160" spans="1:4" x14ac:dyDescent="0.35">
      <c r="A2160" t="s">
        <v>2804</v>
      </c>
      <c r="B2160">
        <v>47193965</v>
      </c>
      <c r="C2160" t="s">
        <v>2808</v>
      </c>
      <c r="D2160" t="s">
        <v>6459</v>
      </c>
    </row>
    <row r="2161" spans="1:4" x14ac:dyDescent="0.35">
      <c r="A2161" t="s">
        <v>2804</v>
      </c>
      <c r="B2161">
        <v>47194168</v>
      </c>
      <c r="C2161" t="s">
        <v>2809</v>
      </c>
      <c r="D2161" t="s">
        <v>6459</v>
      </c>
    </row>
    <row r="2162" spans="1:4" x14ac:dyDescent="0.35">
      <c r="A2162" t="s">
        <v>2810</v>
      </c>
      <c r="B2162">
        <v>58817850</v>
      </c>
      <c r="C2162" t="s">
        <v>2811</v>
      </c>
      <c r="D2162" t="s">
        <v>6460</v>
      </c>
    </row>
    <row r="2163" spans="1:4" x14ac:dyDescent="0.35">
      <c r="A2163" t="s">
        <v>2810</v>
      </c>
      <c r="B2163">
        <v>58818043</v>
      </c>
      <c r="C2163" t="s">
        <v>2812</v>
      </c>
      <c r="D2163" t="s">
        <v>6460</v>
      </c>
    </row>
    <row r="2164" spans="1:4" x14ac:dyDescent="0.35">
      <c r="A2164" t="s">
        <v>2810</v>
      </c>
      <c r="B2164">
        <v>58827217</v>
      </c>
      <c r="C2164" t="s">
        <v>2813</v>
      </c>
      <c r="D2164" t="s">
        <v>6460</v>
      </c>
    </row>
    <row r="2165" spans="1:4" x14ac:dyDescent="0.35">
      <c r="A2165" t="s">
        <v>2810</v>
      </c>
      <c r="B2165">
        <v>58827481</v>
      </c>
      <c r="C2165" t="s">
        <v>2814</v>
      </c>
      <c r="D2165" t="s">
        <v>6460</v>
      </c>
    </row>
    <row r="2166" spans="1:4" x14ac:dyDescent="0.35">
      <c r="A2166" t="s">
        <v>2810</v>
      </c>
      <c r="B2166">
        <v>58827615</v>
      </c>
      <c r="C2166" t="s">
        <v>2815</v>
      </c>
      <c r="D2166" t="s">
        <v>6460</v>
      </c>
    </row>
    <row r="2167" spans="1:4" x14ac:dyDescent="0.35">
      <c r="A2167" t="s">
        <v>2816</v>
      </c>
      <c r="B2167">
        <v>22056829</v>
      </c>
      <c r="C2167" t="s">
        <v>2817</v>
      </c>
      <c r="D2167" t="s">
        <v>6461</v>
      </c>
    </row>
    <row r="2168" spans="1:4" x14ac:dyDescent="0.35">
      <c r="A2168" t="s">
        <v>2816</v>
      </c>
      <c r="B2168">
        <v>22059381</v>
      </c>
      <c r="C2168" t="s">
        <v>2818</v>
      </c>
      <c r="D2168" t="s">
        <v>6461</v>
      </c>
    </row>
    <row r="2169" spans="1:4" x14ac:dyDescent="0.35">
      <c r="A2169" t="s">
        <v>2816</v>
      </c>
      <c r="B2169">
        <v>22062455</v>
      </c>
      <c r="C2169" t="s">
        <v>2819</v>
      </c>
      <c r="D2169" t="s">
        <v>6461</v>
      </c>
    </row>
    <row r="2170" spans="1:4" x14ac:dyDescent="0.35">
      <c r="A2170" t="s">
        <v>2816</v>
      </c>
      <c r="B2170">
        <v>22063165</v>
      </c>
      <c r="C2170" t="s">
        <v>2820</v>
      </c>
      <c r="D2170" t="s">
        <v>6461</v>
      </c>
    </row>
    <row r="2171" spans="1:4" x14ac:dyDescent="0.35">
      <c r="A2171" t="s">
        <v>2816</v>
      </c>
      <c r="B2171">
        <v>22063514</v>
      </c>
      <c r="C2171" t="s">
        <v>2821</v>
      </c>
      <c r="D2171" t="s">
        <v>6461</v>
      </c>
    </row>
    <row r="2172" spans="1:4" x14ac:dyDescent="0.35">
      <c r="A2172" t="s">
        <v>2822</v>
      </c>
      <c r="B2172">
        <v>17204790</v>
      </c>
      <c r="C2172" t="s">
        <v>2823</v>
      </c>
      <c r="D2172" t="s">
        <v>6462</v>
      </c>
    </row>
    <row r="2173" spans="1:4" x14ac:dyDescent="0.35">
      <c r="A2173" t="s">
        <v>2822</v>
      </c>
      <c r="B2173">
        <v>17209922</v>
      </c>
      <c r="C2173" t="s">
        <v>2824</v>
      </c>
      <c r="D2173" t="s">
        <v>6462</v>
      </c>
    </row>
    <row r="2174" spans="1:4" x14ac:dyDescent="0.35">
      <c r="A2174" t="s">
        <v>2822</v>
      </c>
      <c r="B2174">
        <v>17212823</v>
      </c>
      <c r="C2174" t="s">
        <v>2825</v>
      </c>
      <c r="D2174" t="s">
        <v>6462</v>
      </c>
    </row>
    <row r="2175" spans="1:4" x14ac:dyDescent="0.35">
      <c r="A2175" t="s">
        <v>2822</v>
      </c>
      <c r="B2175">
        <v>17214016</v>
      </c>
      <c r="C2175" t="s">
        <v>2826</v>
      </c>
      <c r="D2175" t="s">
        <v>6462</v>
      </c>
    </row>
    <row r="2176" spans="1:4" x14ac:dyDescent="0.35">
      <c r="A2176" t="s">
        <v>2822</v>
      </c>
      <c r="B2176">
        <v>17214923</v>
      </c>
      <c r="C2176" t="s">
        <v>2827</v>
      </c>
      <c r="D2176" t="s">
        <v>6462</v>
      </c>
    </row>
    <row r="2177" spans="1:4" x14ac:dyDescent="0.35">
      <c r="A2177" t="s">
        <v>2828</v>
      </c>
      <c r="B2177">
        <v>20742362</v>
      </c>
      <c r="C2177" t="s">
        <v>2829</v>
      </c>
      <c r="D2177" t="s">
        <v>6463</v>
      </c>
    </row>
    <row r="2178" spans="1:4" x14ac:dyDescent="0.35">
      <c r="A2178" t="s">
        <v>2828</v>
      </c>
      <c r="B2178">
        <v>20744443</v>
      </c>
      <c r="C2178" t="s">
        <v>2830</v>
      </c>
      <c r="D2178" t="s">
        <v>6463</v>
      </c>
    </row>
    <row r="2179" spans="1:4" x14ac:dyDescent="0.35">
      <c r="A2179" t="s">
        <v>2828</v>
      </c>
      <c r="B2179">
        <v>20747221</v>
      </c>
      <c r="C2179" t="s">
        <v>2831</v>
      </c>
      <c r="D2179" t="s">
        <v>6463</v>
      </c>
    </row>
    <row r="2180" spans="1:4" x14ac:dyDescent="0.35">
      <c r="A2180" t="s">
        <v>2828</v>
      </c>
      <c r="B2180">
        <v>20748900</v>
      </c>
      <c r="C2180" t="s">
        <v>2832</v>
      </c>
      <c r="D2180" t="s">
        <v>6463</v>
      </c>
    </row>
    <row r="2181" spans="1:4" x14ac:dyDescent="0.35">
      <c r="A2181" t="s">
        <v>2828</v>
      </c>
      <c r="B2181">
        <v>20749241</v>
      </c>
      <c r="C2181" t="s">
        <v>2833</v>
      </c>
      <c r="D2181" t="s">
        <v>6463</v>
      </c>
    </row>
    <row r="2182" spans="1:4" x14ac:dyDescent="0.35">
      <c r="A2182" t="s">
        <v>2834</v>
      </c>
      <c r="B2182">
        <v>10219254</v>
      </c>
      <c r="C2182" t="s">
        <v>2835</v>
      </c>
      <c r="D2182" t="s">
        <v>6464</v>
      </c>
    </row>
    <row r="2183" spans="1:4" x14ac:dyDescent="0.35">
      <c r="A2183" t="s">
        <v>2834</v>
      </c>
      <c r="B2183">
        <v>10220228</v>
      </c>
      <c r="C2183" t="s">
        <v>2836</v>
      </c>
      <c r="D2183" t="s">
        <v>6464</v>
      </c>
    </row>
    <row r="2184" spans="1:4" x14ac:dyDescent="0.35">
      <c r="A2184" t="s">
        <v>2834</v>
      </c>
      <c r="B2184">
        <v>10220352</v>
      </c>
      <c r="C2184" t="s">
        <v>2837</v>
      </c>
      <c r="D2184" t="s">
        <v>6464</v>
      </c>
    </row>
    <row r="2185" spans="1:4" x14ac:dyDescent="0.35">
      <c r="A2185" t="s">
        <v>2834</v>
      </c>
      <c r="B2185">
        <v>10220694</v>
      </c>
      <c r="C2185" t="s">
        <v>2838</v>
      </c>
      <c r="D2185" t="s">
        <v>6464</v>
      </c>
    </row>
    <row r="2186" spans="1:4" x14ac:dyDescent="0.35">
      <c r="A2186" t="s">
        <v>2834</v>
      </c>
      <c r="B2186">
        <v>10221757</v>
      </c>
      <c r="C2186" t="s">
        <v>2839</v>
      </c>
      <c r="D2186" t="s">
        <v>6464</v>
      </c>
    </row>
    <row r="2187" spans="1:4" x14ac:dyDescent="0.35">
      <c r="A2187" t="s">
        <v>2840</v>
      </c>
      <c r="B2187">
        <v>12491451</v>
      </c>
      <c r="C2187" t="s">
        <v>2841</v>
      </c>
      <c r="D2187" t="s">
        <v>6465</v>
      </c>
    </row>
    <row r="2188" spans="1:4" x14ac:dyDescent="0.35">
      <c r="A2188" t="s">
        <v>2840</v>
      </c>
      <c r="B2188">
        <v>12491750</v>
      </c>
      <c r="C2188" t="s">
        <v>2842</v>
      </c>
      <c r="D2188" t="s">
        <v>6465</v>
      </c>
    </row>
    <row r="2189" spans="1:4" x14ac:dyDescent="0.35">
      <c r="A2189" t="s">
        <v>2840</v>
      </c>
      <c r="B2189">
        <v>12494632</v>
      </c>
      <c r="C2189" t="s">
        <v>2843</v>
      </c>
      <c r="D2189" t="s">
        <v>6465</v>
      </c>
    </row>
    <row r="2190" spans="1:4" x14ac:dyDescent="0.35">
      <c r="A2190" t="s">
        <v>2840</v>
      </c>
      <c r="B2190">
        <v>12499318</v>
      </c>
      <c r="C2190" t="s">
        <v>2844</v>
      </c>
      <c r="D2190" t="s">
        <v>6465</v>
      </c>
    </row>
    <row r="2191" spans="1:4" x14ac:dyDescent="0.35">
      <c r="A2191" t="s">
        <v>2840</v>
      </c>
      <c r="B2191">
        <v>12499507</v>
      </c>
      <c r="C2191" t="s">
        <v>2845</v>
      </c>
      <c r="D2191" t="s">
        <v>6465</v>
      </c>
    </row>
    <row r="2192" spans="1:4" x14ac:dyDescent="0.35">
      <c r="A2192" t="s">
        <v>2846</v>
      </c>
      <c r="B2192">
        <v>36245905</v>
      </c>
      <c r="C2192" t="s">
        <v>2847</v>
      </c>
      <c r="D2192" t="s">
        <v>6466</v>
      </c>
    </row>
    <row r="2193" spans="1:4" x14ac:dyDescent="0.35">
      <c r="A2193" t="s">
        <v>2846</v>
      </c>
      <c r="B2193">
        <v>36246011</v>
      </c>
      <c r="C2193" t="s">
        <v>2848</v>
      </c>
      <c r="D2193" t="s">
        <v>6466</v>
      </c>
    </row>
    <row r="2194" spans="1:4" x14ac:dyDescent="0.35">
      <c r="A2194" t="s">
        <v>2846</v>
      </c>
      <c r="B2194">
        <v>36246242</v>
      </c>
      <c r="C2194" t="s">
        <v>2849</v>
      </c>
      <c r="D2194" t="s">
        <v>6466</v>
      </c>
    </row>
    <row r="2195" spans="1:4" x14ac:dyDescent="0.35">
      <c r="A2195" t="s">
        <v>2846</v>
      </c>
      <c r="B2195">
        <v>36246451</v>
      </c>
      <c r="C2195" t="s">
        <v>2850</v>
      </c>
      <c r="D2195" t="s">
        <v>6466</v>
      </c>
    </row>
    <row r="2196" spans="1:4" x14ac:dyDescent="0.35">
      <c r="A2196" t="s">
        <v>2846</v>
      </c>
      <c r="B2196">
        <v>36246655</v>
      </c>
      <c r="C2196" t="s">
        <v>2851</v>
      </c>
      <c r="D2196" t="s">
        <v>6466</v>
      </c>
    </row>
    <row r="2197" spans="1:4" x14ac:dyDescent="0.35">
      <c r="A2197" t="s">
        <v>2852</v>
      </c>
      <c r="B2197">
        <v>19547179</v>
      </c>
      <c r="C2197" t="s">
        <v>2853</v>
      </c>
      <c r="D2197" t="s">
        <v>6467</v>
      </c>
    </row>
    <row r="2198" spans="1:4" x14ac:dyDescent="0.35">
      <c r="A2198" t="s">
        <v>2852</v>
      </c>
      <c r="B2198">
        <v>19548031</v>
      </c>
      <c r="C2198" t="s">
        <v>2854</v>
      </c>
      <c r="D2198" t="s">
        <v>6467</v>
      </c>
    </row>
    <row r="2199" spans="1:4" x14ac:dyDescent="0.35">
      <c r="A2199" t="s">
        <v>2852</v>
      </c>
      <c r="B2199">
        <v>19550518</v>
      </c>
      <c r="C2199" t="s">
        <v>2855</v>
      </c>
      <c r="D2199" t="s">
        <v>6467</v>
      </c>
    </row>
    <row r="2200" spans="1:4" x14ac:dyDescent="0.35">
      <c r="A2200" t="s">
        <v>2852</v>
      </c>
      <c r="B2200">
        <v>19550795</v>
      </c>
      <c r="C2200" t="s">
        <v>2856</v>
      </c>
      <c r="D2200" t="s">
        <v>6467</v>
      </c>
    </row>
    <row r="2201" spans="1:4" x14ac:dyDescent="0.35">
      <c r="A2201" t="s">
        <v>2852</v>
      </c>
      <c r="B2201">
        <v>19550946</v>
      </c>
      <c r="C2201" t="s">
        <v>2857</v>
      </c>
      <c r="D2201" t="s">
        <v>6467</v>
      </c>
    </row>
    <row r="2202" spans="1:4" x14ac:dyDescent="0.35">
      <c r="A2202" t="s">
        <v>2858</v>
      </c>
      <c r="B2202">
        <v>3743899</v>
      </c>
      <c r="C2202" t="s">
        <v>2859</v>
      </c>
      <c r="D2202" t="s">
        <v>6468</v>
      </c>
    </row>
    <row r="2203" spans="1:4" x14ac:dyDescent="0.35">
      <c r="A2203" t="s">
        <v>2858</v>
      </c>
      <c r="B2203">
        <v>3746761</v>
      </c>
      <c r="C2203" t="s">
        <v>2860</v>
      </c>
      <c r="D2203" t="s">
        <v>6468</v>
      </c>
    </row>
    <row r="2204" spans="1:4" x14ac:dyDescent="0.35">
      <c r="A2204" t="s">
        <v>2858</v>
      </c>
      <c r="B2204">
        <v>3747215</v>
      </c>
      <c r="C2204" t="s">
        <v>2861</v>
      </c>
      <c r="D2204" t="s">
        <v>6468</v>
      </c>
    </row>
    <row r="2205" spans="1:4" x14ac:dyDescent="0.35">
      <c r="A2205" t="s">
        <v>2858</v>
      </c>
      <c r="B2205">
        <v>3748216</v>
      </c>
      <c r="C2205" t="s">
        <v>2862</v>
      </c>
      <c r="D2205" t="s">
        <v>6468</v>
      </c>
    </row>
    <row r="2206" spans="1:4" x14ac:dyDescent="0.35">
      <c r="A2206" t="s">
        <v>2858</v>
      </c>
      <c r="B2206">
        <v>3749852</v>
      </c>
      <c r="C2206" t="s">
        <v>2863</v>
      </c>
      <c r="D2206" t="s">
        <v>6468</v>
      </c>
    </row>
    <row r="2207" spans="1:4" x14ac:dyDescent="0.35">
      <c r="A2207" t="s">
        <v>2864</v>
      </c>
      <c r="B2207">
        <v>33828869</v>
      </c>
      <c r="C2207" t="s">
        <v>2865</v>
      </c>
      <c r="D2207" t="s">
        <v>6469</v>
      </c>
    </row>
    <row r="2208" spans="1:4" x14ac:dyDescent="0.35">
      <c r="A2208" t="s">
        <v>2864</v>
      </c>
      <c r="B2208">
        <v>33829691</v>
      </c>
      <c r="C2208" t="s">
        <v>2866</v>
      </c>
      <c r="D2208" t="s">
        <v>6469</v>
      </c>
    </row>
    <row r="2209" spans="1:4" x14ac:dyDescent="0.35">
      <c r="A2209" t="s">
        <v>2864</v>
      </c>
      <c r="B2209">
        <v>33828920</v>
      </c>
      <c r="C2209" t="s">
        <v>2867</v>
      </c>
      <c r="D2209" t="s">
        <v>6469</v>
      </c>
    </row>
    <row r="2210" spans="1:4" x14ac:dyDescent="0.35">
      <c r="A2210" t="s">
        <v>2864</v>
      </c>
      <c r="B2210">
        <v>33828939</v>
      </c>
      <c r="C2210" t="s">
        <v>2868</v>
      </c>
      <c r="D2210" t="s">
        <v>6469</v>
      </c>
    </row>
    <row r="2211" spans="1:4" x14ac:dyDescent="0.35">
      <c r="A2211" t="s">
        <v>2864</v>
      </c>
      <c r="B2211">
        <v>33828949</v>
      </c>
      <c r="C2211" t="s">
        <v>2869</v>
      </c>
      <c r="D2211" t="s">
        <v>6469</v>
      </c>
    </row>
    <row r="2212" spans="1:4" x14ac:dyDescent="0.35">
      <c r="A2212" t="s">
        <v>2870</v>
      </c>
      <c r="B2212">
        <v>22014961</v>
      </c>
      <c r="C2212" t="s">
        <v>2871</v>
      </c>
      <c r="D2212" t="s">
        <v>6470</v>
      </c>
    </row>
    <row r="2213" spans="1:4" x14ac:dyDescent="0.35">
      <c r="A2213" t="s">
        <v>2870</v>
      </c>
      <c r="B2213">
        <v>22015222</v>
      </c>
      <c r="C2213" t="s">
        <v>2872</v>
      </c>
      <c r="D2213" t="s">
        <v>6470</v>
      </c>
    </row>
    <row r="2214" spans="1:4" x14ac:dyDescent="0.35">
      <c r="A2214" t="s">
        <v>2870</v>
      </c>
      <c r="B2214">
        <v>22017094</v>
      </c>
      <c r="C2214" t="s">
        <v>2873</v>
      </c>
      <c r="D2214" t="s">
        <v>6470</v>
      </c>
    </row>
    <row r="2215" spans="1:4" x14ac:dyDescent="0.35">
      <c r="A2215" t="s">
        <v>2870</v>
      </c>
      <c r="B2215">
        <v>22018894</v>
      </c>
      <c r="C2215" t="s">
        <v>2874</v>
      </c>
      <c r="D2215" t="s">
        <v>6470</v>
      </c>
    </row>
    <row r="2216" spans="1:4" x14ac:dyDescent="0.35">
      <c r="A2216" t="s">
        <v>2870</v>
      </c>
      <c r="B2216">
        <v>22020065</v>
      </c>
      <c r="C2216" t="s">
        <v>2875</v>
      </c>
      <c r="D2216" t="s">
        <v>6470</v>
      </c>
    </row>
    <row r="2217" spans="1:4" x14ac:dyDescent="0.35">
      <c r="A2217" t="s">
        <v>2876</v>
      </c>
      <c r="B2217">
        <v>64560120</v>
      </c>
      <c r="C2217" t="s">
        <v>2877</v>
      </c>
      <c r="D2217" t="s">
        <v>6471</v>
      </c>
    </row>
    <row r="2218" spans="1:4" x14ac:dyDescent="0.35">
      <c r="A2218" t="s">
        <v>2876</v>
      </c>
      <c r="B2218">
        <v>64563326</v>
      </c>
      <c r="C2218" t="s">
        <v>2878</v>
      </c>
      <c r="D2218" t="s">
        <v>6471</v>
      </c>
    </row>
    <row r="2219" spans="1:4" x14ac:dyDescent="0.35">
      <c r="A2219" t="s">
        <v>2876</v>
      </c>
      <c r="B2219">
        <v>64574470</v>
      </c>
      <c r="C2219" t="s">
        <v>2879</v>
      </c>
      <c r="D2219" t="s">
        <v>6471</v>
      </c>
    </row>
    <row r="2220" spans="1:4" x14ac:dyDescent="0.35">
      <c r="A2220" t="s">
        <v>2876</v>
      </c>
      <c r="B2220">
        <v>64574603</v>
      </c>
      <c r="C2220" t="s">
        <v>2880</v>
      </c>
      <c r="D2220" t="s">
        <v>6471</v>
      </c>
    </row>
    <row r="2221" spans="1:4" x14ac:dyDescent="0.35">
      <c r="A2221" t="s">
        <v>2876</v>
      </c>
      <c r="B2221">
        <v>64574676</v>
      </c>
      <c r="C2221" t="s">
        <v>2881</v>
      </c>
      <c r="D2221" t="s">
        <v>6471</v>
      </c>
    </row>
    <row r="2222" spans="1:4" x14ac:dyDescent="0.35">
      <c r="A2222" t="s">
        <v>2882</v>
      </c>
      <c r="B2222">
        <v>36330192</v>
      </c>
      <c r="C2222" t="s">
        <v>2883</v>
      </c>
      <c r="D2222" t="s">
        <v>6472</v>
      </c>
    </row>
    <row r="2223" spans="1:4" x14ac:dyDescent="0.35">
      <c r="A2223" t="s">
        <v>2882</v>
      </c>
      <c r="B2223">
        <v>36330283</v>
      </c>
      <c r="C2223" t="s">
        <v>2884</v>
      </c>
      <c r="D2223" t="s">
        <v>6472</v>
      </c>
    </row>
    <row r="2224" spans="1:4" x14ac:dyDescent="0.35">
      <c r="A2224" t="s">
        <v>2882</v>
      </c>
      <c r="B2224">
        <v>36330458</v>
      </c>
      <c r="C2224" t="s">
        <v>2885</v>
      </c>
      <c r="D2224" t="s">
        <v>6472</v>
      </c>
    </row>
    <row r="2225" spans="1:4" x14ac:dyDescent="0.35">
      <c r="A2225" t="s">
        <v>2882</v>
      </c>
      <c r="B2225">
        <v>36330670</v>
      </c>
      <c r="C2225" t="s">
        <v>2886</v>
      </c>
      <c r="D2225" t="s">
        <v>6472</v>
      </c>
    </row>
    <row r="2226" spans="1:4" x14ac:dyDescent="0.35">
      <c r="A2226" t="s">
        <v>2882</v>
      </c>
      <c r="B2226">
        <v>36331525</v>
      </c>
      <c r="C2226" t="s">
        <v>2887</v>
      </c>
      <c r="D2226" t="s">
        <v>6472</v>
      </c>
    </row>
    <row r="2227" spans="1:4" x14ac:dyDescent="0.35">
      <c r="A2227" t="s">
        <v>2888</v>
      </c>
      <c r="B2227">
        <v>10381258</v>
      </c>
      <c r="C2227" t="s">
        <v>2889</v>
      </c>
      <c r="D2227" t="s">
        <v>6473</v>
      </c>
    </row>
    <row r="2228" spans="1:4" x14ac:dyDescent="0.35">
      <c r="A2228" t="s">
        <v>2888</v>
      </c>
      <c r="B2228">
        <v>10389312</v>
      </c>
      <c r="C2228" t="s">
        <v>2890</v>
      </c>
      <c r="D2228" t="s">
        <v>6473</v>
      </c>
    </row>
    <row r="2229" spans="1:4" x14ac:dyDescent="0.35">
      <c r="A2229" t="s">
        <v>2888</v>
      </c>
      <c r="B2229">
        <v>10390004</v>
      </c>
      <c r="C2229" t="s">
        <v>2891</v>
      </c>
      <c r="D2229" t="s">
        <v>6473</v>
      </c>
    </row>
    <row r="2230" spans="1:4" x14ac:dyDescent="0.35">
      <c r="A2230" t="s">
        <v>2888</v>
      </c>
      <c r="B2230">
        <v>10391052</v>
      </c>
      <c r="C2230" t="s">
        <v>2892</v>
      </c>
      <c r="D2230" t="s">
        <v>6473</v>
      </c>
    </row>
    <row r="2231" spans="1:4" x14ac:dyDescent="0.35">
      <c r="A2231" t="s">
        <v>2888</v>
      </c>
      <c r="B2231">
        <v>10391858</v>
      </c>
      <c r="C2231" t="s">
        <v>2893</v>
      </c>
      <c r="D2231" t="s">
        <v>6473</v>
      </c>
    </row>
    <row r="2232" spans="1:4" x14ac:dyDescent="0.35">
      <c r="A2232" t="s">
        <v>2894</v>
      </c>
      <c r="B2232">
        <v>7288042</v>
      </c>
      <c r="C2232" t="s">
        <v>2895</v>
      </c>
      <c r="D2232" t="s">
        <v>6474</v>
      </c>
    </row>
    <row r="2233" spans="1:4" x14ac:dyDescent="0.35">
      <c r="A2233" t="s">
        <v>2894</v>
      </c>
      <c r="B2233">
        <v>7288639</v>
      </c>
      <c r="C2233" t="s">
        <v>2896</v>
      </c>
      <c r="D2233" t="s">
        <v>6474</v>
      </c>
    </row>
    <row r="2234" spans="1:4" x14ac:dyDescent="0.35">
      <c r="A2234" t="s">
        <v>2894</v>
      </c>
      <c r="B2234">
        <v>7289629</v>
      </c>
      <c r="C2234" t="s">
        <v>2897</v>
      </c>
      <c r="D2234" t="s">
        <v>6474</v>
      </c>
    </row>
    <row r="2235" spans="1:4" x14ac:dyDescent="0.35">
      <c r="A2235" t="s">
        <v>2894</v>
      </c>
      <c r="B2235">
        <v>7290639</v>
      </c>
      <c r="C2235" t="s">
        <v>2898</v>
      </c>
      <c r="D2235" t="s">
        <v>6474</v>
      </c>
    </row>
    <row r="2236" spans="1:4" x14ac:dyDescent="0.35">
      <c r="A2236" t="s">
        <v>2894</v>
      </c>
      <c r="B2236">
        <v>7291396</v>
      </c>
      <c r="C2236" t="s">
        <v>2899</v>
      </c>
      <c r="D2236" t="s">
        <v>6474</v>
      </c>
    </row>
    <row r="2237" spans="1:4" x14ac:dyDescent="0.35">
      <c r="A2237" t="s">
        <v>2900</v>
      </c>
      <c r="B2237">
        <v>6488660</v>
      </c>
      <c r="C2237" t="s">
        <v>2901</v>
      </c>
      <c r="D2237" t="s">
        <v>6475</v>
      </c>
    </row>
    <row r="2238" spans="1:4" x14ac:dyDescent="0.35">
      <c r="A2238" t="s">
        <v>2900</v>
      </c>
      <c r="B2238">
        <v>6488985</v>
      </c>
      <c r="C2238" t="s">
        <v>2902</v>
      </c>
      <c r="D2238" t="s">
        <v>6475</v>
      </c>
    </row>
    <row r="2239" spans="1:4" x14ac:dyDescent="0.35">
      <c r="A2239" t="s">
        <v>2900</v>
      </c>
      <c r="B2239">
        <v>6489988</v>
      </c>
      <c r="C2239" t="s">
        <v>2903</v>
      </c>
      <c r="D2239" t="s">
        <v>6475</v>
      </c>
    </row>
    <row r="2240" spans="1:4" x14ac:dyDescent="0.35">
      <c r="A2240" t="s">
        <v>2900</v>
      </c>
      <c r="B2240">
        <v>6491047</v>
      </c>
      <c r="C2240" t="s">
        <v>2904</v>
      </c>
      <c r="D2240" t="s">
        <v>6475</v>
      </c>
    </row>
    <row r="2241" spans="1:4" x14ac:dyDescent="0.35">
      <c r="A2241" t="s">
        <v>2900</v>
      </c>
      <c r="B2241">
        <v>6492116</v>
      </c>
      <c r="C2241" t="s">
        <v>2905</v>
      </c>
      <c r="D2241" t="s">
        <v>6475</v>
      </c>
    </row>
    <row r="2242" spans="1:4" x14ac:dyDescent="0.35">
      <c r="A2242" t="s">
        <v>2906</v>
      </c>
      <c r="B2242">
        <v>14801378</v>
      </c>
      <c r="C2242" t="s">
        <v>2907</v>
      </c>
      <c r="D2242" t="s">
        <v>6476</v>
      </c>
    </row>
    <row r="2243" spans="1:4" x14ac:dyDescent="0.35">
      <c r="A2243" t="s">
        <v>2906</v>
      </c>
      <c r="B2243">
        <v>14805958</v>
      </c>
      <c r="C2243" t="s">
        <v>2908</v>
      </c>
      <c r="D2243" t="s">
        <v>6476</v>
      </c>
    </row>
    <row r="2244" spans="1:4" x14ac:dyDescent="0.35">
      <c r="A2244" t="s">
        <v>2906</v>
      </c>
      <c r="B2244">
        <v>14806460</v>
      </c>
      <c r="C2244" t="s">
        <v>2909</v>
      </c>
      <c r="D2244" t="s">
        <v>6476</v>
      </c>
    </row>
    <row r="2245" spans="1:4" x14ac:dyDescent="0.35">
      <c r="A2245" t="s">
        <v>2906</v>
      </c>
      <c r="B2245">
        <v>14807311</v>
      </c>
      <c r="C2245" t="s">
        <v>2910</v>
      </c>
      <c r="D2245" t="s">
        <v>6476</v>
      </c>
    </row>
    <row r="2246" spans="1:4" x14ac:dyDescent="0.35">
      <c r="A2246" t="s">
        <v>2906</v>
      </c>
      <c r="B2246">
        <v>14808112</v>
      </c>
      <c r="C2246" t="s">
        <v>2911</v>
      </c>
      <c r="D2246" t="s">
        <v>6476</v>
      </c>
    </row>
    <row r="2247" spans="1:4" x14ac:dyDescent="0.35">
      <c r="A2247" t="s">
        <v>2912</v>
      </c>
      <c r="B2247">
        <v>34922014</v>
      </c>
      <c r="C2247" t="s">
        <v>2913</v>
      </c>
      <c r="D2247" t="s">
        <v>6477</v>
      </c>
    </row>
    <row r="2248" spans="1:4" x14ac:dyDescent="0.35">
      <c r="A2248" t="s">
        <v>2912</v>
      </c>
      <c r="B2248">
        <v>34922293</v>
      </c>
      <c r="C2248" t="s">
        <v>2914</v>
      </c>
      <c r="D2248" t="s">
        <v>6477</v>
      </c>
    </row>
    <row r="2249" spans="1:4" x14ac:dyDescent="0.35">
      <c r="A2249" t="s">
        <v>2912</v>
      </c>
      <c r="B2249">
        <v>34923369</v>
      </c>
      <c r="C2249" t="s">
        <v>2915</v>
      </c>
      <c r="D2249" t="s">
        <v>6477</v>
      </c>
    </row>
    <row r="2250" spans="1:4" x14ac:dyDescent="0.35">
      <c r="A2250" t="s">
        <v>2912</v>
      </c>
      <c r="B2250">
        <v>34944578</v>
      </c>
      <c r="C2250" t="s">
        <v>2916</v>
      </c>
      <c r="D2250" t="s">
        <v>6477</v>
      </c>
    </row>
    <row r="2251" spans="1:4" x14ac:dyDescent="0.35">
      <c r="A2251" t="s">
        <v>2912</v>
      </c>
      <c r="B2251">
        <v>34946134</v>
      </c>
      <c r="C2251" t="s">
        <v>2917</v>
      </c>
      <c r="D2251" t="s">
        <v>6477</v>
      </c>
    </row>
    <row r="2252" spans="1:4" x14ac:dyDescent="0.35">
      <c r="A2252" t="s">
        <v>2918</v>
      </c>
      <c r="B2252">
        <v>28132295</v>
      </c>
      <c r="C2252" t="s">
        <v>2919</v>
      </c>
      <c r="D2252" t="s">
        <v>6478</v>
      </c>
    </row>
    <row r="2253" spans="1:4" x14ac:dyDescent="0.35">
      <c r="A2253" t="s">
        <v>2918</v>
      </c>
      <c r="B2253">
        <v>28134246</v>
      </c>
      <c r="C2253" t="s">
        <v>2920</v>
      </c>
      <c r="D2253" t="s">
        <v>6478</v>
      </c>
    </row>
    <row r="2254" spans="1:4" x14ac:dyDescent="0.35">
      <c r="A2254" t="s">
        <v>2918</v>
      </c>
      <c r="B2254">
        <v>28139170</v>
      </c>
      <c r="C2254" t="s">
        <v>2921</v>
      </c>
      <c r="D2254" t="s">
        <v>6478</v>
      </c>
    </row>
    <row r="2255" spans="1:4" x14ac:dyDescent="0.35">
      <c r="A2255" t="s">
        <v>2918</v>
      </c>
      <c r="B2255">
        <v>28139678</v>
      </c>
      <c r="C2255" t="s">
        <v>2922</v>
      </c>
      <c r="D2255" t="s">
        <v>6478</v>
      </c>
    </row>
    <row r="2256" spans="1:4" x14ac:dyDescent="0.35">
      <c r="A2256" t="s">
        <v>2918</v>
      </c>
      <c r="B2256">
        <v>28139816</v>
      </c>
      <c r="C2256" t="s">
        <v>2923</v>
      </c>
      <c r="D2256" t="s">
        <v>6478</v>
      </c>
    </row>
    <row r="2257" spans="1:4" x14ac:dyDescent="0.35">
      <c r="A2257" t="s">
        <v>2924</v>
      </c>
      <c r="B2257">
        <v>19828625</v>
      </c>
      <c r="C2257" t="s">
        <v>2925</v>
      </c>
      <c r="D2257" t="s">
        <v>6479</v>
      </c>
    </row>
    <row r="2258" spans="1:4" x14ac:dyDescent="0.35">
      <c r="A2258" t="s">
        <v>2924</v>
      </c>
      <c r="B2258">
        <v>19835924</v>
      </c>
      <c r="C2258" t="s">
        <v>2926</v>
      </c>
      <c r="D2258" t="s">
        <v>6479</v>
      </c>
    </row>
    <row r="2259" spans="1:4" x14ac:dyDescent="0.35">
      <c r="A2259" t="s">
        <v>2924</v>
      </c>
      <c r="B2259">
        <v>19836112</v>
      </c>
      <c r="C2259" t="s">
        <v>2927</v>
      </c>
      <c r="D2259" t="s">
        <v>6479</v>
      </c>
    </row>
    <row r="2260" spans="1:4" x14ac:dyDescent="0.35">
      <c r="A2260" t="s">
        <v>2924</v>
      </c>
      <c r="B2260">
        <v>19836655</v>
      </c>
      <c r="C2260" t="s">
        <v>2928</v>
      </c>
      <c r="D2260" t="s">
        <v>6479</v>
      </c>
    </row>
    <row r="2261" spans="1:4" x14ac:dyDescent="0.35">
      <c r="A2261" t="s">
        <v>2924</v>
      </c>
      <c r="B2261">
        <v>19838395</v>
      </c>
      <c r="C2261" t="s">
        <v>2929</v>
      </c>
      <c r="D2261" t="s">
        <v>6479</v>
      </c>
    </row>
    <row r="2262" spans="1:4" x14ac:dyDescent="0.35">
      <c r="A2262" t="s">
        <v>2930</v>
      </c>
      <c r="B2262">
        <v>8790893</v>
      </c>
      <c r="C2262" t="s">
        <v>2931</v>
      </c>
      <c r="D2262" t="s">
        <v>6480</v>
      </c>
    </row>
    <row r="2263" spans="1:4" x14ac:dyDescent="0.35">
      <c r="A2263" t="s">
        <v>2930</v>
      </c>
      <c r="B2263">
        <v>8791783</v>
      </c>
      <c r="C2263" t="s">
        <v>2932</v>
      </c>
      <c r="D2263" t="s">
        <v>6480</v>
      </c>
    </row>
    <row r="2264" spans="1:4" x14ac:dyDescent="0.35">
      <c r="A2264" t="s">
        <v>2930</v>
      </c>
      <c r="B2264">
        <v>8791979</v>
      </c>
      <c r="C2264" t="s">
        <v>2933</v>
      </c>
      <c r="D2264" t="s">
        <v>6480</v>
      </c>
    </row>
    <row r="2265" spans="1:4" x14ac:dyDescent="0.35">
      <c r="A2265" t="s">
        <v>2930</v>
      </c>
      <c r="B2265">
        <v>8795795</v>
      </c>
      <c r="C2265" t="s">
        <v>2934</v>
      </c>
      <c r="D2265" t="s">
        <v>6480</v>
      </c>
    </row>
    <row r="2266" spans="1:4" x14ac:dyDescent="0.35">
      <c r="A2266" t="s">
        <v>2930</v>
      </c>
      <c r="B2266">
        <v>8797945</v>
      </c>
      <c r="C2266" t="s">
        <v>2935</v>
      </c>
      <c r="D2266" t="s">
        <v>6480</v>
      </c>
    </row>
    <row r="2267" spans="1:4" x14ac:dyDescent="0.35">
      <c r="A2267" t="s">
        <v>2936</v>
      </c>
      <c r="B2267">
        <v>9218131</v>
      </c>
      <c r="C2267" t="s">
        <v>2937</v>
      </c>
      <c r="D2267" t="s">
        <v>6481</v>
      </c>
    </row>
    <row r="2268" spans="1:4" x14ac:dyDescent="0.35">
      <c r="A2268" t="s">
        <v>2936</v>
      </c>
      <c r="B2268">
        <v>9222062</v>
      </c>
      <c r="C2268" t="s">
        <v>2938</v>
      </c>
      <c r="D2268" t="s">
        <v>6481</v>
      </c>
    </row>
    <row r="2269" spans="1:4" x14ac:dyDescent="0.35">
      <c r="A2269" t="s">
        <v>2936</v>
      </c>
      <c r="B2269">
        <v>9223171</v>
      </c>
      <c r="C2269" t="s">
        <v>2939</v>
      </c>
      <c r="D2269" t="s">
        <v>6481</v>
      </c>
    </row>
    <row r="2270" spans="1:4" x14ac:dyDescent="0.35">
      <c r="A2270" t="s">
        <v>2936</v>
      </c>
      <c r="B2270">
        <v>9226732</v>
      </c>
      <c r="C2270" t="s">
        <v>2940</v>
      </c>
      <c r="D2270" t="s">
        <v>6481</v>
      </c>
    </row>
    <row r="2271" spans="1:4" x14ac:dyDescent="0.35">
      <c r="A2271" t="s">
        <v>2936</v>
      </c>
      <c r="B2271">
        <v>9226922</v>
      </c>
      <c r="C2271" t="s">
        <v>2941</v>
      </c>
      <c r="D2271" t="s">
        <v>6481</v>
      </c>
    </row>
    <row r="2272" spans="1:4" x14ac:dyDescent="0.35">
      <c r="A2272" t="s">
        <v>2942</v>
      </c>
      <c r="B2272">
        <v>590452</v>
      </c>
      <c r="C2272" t="s">
        <v>2943</v>
      </c>
      <c r="D2272" t="s">
        <v>6482</v>
      </c>
    </row>
    <row r="2273" spans="1:4" x14ac:dyDescent="0.35">
      <c r="A2273" t="s">
        <v>2942</v>
      </c>
      <c r="B2273">
        <v>591231</v>
      </c>
      <c r="C2273" t="s">
        <v>2944</v>
      </c>
      <c r="D2273" t="s">
        <v>6482</v>
      </c>
    </row>
    <row r="2274" spans="1:4" x14ac:dyDescent="0.35">
      <c r="A2274" t="s">
        <v>2942</v>
      </c>
      <c r="B2274">
        <v>591692</v>
      </c>
      <c r="C2274" t="s">
        <v>2945</v>
      </c>
      <c r="D2274" t="s">
        <v>6482</v>
      </c>
    </row>
    <row r="2275" spans="1:4" x14ac:dyDescent="0.35">
      <c r="A2275" t="s">
        <v>2942</v>
      </c>
      <c r="B2275">
        <v>592217</v>
      </c>
      <c r="C2275" t="s">
        <v>2946</v>
      </c>
      <c r="D2275" t="s">
        <v>6482</v>
      </c>
    </row>
    <row r="2276" spans="1:4" x14ac:dyDescent="0.35">
      <c r="A2276" t="s">
        <v>2942</v>
      </c>
      <c r="B2276">
        <v>592479</v>
      </c>
      <c r="C2276" t="s">
        <v>2947</v>
      </c>
      <c r="D2276" t="s">
        <v>6482</v>
      </c>
    </row>
    <row r="2277" spans="1:4" x14ac:dyDescent="0.35">
      <c r="A2277" t="s">
        <v>2948</v>
      </c>
      <c r="B2277">
        <v>56355574</v>
      </c>
      <c r="C2277" t="s">
        <v>2949</v>
      </c>
      <c r="D2277" t="s">
        <v>6483</v>
      </c>
    </row>
    <row r="2278" spans="1:4" x14ac:dyDescent="0.35">
      <c r="A2278" t="s">
        <v>2948</v>
      </c>
      <c r="B2278">
        <v>56358196</v>
      </c>
      <c r="C2278" t="s">
        <v>2950</v>
      </c>
      <c r="D2278" t="s">
        <v>6483</v>
      </c>
    </row>
    <row r="2279" spans="1:4" x14ac:dyDescent="0.35">
      <c r="A2279" t="s">
        <v>2948</v>
      </c>
      <c r="B2279">
        <v>56360796</v>
      </c>
      <c r="C2279" t="s">
        <v>2951</v>
      </c>
      <c r="D2279" t="s">
        <v>6483</v>
      </c>
    </row>
    <row r="2280" spans="1:4" x14ac:dyDescent="0.35">
      <c r="A2280" t="s">
        <v>2948</v>
      </c>
      <c r="B2280">
        <v>56362008</v>
      </c>
      <c r="C2280" t="s">
        <v>2952</v>
      </c>
      <c r="D2280" t="s">
        <v>6483</v>
      </c>
    </row>
    <row r="2281" spans="1:4" x14ac:dyDescent="0.35">
      <c r="A2281" t="s">
        <v>2948</v>
      </c>
      <c r="B2281">
        <v>56363957</v>
      </c>
      <c r="C2281" t="s">
        <v>2953</v>
      </c>
      <c r="D2281" t="s">
        <v>6483</v>
      </c>
    </row>
    <row r="2282" spans="1:4" x14ac:dyDescent="0.35">
      <c r="A2282" t="s">
        <v>2954</v>
      </c>
      <c r="B2282">
        <v>60835492</v>
      </c>
      <c r="C2282" t="s">
        <v>2955</v>
      </c>
      <c r="D2282" t="s">
        <v>6484</v>
      </c>
    </row>
    <row r="2283" spans="1:4" x14ac:dyDescent="0.35">
      <c r="A2283" t="s">
        <v>2954</v>
      </c>
      <c r="B2283">
        <v>60835654</v>
      </c>
      <c r="C2283" t="s">
        <v>2956</v>
      </c>
      <c r="D2283" t="s">
        <v>6484</v>
      </c>
    </row>
    <row r="2284" spans="1:4" x14ac:dyDescent="0.35">
      <c r="A2284" t="s">
        <v>2954</v>
      </c>
      <c r="B2284">
        <v>60835845</v>
      </c>
      <c r="C2284" t="s">
        <v>2957</v>
      </c>
      <c r="D2284" t="s">
        <v>6484</v>
      </c>
    </row>
    <row r="2285" spans="1:4" x14ac:dyDescent="0.35">
      <c r="A2285" t="s">
        <v>2954</v>
      </c>
      <c r="B2285">
        <v>60848145</v>
      </c>
      <c r="C2285" t="s">
        <v>2958</v>
      </c>
      <c r="D2285" t="s">
        <v>6484</v>
      </c>
    </row>
    <row r="2286" spans="1:4" x14ac:dyDescent="0.35">
      <c r="A2286" t="s">
        <v>2954</v>
      </c>
      <c r="B2286">
        <v>60848404</v>
      </c>
      <c r="C2286" t="s">
        <v>2959</v>
      </c>
      <c r="D2286" t="s">
        <v>6484</v>
      </c>
    </row>
    <row r="2287" spans="1:4" x14ac:dyDescent="0.35">
      <c r="A2287" t="s">
        <v>2960</v>
      </c>
      <c r="B2287">
        <v>54044919</v>
      </c>
      <c r="C2287" t="s">
        <v>2961</v>
      </c>
      <c r="D2287" t="s">
        <v>6485</v>
      </c>
    </row>
    <row r="2288" spans="1:4" x14ac:dyDescent="0.35">
      <c r="A2288" t="s">
        <v>2960</v>
      </c>
      <c r="B2288">
        <v>54044991</v>
      </c>
      <c r="C2288" t="s">
        <v>2962</v>
      </c>
      <c r="D2288" t="s">
        <v>6485</v>
      </c>
    </row>
    <row r="2289" spans="1:4" x14ac:dyDescent="0.35">
      <c r="A2289" t="s">
        <v>2960</v>
      </c>
      <c r="B2289">
        <v>54045490</v>
      </c>
      <c r="C2289" t="s">
        <v>2963</v>
      </c>
      <c r="D2289" t="s">
        <v>6485</v>
      </c>
    </row>
    <row r="2290" spans="1:4" x14ac:dyDescent="0.35">
      <c r="A2290" t="s">
        <v>2960</v>
      </c>
      <c r="B2290">
        <v>54046151</v>
      </c>
      <c r="C2290" t="s">
        <v>2964</v>
      </c>
      <c r="D2290" t="s">
        <v>6485</v>
      </c>
    </row>
    <row r="2291" spans="1:4" x14ac:dyDescent="0.35">
      <c r="A2291" t="s">
        <v>2960</v>
      </c>
      <c r="B2291">
        <v>54046481</v>
      </c>
      <c r="C2291" t="s">
        <v>2965</v>
      </c>
      <c r="D2291" t="s">
        <v>6485</v>
      </c>
    </row>
    <row r="2292" spans="1:4" x14ac:dyDescent="0.35">
      <c r="A2292" t="s">
        <v>2966</v>
      </c>
      <c r="B2292">
        <v>37080157</v>
      </c>
      <c r="C2292" t="s">
        <v>2967</v>
      </c>
      <c r="D2292" t="s">
        <v>6486</v>
      </c>
    </row>
    <row r="2293" spans="1:4" x14ac:dyDescent="0.35">
      <c r="A2293" t="s">
        <v>2966</v>
      </c>
      <c r="B2293">
        <v>37080876</v>
      </c>
      <c r="C2293" t="s">
        <v>2968</v>
      </c>
      <c r="D2293" t="s">
        <v>6486</v>
      </c>
    </row>
    <row r="2294" spans="1:4" x14ac:dyDescent="0.35">
      <c r="A2294" t="s">
        <v>2966</v>
      </c>
      <c r="B2294">
        <v>37081437</v>
      </c>
      <c r="C2294" t="s">
        <v>2969</v>
      </c>
      <c r="D2294" t="s">
        <v>6486</v>
      </c>
    </row>
    <row r="2295" spans="1:4" x14ac:dyDescent="0.35">
      <c r="A2295" t="s">
        <v>2966</v>
      </c>
      <c r="B2295">
        <v>37082524</v>
      </c>
      <c r="C2295" t="s">
        <v>2970</v>
      </c>
      <c r="D2295" t="s">
        <v>6486</v>
      </c>
    </row>
    <row r="2296" spans="1:4" x14ac:dyDescent="0.35">
      <c r="A2296" t="s">
        <v>2966</v>
      </c>
      <c r="B2296">
        <v>37082961</v>
      </c>
      <c r="C2296" t="s">
        <v>2971</v>
      </c>
      <c r="D2296" t="s">
        <v>6486</v>
      </c>
    </row>
    <row r="2297" spans="1:4" x14ac:dyDescent="0.35">
      <c r="A2297" t="s">
        <v>2972</v>
      </c>
      <c r="B2297">
        <v>11705593</v>
      </c>
      <c r="C2297" t="s">
        <v>2973</v>
      </c>
      <c r="D2297" t="s">
        <v>6487</v>
      </c>
    </row>
    <row r="2298" spans="1:4" x14ac:dyDescent="0.35">
      <c r="A2298" t="s">
        <v>2972</v>
      </c>
      <c r="B2298">
        <v>11707192</v>
      </c>
      <c r="C2298" t="s">
        <v>2974</v>
      </c>
      <c r="D2298" t="s">
        <v>6487</v>
      </c>
    </row>
    <row r="2299" spans="1:4" x14ac:dyDescent="0.35">
      <c r="A2299" t="s">
        <v>2972</v>
      </c>
      <c r="B2299">
        <v>11709688</v>
      </c>
      <c r="C2299" t="s">
        <v>2975</v>
      </c>
      <c r="D2299" t="s">
        <v>6487</v>
      </c>
    </row>
    <row r="2300" spans="1:4" x14ac:dyDescent="0.35">
      <c r="A2300" t="s">
        <v>2972</v>
      </c>
      <c r="B2300">
        <v>11710199</v>
      </c>
      <c r="C2300" t="s">
        <v>2976</v>
      </c>
      <c r="D2300" t="s">
        <v>6487</v>
      </c>
    </row>
    <row r="2301" spans="1:4" x14ac:dyDescent="0.35">
      <c r="A2301" t="s">
        <v>2972</v>
      </c>
      <c r="B2301">
        <v>11710583</v>
      </c>
      <c r="C2301" t="s">
        <v>2977</v>
      </c>
      <c r="D2301" t="s">
        <v>6487</v>
      </c>
    </row>
    <row r="2302" spans="1:4" x14ac:dyDescent="0.35">
      <c r="A2302" t="s">
        <v>2978</v>
      </c>
      <c r="B2302">
        <v>12173196</v>
      </c>
      <c r="C2302" t="s">
        <v>2979</v>
      </c>
      <c r="D2302" t="s">
        <v>6488</v>
      </c>
    </row>
    <row r="2303" spans="1:4" x14ac:dyDescent="0.35">
      <c r="A2303" t="s">
        <v>2978</v>
      </c>
      <c r="B2303">
        <v>12173313</v>
      </c>
      <c r="C2303" t="s">
        <v>2980</v>
      </c>
      <c r="D2303" t="s">
        <v>6488</v>
      </c>
    </row>
    <row r="2304" spans="1:4" x14ac:dyDescent="0.35">
      <c r="A2304" t="s">
        <v>2978</v>
      </c>
      <c r="B2304">
        <v>12173435</v>
      </c>
      <c r="C2304" t="s">
        <v>2981</v>
      </c>
      <c r="D2304" t="s">
        <v>6488</v>
      </c>
    </row>
    <row r="2305" spans="1:4" x14ac:dyDescent="0.35">
      <c r="A2305" t="s">
        <v>2978</v>
      </c>
      <c r="B2305">
        <v>12178005</v>
      </c>
      <c r="C2305" t="s">
        <v>2982</v>
      </c>
      <c r="D2305" t="s">
        <v>6488</v>
      </c>
    </row>
    <row r="2306" spans="1:4" x14ac:dyDescent="0.35">
      <c r="A2306" t="s">
        <v>2978</v>
      </c>
      <c r="B2306">
        <v>12181048</v>
      </c>
      <c r="C2306" t="s">
        <v>2983</v>
      </c>
      <c r="D2306" t="s">
        <v>6488</v>
      </c>
    </row>
    <row r="2307" spans="1:4" x14ac:dyDescent="0.35">
      <c r="A2307" t="s">
        <v>2984</v>
      </c>
      <c r="B2307">
        <v>95141392</v>
      </c>
      <c r="C2307" t="s">
        <v>2985</v>
      </c>
      <c r="D2307" t="s">
        <v>6489</v>
      </c>
    </row>
    <row r="2308" spans="1:4" x14ac:dyDescent="0.35">
      <c r="A2308" t="s">
        <v>2984</v>
      </c>
      <c r="B2308">
        <v>95141976</v>
      </c>
      <c r="C2308" t="s">
        <v>2986</v>
      </c>
      <c r="D2308" t="s">
        <v>6489</v>
      </c>
    </row>
    <row r="2309" spans="1:4" x14ac:dyDescent="0.35">
      <c r="A2309" t="s">
        <v>2984</v>
      </c>
      <c r="B2309">
        <v>95142067</v>
      </c>
      <c r="C2309" t="s">
        <v>2987</v>
      </c>
      <c r="D2309" t="s">
        <v>6489</v>
      </c>
    </row>
    <row r="2310" spans="1:4" x14ac:dyDescent="0.35">
      <c r="A2310" t="s">
        <v>2984</v>
      </c>
      <c r="B2310">
        <v>95142185</v>
      </c>
      <c r="C2310" t="s">
        <v>2988</v>
      </c>
      <c r="D2310" t="s">
        <v>6489</v>
      </c>
    </row>
    <row r="2311" spans="1:4" x14ac:dyDescent="0.35">
      <c r="A2311" t="s">
        <v>2984</v>
      </c>
      <c r="B2311">
        <v>95200247</v>
      </c>
      <c r="C2311" t="s">
        <v>2989</v>
      </c>
      <c r="D2311" t="s">
        <v>6489</v>
      </c>
    </row>
    <row r="2312" spans="1:4" x14ac:dyDescent="0.35">
      <c r="A2312" t="s">
        <v>2990</v>
      </c>
      <c r="B2312">
        <v>59151910</v>
      </c>
      <c r="C2312" t="s">
        <v>2991</v>
      </c>
      <c r="D2312" t="s">
        <v>6490</v>
      </c>
    </row>
    <row r="2313" spans="1:4" x14ac:dyDescent="0.35">
      <c r="A2313" t="s">
        <v>2990</v>
      </c>
      <c r="B2313">
        <v>59152101</v>
      </c>
      <c r="C2313" t="s">
        <v>2992</v>
      </c>
      <c r="D2313" t="s">
        <v>6490</v>
      </c>
    </row>
    <row r="2314" spans="1:4" x14ac:dyDescent="0.35">
      <c r="A2314" t="s">
        <v>2990</v>
      </c>
      <c r="B2314">
        <v>59152512</v>
      </c>
      <c r="C2314" t="s">
        <v>2993</v>
      </c>
      <c r="D2314" t="s">
        <v>6490</v>
      </c>
    </row>
    <row r="2315" spans="1:4" x14ac:dyDescent="0.35">
      <c r="A2315" t="s">
        <v>2990</v>
      </c>
      <c r="B2315">
        <v>59152919</v>
      </c>
      <c r="C2315" t="s">
        <v>2994</v>
      </c>
      <c r="D2315" t="s">
        <v>6490</v>
      </c>
    </row>
    <row r="2316" spans="1:4" x14ac:dyDescent="0.35">
      <c r="A2316" t="s">
        <v>2990</v>
      </c>
      <c r="B2316">
        <v>59153026</v>
      </c>
      <c r="C2316" t="s">
        <v>2995</v>
      </c>
      <c r="D2316" t="s">
        <v>6490</v>
      </c>
    </row>
    <row r="2317" spans="1:4" x14ac:dyDescent="0.35">
      <c r="A2317" t="s">
        <v>2996</v>
      </c>
      <c r="B2317">
        <v>1043757</v>
      </c>
      <c r="C2317" t="s">
        <v>2997</v>
      </c>
      <c r="D2317" t="s">
        <v>6491</v>
      </c>
    </row>
    <row r="2318" spans="1:4" x14ac:dyDescent="0.35">
      <c r="A2318" t="s">
        <v>2996</v>
      </c>
      <c r="B2318">
        <v>1044193</v>
      </c>
      <c r="C2318" t="s">
        <v>2998</v>
      </c>
      <c r="D2318" t="s">
        <v>6491</v>
      </c>
    </row>
    <row r="2319" spans="1:4" x14ac:dyDescent="0.35">
      <c r="A2319" t="s">
        <v>2996</v>
      </c>
      <c r="B2319">
        <v>1044662</v>
      </c>
      <c r="C2319" t="s">
        <v>2999</v>
      </c>
      <c r="D2319" t="s">
        <v>6491</v>
      </c>
    </row>
    <row r="2320" spans="1:4" x14ac:dyDescent="0.35">
      <c r="A2320" t="s">
        <v>2996</v>
      </c>
      <c r="B2320">
        <v>1045394</v>
      </c>
      <c r="C2320" t="s">
        <v>3000</v>
      </c>
      <c r="D2320" t="s">
        <v>6491</v>
      </c>
    </row>
    <row r="2321" spans="1:4" x14ac:dyDescent="0.35">
      <c r="A2321" t="s">
        <v>2996</v>
      </c>
      <c r="B2321">
        <v>1048204</v>
      </c>
      <c r="C2321" t="s">
        <v>3001</v>
      </c>
      <c r="D2321" t="s">
        <v>6491</v>
      </c>
    </row>
    <row r="2322" spans="1:4" x14ac:dyDescent="0.35">
      <c r="A2322" t="s">
        <v>3002</v>
      </c>
      <c r="B2322">
        <v>16627269</v>
      </c>
      <c r="C2322" t="s">
        <v>3003</v>
      </c>
      <c r="D2322" t="s">
        <v>6492</v>
      </c>
    </row>
    <row r="2323" spans="1:4" x14ac:dyDescent="0.35">
      <c r="A2323" t="s">
        <v>3002</v>
      </c>
      <c r="B2323">
        <v>16627506</v>
      </c>
      <c r="C2323" t="s">
        <v>3004</v>
      </c>
      <c r="D2323" t="s">
        <v>6492</v>
      </c>
    </row>
    <row r="2324" spans="1:4" x14ac:dyDescent="0.35">
      <c r="A2324" t="s">
        <v>3002</v>
      </c>
      <c r="B2324">
        <v>16627618</v>
      </c>
      <c r="C2324" t="s">
        <v>3005</v>
      </c>
      <c r="D2324" t="s">
        <v>6492</v>
      </c>
    </row>
    <row r="2325" spans="1:4" x14ac:dyDescent="0.35">
      <c r="A2325" t="s">
        <v>3002</v>
      </c>
      <c r="B2325">
        <v>16627981</v>
      </c>
      <c r="C2325" t="s">
        <v>3006</v>
      </c>
      <c r="D2325" t="s">
        <v>6492</v>
      </c>
    </row>
    <row r="2326" spans="1:4" x14ac:dyDescent="0.35">
      <c r="A2326" t="s">
        <v>3002</v>
      </c>
      <c r="B2326">
        <v>16628122</v>
      </c>
      <c r="C2326" t="s">
        <v>3007</v>
      </c>
      <c r="D2326" t="s">
        <v>6492</v>
      </c>
    </row>
    <row r="2327" spans="1:4" x14ac:dyDescent="0.35">
      <c r="A2327" t="s">
        <v>3008</v>
      </c>
      <c r="B2327">
        <v>12831508</v>
      </c>
      <c r="C2327" t="s">
        <v>3009</v>
      </c>
      <c r="D2327" t="s">
        <v>6493</v>
      </c>
    </row>
    <row r="2328" spans="1:4" x14ac:dyDescent="0.35">
      <c r="A2328" t="s">
        <v>3008</v>
      </c>
      <c r="B2328">
        <v>12833153</v>
      </c>
      <c r="C2328" t="s">
        <v>3010</v>
      </c>
      <c r="D2328" t="s">
        <v>6493</v>
      </c>
    </row>
    <row r="2329" spans="1:4" x14ac:dyDescent="0.35">
      <c r="A2329" t="s">
        <v>3008</v>
      </c>
      <c r="B2329">
        <v>12834424</v>
      </c>
      <c r="C2329" t="s">
        <v>3011</v>
      </c>
      <c r="D2329" t="s">
        <v>6493</v>
      </c>
    </row>
    <row r="2330" spans="1:4" x14ac:dyDescent="0.35">
      <c r="A2330" t="s">
        <v>3008</v>
      </c>
      <c r="B2330">
        <v>12842709</v>
      </c>
      <c r="C2330" t="s">
        <v>3012</v>
      </c>
      <c r="D2330" t="s">
        <v>6493</v>
      </c>
    </row>
    <row r="2331" spans="1:4" x14ac:dyDescent="0.35">
      <c r="A2331" t="s">
        <v>3008</v>
      </c>
      <c r="B2331">
        <v>12843306</v>
      </c>
      <c r="C2331" t="s">
        <v>3013</v>
      </c>
      <c r="D2331" t="s">
        <v>6493</v>
      </c>
    </row>
    <row r="2332" spans="1:4" x14ac:dyDescent="0.35">
      <c r="A2332" t="s">
        <v>3014</v>
      </c>
      <c r="B2332">
        <v>1489049</v>
      </c>
      <c r="C2332" t="s">
        <v>3015</v>
      </c>
      <c r="D2332" t="s">
        <v>6494</v>
      </c>
    </row>
    <row r="2333" spans="1:4" x14ac:dyDescent="0.35">
      <c r="A2333" t="s">
        <v>3014</v>
      </c>
      <c r="B2333">
        <v>1489258</v>
      </c>
      <c r="C2333" t="s">
        <v>3016</v>
      </c>
      <c r="D2333" t="s">
        <v>6494</v>
      </c>
    </row>
    <row r="2334" spans="1:4" x14ac:dyDescent="0.35">
      <c r="A2334" t="s">
        <v>3014</v>
      </c>
      <c r="B2334">
        <v>1489406</v>
      </c>
      <c r="C2334" t="s">
        <v>3017</v>
      </c>
      <c r="D2334" t="s">
        <v>6494</v>
      </c>
    </row>
    <row r="2335" spans="1:4" x14ac:dyDescent="0.35">
      <c r="A2335" t="s">
        <v>3014</v>
      </c>
      <c r="B2335">
        <v>1489872</v>
      </c>
      <c r="C2335" t="s">
        <v>3018</v>
      </c>
      <c r="D2335" t="s">
        <v>6494</v>
      </c>
    </row>
    <row r="2336" spans="1:4" x14ac:dyDescent="0.35">
      <c r="A2336" t="s">
        <v>3014</v>
      </c>
      <c r="B2336">
        <v>1490057</v>
      </c>
      <c r="C2336" t="s">
        <v>3019</v>
      </c>
      <c r="D2336" t="s">
        <v>6494</v>
      </c>
    </row>
    <row r="2337" spans="1:4" x14ac:dyDescent="0.35">
      <c r="A2337" t="s">
        <v>3020</v>
      </c>
      <c r="B2337">
        <v>1333408</v>
      </c>
      <c r="C2337" t="s">
        <v>3021</v>
      </c>
      <c r="D2337" t="s">
        <v>6495</v>
      </c>
    </row>
    <row r="2338" spans="1:4" x14ac:dyDescent="0.35">
      <c r="A2338" t="s">
        <v>3020</v>
      </c>
      <c r="B2338">
        <v>1333720</v>
      </c>
      <c r="C2338" t="s">
        <v>3022</v>
      </c>
      <c r="D2338" t="s">
        <v>6495</v>
      </c>
    </row>
    <row r="2339" spans="1:4" x14ac:dyDescent="0.35">
      <c r="A2339" t="s">
        <v>3020</v>
      </c>
      <c r="B2339">
        <v>1334350</v>
      </c>
      <c r="C2339" t="s">
        <v>3023</v>
      </c>
      <c r="D2339" t="s">
        <v>6495</v>
      </c>
    </row>
    <row r="2340" spans="1:4" x14ac:dyDescent="0.35">
      <c r="A2340" t="s">
        <v>3020</v>
      </c>
      <c r="B2340">
        <v>1334737</v>
      </c>
      <c r="C2340" t="s">
        <v>3024</v>
      </c>
      <c r="D2340" t="s">
        <v>6495</v>
      </c>
    </row>
    <row r="2341" spans="1:4" x14ac:dyDescent="0.35">
      <c r="A2341" t="s">
        <v>3020</v>
      </c>
      <c r="B2341">
        <v>1335089</v>
      </c>
      <c r="C2341" t="s">
        <v>3025</v>
      </c>
      <c r="D2341" t="s">
        <v>6495</v>
      </c>
    </row>
    <row r="2342" spans="1:4" x14ac:dyDescent="0.35">
      <c r="A2342" t="s">
        <v>3026</v>
      </c>
      <c r="B2342">
        <v>7370559</v>
      </c>
      <c r="C2342" t="s">
        <v>3027</v>
      </c>
      <c r="D2342" t="s">
        <v>6496</v>
      </c>
    </row>
    <row r="2343" spans="1:4" x14ac:dyDescent="0.35">
      <c r="A2343" t="s">
        <v>3026</v>
      </c>
      <c r="B2343">
        <v>7370957</v>
      </c>
      <c r="C2343" t="s">
        <v>3028</v>
      </c>
      <c r="D2343" t="s">
        <v>6496</v>
      </c>
    </row>
    <row r="2344" spans="1:4" x14ac:dyDescent="0.35">
      <c r="A2344" t="s">
        <v>3026</v>
      </c>
      <c r="B2344">
        <v>7371171</v>
      </c>
      <c r="C2344" t="s">
        <v>3029</v>
      </c>
      <c r="D2344" t="s">
        <v>6496</v>
      </c>
    </row>
    <row r="2345" spans="1:4" x14ac:dyDescent="0.35">
      <c r="A2345" t="s">
        <v>3026</v>
      </c>
      <c r="B2345">
        <v>7372197</v>
      </c>
      <c r="C2345" t="s">
        <v>3030</v>
      </c>
      <c r="D2345" t="s">
        <v>6496</v>
      </c>
    </row>
    <row r="2346" spans="1:4" x14ac:dyDescent="0.35">
      <c r="A2346" t="s">
        <v>3026</v>
      </c>
      <c r="B2346">
        <v>7372323</v>
      </c>
      <c r="C2346" t="s">
        <v>3031</v>
      </c>
      <c r="D2346" t="s">
        <v>6496</v>
      </c>
    </row>
    <row r="2347" spans="1:4" x14ac:dyDescent="0.35">
      <c r="A2347" t="s">
        <v>3032</v>
      </c>
      <c r="B2347">
        <v>92616110</v>
      </c>
      <c r="C2347" t="s">
        <v>3033</v>
      </c>
      <c r="D2347" t="s">
        <v>6497</v>
      </c>
    </row>
    <row r="2348" spans="1:4" x14ac:dyDescent="0.35">
      <c r="A2348" t="s">
        <v>3032</v>
      </c>
      <c r="B2348">
        <v>92616255</v>
      </c>
      <c r="C2348" t="s">
        <v>3034</v>
      </c>
      <c r="D2348" t="s">
        <v>6497</v>
      </c>
    </row>
    <row r="2349" spans="1:4" x14ac:dyDescent="0.35">
      <c r="A2349" t="s">
        <v>3032</v>
      </c>
      <c r="B2349">
        <v>92616519</v>
      </c>
      <c r="C2349" t="s">
        <v>3035</v>
      </c>
      <c r="D2349" t="s">
        <v>6497</v>
      </c>
    </row>
    <row r="2350" spans="1:4" x14ac:dyDescent="0.35">
      <c r="A2350" t="s">
        <v>3032</v>
      </c>
      <c r="B2350">
        <v>92616735</v>
      </c>
      <c r="C2350" t="s">
        <v>3036</v>
      </c>
      <c r="D2350" t="s">
        <v>6497</v>
      </c>
    </row>
    <row r="2351" spans="1:4" x14ac:dyDescent="0.35">
      <c r="A2351" t="s">
        <v>3032</v>
      </c>
      <c r="B2351">
        <v>92626915</v>
      </c>
      <c r="C2351" t="s">
        <v>3037</v>
      </c>
      <c r="D2351" t="s">
        <v>6497</v>
      </c>
    </row>
    <row r="2352" spans="1:4" x14ac:dyDescent="0.35">
      <c r="A2352" t="s">
        <v>3038</v>
      </c>
      <c r="B2352">
        <v>84689315</v>
      </c>
      <c r="C2352" t="s">
        <v>3039</v>
      </c>
      <c r="D2352" t="s">
        <v>6498</v>
      </c>
    </row>
    <row r="2353" spans="1:4" x14ac:dyDescent="0.35">
      <c r="A2353" t="s">
        <v>3038</v>
      </c>
      <c r="B2353">
        <v>84689478</v>
      </c>
      <c r="C2353" t="s">
        <v>3040</v>
      </c>
      <c r="D2353" t="s">
        <v>6498</v>
      </c>
    </row>
    <row r="2354" spans="1:4" x14ac:dyDescent="0.35">
      <c r="A2354" t="s">
        <v>3038</v>
      </c>
      <c r="B2354">
        <v>84689675</v>
      </c>
      <c r="C2354" t="s">
        <v>3041</v>
      </c>
      <c r="D2354" t="s">
        <v>6498</v>
      </c>
    </row>
    <row r="2355" spans="1:4" x14ac:dyDescent="0.35">
      <c r="A2355" t="s">
        <v>3038</v>
      </c>
      <c r="B2355">
        <v>84690293</v>
      </c>
      <c r="C2355" t="s">
        <v>3042</v>
      </c>
      <c r="D2355" t="s">
        <v>6498</v>
      </c>
    </row>
    <row r="2356" spans="1:4" x14ac:dyDescent="0.35">
      <c r="A2356" t="s">
        <v>3038</v>
      </c>
      <c r="B2356">
        <v>84690451</v>
      </c>
      <c r="C2356" t="s">
        <v>3043</v>
      </c>
      <c r="D2356" t="s">
        <v>6498</v>
      </c>
    </row>
    <row r="2357" spans="1:4" x14ac:dyDescent="0.35">
      <c r="A2357" t="s">
        <v>3044</v>
      </c>
      <c r="B2357">
        <v>1819729</v>
      </c>
      <c r="C2357" t="s">
        <v>3045</v>
      </c>
      <c r="D2357" t="s">
        <v>6499</v>
      </c>
    </row>
    <row r="2358" spans="1:4" x14ac:dyDescent="0.35">
      <c r="A2358" t="s">
        <v>3044</v>
      </c>
      <c r="B2358">
        <v>1820267</v>
      </c>
      <c r="C2358" t="s">
        <v>3046</v>
      </c>
      <c r="D2358" t="s">
        <v>6499</v>
      </c>
    </row>
    <row r="2359" spans="1:4" x14ac:dyDescent="0.35">
      <c r="A2359" t="s">
        <v>3044</v>
      </c>
      <c r="B2359">
        <v>1820737</v>
      </c>
      <c r="C2359" t="s">
        <v>3047</v>
      </c>
      <c r="D2359" t="s">
        <v>6499</v>
      </c>
    </row>
    <row r="2360" spans="1:4" x14ac:dyDescent="0.35">
      <c r="A2360" t="s">
        <v>3044</v>
      </c>
      <c r="B2360">
        <v>1821187</v>
      </c>
      <c r="C2360" t="s">
        <v>3048</v>
      </c>
      <c r="D2360" t="s">
        <v>6499</v>
      </c>
    </row>
    <row r="2361" spans="1:4" x14ac:dyDescent="0.35">
      <c r="A2361" t="s">
        <v>3044</v>
      </c>
      <c r="B2361">
        <v>1821417</v>
      </c>
      <c r="C2361" t="s">
        <v>3049</v>
      </c>
      <c r="D2361" t="s">
        <v>6499</v>
      </c>
    </row>
    <row r="2362" spans="1:4" x14ac:dyDescent="0.35">
      <c r="A2362" t="s">
        <v>3050</v>
      </c>
      <c r="B2362">
        <v>1929902</v>
      </c>
      <c r="C2362" t="s">
        <v>3051</v>
      </c>
      <c r="D2362" t="s">
        <v>6500</v>
      </c>
    </row>
    <row r="2363" spans="1:4" x14ac:dyDescent="0.35">
      <c r="A2363" t="s">
        <v>3050</v>
      </c>
      <c r="B2363">
        <v>1930247</v>
      </c>
      <c r="C2363" t="s">
        <v>3052</v>
      </c>
      <c r="D2363" t="s">
        <v>6500</v>
      </c>
    </row>
    <row r="2364" spans="1:4" x14ac:dyDescent="0.35">
      <c r="A2364" t="s">
        <v>3050</v>
      </c>
      <c r="B2364">
        <v>1930748</v>
      </c>
      <c r="C2364" t="s">
        <v>3053</v>
      </c>
      <c r="D2364" t="s">
        <v>6500</v>
      </c>
    </row>
    <row r="2365" spans="1:4" x14ac:dyDescent="0.35">
      <c r="A2365" t="s">
        <v>3050</v>
      </c>
      <c r="B2365">
        <v>1931250</v>
      </c>
      <c r="C2365" t="s">
        <v>3054</v>
      </c>
      <c r="D2365" t="s">
        <v>6500</v>
      </c>
    </row>
    <row r="2366" spans="1:4" x14ac:dyDescent="0.35">
      <c r="A2366" t="s">
        <v>3050</v>
      </c>
      <c r="B2366">
        <v>1932273</v>
      </c>
      <c r="C2366" t="s">
        <v>3055</v>
      </c>
      <c r="D2366" t="s">
        <v>6500</v>
      </c>
    </row>
    <row r="2367" spans="1:4" x14ac:dyDescent="0.35">
      <c r="A2367" t="s">
        <v>3056</v>
      </c>
      <c r="B2367">
        <v>20096837</v>
      </c>
      <c r="C2367" t="s">
        <v>3057</v>
      </c>
      <c r="D2367" t="s">
        <v>6501</v>
      </c>
    </row>
    <row r="2368" spans="1:4" x14ac:dyDescent="0.35">
      <c r="A2368" t="s">
        <v>3056</v>
      </c>
      <c r="B2368">
        <v>20098016</v>
      </c>
      <c r="C2368" t="s">
        <v>3058</v>
      </c>
      <c r="D2368" t="s">
        <v>6501</v>
      </c>
    </row>
    <row r="2369" spans="1:4" x14ac:dyDescent="0.35">
      <c r="A2369" t="s">
        <v>3056</v>
      </c>
      <c r="B2369">
        <v>20098370</v>
      </c>
      <c r="C2369" t="s">
        <v>3059</v>
      </c>
      <c r="D2369" t="s">
        <v>6501</v>
      </c>
    </row>
    <row r="2370" spans="1:4" x14ac:dyDescent="0.35">
      <c r="A2370" t="s">
        <v>3056</v>
      </c>
      <c r="B2370">
        <v>20098629</v>
      </c>
      <c r="C2370" t="s">
        <v>3060</v>
      </c>
      <c r="D2370" t="s">
        <v>6501</v>
      </c>
    </row>
    <row r="2371" spans="1:4" x14ac:dyDescent="0.35">
      <c r="A2371" t="s">
        <v>3056</v>
      </c>
      <c r="B2371">
        <v>20098786</v>
      </c>
      <c r="C2371" t="s">
        <v>3061</v>
      </c>
      <c r="D2371" t="s">
        <v>6501</v>
      </c>
    </row>
    <row r="2372" spans="1:4" x14ac:dyDescent="0.35">
      <c r="A2372" t="s">
        <v>3062</v>
      </c>
      <c r="B2372">
        <v>33894105</v>
      </c>
      <c r="C2372" t="s">
        <v>3063</v>
      </c>
      <c r="D2372" t="s">
        <v>6502</v>
      </c>
    </row>
    <row r="2373" spans="1:4" x14ac:dyDescent="0.35">
      <c r="A2373" t="s">
        <v>3062</v>
      </c>
      <c r="B2373">
        <v>33894311</v>
      </c>
      <c r="C2373" t="s">
        <v>3064</v>
      </c>
      <c r="D2373" t="s">
        <v>6502</v>
      </c>
    </row>
    <row r="2374" spans="1:4" x14ac:dyDescent="0.35">
      <c r="A2374" t="s">
        <v>3062</v>
      </c>
      <c r="B2374">
        <v>33894599</v>
      </c>
      <c r="C2374" t="s">
        <v>3065</v>
      </c>
      <c r="D2374" t="s">
        <v>6502</v>
      </c>
    </row>
    <row r="2375" spans="1:4" x14ac:dyDescent="0.35">
      <c r="A2375" t="s">
        <v>3062</v>
      </c>
      <c r="B2375">
        <v>33896376</v>
      </c>
      <c r="C2375" t="s">
        <v>3066</v>
      </c>
      <c r="D2375" t="s">
        <v>6502</v>
      </c>
    </row>
    <row r="2376" spans="1:4" x14ac:dyDescent="0.35">
      <c r="A2376" t="s">
        <v>3062</v>
      </c>
      <c r="B2376">
        <v>33897045</v>
      </c>
      <c r="C2376" t="s">
        <v>3067</v>
      </c>
      <c r="D2376" t="s">
        <v>6502</v>
      </c>
    </row>
    <row r="2377" spans="1:4" x14ac:dyDescent="0.35">
      <c r="A2377" t="s">
        <v>3068</v>
      </c>
      <c r="B2377">
        <v>3043786</v>
      </c>
      <c r="C2377" t="s">
        <v>3069</v>
      </c>
      <c r="D2377" t="s">
        <v>6503</v>
      </c>
    </row>
    <row r="2378" spans="1:4" x14ac:dyDescent="0.35">
      <c r="A2378" t="s">
        <v>3068</v>
      </c>
      <c r="B2378">
        <v>3043934</v>
      </c>
      <c r="C2378" t="s">
        <v>3070</v>
      </c>
      <c r="D2378" t="s">
        <v>6503</v>
      </c>
    </row>
    <row r="2379" spans="1:4" x14ac:dyDescent="0.35">
      <c r="A2379" t="s">
        <v>3068</v>
      </c>
      <c r="B2379">
        <v>3044143</v>
      </c>
      <c r="C2379" t="s">
        <v>3071</v>
      </c>
      <c r="D2379" t="s">
        <v>6503</v>
      </c>
    </row>
    <row r="2380" spans="1:4" x14ac:dyDescent="0.35">
      <c r="A2380" t="s">
        <v>3068</v>
      </c>
      <c r="B2380">
        <v>3044536</v>
      </c>
      <c r="C2380" t="s">
        <v>3072</v>
      </c>
      <c r="D2380" t="s">
        <v>6503</v>
      </c>
    </row>
    <row r="2381" spans="1:4" x14ac:dyDescent="0.35">
      <c r="A2381" t="s">
        <v>3068</v>
      </c>
      <c r="B2381">
        <v>3044937</v>
      </c>
      <c r="C2381" t="s">
        <v>3073</v>
      </c>
      <c r="D2381" t="s">
        <v>6503</v>
      </c>
    </row>
    <row r="2382" spans="1:4" x14ac:dyDescent="0.35">
      <c r="A2382" t="s">
        <v>3074</v>
      </c>
      <c r="B2382">
        <v>2910215</v>
      </c>
      <c r="C2382" t="s">
        <v>3075</v>
      </c>
      <c r="D2382" t="s">
        <v>6504</v>
      </c>
    </row>
    <row r="2383" spans="1:4" x14ac:dyDescent="0.35">
      <c r="A2383" t="s">
        <v>3074</v>
      </c>
      <c r="B2383">
        <v>2910617</v>
      </c>
      <c r="C2383" t="s">
        <v>3076</v>
      </c>
      <c r="D2383" t="s">
        <v>6504</v>
      </c>
    </row>
    <row r="2384" spans="1:4" x14ac:dyDescent="0.35">
      <c r="A2384" t="s">
        <v>3074</v>
      </c>
      <c r="B2384">
        <v>2910944</v>
      </c>
      <c r="C2384" t="s">
        <v>3077</v>
      </c>
      <c r="D2384" t="s">
        <v>6504</v>
      </c>
    </row>
    <row r="2385" spans="1:4" x14ac:dyDescent="0.35">
      <c r="A2385" t="s">
        <v>3074</v>
      </c>
      <c r="B2385">
        <v>2912321</v>
      </c>
      <c r="C2385" t="s">
        <v>3078</v>
      </c>
      <c r="D2385" t="s">
        <v>6504</v>
      </c>
    </row>
    <row r="2386" spans="1:4" x14ac:dyDescent="0.35">
      <c r="A2386" t="s">
        <v>3074</v>
      </c>
      <c r="B2386">
        <v>2913012</v>
      </c>
      <c r="C2386" t="s">
        <v>3079</v>
      </c>
      <c r="D2386" t="s">
        <v>6504</v>
      </c>
    </row>
    <row r="2387" spans="1:4" x14ac:dyDescent="0.35">
      <c r="A2387" t="s">
        <v>3080</v>
      </c>
      <c r="B2387">
        <v>96924146</v>
      </c>
      <c r="C2387" t="s">
        <v>3081</v>
      </c>
      <c r="D2387" t="s">
        <v>6505</v>
      </c>
    </row>
    <row r="2388" spans="1:4" x14ac:dyDescent="0.35">
      <c r="A2388" t="s">
        <v>3080</v>
      </c>
      <c r="B2388">
        <v>96924226</v>
      </c>
      <c r="C2388" t="s">
        <v>3082</v>
      </c>
      <c r="D2388" t="s">
        <v>6505</v>
      </c>
    </row>
    <row r="2389" spans="1:4" x14ac:dyDescent="0.35">
      <c r="A2389" t="s">
        <v>3080</v>
      </c>
      <c r="B2389">
        <v>96924377</v>
      </c>
      <c r="C2389" t="s">
        <v>3083</v>
      </c>
      <c r="D2389" t="s">
        <v>6505</v>
      </c>
    </row>
    <row r="2390" spans="1:4" x14ac:dyDescent="0.35">
      <c r="A2390" t="s">
        <v>3080</v>
      </c>
      <c r="B2390">
        <v>96928623</v>
      </c>
      <c r="C2390" t="s">
        <v>3084</v>
      </c>
      <c r="D2390" t="s">
        <v>6505</v>
      </c>
    </row>
    <row r="2391" spans="1:4" x14ac:dyDescent="0.35">
      <c r="A2391" t="s">
        <v>3080</v>
      </c>
      <c r="B2391">
        <v>96928920</v>
      </c>
      <c r="C2391" t="s">
        <v>3085</v>
      </c>
      <c r="D2391" t="s">
        <v>6505</v>
      </c>
    </row>
    <row r="2392" spans="1:4" x14ac:dyDescent="0.35">
      <c r="A2392" t="s">
        <v>3086</v>
      </c>
      <c r="B2392">
        <v>72273389</v>
      </c>
      <c r="C2392" t="s">
        <v>3087</v>
      </c>
      <c r="D2392" t="s">
        <v>6506</v>
      </c>
    </row>
    <row r="2393" spans="1:4" x14ac:dyDescent="0.35">
      <c r="A2393" t="s">
        <v>3086</v>
      </c>
      <c r="B2393">
        <v>72274382</v>
      </c>
      <c r="C2393" t="s">
        <v>3088</v>
      </c>
      <c r="D2393" t="s">
        <v>6506</v>
      </c>
    </row>
    <row r="2394" spans="1:4" x14ac:dyDescent="0.35">
      <c r="A2394" t="s">
        <v>3086</v>
      </c>
      <c r="B2394">
        <v>72275561</v>
      </c>
      <c r="C2394" t="s">
        <v>3089</v>
      </c>
      <c r="D2394" t="s">
        <v>6506</v>
      </c>
    </row>
    <row r="2395" spans="1:4" x14ac:dyDescent="0.35">
      <c r="A2395" t="s">
        <v>3086</v>
      </c>
      <c r="B2395">
        <v>72276519</v>
      </c>
      <c r="C2395" t="s">
        <v>3090</v>
      </c>
      <c r="D2395" t="s">
        <v>6506</v>
      </c>
    </row>
    <row r="2396" spans="1:4" x14ac:dyDescent="0.35">
      <c r="A2396" t="s">
        <v>3086</v>
      </c>
      <c r="B2396">
        <v>72276975</v>
      </c>
      <c r="C2396" t="s">
        <v>3091</v>
      </c>
      <c r="D2396" t="s">
        <v>6506</v>
      </c>
    </row>
    <row r="2397" spans="1:4" x14ac:dyDescent="0.35">
      <c r="A2397" t="s">
        <v>3092</v>
      </c>
      <c r="B2397">
        <v>69829147</v>
      </c>
      <c r="C2397" t="s">
        <v>3093</v>
      </c>
      <c r="D2397" t="s">
        <v>6507</v>
      </c>
    </row>
    <row r="2398" spans="1:4" x14ac:dyDescent="0.35">
      <c r="A2398" t="s">
        <v>3092</v>
      </c>
      <c r="B2398">
        <v>69829428</v>
      </c>
      <c r="C2398" t="s">
        <v>3094</v>
      </c>
      <c r="D2398" t="s">
        <v>6507</v>
      </c>
    </row>
    <row r="2399" spans="1:4" x14ac:dyDescent="0.35">
      <c r="A2399" t="s">
        <v>3092</v>
      </c>
      <c r="B2399">
        <v>69829609</v>
      </c>
      <c r="C2399" t="s">
        <v>3095</v>
      </c>
      <c r="D2399" t="s">
        <v>6507</v>
      </c>
    </row>
    <row r="2400" spans="1:4" x14ac:dyDescent="0.35">
      <c r="A2400" t="s">
        <v>3092</v>
      </c>
      <c r="B2400">
        <v>69831838</v>
      </c>
      <c r="C2400" t="s">
        <v>3096</v>
      </c>
      <c r="D2400" t="s">
        <v>6507</v>
      </c>
    </row>
    <row r="2401" spans="1:4" x14ac:dyDescent="0.35">
      <c r="A2401" t="s">
        <v>3092</v>
      </c>
      <c r="B2401">
        <v>69832134</v>
      </c>
      <c r="C2401" t="s">
        <v>3097</v>
      </c>
      <c r="D2401" t="s">
        <v>6507</v>
      </c>
    </row>
    <row r="2402" spans="1:4" x14ac:dyDescent="0.35">
      <c r="A2402" t="s">
        <v>3098</v>
      </c>
      <c r="B2402">
        <v>85989054</v>
      </c>
      <c r="C2402" t="s">
        <v>3099</v>
      </c>
      <c r="D2402" t="s">
        <v>6508</v>
      </c>
    </row>
    <row r="2403" spans="1:4" x14ac:dyDescent="0.35">
      <c r="A2403" t="s">
        <v>3098</v>
      </c>
      <c r="B2403">
        <v>85991367</v>
      </c>
      <c r="C2403" t="s">
        <v>3100</v>
      </c>
      <c r="D2403" t="s">
        <v>6508</v>
      </c>
    </row>
    <row r="2404" spans="1:4" x14ac:dyDescent="0.35">
      <c r="A2404" t="s">
        <v>3098</v>
      </c>
      <c r="B2404">
        <v>85992270</v>
      </c>
      <c r="C2404" t="s">
        <v>3101</v>
      </c>
      <c r="D2404" t="s">
        <v>6508</v>
      </c>
    </row>
    <row r="2405" spans="1:4" x14ac:dyDescent="0.35">
      <c r="A2405" t="s">
        <v>3098</v>
      </c>
      <c r="B2405">
        <v>85993383</v>
      </c>
      <c r="C2405" t="s">
        <v>3102</v>
      </c>
      <c r="D2405" t="s">
        <v>6508</v>
      </c>
    </row>
    <row r="2406" spans="1:4" x14ac:dyDescent="0.35">
      <c r="A2406" t="s">
        <v>3098</v>
      </c>
      <c r="B2406">
        <v>85994415</v>
      </c>
      <c r="C2406" t="s">
        <v>3103</v>
      </c>
      <c r="D2406" t="s">
        <v>6508</v>
      </c>
    </row>
    <row r="2407" spans="1:4" x14ac:dyDescent="0.35">
      <c r="A2407" t="s">
        <v>3104</v>
      </c>
      <c r="B2407">
        <v>10365938</v>
      </c>
      <c r="C2407" t="s">
        <v>3105</v>
      </c>
      <c r="D2407" t="s">
        <v>6509</v>
      </c>
    </row>
    <row r="2408" spans="1:4" x14ac:dyDescent="0.35">
      <c r="A2408" t="s">
        <v>3104</v>
      </c>
      <c r="B2408">
        <v>10366377</v>
      </c>
      <c r="C2408" t="s">
        <v>3106</v>
      </c>
      <c r="D2408" t="s">
        <v>6509</v>
      </c>
    </row>
    <row r="2409" spans="1:4" x14ac:dyDescent="0.35">
      <c r="A2409" t="s">
        <v>3104</v>
      </c>
      <c r="B2409">
        <v>10366609</v>
      </c>
      <c r="C2409" t="s">
        <v>3107</v>
      </c>
      <c r="D2409" t="s">
        <v>6509</v>
      </c>
    </row>
    <row r="2410" spans="1:4" x14ac:dyDescent="0.35">
      <c r="A2410" t="s">
        <v>3104</v>
      </c>
      <c r="B2410">
        <v>10366886</v>
      </c>
      <c r="C2410" t="s">
        <v>3108</v>
      </c>
      <c r="D2410" t="s">
        <v>6509</v>
      </c>
    </row>
    <row r="2411" spans="1:4" x14ac:dyDescent="0.35">
      <c r="A2411" t="s">
        <v>3104</v>
      </c>
      <c r="B2411">
        <v>10367086</v>
      </c>
      <c r="C2411" t="s">
        <v>3109</v>
      </c>
      <c r="D2411" t="s">
        <v>6509</v>
      </c>
    </row>
    <row r="2412" spans="1:4" x14ac:dyDescent="0.35">
      <c r="A2412" t="s">
        <v>3110</v>
      </c>
      <c r="B2412">
        <v>48718488</v>
      </c>
      <c r="C2412" t="s">
        <v>3111</v>
      </c>
      <c r="D2412" t="s">
        <v>6510</v>
      </c>
    </row>
    <row r="2413" spans="1:4" x14ac:dyDescent="0.35">
      <c r="A2413" t="s">
        <v>3110</v>
      </c>
      <c r="B2413">
        <v>48718715</v>
      </c>
      <c r="C2413" t="s">
        <v>3112</v>
      </c>
      <c r="D2413" t="s">
        <v>6510</v>
      </c>
    </row>
    <row r="2414" spans="1:4" x14ac:dyDescent="0.35">
      <c r="A2414" t="s">
        <v>3110</v>
      </c>
      <c r="B2414">
        <v>48718896</v>
      </c>
      <c r="C2414" t="s">
        <v>3113</v>
      </c>
      <c r="D2414" t="s">
        <v>6510</v>
      </c>
    </row>
    <row r="2415" spans="1:4" x14ac:dyDescent="0.35">
      <c r="A2415" t="s">
        <v>3110</v>
      </c>
      <c r="B2415">
        <v>48719060</v>
      </c>
      <c r="C2415" t="s">
        <v>3114</v>
      </c>
      <c r="D2415" t="s">
        <v>6510</v>
      </c>
    </row>
    <row r="2416" spans="1:4" x14ac:dyDescent="0.35">
      <c r="A2416" t="s">
        <v>3110</v>
      </c>
      <c r="B2416">
        <v>48719147</v>
      </c>
      <c r="C2416" t="s">
        <v>3115</v>
      </c>
      <c r="D2416" t="s">
        <v>6510</v>
      </c>
    </row>
    <row r="2417" spans="1:4" x14ac:dyDescent="0.35">
      <c r="A2417" t="s">
        <v>3116</v>
      </c>
      <c r="B2417">
        <v>7662582</v>
      </c>
      <c r="C2417" t="s">
        <v>3117</v>
      </c>
      <c r="D2417" t="s">
        <v>6511</v>
      </c>
    </row>
    <row r="2418" spans="1:4" x14ac:dyDescent="0.35">
      <c r="A2418" t="s">
        <v>3116</v>
      </c>
      <c r="B2418">
        <v>7662750</v>
      </c>
      <c r="C2418" t="s">
        <v>3118</v>
      </c>
      <c r="D2418" t="s">
        <v>6511</v>
      </c>
    </row>
    <row r="2419" spans="1:4" x14ac:dyDescent="0.35">
      <c r="A2419" t="s">
        <v>3116</v>
      </c>
      <c r="B2419">
        <v>7662948</v>
      </c>
      <c r="C2419" t="s">
        <v>3119</v>
      </c>
      <c r="D2419" t="s">
        <v>6511</v>
      </c>
    </row>
    <row r="2420" spans="1:4" x14ac:dyDescent="0.35">
      <c r="A2420" t="s">
        <v>3116</v>
      </c>
      <c r="B2420">
        <v>7663157</v>
      </c>
      <c r="C2420" t="s">
        <v>3120</v>
      </c>
      <c r="D2420" t="s">
        <v>6511</v>
      </c>
    </row>
    <row r="2421" spans="1:4" x14ac:dyDescent="0.35">
      <c r="A2421" t="s">
        <v>3116</v>
      </c>
      <c r="B2421">
        <v>7663500</v>
      </c>
      <c r="C2421" t="s">
        <v>3121</v>
      </c>
      <c r="D2421" t="s">
        <v>6511</v>
      </c>
    </row>
    <row r="2422" spans="1:4" x14ac:dyDescent="0.35">
      <c r="A2422" t="s">
        <v>3122</v>
      </c>
      <c r="B2422">
        <v>9500816</v>
      </c>
      <c r="C2422" t="s">
        <v>3123</v>
      </c>
      <c r="D2422" t="s">
        <v>6512</v>
      </c>
    </row>
    <row r="2423" spans="1:4" x14ac:dyDescent="0.35">
      <c r="A2423" t="s">
        <v>3122</v>
      </c>
      <c r="B2423">
        <v>9501755</v>
      </c>
      <c r="C2423" t="s">
        <v>3124</v>
      </c>
      <c r="D2423" t="s">
        <v>6512</v>
      </c>
    </row>
    <row r="2424" spans="1:4" x14ac:dyDescent="0.35">
      <c r="A2424" t="s">
        <v>3122</v>
      </c>
      <c r="B2424">
        <v>9502088</v>
      </c>
      <c r="C2424" t="s">
        <v>3125</v>
      </c>
      <c r="D2424" t="s">
        <v>6512</v>
      </c>
    </row>
    <row r="2425" spans="1:4" x14ac:dyDescent="0.35">
      <c r="A2425" t="s">
        <v>3122</v>
      </c>
      <c r="B2425">
        <v>9502539</v>
      </c>
      <c r="C2425" t="s">
        <v>3126</v>
      </c>
      <c r="D2425" t="s">
        <v>6512</v>
      </c>
    </row>
    <row r="2426" spans="1:4" x14ac:dyDescent="0.35">
      <c r="A2426" t="s">
        <v>3122</v>
      </c>
      <c r="B2426">
        <v>9502900</v>
      </c>
      <c r="C2426" t="s">
        <v>3127</v>
      </c>
      <c r="D2426" t="s">
        <v>6512</v>
      </c>
    </row>
    <row r="2427" spans="1:4" x14ac:dyDescent="0.35">
      <c r="A2427" t="s">
        <v>3128</v>
      </c>
      <c r="B2427" t="s">
        <v>3129</v>
      </c>
      <c r="C2427" t="s">
        <v>3130</v>
      </c>
      <c r="D2427" t="s">
        <v>6513</v>
      </c>
    </row>
    <row r="2428" spans="1:4" x14ac:dyDescent="0.35">
      <c r="A2428" t="s">
        <v>3128</v>
      </c>
      <c r="B2428" t="s">
        <v>3131</v>
      </c>
      <c r="C2428" t="s">
        <v>3132</v>
      </c>
      <c r="D2428" t="s">
        <v>6513</v>
      </c>
    </row>
    <row r="2429" spans="1:4" x14ac:dyDescent="0.35">
      <c r="A2429" t="s">
        <v>3128</v>
      </c>
      <c r="B2429" t="s">
        <v>3133</v>
      </c>
      <c r="C2429" t="s">
        <v>3134</v>
      </c>
      <c r="D2429" t="s">
        <v>6513</v>
      </c>
    </row>
    <row r="2430" spans="1:4" x14ac:dyDescent="0.35">
      <c r="A2430" t="s">
        <v>3128</v>
      </c>
      <c r="B2430" t="s">
        <v>3135</v>
      </c>
      <c r="C2430" t="s">
        <v>3136</v>
      </c>
      <c r="D2430" t="s">
        <v>6513</v>
      </c>
    </row>
    <row r="2431" spans="1:4" x14ac:dyDescent="0.35">
      <c r="A2431" t="s">
        <v>3128</v>
      </c>
      <c r="B2431" t="s">
        <v>3137</v>
      </c>
      <c r="C2431" t="s">
        <v>3138</v>
      </c>
      <c r="D2431" t="s">
        <v>6513</v>
      </c>
    </row>
    <row r="2432" spans="1:4" x14ac:dyDescent="0.35">
      <c r="A2432" t="s">
        <v>3139</v>
      </c>
      <c r="B2432" t="s">
        <v>3140</v>
      </c>
      <c r="C2432" t="s">
        <v>3141</v>
      </c>
      <c r="D2432" t="s">
        <v>6514</v>
      </c>
    </row>
    <row r="2433" spans="1:4" x14ac:dyDescent="0.35">
      <c r="A2433" t="s">
        <v>3139</v>
      </c>
      <c r="B2433" t="s">
        <v>3142</v>
      </c>
      <c r="C2433" t="s">
        <v>3143</v>
      </c>
      <c r="D2433" t="s">
        <v>6514</v>
      </c>
    </row>
    <row r="2434" spans="1:4" x14ac:dyDescent="0.35">
      <c r="A2434" t="s">
        <v>3139</v>
      </c>
      <c r="B2434" t="s">
        <v>3144</v>
      </c>
      <c r="C2434" t="s">
        <v>3145</v>
      </c>
      <c r="D2434" t="s">
        <v>6514</v>
      </c>
    </row>
    <row r="2435" spans="1:4" x14ac:dyDescent="0.35">
      <c r="A2435" t="s">
        <v>3139</v>
      </c>
      <c r="B2435" t="s">
        <v>3146</v>
      </c>
      <c r="C2435" t="s">
        <v>3147</v>
      </c>
      <c r="D2435" t="s">
        <v>6514</v>
      </c>
    </row>
    <row r="2436" spans="1:4" x14ac:dyDescent="0.35">
      <c r="A2436" t="s">
        <v>3139</v>
      </c>
      <c r="B2436" t="s">
        <v>3148</v>
      </c>
      <c r="C2436" t="s">
        <v>3149</v>
      </c>
      <c r="D2436" t="s">
        <v>6514</v>
      </c>
    </row>
    <row r="2437" spans="1:4" x14ac:dyDescent="0.35">
      <c r="A2437" t="s">
        <v>3150</v>
      </c>
      <c r="B2437" t="s">
        <v>3151</v>
      </c>
      <c r="C2437" t="s">
        <v>3152</v>
      </c>
      <c r="D2437" t="s">
        <v>6515</v>
      </c>
    </row>
    <row r="2438" spans="1:4" x14ac:dyDescent="0.35">
      <c r="A2438" t="s">
        <v>3150</v>
      </c>
      <c r="B2438" t="s">
        <v>3153</v>
      </c>
      <c r="C2438" t="s">
        <v>3154</v>
      </c>
      <c r="D2438" t="s">
        <v>6515</v>
      </c>
    </row>
    <row r="2439" spans="1:4" x14ac:dyDescent="0.35">
      <c r="A2439" t="s">
        <v>3150</v>
      </c>
      <c r="B2439" t="s">
        <v>3155</v>
      </c>
      <c r="C2439" t="s">
        <v>3156</v>
      </c>
      <c r="D2439" t="s">
        <v>6515</v>
      </c>
    </row>
    <row r="2440" spans="1:4" x14ac:dyDescent="0.35">
      <c r="A2440" t="s">
        <v>3150</v>
      </c>
      <c r="B2440" t="s">
        <v>3157</v>
      </c>
      <c r="C2440" t="s">
        <v>3158</v>
      </c>
      <c r="D2440" t="s">
        <v>6515</v>
      </c>
    </row>
    <row r="2441" spans="1:4" x14ac:dyDescent="0.35">
      <c r="A2441" t="s">
        <v>3150</v>
      </c>
      <c r="B2441" t="s">
        <v>3159</v>
      </c>
      <c r="C2441" t="s">
        <v>3160</v>
      </c>
      <c r="D2441" t="s">
        <v>6515</v>
      </c>
    </row>
    <row r="2442" spans="1:4" x14ac:dyDescent="0.35">
      <c r="A2442" t="s">
        <v>3161</v>
      </c>
      <c r="B2442" t="s">
        <v>3162</v>
      </c>
      <c r="C2442" t="s">
        <v>3163</v>
      </c>
      <c r="D2442" t="s">
        <v>6516</v>
      </c>
    </row>
    <row r="2443" spans="1:4" x14ac:dyDescent="0.35">
      <c r="A2443" t="s">
        <v>3161</v>
      </c>
      <c r="B2443" t="s">
        <v>3164</v>
      </c>
      <c r="C2443" t="s">
        <v>3165</v>
      </c>
      <c r="D2443" t="s">
        <v>6516</v>
      </c>
    </row>
    <row r="2444" spans="1:4" x14ac:dyDescent="0.35">
      <c r="A2444" t="s">
        <v>3161</v>
      </c>
      <c r="B2444" t="s">
        <v>3166</v>
      </c>
      <c r="C2444" t="s">
        <v>3167</v>
      </c>
      <c r="D2444" t="s">
        <v>6516</v>
      </c>
    </row>
    <row r="2445" spans="1:4" x14ac:dyDescent="0.35">
      <c r="A2445" t="s">
        <v>3161</v>
      </c>
      <c r="B2445" t="s">
        <v>3168</v>
      </c>
      <c r="C2445" t="s">
        <v>3169</v>
      </c>
      <c r="D2445" t="s">
        <v>6516</v>
      </c>
    </row>
    <row r="2446" spans="1:4" x14ac:dyDescent="0.35">
      <c r="A2446" t="s">
        <v>3161</v>
      </c>
      <c r="B2446" t="s">
        <v>3170</v>
      </c>
      <c r="C2446" t="s">
        <v>3171</v>
      </c>
      <c r="D2446" t="s">
        <v>6516</v>
      </c>
    </row>
    <row r="2447" spans="1:4" x14ac:dyDescent="0.35">
      <c r="A2447" t="s">
        <v>3172</v>
      </c>
      <c r="B2447" t="s">
        <v>3173</v>
      </c>
      <c r="C2447" t="s">
        <v>3174</v>
      </c>
      <c r="D2447" t="s">
        <v>6517</v>
      </c>
    </row>
    <row r="2448" spans="1:4" x14ac:dyDescent="0.35">
      <c r="A2448" t="s">
        <v>3172</v>
      </c>
      <c r="B2448" t="s">
        <v>3175</v>
      </c>
      <c r="C2448" t="s">
        <v>3176</v>
      </c>
      <c r="D2448" t="s">
        <v>6517</v>
      </c>
    </row>
    <row r="2449" spans="1:4" x14ac:dyDescent="0.35">
      <c r="A2449" t="s">
        <v>3172</v>
      </c>
      <c r="B2449" t="s">
        <v>3177</v>
      </c>
      <c r="C2449" t="s">
        <v>3178</v>
      </c>
      <c r="D2449" t="s">
        <v>6517</v>
      </c>
    </row>
    <row r="2450" spans="1:4" x14ac:dyDescent="0.35">
      <c r="A2450" t="s">
        <v>3172</v>
      </c>
      <c r="B2450" t="s">
        <v>3179</v>
      </c>
      <c r="C2450" t="s">
        <v>3180</v>
      </c>
      <c r="D2450" t="s">
        <v>6517</v>
      </c>
    </row>
    <row r="2451" spans="1:4" x14ac:dyDescent="0.35">
      <c r="A2451" t="s">
        <v>3172</v>
      </c>
      <c r="B2451" t="s">
        <v>3181</v>
      </c>
      <c r="C2451" t="s">
        <v>3182</v>
      </c>
      <c r="D2451" t="s">
        <v>6517</v>
      </c>
    </row>
    <row r="2452" spans="1:4" x14ac:dyDescent="0.35">
      <c r="A2452" t="s">
        <v>3183</v>
      </c>
      <c r="B2452" t="s">
        <v>3184</v>
      </c>
      <c r="C2452" t="s">
        <v>3185</v>
      </c>
      <c r="D2452" t="s">
        <v>6518</v>
      </c>
    </row>
    <row r="2453" spans="1:4" x14ac:dyDescent="0.35">
      <c r="A2453" t="s">
        <v>3183</v>
      </c>
      <c r="B2453" t="s">
        <v>3186</v>
      </c>
      <c r="C2453" t="s">
        <v>3187</v>
      </c>
      <c r="D2453" t="s">
        <v>6518</v>
      </c>
    </row>
    <row r="2454" spans="1:4" x14ac:dyDescent="0.35">
      <c r="A2454" t="s">
        <v>3183</v>
      </c>
      <c r="B2454" t="s">
        <v>3188</v>
      </c>
      <c r="C2454" t="s">
        <v>3189</v>
      </c>
      <c r="D2454" t="s">
        <v>6518</v>
      </c>
    </row>
    <row r="2455" spans="1:4" x14ac:dyDescent="0.35">
      <c r="A2455" t="s">
        <v>3183</v>
      </c>
      <c r="B2455" t="s">
        <v>3190</v>
      </c>
      <c r="C2455" t="s">
        <v>3191</v>
      </c>
      <c r="D2455" t="s">
        <v>6518</v>
      </c>
    </row>
    <row r="2456" spans="1:4" x14ac:dyDescent="0.35">
      <c r="A2456" t="s">
        <v>3183</v>
      </c>
      <c r="B2456" t="s">
        <v>3192</v>
      </c>
      <c r="C2456" t="s">
        <v>3193</v>
      </c>
      <c r="D2456" t="s">
        <v>6518</v>
      </c>
    </row>
    <row r="2457" spans="1:4" x14ac:dyDescent="0.35">
      <c r="A2457" t="s">
        <v>3194</v>
      </c>
      <c r="B2457">
        <v>57656820</v>
      </c>
      <c r="C2457" t="s">
        <v>3195</v>
      </c>
      <c r="D2457" t="s">
        <v>6519</v>
      </c>
    </row>
    <row r="2458" spans="1:4" x14ac:dyDescent="0.35">
      <c r="A2458" t="s">
        <v>3194</v>
      </c>
      <c r="B2458">
        <v>57656874</v>
      </c>
      <c r="C2458" t="s">
        <v>3196</v>
      </c>
      <c r="D2458" t="s">
        <v>6519</v>
      </c>
    </row>
    <row r="2459" spans="1:4" x14ac:dyDescent="0.35">
      <c r="A2459" t="s">
        <v>3194</v>
      </c>
      <c r="B2459">
        <v>57657014</v>
      </c>
      <c r="C2459" t="s">
        <v>3197</v>
      </c>
      <c r="D2459" t="s">
        <v>6519</v>
      </c>
    </row>
    <row r="2460" spans="1:4" x14ac:dyDescent="0.35">
      <c r="A2460" t="s">
        <v>3194</v>
      </c>
      <c r="B2460">
        <v>57657163</v>
      </c>
      <c r="C2460" t="s">
        <v>3198</v>
      </c>
      <c r="D2460" t="s">
        <v>6519</v>
      </c>
    </row>
    <row r="2461" spans="1:4" x14ac:dyDescent="0.35">
      <c r="A2461" t="s">
        <v>3194</v>
      </c>
      <c r="B2461">
        <v>57657264</v>
      </c>
      <c r="C2461" t="s">
        <v>3199</v>
      </c>
      <c r="D2461" t="s">
        <v>6519</v>
      </c>
    </row>
    <row r="2462" spans="1:4" x14ac:dyDescent="0.35">
      <c r="A2462" t="s">
        <v>3200</v>
      </c>
      <c r="B2462">
        <v>26525574</v>
      </c>
      <c r="C2462" t="s">
        <v>3201</v>
      </c>
      <c r="D2462" t="s">
        <v>6520</v>
      </c>
    </row>
    <row r="2463" spans="1:4" x14ac:dyDescent="0.35">
      <c r="A2463" t="s">
        <v>3200</v>
      </c>
      <c r="B2463">
        <v>26525670</v>
      </c>
      <c r="C2463" t="s">
        <v>3202</v>
      </c>
      <c r="D2463" t="s">
        <v>6520</v>
      </c>
    </row>
    <row r="2464" spans="1:4" x14ac:dyDescent="0.35">
      <c r="A2464" t="s">
        <v>3200</v>
      </c>
      <c r="B2464">
        <v>26525920</v>
      </c>
      <c r="C2464" t="s">
        <v>3203</v>
      </c>
      <c r="D2464" t="s">
        <v>6520</v>
      </c>
    </row>
    <row r="2465" spans="1:4" x14ac:dyDescent="0.35">
      <c r="A2465" t="s">
        <v>3200</v>
      </c>
      <c r="B2465">
        <v>26526753</v>
      </c>
      <c r="C2465" t="s">
        <v>3204</v>
      </c>
      <c r="D2465" t="s">
        <v>6520</v>
      </c>
    </row>
    <row r="2466" spans="1:4" x14ac:dyDescent="0.35">
      <c r="A2466" t="s">
        <v>3200</v>
      </c>
      <c r="B2466">
        <v>26526938</v>
      </c>
      <c r="C2466" t="s">
        <v>3205</v>
      </c>
      <c r="D2466" t="s">
        <v>6520</v>
      </c>
    </row>
    <row r="2467" spans="1:4" x14ac:dyDescent="0.35">
      <c r="A2467" t="s">
        <v>3206</v>
      </c>
      <c r="B2467">
        <v>57704798</v>
      </c>
      <c r="C2467" t="s">
        <v>3207</v>
      </c>
      <c r="D2467" t="s">
        <v>6521</v>
      </c>
    </row>
    <row r="2468" spans="1:4" x14ac:dyDescent="0.35">
      <c r="A2468" t="s">
        <v>3206</v>
      </c>
      <c r="B2468">
        <v>57704956</v>
      </c>
      <c r="C2468" t="s">
        <v>3208</v>
      </c>
      <c r="D2468" t="s">
        <v>6521</v>
      </c>
    </row>
    <row r="2469" spans="1:4" x14ac:dyDescent="0.35">
      <c r="A2469" t="s">
        <v>3206</v>
      </c>
      <c r="B2469">
        <v>57705245</v>
      </c>
      <c r="C2469" t="s">
        <v>3209</v>
      </c>
      <c r="D2469" t="s">
        <v>6521</v>
      </c>
    </row>
    <row r="2470" spans="1:4" x14ac:dyDescent="0.35">
      <c r="A2470" t="s">
        <v>3206</v>
      </c>
      <c r="B2470">
        <v>57705524</v>
      </c>
      <c r="C2470" t="s">
        <v>3210</v>
      </c>
      <c r="D2470" t="s">
        <v>6521</v>
      </c>
    </row>
    <row r="2471" spans="1:4" x14ac:dyDescent="0.35">
      <c r="A2471" t="s">
        <v>3206</v>
      </c>
      <c r="B2471">
        <v>57705627</v>
      </c>
      <c r="C2471" t="s">
        <v>3211</v>
      </c>
      <c r="D2471" t="s">
        <v>6521</v>
      </c>
    </row>
    <row r="2472" spans="1:4" x14ac:dyDescent="0.35">
      <c r="A2472" t="s">
        <v>3212</v>
      </c>
      <c r="B2472">
        <v>67422736</v>
      </c>
      <c r="C2472" t="s">
        <v>3213</v>
      </c>
      <c r="D2472" t="s">
        <v>6522</v>
      </c>
    </row>
    <row r="2473" spans="1:4" x14ac:dyDescent="0.35">
      <c r="A2473" t="s">
        <v>3212</v>
      </c>
      <c r="B2473">
        <v>67423387</v>
      </c>
      <c r="C2473" t="s">
        <v>3214</v>
      </c>
      <c r="D2473" t="s">
        <v>6522</v>
      </c>
    </row>
    <row r="2474" spans="1:4" x14ac:dyDescent="0.35">
      <c r="A2474" t="s">
        <v>3212</v>
      </c>
      <c r="B2474">
        <v>67423621</v>
      </c>
      <c r="C2474" t="s">
        <v>3215</v>
      </c>
      <c r="D2474" t="s">
        <v>6522</v>
      </c>
    </row>
    <row r="2475" spans="1:4" x14ac:dyDescent="0.35">
      <c r="A2475" t="s">
        <v>3212</v>
      </c>
      <c r="B2475">
        <v>67440360</v>
      </c>
      <c r="C2475" t="s">
        <v>3216</v>
      </c>
      <c r="D2475" t="s">
        <v>6522</v>
      </c>
    </row>
    <row r="2476" spans="1:4" x14ac:dyDescent="0.35">
      <c r="A2476" t="s">
        <v>3212</v>
      </c>
      <c r="B2476">
        <v>67440593</v>
      </c>
      <c r="C2476" t="s">
        <v>3217</v>
      </c>
      <c r="D2476" t="s">
        <v>6522</v>
      </c>
    </row>
    <row r="2477" spans="1:4" x14ac:dyDescent="0.35">
      <c r="A2477" t="s">
        <v>3218</v>
      </c>
      <c r="B2477">
        <v>5051839</v>
      </c>
      <c r="C2477" t="s">
        <v>3219</v>
      </c>
      <c r="D2477" t="s">
        <v>6523</v>
      </c>
    </row>
    <row r="2478" spans="1:4" x14ac:dyDescent="0.35">
      <c r="A2478" t="s">
        <v>3218</v>
      </c>
      <c r="B2478">
        <v>5052536</v>
      </c>
      <c r="C2478" t="s">
        <v>3220</v>
      </c>
      <c r="D2478" t="s">
        <v>6523</v>
      </c>
    </row>
    <row r="2479" spans="1:4" x14ac:dyDescent="0.35">
      <c r="A2479" t="s">
        <v>3218</v>
      </c>
      <c r="B2479">
        <v>5053986</v>
      </c>
      <c r="C2479" t="s">
        <v>3221</v>
      </c>
      <c r="D2479" t="s">
        <v>6523</v>
      </c>
    </row>
    <row r="2480" spans="1:4" x14ac:dyDescent="0.35">
      <c r="A2480" t="s">
        <v>3218</v>
      </c>
      <c r="B2480">
        <v>5054694</v>
      </c>
      <c r="C2480" t="s">
        <v>3222</v>
      </c>
      <c r="D2480" t="s">
        <v>6523</v>
      </c>
    </row>
    <row r="2481" spans="1:4" x14ac:dyDescent="0.35">
      <c r="A2481" t="s">
        <v>3218</v>
      </c>
      <c r="B2481">
        <v>5055349</v>
      </c>
      <c r="C2481" t="s">
        <v>3223</v>
      </c>
      <c r="D2481" t="s">
        <v>6523</v>
      </c>
    </row>
    <row r="2482" spans="1:4" x14ac:dyDescent="0.35">
      <c r="A2482" t="s">
        <v>3224</v>
      </c>
      <c r="B2482">
        <v>9243967</v>
      </c>
      <c r="C2482" t="s">
        <v>3225</v>
      </c>
      <c r="D2482" t="s">
        <v>6524</v>
      </c>
    </row>
    <row r="2483" spans="1:4" x14ac:dyDescent="0.35">
      <c r="A2483" t="s">
        <v>3224</v>
      </c>
      <c r="B2483">
        <v>9246031</v>
      </c>
      <c r="C2483" t="s">
        <v>3226</v>
      </c>
      <c r="D2483" t="s">
        <v>6524</v>
      </c>
    </row>
    <row r="2484" spans="1:4" x14ac:dyDescent="0.35">
      <c r="A2484" t="s">
        <v>3224</v>
      </c>
      <c r="B2484">
        <v>9247171</v>
      </c>
      <c r="C2484" t="s">
        <v>3227</v>
      </c>
      <c r="D2484" t="s">
        <v>6524</v>
      </c>
    </row>
    <row r="2485" spans="1:4" x14ac:dyDescent="0.35">
      <c r="A2485" t="s">
        <v>3224</v>
      </c>
      <c r="B2485">
        <v>9248155</v>
      </c>
      <c r="C2485" t="s">
        <v>3228</v>
      </c>
      <c r="D2485" t="s">
        <v>6524</v>
      </c>
    </row>
    <row r="2486" spans="1:4" x14ac:dyDescent="0.35">
      <c r="A2486" t="s">
        <v>3224</v>
      </c>
      <c r="B2486">
        <v>9249438</v>
      </c>
      <c r="C2486" t="s">
        <v>3229</v>
      </c>
      <c r="D2486" t="s">
        <v>6524</v>
      </c>
    </row>
    <row r="2487" spans="1:4" x14ac:dyDescent="0.35">
      <c r="A2487" t="s">
        <v>3230</v>
      </c>
      <c r="B2487">
        <v>42726636</v>
      </c>
      <c r="C2487" t="s">
        <v>3231</v>
      </c>
      <c r="D2487" t="s">
        <v>6525</v>
      </c>
    </row>
    <row r="2488" spans="1:4" x14ac:dyDescent="0.35">
      <c r="A2488" t="s">
        <v>3230</v>
      </c>
      <c r="B2488">
        <v>42726896</v>
      </c>
      <c r="C2488" t="s">
        <v>3232</v>
      </c>
      <c r="D2488" t="s">
        <v>6525</v>
      </c>
    </row>
    <row r="2489" spans="1:4" x14ac:dyDescent="0.35">
      <c r="A2489" t="s">
        <v>3230</v>
      </c>
      <c r="B2489">
        <v>42727329</v>
      </c>
      <c r="C2489" t="s">
        <v>3233</v>
      </c>
      <c r="D2489" t="s">
        <v>6525</v>
      </c>
    </row>
    <row r="2490" spans="1:4" x14ac:dyDescent="0.35">
      <c r="A2490" t="s">
        <v>3230</v>
      </c>
      <c r="B2490">
        <v>42727537</v>
      </c>
      <c r="C2490" t="s">
        <v>3234</v>
      </c>
      <c r="D2490" t="s">
        <v>6525</v>
      </c>
    </row>
    <row r="2491" spans="1:4" x14ac:dyDescent="0.35">
      <c r="A2491" t="s">
        <v>3230</v>
      </c>
      <c r="B2491">
        <v>42727708</v>
      </c>
      <c r="C2491" t="s">
        <v>3235</v>
      </c>
      <c r="D2491" t="s">
        <v>6525</v>
      </c>
    </row>
    <row r="2492" spans="1:4" x14ac:dyDescent="0.35">
      <c r="A2492" t="s">
        <v>3236</v>
      </c>
      <c r="B2492">
        <v>87894803</v>
      </c>
      <c r="C2492" t="s">
        <v>3237</v>
      </c>
      <c r="D2492" t="s">
        <v>6526</v>
      </c>
    </row>
    <row r="2493" spans="1:4" x14ac:dyDescent="0.35">
      <c r="A2493" t="s">
        <v>3236</v>
      </c>
      <c r="B2493">
        <v>87894882</v>
      </c>
      <c r="C2493" t="s">
        <v>3238</v>
      </c>
      <c r="D2493" t="s">
        <v>6526</v>
      </c>
    </row>
    <row r="2494" spans="1:4" x14ac:dyDescent="0.35">
      <c r="A2494" t="s">
        <v>3236</v>
      </c>
      <c r="B2494">
        <v>87895137</v>
      </c>
      <c r="C2494" t="s">
        <v>3239</v>
      </c>
      <c r="D2494" t="s">
        <v>6526</v>
      </c>
    </row>
    <row r="2495" spans="1:4" x14ac:dyDescent="0.35">
      <c r="A2495" t="s">
        <v>3236</v>
      </c>
      <c r="B2495">
        <v>87895260</v>
      </c>
      <c r="C2495" t="s">
        <v>3240</v>
      </c>
      <c r="D2495" t="s">
        <v>6526</v>
      </c>
    </row>
    <row r="2496" spans="1:4" x14ac:dyDescent="0.35">
      <c r="A2496" t="s">
        <v>3236</v>
      </c>
      <c r="B2496">
        <v>87895375</v>
      </c>
      <c r="C2496" t="s">
        <v>3241</v>
      </c>
      <c r="D2496" t="s">
        <v>6526</v>
      </c>
    </row>
    <row r="2497" spans="1:4" x14ac:dyDescent="0.35">
      <c r="A2497" t="s">
        <v>3242</v>
      </c>
      <c r="B2497">
        <v>88942469</v>
      </c>
      <c r="C2497" t="s">
        <v>3243</v>
      </c>
      <c r="D2497" t="s">
        <v>6527</v>
      </c>
    </row>
    <row r="2498" spans="1:4" x14ac:dyDescent="0.35">
      <c r="A2498" t="s">
        <v>3242</v>
      </c>
      <c r="B2498">
        <v>88943039</v>
      </c>
      <c r="C2498" t="s">
        <v>3244</v>
      </c>
      <c r="D2498" t="s">
        <v>6527</v>
      </c>
    </row>
    <row r="2499" spans="1:4" x14ac:dyDescent="0.35">
      <c r="A2499" t="s">
        <v>3242</v>
      </c>
      <c r="B2499">
        <v>88943868</v>
      </c>
      <c r="C2499" t="s">
        <v>3245</v>
      </c>
      <c r="D2499" t="s">
        <v>6527</v>
      </c>
    </row>
    <row r="2500" spans="1:4" x14ac:dyDescent="0.35">
      <c r="A2500" t="s">
        <v>3242</v>
      </c>
      <c r="B2500">
        <v>88945012</v>
      </c>
      <c r="C2500" t="s">
        <v>3246</v>
      </c>
      <c r="D2500" t="s">
        <v>6527</v>
      </c>
    </row>
    <row r="2501" spans="1:4" x14ac:dyDescent="0.35">
      <c r="A2501" t="s">
        <v>3242</v>
      </c>
      <c r="B2501">
        <v>88945885</v>
      </c>
      <c r="C2501" t="s">
        <v>3247</v>
      </c>
      <c r="D2501" t="s">
        <v>6527</v>
      </c>
    </row>
    <row r="2502" spans="1:4" x14ac:dyDescent="0.35">
      <c r="A2502" t="s">
        <v>3248</v>
      </c>
      <c r="B2502">
        <v>66974376</v>
      </c>
      <c r="C2502" t="s">
        <v>3249</v>
      </c>
      <c r="D2502" t="s">
        <v>6528</v>
      </c>
    </row>
    <row r="2503" spans="1:4" x14ac:dyDescent="0.35">
      <c r="A2503" t="s">
        <v>3248</v>
      </c>
      <c r="B2503">
        <v>66974620</v>
      </c>
      <c r="C2503" t="s">
        <v>3250</v>
      </c>
      <c r="D2503" t="s">
        <v>6528</v>
      </c>
    </row>
    <row r="2504" spans="1:4" x14ac:dyDescent="0.35">
      <c r="A2504" t="s">
        <v>3248</v>
      </c>
      <c r="B2504">
        <v>66974778</v>
      </c>
      <c r="C2504" t="s">
        <v>3251</v>
      </c>
      <c r="D2504" t="s">
        <v>6528</v>
      </c>
    </row>
    <row r="2505" spans="1:4" x14ac:dyDescent="0.35">
      <c r="A2505" t="s">
        <v>3248</v>
      </c>
      <c r="B2505">
        <v>66975216</v>
      </c>
      <c r="C2505" t="s">
        <v>3252</v>
      </c>
      <c r="D2505" t="s">
        <v>6528</v>
      </c>
    </row>
    <row r="2506" spans="1:4" x14ac:dyDescent="0.35">
      <c r="A2506" t="s">
        <v>3248</v>
      </c>
      <c r="B2506">
        <v>66975498</v>
      </c>
      <c r="C2506" t="s">
        <v>3253</v>
      </c>
      <c r="D2506" t="s">
        <v>6528</v>
      </c>
    </row>
    <row r="2507" spans="1:4" x14ac:dyDescent="0.35">
      <c r="A2507" t="s">
        <v>3254</v>
      </c>
      <c r="B2507">
        <v>22840946</v>
      </c>
      <c r="C2507" t="s">
        <v>3255</v>
      </c>
      <c r="D2507" t="s">
        <v>6529</v>
      </c>
    </row>
    <row r="2508" spans="1:4" x14ac:dyDescent="0.35">
      <c r="A2508" t="s">
        <v>3254</v>
      </c>
      <c r="B2508">
        <v>22841345</v>
      </c>
      <c r="C2508" t="s">
        <v>3256</v>
      </c>
      <c r="D2508" t="s">
        <v>6529</v>
      </c>
    </row>
    <row r="2509" spans="1:4" x14ac:dyDescent="0.35">
      <c r="A2509" t="s">
        <v>3254</v>
      </c>
      <c r="B2509">
        <v>22841846</v>
      </c>
      <c r="C2509" t="s">
        <v>3257</v>
      </c>
      <c r="D2509" t="s">
        <v>6529</v>
      </c>
    </row>
    <row r="2510" spans="1:4" x14ac:dyDescent="0.35">
      <c r="A2510" t="s">
        <v>3254</v>
      </c>
      <c r="B2510">
        <v>22843871</v>
      </c>
      <c r="C2510" t="s">
        <v>3258</v>
      </c>
      <c r="D2510" t="s">
        <v>6529</v>
      </c>
    </row>
    <row r="2511" spans="1:4" x14ac:dyDescent="0.35">
      <c r="A2511" t="s">
        <v>3254</v>
      </c>
      <c r="B2511">
        <v>22845784</v>
      </c>
      <c r="C2511" t="s">
        <v>3259</v>
      </c>
      <c r="D2511" t="s">
        <v>6529</v>
      </c>
    </row>
    <row r="2512" spans="1:4" x14ac:dyDescent="0.35">
      <c r="A2512" t="s">
        <v>3260</v>
      </c>
      <c r="B2512">
        <v>61391929</v>
      </c>
      <c r="C2512" t="s">
        <v>3261</v>
      </c>
      <c r="D2512" t="s">
        <v>6530</v>
      </c>
    </row>
    <row r="2513" spans="1:4" x14ac:dyDescent="0.35">
      <c r="A2513" t="s">
        <v>3260</v>
      </c>
      <c r="B2513">
        <v>61392445</v>
      </c>
      <c r="C2513" t="s">
        <v>3262</v>
      </c>
      <c r="D2513" t="s">
        <v>6530</v>
      </c>
    </row>
    <row r="2514" spans="1:4" x14ac:dyDescent="0.35">
      <c r="A2514" t="s">
        <v>3260</v>
      </c>
      <c r="B2514">
        <v>61392796</v>
      </c>
      <c r="C2514" t="s">
        <v>3263</v>
      </c>
      <c r="D2514" t="s">
        <v>6530</v>
      </c>
    </row>
    <row r="2515" spans="1:4" x14ac:dyDescent="0.35">
      <c r="A2515" t="s">
        <v>3260</v>
      </c>
      <c r="B2515">
        <v>61395064</v>
      </c>
      <c r="C2515" t="s">
        <v>3264</v>
      </c>
      <c r="D2515" t="s">
        <v>6530</v>
      </c>
    </row>
    <row r="2516" spans="1:4" x14ac:dyDescent="0.35">
      <c r="A2516" t="s">
        <v>3260</v>
      </c>
      <c r="B2516">
        <v>61395569</v>
      </c>
      <c r="C2516" t="s">
        <v>3265</v>
      </c>
      <c r="D2516" t="s">
        <v>6530</v>
      </c>
    </row>
    <row r="2517" spans="1:4" x14ac:dyDescent="0.35">
      <c r="A2517" t="s">
        <v>3266</v>
      </c>
      <c r="B2517">
        <v>54827592</v>
      </c>
      <c r="C2517" t="s">
        <v>3267</v>
      </c>
      <c r="D2517" t="s">
        <v>6531</v>
      </c>
    </row>
    <row r="2518" spans="1:4" x14ac:dyDescent="0.35">
      <c r="A2518" t="s">
        <v>3266</v>
      </c>
      <c r="B2518">
        <v>54830905</v>
      </c>
      <c r="C2518" t="s">
        <v>3268</v>
      </c>
      <c r="D2518" t="s">
        <v>6531</v>
      </c>
    </row>
    <row r="2519" spans="1:4" x14ac:dyDescent="0.35">
      <c r="A2519" t="s">
        <v>3266</v>
      </c>
      <c r="B2519">
        <v>54831755</v>
      </c>
      <c r="C2519" t="s">
        <v>3269</v>
      </c>
      <c r="D2519" t="s">
        <v>6531</v>
      </c>
    </row>
    <row r="2520" spans="1:4" x14ac:dyDescent="0.35">
      <c r="A2520" t="s">
        <v>3266</v>
      </c>
      <c r="B2520">
        <v>54832052</v>
      </c>
      <c r="C2520" t="s">
        <v>3270</v>
      </c>
      <c r="D2520" t="s">
        <v>6531</v>
      </c>
    </row>
    <row r="2521" spans="1:4" x14ac:dyDescent="0.35">
      <c r="A2521" t="s">
        <v>3266</v>
      </c>
      <c r="B2521">
        <v>54832335</v>
      </c>
      <c r="C2521" t="s">
        <v>3271</v>
      </c>
      <c r="D2521" t="s">
        <v>6531</v>
      </c>
    </row>
    <row r="2522" spans="1:4" x14ac:dyDescent="0.35">
      <c r="A2522" t="s">
        <v>3272</v>
      </c>
      <c r="B2522">
        <v>3842255</v>
      </c>
      <c r="C2522" t="s">
        <v>3273</v>
      </c>
      <c r="D2522" t="s">
        <v>6532</v>
      </c>
    </row>
    <row r="2523" spans="1:4" x14ac:dyDescent="0.35">
      <c r="A2523" t="s">
        <v>3272</v>
      </c>
      <c r="B2523">
        <v>3842600</v>
      </c>
      <c r="C2523" t="s">
        <v>3274</v>
      </c>
      <c r="D2523" t="s">
        <v>6532</v>
      </c>
    </row>
    <row r="2524" spans="1:4" x14ac:dyDescent="0.35">
      <c r="A2524" t="s">
        <v>3272</v>
      </c>
      <c r="B2524">
        <v>3843057</v>
      </c>
      <c r="C2524" t="s">
        <v>3275</v>
      </c>
      <c r="D2524" t="s">
        <v>6532</v>
      </c>
    </row>
    <row r="2525" spans="1:4" x14ac:dyDescent="0.35">
      <c r="A2525" t="s">
        <v>3272</v>
      </c>
      <c r="B2525">
        <v>3843869</v>
      </c>
      <c r="C2525" t="s">
        <v>3276</v>
      </c>
      <c r="D2525" t="s">
        <v>6532</v>
      </c>
    </row>
    <row r="2526" spans="1:4" x14ac:dyDescent="0.35">
      <c r="A2526" t="s">
        <v>3272</v>
      </c>
      <c r="B2526">
        <v>3844937</v>
      </c>
      <c r="C2526" t="s">
        <v>3277</v>
      </c>
      <c r="D2526" t="s">
        <v>6532</v>
      </c>
    </row>
    <row r="2527" spans="1:4" x14ac:dyDescent="0.35">
      <c r="A2527" t="s">
        <v>3278</v>
      </c>
      <c r="B2527">
        <v>24331313</v>
      </c>
      <c r="C2527" t="s">
        <v>3279</v>
      </c>
      <c r="D2527" t="s">
        <v>6533</v>
      </c>
    </row>
    <row r="2528" spans="1:4" x14ac:dyDescent="0.35">
      <c r="A2528" t="s">
        <v>3278</v>
      </c>
      <c r="B2528">
        <v>24331785</v>
      </c>
      <c r="C2528" t="s">
        <v>3280</v>
      </c>
      <c r="D2528" t="s">
        <v>6533</v>
      </c>
    </row>
    <row r="2529" spans="1:4" x14ac:dyDescent="0.35">
      <c r="A2529" t="s">
        <v>3278</v>
      </c>
      <c r="B2529">
        <v>24332271</v>
      </c>
      <c r="C2529" t="s">
        <v>3281</v>
      </c>
      <c r="D2529" t="s">
        <v>6533</v>
      </c>
    </row>
    <row r="2530" spans="1:4" x14ac:dyDescent="0.35">
      <c r="A2530" t="s">
        <v>3278</v>
      </c>
      <c r="B2530">
        <v>24332825</v>
      </c>
      <c r="C2530" t="s">
        <v>3282</v>
      </c>
      <c r="D2530" t="s">
        <v>6533</v>
      </c>
    </row>
    <row r="2531" spans="1:4" x14ac:dyDescent="0.35">
      <c r="A2531" t="s">
        <v>3278</v>
      </c>
      <c r="B2531">
        <v>24333084</v>
      </c>
      <c r="C2531" t="s">
        <v>3283</v>
      </c>
      <c r="D2531" t="s">
        <v>6533</v>
      </c>
    </row>
    <row r="2532" spans="1:4" x14ac:dyDescent="0.35">
      <c r="A2532" t="s">
        <v>3284</v>
      </c>
      <c r="B2532">
        <v>56504220</v>
      </c>
      <c r="C2532" t="s">
        <v>3285</v>
      </c>
      <c r="D2532" t="s">
        <v>6534</v>
      </c>
    </row>
    <row r="2533" spans="1:4" x14ac:dyDescent="0.35">
      <c r="A2533" t="s">
        <v>3284</v>
      </c>
      <c r="B2533">
        <v>56504351</v>
      </c>
      <c r="C2533" t="s">
        <v>3286</v>
      </c>
      <c r="D2533" t="s">
        <v>6534</v>
      </c>
    </row>
    <row r="2534" spans="1:4" x14ac:dyDescent="0.35">
      <c r="A2534" t="s">
        <v>3284</v>
      </c>
      <c r="B2534">
        <v>56504442</v>
      </c>
      <c r="C2534" t="s">
        <v>3287</v>
      </c>
      <c r="D2534" t="s">
        <v>6534</v>
      </c>
    </row>
    <row r="2535" spans="1:4" x14ac:dyDescent="0.35">
      <c r="A2535" t="s">
        <v>3284</v>
      </c>
      <c r="B2535">
        <v>56504789</v>
      </c>
      <c r="C2535" t="s">
        <v>3288</v>
      </c>
      <c r="D2535" t="s">
        <v>6534</v>
      </c>
    </row>
    <row r="2536" spans="1:4" x14ac:dyDescent="0.35">
      <c r="A2536" t="s">
        <v>3284</v>
      </c>
      <c r="B2536">
        <v>56505041</v>
      </c>
      <c r="C2536" t="s">
        <v>3289</v>
      </c>
      <c r="D2536" t="s">
        <v>6534</v>
      </c>
    </row>
    <row r="2537" spans="1:4" x14ac:dyDescent="0.35">
      <c r="A2537" t="s">
        <v>3290</v>
      </c>
      <c r="B2537">
        <v>87817522</v>
      </c>
      <c r="C2537" t="s">
        <v>3291</v>
      </c>
      <c r="D2537" t="s">
        <v>6535</v>
      </c>
    </row>
    <row r="2538" spans="1:4" x14ac:dyDescent="0.35">
      <c r="A2538" t="s">
        <v>3290</v>
      </c>
      <c r="B2538">
        <v>87817843</v>
      </c>
      <c r="C2538" t="s">
        <v>3292</v>
      </c>
      <c r="D2538" t="s">
        <v>6535</v>
      </c>
    </row>
    <row r="2539" spans="1:4" x14ac:dyDescent="0.35">
      <c r="A2539" t="s">
        <v>3290</v>
      </c>
      <c r="B2539">
        <v>87818150</v>
      </c>
      <c r="C2539" t="s">
        <v>3293</v>
      </c>
      <c r="D2539" t="s">
        <v>6535</v>
      </c>
    </row>
    <row r="2540" spans="1:4" x14ac:dyDescent="0.35">
      <c r="A2540" t="s">
        <v>3290</v>
      </c>
      <c r="B2540">
        <v>87818468</v>
      </c>
      <c r="C2540" t="s">
        <v>3294</v>
      </c>
      <c r="D2540" t="s">
        <v>6535</v>
      </c>
    </row>
    <row r="2541" spans="1:4" x14ac:dyDescent="0.35">
      <c r="A2541" t="s">
        <v>3290</v>
      </c>
      <c r="B2541">
        <v>87819362</v>
      </c>
      <c r="C2541" t="s">
        <v>3295</v>
      </c>
      <c r="D2541" t="s">
        <v>6535</v>
      </c>
    </row>
    <row r="2542" spans="1:4" x14ac:dyDescent="0.35">
      <c r="A2542" t="s">
        <v>3296</v>
      </c>
      <c r="B2542">
        <v>81721252</v>
      </c>
      <c r="C2542" t="s">
        <v>3297</v>
      </c>
      <c r="D2542" t="s">
        <v>6536</v>
      </c>
    </row>
    <row r="2543" spans="1:4" x14ac:dyDescent="0.35">
      <c r="A2543" t="s">
        <v>3296</v>
      </c>
      <c r="B2543">
        <v>81721351</v>
      </c>
      <c r="C2543" t="s">
        <v>3298</v>
      </c>
      <c r="D2543" t="s">
        <v>6536</v>
      </c>
    </row>
    <row r="2544" spans="1:4" x14ac:dyDescent="0.35">
      <c r="A2544" t="s">
        <v>3296</v>
      </c>
      <c r="B2544">
        <v>81721722</v>
      </c>
      <c r="C2544" t="s">
        <v>3299</v>
      </c>
      <c r="D2544" t="s">
        <v>6536</v>
      </c>
    </row>
    <row r="2545" spans="1:4" x14ac:dyDescent="0.35">
      <c r="A2545" t="s">
        <v>3296</v>
      </c>
      <c r="B2545">
        <v>81721905</v>
      </c>
      <c r="C2545" t="s">
        <v>3300</v>
      </c>
      <c r="D2545" t="s">
        <v>6536</v>
      </c>
    </row>
    <row r="2546" spans="1:4" x14ac:dyDescent="0.35">
      <c r="A2546" t="s">
        <v>3296</v>
      </c>
      <c r="B2546">
        <v>81722157</v>
      </c>
      <c r="C2546" t="s">
        <v>3301</v>
      </c>
      <c r="D2546" t="s">
        <v>6536</v>
      </c>
    </row>
    <row r="2547" spans="1:4" x14ac:dyDescent="0.35">
      <c r="A2547" t="s">
        <v>3302</v>
      </c>
      <c r="B2547">
        <v>38258483</v>
      </c>
      <c r="C2547" t="s">
        <v>3303</v>
      </c>
      <c r="D2547" t="s">
        <v>6537</v>
      </c>
    </row>
    <row r="2548" spans="1:4" x14ac:dyDescent="0.35">
      <c r="A2548" t="s">
        <v>3302</v>
      </c>
      <c r="B2548">
        <v>38260271</v>
      </c>
      <c r="C2548" t="s">
        <v>3304</v>
      </c>
      <c r="D2548" t="s">
        <v>6537</v>
      </c>
    </row>
    <row r="2549" spans="1:4" x14ac:dyDescent="0.35">
      <c r="A2549" t="s">
        <v>3302</v>
      </c>
      <c r="B2549">
        <v>38261025</v>
      </c>
      <c r="C2549" t="s">
        <v>3305</v>
      </c>
      <c r="D2549" t="s">
        <v>6537</v>
      </c>
    </row>
    <row r="2550" spans="1:4" x14ac:dyDescent="0.35">
      <c r="A2550" t="s">
        <v>3302</v>
      </c>
      <c r="B2550">
        <v>38261865</v>
      </c>
      <c r="C2550" t="s">
        <v>3306</v>
      </c>
      <c r="D2550" t="s">
        <v>6537</v>
      </c>
    </row>
    <row r="2551" spans="1:4" x14ac:dyDescent="0.35">
      <c r="A2551" t="s">
        <v>3302</v>
      </c>
      <c r="B2551">
        <v>38262351</v>
      </c>
      <c r="C2551" t="s">
        <v>3307</v>
      </c>
      <c r="D2551" t="s">
        <v>6537</v>
      </c>
    </row>
    <row r="2552" spans="1:4" x14ac:dyDescent="0.35">
      <c r="A2552" t="s">
        <v>3308</v>
      </c>
      <c r="B2552">
        <v>60089442</v>
      </c>
      <c r="C2552" t="s">
        <v>3309</v>
      </c>
      <c r="D2552" t="s">
        <v>6538</v>
      </c>
    </row>
    <row r="2553" spans="1:4" x14ac:dyDescent="0.35">
      <c r="A2553" t="s">
        <v>3308</v>
      </c>
      <c r="B2553">
        <v>60090261</v>
      </c>
      <c r="C2553" t="s">
        <v>3310</v>
      </c>
      <c r="D2553" t="s">
        <v>6538</v>
      </c>
    </row>
    <row r="2554" spans="1:4" x14ac:dyDescent="0.35">
      <c r="A2554" t="s">
        <v>3308</v>
      </c>
      <c r="B2554">
        <v>60091209</v>
      </c>
      <c r="C2554" t="s">
        <v>3311</v>
      </c>
      <c r="D2554" t="s">
        <v>6538</v>
      </c>
    </row>
    <row r="2555" spans="1:4" x14ac:dyDescent="0.35">
      <c r="A2555" t="s">
        <v>3308</v>
      </c>
      <c r="B2555">
        <v>60092157</v>
      </c>
      <c r="C2555" t="s">
        <v>3312</v>
      </c>
      <c r="D2555" t="s">
        <v>6538</v>
      </c>
    </row>
    <row r="2556" spans="1:4" x14ac:dyDescent="0.35">
      <c r="A2556" t="s">
        <v>3308</v>
      </c>
      <c r="B2556">
        <v>60092586</v>
      </c>
      <c r="C2556" t="s">
        <v>3313</v>
      </c>
      <c r="D2556" t="s">
        <v>6538</v>
      </c>
    </row>
    <row r="2557" spans="1:4" x14ac:dyDescent="0.35">
      <c r="A2557" t="s">
        <v>3314</v>
      </c>
      <c r="B2557">
        <v>48353602</v>
      </c>
      <c r="C2557" t="s">
        <v>3315</v>
      </c>
      <c r="D2557" t="s">
        <v>6539</v>
      </c>
    </row>
    <row r="2558" spans="1:4" x14ac:dyDescent="0.35">
      <c r="A2558" t="s">
        <v>3314</v>
      </c>
      <c r="B2558">
        <v>48354932</v>
      </c>
      <c r="C2558" t="s">
        <v>3316</v>
      </c>
      <c r="D2558" t="s">
        <v>6539</v>
      </c>
    </row>
    <row r="2559" spans="1:4" x14ac:dyDescent="0.35">
      <c r="A2559" t="s">
        <v>3314</v>
      </c>
      <c r="B2559">
        <v>48355272</v>
      </c>
      <c r="C2559" t="s">
        <v>3317</v>
      </c>
      <c r="D2559" t="s">
        <v>6539</v>
      </c>
    </row>
    <row r="2560" spans="1:4" x14ac:dyDescent="0.35">
      <c r="A2560" t="s">
        <v>3314</v>
      </c>
      <c r="B2560">
        <v>48355697</v>
      </c>
      <c r="C2560" t="s">
        <v>3318</v>
      </c>
      <c r="D2560" t="s">
        <v>6539</v>
      </c>
    </row>
    <row r="2561" spans="1:4" x14ac:dyDescent="0.35">
      <c r="A2561" t="s">
        <v>3314</v>
      </c>
      <c r="B2561">
        <v>48356263</v>
      </c>
      <c r="C2561" t="s">
        <v>3319</v>
      </c>
      <c r="D2561" t="s">
        <v>6539</v>
      </c>
    </row>
    <row r="2562" spans="1:4" x14ac:dyDescent="0.35">
      <c r="A2562" t="s">
        <v>3320</v>
      </c>
      <c r="B2562">
        <v>8695572</v>
      </c>
      <c r="C2562" t="s">
        <v>3321</v>
      </c>
      <c r="D2562" t="s">
        <v>6540</v>
      </c>
    </row>
    <row r="2563" spans="1:4" x14ac:dyDescent="0.35">
      <c r="A2563" t="s">
        <v>3320</v>
      </c>
      <c r="B2563">
        <v>8696286</v>
      </c>
      <c r="C2563" t="s">
        <v>3322</v>
      </c>
      <c r="D2563" t="s">
        <v>6540</v>
      </c>
    </row>
    <row r="2564" spans="1:4" x14ac:dyDescent="0.35">
      <c r="A2564" t="s">
        <v>3320</v>
      </c>
      <c r="B2564">
        <v>8697031</v>
      </c>
      <c r="C2564" t="s">
        <v>3323</v>
      </c>
      <c r="D2564" t="s">
        <v>6540</v>
      </c>
    </row>
    <row r="2565" spans="1:4" x14ac:dyDescent="0.35">
      <c r="A2565" t="s">
        <v>3320</v>
      </c>
      <c r="B2565">
        <v>8697260</v>
      </c>
      <c r="C2565" t="s">
        <v>3324</v>
      </c>
      <c r="D2565" t="s">
        <v>6540</v>
      </c>
    </row>
    <row r="2566" spans="1:4" x14ac:dyDescent="0.35">
      <c r="A2566" t="s">
        <v>3320</v>
      </c>
      <c r="B2566">
        <v>8697358</v>
      </c>
      <c r="C2566" t="s">
        <v>3325</v>
      </c>
      <c r="D2566" t="s">
        <v>6540</v>
      </c>
    </row>
    <row r="2567" spans="1:4" x14ac:dyDescent="0.35">
      <c r="A2567" t="s">
        <v>3326</v>
      </c>
      <c r="B2567">
        <v>8081157</v>
      </c>
      <c r="C2567" t="s">
        <v>3327</v>
      </c>
      <c r="D2567" t="s">
        <v>6541</v>
      </c>
    </row>
    <row r="2568" spans="1:4" x14ac:dyDescent="0.35">
      <c r="A2568" t="s">
        <v>3326</v>
      </c>
      <c r="B2568">
        <v>8081449</v>
      </c>
      <c r="C2568" t="s">
        <v>3328</v>
      </c>
      <c r="D2568" t="s">
        <v>6541</v>
      </c>
    </row>
    <row r="2569" spans="1:4" x14ac:dyDescent="0.35">
      <c r="A2569" t="s">
        <v>3326</v>
      </c>
      <c r="B2569">
        <v>8081798</v>
      </c>
      <c r="C2569" t="s">
        <v>3329</v>
      </c>
      <c r="D2569" t="s">
        <v>6541</v>
      </c>
    </row>
    <row r="2570" spans="1:4" x14ac:dyDescent="0.35">
      <c r="A2570" t="s">
        <v>3326</v>
      </c>
      <c r="B2570">
        <v>8082314</v>
      </c>
      <c r="C2570" t="s">
        <v>3330</v>
      </c>
      <c r="D2570" t="s">
        <v>6541</v>
      </c>
    </row>
    <row r="2571" spans="1:4" x14ac:dyDescent="0.35">
      <c r="A2571" t="s">
        <v>3326</v>
      </c>
      <c r="B2571">
        <v>8082892</v>
      </c>
      <c r="C2571" t="s">
        <v>3331</v>
      </c>
      <c r="D2571" t="s">
        <v>6541</v>
      </c>
    </row>
    <row r="2572" spans="1:4" x14ac:dyDescent="0.35">
      <c r="A2572" t="s">
        <v>3332</v>
      </c>
      <c r="B2572">
        <v>91101469</v>
      </c>
      <c r="C2572" t="s">
        <v>3333</v>
      </c>
      <c r="D2572" t="s">
        <v>6542</v>
      </c>
    </row>
    <row r="2573" spans="1:4" x14ac:dyDescent="0.35">
      <c r="A2573" t="s">
        <v>3332</v>
      </c>
      <c r="B2573">
        <v>91101623</v>
      </c>
      <c r="C2573" t="s">
        <v>3334</v>
      </c>
      <c r="D2573" t="s">
        <v>6542</v>
      </c>
    </row>
    <row r="2574" spans="1:4" x14ac:dyDescent="0.35">
      <c r="A2574" t="s">
        <v>3332</v>
      </c>
      <c r="B2574">
        <v>91102118</v>
      </c>
      <c r="C2574" t="s">
        <v>3335</v>
      </c>
      <c r="D2574" t="s">
        <v>6542</v>
      </c>
    </row>
    <row r="2575" spans="1:4" x14ac:dyDescent="0.35">
      <c r="A2575" t="s">
        <v>3332</v>
      </c>
      <c r="B2575">
        <v>91108233</v>
      </c>
      <c r="C2575" t="s">
        <v>3336</v>
      </c>
      <c r="D2575" t="s">
        <v>6542</v>
      </c>
    </row>
    <row r="2576" spans="1:4" x14ac:dyDescent="0.35">
      <c r="A2576" t="s">
        <v>3332</v>
      </c>
      <c r="B2576">
        <v>91108405</v>
      </c>
      <c r="C2576" t="s">
        <v>3337</v>
      </c>
      <c r="D2576" t="s">
        <v>6542</v>
      </c>
    </row>
    <row r="2577" spans="1:4" x14ac:dyDescent="0.35">
      <c r="A2577" t="s">
        <v>3338</v>
      </c>
      <c r="B2577">
        <v>52835698</v>
      </c>
      <c r="C2577" t="s">
        <v>3339</v>
      </c>
      <c r="D2577" t="s">
        <v>6543</v>
      </c>
    </row>
    <row r="2578" spans="1:4" x14ac:dyDescent="0.35">
      <c r="A2578" t="s">
        <v>3338</v>
      </c>
      <c r="B2578">
        <v>52835936</v>
      </c>
      <c r="C2578" t="s">
        <v>3340</v>
      </c>
      <c r="D2578" t="s">
        <v>6543</v>
      </c>
    </row>
    <row r="2579" spans="1:4" x14ac:dyDescent="0.35">
      <c r="A2579" t="s">
        <v>3338</v>
      </c>
      <c r="B2579">
        <v>52836160</v>
      </c>
      <c r="C2579" t="s">
        <v>3341</v>
      </c>
      <c r="D2579" t="s">
        <v>6543</v>
      </c>
    </row>
    <row r="2580" spans="1:4" x14ac:dyDescent="0.35">
      <c r="A2580" t="s">
        <v>3338</v>
      </c>
      <c r="B2580">
        <v>52836383</v>
      </c>
      <c r="C2580" t="s">
        <v>3342</v>
      </c>
      <c r="D2580" t="s">
        <v>6543</v>
      </c>
    </row>
    <row r="2581" spans="1:4" x14ac:dyDescent="0.35">
      <c r="A2581" t="s">
        <v>3338</v>
      </c>
      <c r="B2581">
        <v>52836531</v>
      </c>
      <c r="C2581" t="s">
        <v>3343</v>
      </c>
      <c r="D2581" t="s">
        <v>6543</v>
      </c>
    </row>
    <row r="2582" spans="1:4" x14ac:dyDescent="0.35">
      <c r="A2582" t="s">
        <v>3344</v>
      </c>
      <c r="B2582">
        <v>91163145</v>
      </c>
      <c r="C2582" t="s">
        <v>3345</v>
      </c>
      <c r="D2582" t="s">
        <v>6544</v>
      </c>
    </row>
    <row r="2583" spans="1:4" x14ac:dyDescent="0.35">
      <c r="A2583" t="s">
        <v>3344</v>
      </c>
      <c r="B2583">
        <v>91163331</v>
      </c>
      <c r="C2583" t="s">
        <v>3346</v>
      </c>
      <c r="D2583" t="s">
        <v>6544</v>
      </c>
    </row>
    <row r="2584" spans="1:4" x14ac:dyDescent="0.35">
      <c r="A2584" t="s">
        <v>3344</v>
      </c>
      <c r="B2584">
        <v>91163417</v>
      </c>
      <c r="C2584" t="s">
        <v>3347</v>
      </c>
      <c r="D2584" t="s">
        <v>6544</v>
      </c>
    </row>
    <row r="2585" spans="1:4" x14ac:dyDescent="0.35">
      <c r="A2585" t="s">
        <v>3344</v>
      </c>
      <c r="B2585">
        <v>91163836</v>
      </c>
      <c r="C2585" t="s">
        <v>3348</v>
      </c>
      <c r="D2585" t="s">
        <v>6544</v>
      </c>
    </row>
    <row r="2586" spans="1:4" x14ac:dyDescent="0.35">
      <c r="A2586" t="s">
        <v>3344</v>
      </c>
      <c r="B2586">
        <v>91163980</v>
      </c>
      <c r="C2586" t="s">
        <v>3349</v>
      </c>
      <c r="D2586" t="s">
        <v>6544</v>
      </c>
    </row>
    <row r="2587" spans="1:4" x14ac:dyDescent="0.35">
      <c r="A2587" t="s">
        <v>3350</v>
      </c>
      <c r="B2587">
        <v>40564701</v>
      </c>
      <c r="C2587" t="s">
        <v>3351</v>
      </c>
      <c r="D2587" t="s">
        <v>6545</v>
      </c>
    </row>
    <row r="2588" spans="1:4" x14ac:dyDescent="0.35">
      <c r="A2588" t="s">
        <v>3350</v>
      </c>
      <c r="B2588">
        <v>40565099</v>
      </c>
      <c r="C2588" t="s">
        <v>3352</v>
      </c>
      <c r="D2588" t="s">
        <v>6545</v>
      </c>
    </row>
    <row r="2589" spans="1:4" x14ac:dyDescent="0.35">
      <c r="A2589" t="s">
        <v>3350</v>
      </c>
      <c r="B2589">
        <v>40565583</v>
      </c>
      <c r="C2589" t="s">
        <v>3353</v>
      </c>
      <c r="D2589" t="s">
        <v>6545</v>
      </c>
    </row>
    <row r="2590" spans="1:4" x14ac:dyDescent="0.35">
      <c r="A2590" t="s">
        <v>3350</v>
      </c>
      <c r="B2590">
        <v>40566291</v>
      </c>
      <c r="C2590" t="s">
        <v>3354</v>
      </c>
      <c r="D2590" t="s">
        <v>6545</v>
      </c>
    </row>
    <row r="2591" spans="1:4" x14ac:dyDescent="0.35">
      <c r="A2591" t="s">
        <v>3350</v>
      </c>
      <c r="B2591">
        <v>40566447</v>
      </c>
      <c r="C2591" t="s">
        <v>3355</v>
      </c>
      <c r="D2591" t="s">
        <v>6545</v>
      </c>
    </row>
    <row r="2592" spans="1:4" x14ac:dyDescent="0.35">
      <c r="A2592" t="s">
        <v>3356</v>
      </c>
      <c r="B2592">
        <v>26476205</v>
      </c>
      <c r="C2592" t="s">
        <v>3357</v>
      </c>
      <c r="D2592" t="s">
        <v>6546</v>
      </c>
    </row>
    <row r="2593" spans="1:4" x14ac:dyDescent="0.35">
      <c r="A2593" t="s">
        <v>3356</v>
      </c>
      <c r="B2593">
        <v>26476323</v>
      </c>
      <c r="C2593" t="s">
        <v>3358</v>
      </c>
      <c r="D2593" t="s">
        <v>6546</v>
      </c>
    </row>
    <row r="2594" spans="1:4" x14ac:dyDescent="0.35">
      <c r="A2594" t="s">
        <v>3356</v>
      </c>
      <c r="B2594">
        <v>26476598</v>
      </c>
      <c r="C2594" t="s">
        <v>3359</v>
      </c>
      <c r="D2594" t="s">
        <v>6546</v>
      </c>
    </row>
    <row r="2595" spans="1:4" x14ac:dyDescent="0.35">
      <c r="A2595" t="s">
        <v>3356</v>
      </c>
      <c r="B2595">
        <v>26476962</v>
      </c>
      <c r="C2595" t="s">
        <v>3360</v>
      </c>
      <c r="D2595" t="s">
        <v>6546</v>
      </c>
    </row>
    <row r="2596" spans="1:4" x14ac:dyDescent="0.35">
      <c r="A2596" t="s">
        <v>3356</v>
      </c>
      <c r="B2596">
        <v>26478705</v>
      </c>
      <c r="C2596" t="s">
        <v>3361</v>
      </c>
      <c r="D2596" t="s">
        <v>6546</v>
      </c>
    </row>
    <row r="2597" spans="1:4" x14ac:dyDescent="0.35">
      <c r="A2597" t="s">
        <v>3362</v>
      </c>
      <c r="B2597">
        <v>3599788</v>
      </c>
      <c r="C2597" t="s">
        <v>3363</v>
      </c>
      <c r="D2597" t="s">
        <v>6547</v>
      </c>
    </row>
    <row r="2598" spans="1:4" x14ac:dyDescent="0.35">
      <c r="A2598" t="s">
        <v>3362</v>
      </c>
      <c r="B2598">
        <v>3598732</v>
      </c>
      <c r="C2598" t="s">
        <v>3364</v>
      </c>
      <c r="D2598" t="s">
        <v>6547</v>
      </c>
    </row>
    <row r="2599" spans="1:4" x14ac:dyDescent="0.35">
      <c r="A2599" t="s">
        <v>3362</v>
      </c>
      <c r="B2599">
        <v>3599202</v>
      </c>
      <c r="C2599" t="s">
        <v>3365</v>
      </c>
      <c r="D2599" t="s">
        <v>6547</v>
      </c>
    </row>
    <row r="2600" spans="1:4" x14ac:dyDescent="0.35">
      <c r="A2600" t="s">
        <v>3362</v>
      </c>
      <c r="B2600">
        <v>3599907</v>
      </c>
      <c r="C2600" t="s">
        <v>3366</v>
      </c>
      <c r="D2600" t="s">
        <v>6547</v>
      </c>
    </row>
    <row r="2601" spans="1:4" x14ac:dyDescent="0.35">
      <c r="A2601" t="s">
        <v>3362</v>
      </c>
      <c r="B2601">
        <v>3600013</v>
      </c>
      <c r="C2601" t="s">
        <v>3367</v>
      </c>
      <c r="D2601" t="s">
        <v>6547</v>
      </c>
    </row>
    <row r="2602" spans="1:4" x14ac:dyDescent="0.35">
      <c r="A2602" t="s">
        <v>3368</v>
      </c>
      <c r="B2602">
        <v>11198907</v>
      </c>
      <c r="C2602" t="s">
        <v>3369</v>
      </c>
      <c r="D2602" t="s">
        <v>6548</v>
      </c>
    </row>
    <row r="2603" spans="1:4" x14ac:dyDescent="0.35">
      <c r="A2603" t="s">
        <v>3368</v>
      </c>
      <c r="B2603">
        <v>11199918</v>
      </c>
      <c r="C2603" t="s">
        <v>3370</v>
      </c>
      <c r="D2603" t="s">
        <v>6548</v>
      </c>
    </row>
    <row r="2604" spans="1:4" x14ac:dyDescent="0.35">
      <c r="A2604" t="s">
        <v>3368</v>
      </c>
      <c r="B2604">
        <v>11200816</v>
      </c>
      <c r="C2604" t="s">
        <v>3371</v>
      </c>
      <c r="D2604" t="s">
        <v>6548</v>
      </c>
    </row>
    <row r="2605" spans="1:4" x14ac:dyDescent="0.35">
      <c r="A2605" t="s">
        <v>3368</v>
      </c>
      <c r="B2605">
        <v>11201469</v>
      </c>
      <c r="C2605" t="s">
        <v>3372</v>
      </c>
      <c r="D2605" t="s">
        <v>6548</v>
      </c>
    </row>
    <row r="2606" spans="1:4" x14ac:dyDescent="0.35">
      <c r="A2606" t="s">
        <v>3368</v>
      </c>
      <c r="B2606">
        <v>11202447</v>
      </c>
      <c r="C2606" t="s">
        <v>3373</v>
      </c>
      <c r="D2606" t="s">
        <v>6548</v>
      </c>
    </row>
    <row r="2607" spans="1:4" x14ac:dyDescent="0.35">
      <c r="A2607" t="s">
        <v>3374</v>
      </c>
      <c r="B2607">
        <v>34704155</v>
      </c>
      <c r="C2607" t="s">
        <v>3375</v>
      </c>
      <c r="D2607" t="s">
        <v>6549</v>
      </c>
    </row>
    <row r="2608" spans="1:4" x14ac:dyDescent="0.35">
      <c r="A2608" t="s">
        <v>3374</v>
      </c>
      <c r="B2608">
        <v>34704744</v>
      </c>
      <c r="C2608" t="s">
        <v>3376</v>
      </c>
      <c r="D2608" t="s">
        <v>6549</v>
      </c>
    </row>
    <row r="2609" spans="1:4" x14ac:dyDescent="0.35">
      <c r="A2609" t="s">
        <v>3374</v>
      </c>
      <c r="B2609">
        <v>34705455</v>
      </c>
      <c r="C2609" t="s">
        <v>3377</v>
      </c>
      <c r="D2609" t="s">
        <v>6549</v>
      </c>
    </row>
    <row r="2610" spans="1:4" x14ac:dyDescent="0.35">
      <c r="A2610" t="s">
        <v>3374</v>
      </c>
      <c r="B2610">
        <v>34705844</v>
      </c>
      <c r="C2610" t="s">
        <v>3378</v>
      </c>
      <c r="D2610" t="s">
        <v>6549</v>
      </c>
    </row>
    <row r="2611" spans="1:4" x14ac:dyDescent="0.35">
      <c r="A2611" t="s">
        <v>3374</v>
      </c>
      <c r="B2611">
        <v>34705989</v>
      </c>
      <c r="C2611" t="s">
        <v>3379</v>
      </c>
      <c r="D2611" t="s">
        <v>6549</v>
      </c>
    </row>
    <row r="2612" spans="1:4" x14ac:dyDescent="0.35">
      <c r="A2612" t="s">
        <v>3380</v>
      </c>
      <c r="B2612">
        <v>13093637</v>
      </c>
      <c r="C2612" t="s">
        <v>3381</v>
      </c>
      <c r="D2612" t="s">
        <v>6550</v>
      </c>
    </row>
    <row r="2613" spans="1:4" x14ac:dyDescent="0.35">
      <c r="A2613" t="s">
        <v>3380</v>
      </c>
      <c r="B2613">
        <v>13093900</v>
      </c>
      <c r="C2613" t="s">
        <v>3382</v>
      </c>
      <c r="D2613" t="s">
        <v>6550</v>
      </c>
    </row>
    <row r="2614" spans="1:4" x14ac:dyDescent="0.35">
      <c r="A2614" t="s">
        <v>3380</v>
      </c>
      <c r="B2614">
        <v>13094083</v>
      </c>
      <c r="C2614" t="s">
        <v>3383</v>
      </c>
      <c r="D2614" t="s">
        <v>6550</v>
      </c>
    </row>
    <row r="2615" spans="1:4" x14ac:dyDescent="0.35">
      <c r="A2615" t="s">
        <v>3380</v>
      </c>
      <c r="B2615">
        <v>13094793</v>
      </c>
      <c r="C2615" t="s">
        <v>3384</v>
      </c>
      <c r="D2615" t="s">
        <v>6550</v>
      </c>
    </row>
    <row r="2616" spans="1:4" x14ac:dyDescent="0.35">
      <c r="A2616" t="s">
        <v>3380</v>
      </c>
      <c r="B2616">
        <v>13094952</v>
      </c>
      <c r="C2616" t="s">
        <v>3385</v>
      </c>
      <c r="D2616" t="s">
        <v>6550</v>
      </c>
    </row>
    <row r="2617" spans="1:4" x14ac:dyDescent="0.35">
      <c r="A2617" t="s">
        <v>3386</v>
      </c>
      <c r="B2617">
        <v>5582895</v>
      </c>
      <c r="C2617" t="s">
        <v>3387</v>
      </c>
      <c r="D2617" t="s">
        <v>6551</v>
      </c>
    </row>
    <row r="2618" spans="1:4" x14ac:dyDescent="0.35">
      <c r="A2618" t="s">
        <v>3386</v>
      </c>
      <c r="B2618">
        <v>5583539</v>
      </c>
      <c r="C2618" t="s">
        <v>3388</v>
      </c>
      <c r="D2618" t="s">
        <v>6551</v>
      </c>
    </row>
    <row r="2619" spans="1:4" x14ac:dyDescent="0.35">
      <c r="A2619" t="s">
        <v>3386</v>
      </c>
      <c r="B2619">
        <v>5583811</v>
      </c>
      <c r="C2619" t="s">
        <v>3389</v>
      </c>
      <c r="D2619" t="s">
        <v>6551</v>
      </c>
    </row>
    <row r="2620" spans="1:4" x14ac:dyDescent="0.35">
      <c r="A2620" t="s">
        <v>3386</v>
      </c>
      <c r="B2620">
        <v>5584045</v>
      </c>
      <c r="C2620" t="s">
        <v>3390</v>
      </c>
      <c r="D2620" t="s">
        <v>6551</v>
      </c>
    </row>
    <row r="2621" spans="1:4" x14ac:dyDescent="0.35">
      <c r="A2621" t="s">
        <v>3386</v>
      </c>
      <c r="B2621">
        <v>5584249</v>
      </c>
      <c r="C2621" t="s">
        <v>3391</v>
      </c>
      <c r="D2621" t="s">
        <v>6551</v>
      </c>
    </row>
    <row r="2622" spans="1:4" x14ac:dyDescent="0.35">
      <c r="A2622" t="s">
        <v>3392</v>
      </c>
      <c r="B2622">
        <v>16570936</v>
      </c>
      <c r="C2622" t="s">
        <v>3393</v>
      </c>
      <c r="D2622" t="s">
        <v>6552</v>
      </c>
    </row>
    <row r="2623" spans="1:4" x14ac:dyDescent="0.35">
      <c r="A2623" t="s">
        <v>3392</v>
      </c>
      <c r="B2623">
        <v>16571212</v>
      </c>
      <c r="C2623" t="s">
        <v>3394</v>
      </c>
      <c r="D2623" t="s">
        <v>6552</v>
      </c>
    </row>
    <row r="2624" spans="1:4" x14ac:dyDescent="0.35">
      <c r="A2624" t="s">
        <v>3392</v>
      </c>
      <c r="B2624">
        <v>16571469</v>
      </c>
      <c r="C2624" t="s">
        <v>3395</v>
      </c>
      <c r="D2624" t="s">
        <v>6552</v>
      </c>
    </row>
    <row r="2625" spans="1:4" x14ac:dyDescent="0.35">
      <c r="A2625" t="s">
        <v>3392</v>
      </c>
      <c r="B2625">
        <v>16571749</v>
      </c>
      <c r="C2625" t="s">
        <v>3396</v>
      </c>
      <c r="D2625" t="s">
        <v>6552</v>
      </c>
    </row>
    <row r="2626" spans="1:4" x14ac:dyDescent="0.35">
      <c r="A2626" t="s">
        <v>3392</v>
      </c>
      <c r="B2626">
        <v>16571873</v>
      </c>
      <c r="C2626" t="s">
        <v>3397</v>
      </c>
      <c r="D2626" t="s">
        <v>6552</v>
      </c>
    </row>
    <row r="2627" spans="1:4" x14ac:dyDescent="0.35">
      <c r="A2627" t="s">
        <v>3398</v>
      </c>
      <c r="B2627">
        <v>53141488</v>
      </c>
      <c r="C2627" t="s">
        <v>3399</v>
      </c>
      <c r="D2627" t="s">
        <v>6553</v>
      </c>
    </row>
    <row r="2628" spans="1:4" x14ac:dyDescent="0.35">
      <c r="A2628" t="s">
        <v>3398</v>
      </c>
      <c r="B2628">
        <v>53141857</v>
      </c>
      <c r="C2628" t="s">
        <v>3400</v>
      </c>
      <c r="D2628" t="s">
        <v>6553</v>
      </c>
    </row>
    <row r="2629" spans="1:4" x14ac:dyDescent="0.35">
      <c r="A2629" t="s">
        <v>3398</v>
      </c>
      <c r="B2629">
        <v>53142094</v>
      </c>
      <c r="C2629" t="s">
        <v>3401</v>
      </c>
      <c r="D2629" t="s">
        <v>6553</v>
      </c>
    </row>
    <row r="2630" spans="1:4" x14ac:dyDescent="0.35">
      <c r="A2630" t="s">
        <v>3398</v>
      </c>
      <c r="B2630">
        <v>53142850</v>
      </c>
      <c r="C2630" t="s">
        <v>3402</v>
      </c>
      <c r="D2630" t="s">
        <v>6553</v>
      </c>
    </row>
    <row r="2631" spans="1:4" x14ac:dyDescent="0.35">
      <c r="A2631" t="s">
        <v>3398</v>
      </c>
      <c r="B2631">
        <v>53143102</v>
      </c>
      <c r="C2631" t="s">
        <v>3403</v>
      </c>
      <c r="D2631" t="s">
        <v>6553</v>
      </c>
    </row>
    <row r="2632" spans="1:4" x14ac:dyDescent="0.35">
      <c r="A2632" t="s">
        <v>3404</v>
      </c>
      <c r="B2632">
        <v>52413328</v>
      </c>
      <c r="C2632" t="s">
        <v>3405</v>
      </c>
      <c r="D2632" t="s">
        <v>6554</v>
      </c>
    </row>
    <row r="2633" spans="1:4" x14ac:dyDescent="0.35">
      <c r="A2633" t="s">
        <v>3404</v>
      </c>
      <c r="B2633">
        <v>52413502</v>
      </c>
      <c r="C2633" t="s">
        <v>3406</v>
      </c>
      <c r="D2633" t="s">
        <v>6554</v>
      </c>
    </row>
    <row r="2634" spans="1:4" x14ac:dyDescent="0.35">
      <c r="A2634" t="s">
        <v>3404</v>
      </c>
      <c r="B2634">
        <v>52413887</v>
      </c>
      <c r="C2634" t="s">
        <v>3407</v>
      </c>
      <c r="D2634" t="s">
        <v>6554</v>
      </c>
    </row>
    <row r="2635" spans="1:4" x14ac:dyDescent="0.35">
      <c r="A2635" t="s">
        <v>3404</v>
      </c>
      <c r="B2635">
        <v>52414262</v>
      </c>
      <c r="C2635" t="s">
        <v>3408</v>
      </c>
      <c r="D2635" t="s">
        <v>6554</v>
      </c>
    </row>
    <row r="2636" spans="1:4" x14ac:dyDescent="0.35">
      <c r="A2636" t="s">
        <v>3404</v>
      </c>
      <c r="B2636">
        <v>52415590</v>
      </c>
      <c r="C2636" t="s">
        <v>3409</v>
      </c>
      <c r="D2636" t="s">
        <v>6554</v>
      </c>
    </row>
    <row r="2637" spans="1:4" x14ac:dyDescent="0.35">
      <c r="A2637" t="s">
        <v>3410</v>
      </c>
      <c r="B2637">
        <v>29224423</v>
      </c>
      <c r="C2637" t="s">
        <v>3411</v>
      </c>
      <c r="D2637" t="s">
        <v>6555</v>
      </c>
    </row>
    <row r="2638" spans="1:4" x14ac:dyDescent="0.35">
      <c r="A2638" t="s">
        <v>3410</v>
      </c>
      <c r="B2638">
        <v>29225091</v>
      </c>
      <c r="C2638" t="s">
        <v>3412</v>
      </c>
      <c r="D2638" t="s">
        <v>6555</v>
      </c>
    </row>
    <row r="2639" spans="1:4" x14ac:dyDescent="0.35">
      <c r="A2639" t="s">
        <v>3410</v>
      </c>
      <c r="B2639">
        <v>29225267</v>
      </c>
      <c r="C2639" t="s">
        <v>3413</v>
      </c>
      <c r="D2639" t="s">
        <v>6555</v>
      </c>
    </row>
    <row r="2640" spans="1:4" x14ac:dyDescent="0.35">
      <c r="A2640" t="s">
        <v>3410</v>
      </c>
      <c r="B2640">
        <v>29225700</v>
      </c>
      <c r="C2640" t="s">
        <v>3414</v>
      </c>
      <c r="D2640" t="s">
        <v>6555</v>
      </c>
    </row>
    <row r="2641" spans="1:4" x14ac:dyDescent="0.35">
      <c r="A2641" t="s">
        <v>3410</v>
      </c>
      <c r="B2641">
        <v>29226495</v>
      </c>
      <c r="C2641" t="s">
        <v>3415</v>
      </c>
      <c r="D2641" t="s">
        <v>6555</v>
      </c>
    </row>
    <row r="2642" spans="1:4" x14ac:dyDescent="0.35">
      <c r="A2642" t="s">
        <v>3416</v>
      </c>
      <c r="B2642">
        <v>7715069</v>
      </c>
      <c r="C2642" t="s">
        <v>3417</v>
      </c>
      <c r="D2642" t="s">
        <v>6556</v>
      </c>
    </row>
    <row r="2643" spans="1:4" x14ac:dyDescent="0.35">
      <c r="A2643" t="s">
        <v>3416</v>
      </c>
      <c r="B2643">
        <v>7716024</v>
      </c>
      <c r="C2643" t="s">
        <v>3418</v>
      </c>
      <c r="D2643" t="s">
        <v>6556</v>
      </c>
    </row>
    <row r="2644" spans="1:4" x14ac:dyDescent="0.35">
      <c r="A2644" t="s">
        <v>3416</v>
      </c>
      <c r="B2644">
        <v>7716593</v>
      </c>
      <c r="C2644" t="s">
        <v>3419</v>
      </c>
      <c r="D2644" t="s">
        <v>6556</v>
      </c>
    </row>
    <row r="2645" spans="1:4" x14ac:dyDescent="0.35">
      <c r="A2645" t="s">
        <v>3416</v>
      </c>
      <c r="B2645">
        <v>7717171</v>
      </c>
      <c r="C2645" t="s">
        <v>3420</v>
      </c>
      <c r="D2645" t="s">
        <v>6556</v>
      </c>
    </row>
    <row r="2646" spans="1:4" x14ac:dyDescent="0.35">
      <c r="A2646" t="s">
        <v>3416</v>
      </c>
      <c r="B2646">
        <v>7717471</v>
      </c>
      <c r="C2646" t="s">
        <v>3421</v>
      </c>
      <c r="D2646" t="s">
        <v>6556</v>
      </c>
    </row>
    <row r="2647" spans="1:4" x14ac:dyDescent="0.35">
      <c r="A2647" t="s">
        <v>3422</v>
      </c>
      <c r="B2647">
        <v>33534333</v>
      </c>
      <c r="C2647" t="s">
        <v>3423</v>
      </c>
      <c r="D2647" t="s">
        <v>6557</v>
      </c>
    </row>
    <row r="2648" spans="1:4" x14ac:dyDescent="0.35">
      <c r="A2648" t="s">
        <v>3422</v>
      </c>
      <c r="B2648">
        <v>33534626</v>
      </c>
      <c r="C2648" t="s">
        <v>3424</v>
      </c>
      <c r="D2648" t="s">
        <v>6557</v>
      </c>
    </row>
    <row r="2649" spans="1:4" x14ac:dyDescent="0.35">
      <c r="A2649" t="s">
        <v>3422</v>
      </c>
      <c r="B2649">
        <v>33535272</v>
      </c>
      <c r="C2649" t="s">
        <v>3425</v>
      </c>
      <c r="D2649" t="s">
        <v>6557</v>
      </c>
    </row>
    <row r="2650" spans="1:4" x14ac:dyDescent="0.35">
      <c r="A2650" t="s">
        <v>3422</v>
      </c>
      <c r="B2650">
        <v>33535648</v>
      </c>
      <c r="C2650" t="s">
        <v>3426</v>
      </c>
      <c r="D2650" t="s">
        <v>6557</v>
      </c>
    </row>
    <row r="2651" spans="1:4" x14ac:dyDescent="0.35">
      <c r="A2651" t="s">
        <v>3422</v>
      </c>
      <c r="B2651">
        <v>33536171</v>
      </c>
      <c r="C2651" t="s">
        <v>3427</v>
      </c>
      <c r="D2651" t="s">
        <v>6557</v>
      </c>
    </row>
    <row r="2652" spans="1:4" x14ac:dyDescent="0.35">
      <c r="A2652" t="s">
        <v>3428</v>
      </c>
      <c r="B2652">
        <v>30753683</v>
      </c>
      <c r="C2652" t="s">
        <v>3429</v>
      </c>
      <c r="D2652" t="s">
        <v>6558</v>
      </c>
    </row>
    <row r="2653" spans="1:4" x14ac:dyDescent="0.35">
      <c r="A2653" t="s">
        <v>3428</v>
      </c>
      <c r="B2653">
        <v>30754131</v>
      </c>
      <c r="C2653" t="s">
        <v>3430</v>
      </c>
      <c r="D2653" t="s">
        <v>6558</v>
      </c>
    </row>
    <row r="2654" spans="1:4" x14ac:dyDescent="0.35">
      <c r="A2654" t="s">
        <v>3428</v>
      </c>
      <c r="B2654">
        <v>30754694</v>
      </c>
      <c r="C2654" t="s">
        <v>3431</v>
      </c>
      <c r="D2654" t="s">
        <v>6558</v>
      </c>
    </row>
    <row r="2655" spans="1:4" x14ac:dyDescent="0.35">
      <c r="A2655" t="s">
        <v>3428</v>
      </c>
      <c r="B2655">
        <v>30756457</v>
      </c>
      <c r="C2655" t="s">
        <v>3432</v>
      </c>
      <c r="D2655" t="s">
        <v>6558</v>
      </c>
    </row>
    <row r="2656" spans="1:4" x14ac:dyDescent="0.35">
      <c r="A2656" t="s">
        <v>3428</v>
      </c>
      <c r="B2656">
        <v>30756831</v>
      </c>
      <c r="C2656" t="s">
        <v>3433</v>
      </c>
      <c r="D2656" t="s">
        <v>6558</v>
      </c>
    </row>
    <row r="2657" spans="1:4" x14ac:dyDescent="0.35">
      <c r="A2657" t="s">
        <v>3434</v>
      </c>
      <c r="B2657">
        <v>26132467</v>
      </c>
      <c r="C2657" t="s">
        <v>3435</v>
      </c>
      <c r="D2657" t="s">
        <v>6559</v>
      </c>
    </row>
    <row r="2658" spans="1:4" x14ac:dyDescent="0.35">
      <c r="A2658" t="s">
        <v>3434</v>
      </c>
      <c r="B2658">
        <v>26132797</v>
      </c>
      <c r="C2658" t="s">
        <v>3436</v>
      </c>
      <c r="D2658" t="s">
        <v>6559</v>
      </c>
    </row>
    <row r="2659" spans="1:4" x14ac:dyDescent="0.35">
      <c r="A2659" t="s">
        <v>3434</v>
      </c>
      <c r="B2659">
        <v>26133065</v>
      </c>
      <c r="C2659" t="s">
        <v>3437</v>
      </c>
      <c r="D2659" t="s">
        <v>6559</v>
      </c>
    </row>
    <row r="2660" spans="1:4" x14ac:dyDescent="0.35">
      <c r="A2660" t="s">
        <v>3434</v>
      </c>
      <c r="B2660">
        <v>26133723</v>
      </c>
      <c r="C2660" t="s">
        <v>3438</v>
      </c>
      <c r="D2660" t="s">
        <v>6559</v>
      </c>
    </row>
    <row r="2661" spans="1:4" x14ac:dyDescent="0.35">
      <c r="A2661" t="s">
        <v>3434</v>
      </c>
      <c r="B2661">
        <v>26133977</v>
      </c>
      <c r="C2661" t="s">
        <v>3439</v>
      </c>
      <c r="D2661" t="s">
        <v>6559</v>
      </c>
    </row>
    <row r="2662" spans="1:4" x14ac:dyDescent="0.35">
      <c r="A2662" t="s">
        <v>3440</v>
      </c>
      <c r="B2662">
        <v>2427248</v>
      </c>
      <c r="C2662" t="s">
        <v>3441</v>
      </c>
      <c r="D2662" t="s">
        <v>6560</v>
      </c>
    </row>
    <row r="2663" spans="1:4" x14ac:dyDescent="0.35">
      <c r="A2663" t="s">
        <v>3440</v>
      </c>
      <c r="B2663">
        <v>2428011</v>
      </c>
      <c r="C2663" t="s">
        <v>3442</v>
      </c>
      <c r="D2663" t="s">
        <v>6560</v>
      </c>
    </row>
    <row r="2664" spans="1:4" x14ac:dyDescent="0.35">
      <c r="A2664" t="s">
        <v>3440</v>
      </c>
      <c r="B2664">
        <v>2428282</v>
      </c>
      <c r="C2664" t="s">
        <v>3443</v>
      </c>
      <c r="D2664" t="s">
        <v>6560</v>
      </c>
    </row>
    <row r="2665" spans="1:4" x14ac:dyDescent="0.35">
      <c r="A2665" t="s">
        <v>3440</v>
      </c>
      <c r="B2665">
        <v>2430140</v>
      </c>
      <c r="C2665" t="s">
        <v>3444</v>
      </c>
      <c r="D2665" t="s">
        <v>6560</v>
      </c>
    </row>
    <row r="2666" spans="1:4" x14ac:dyDescent="0.35">
      <c r="A2666" t="s">
        <v>3440</v>
      </c>
      <c r="B2666">
        <v>2430459</v>
      </c>
      <c r="C2666" t="s">
        <v>3445</v>
      </c>
      <c r="D2666" t="s">
        <v>6560</v>
      </c>
    </row>
    <row r="2667" spans="1:4" x14ac:dyDescent="0.35">
      <c r="A2667" t="s">
        <v>3446</v>
      </c>
      <c r="B2667">
        <v>16914320</v>
      </c>
      <c r="C2667" t="s">
        <v>3447</v>
      </c>
      <c r="D2667" t="s">
        <v>6561</v>
      </c>
    </row>
    <row r="2668" spans="1:4" x14ac:dyDescent="0.35">
      <c r="A2668" t="s">
        <v>3446</v>
      </c>
      <c r="B2668">
        <v>16915683</v>
      </c>
      <c r="C2668" t="s">
        <v>3448</v>
      </c>
      <c r="D2668" t="s">
        <v>6561</v>
      </c>
    </row>
    <row r="2669" spans="1:4" x14ac:dyDescent="0.35">
      <c r="A2669" t="s">
        <v>3446</v>
      </c>
      <c r="B2669">
        <v>16916130</v>
      </c>
      <c r="C2669" t="s">
        <v>3449</v>
      </c>
      <c r="D2669" t="s">
        <v>6561</v>
      </c>
    </row>
    <row r="2670" spans="1:4" x14ac:dyDescent="0.35">
      <c r="A2670" t="s">
        <v>3446</v>
      </c>
      <c r="B2670">
        <v>16916925</v>
      </c>
      <c r="C2670" t="s">
        <v>3450</v>
      </c>
      <c r="D2670" t="s">
        <v>6561</v>
      </c>
    </row>
    <row r="2671" spans="1:4" x14ac:dyDescent="0.35">
      <c r="A2671" t="s">
        <v>3446</v>
      </c>
      <c r="B2671">
        <v>16917382</v>
      </c>
      <c r="C2671" t="s">
        <v>3451</v>
      </c>
      <c r="D2671" t="s">
        <v>6561</v>
      </c>
    </row>
    <row r="2672" spans="1:4" x14ac:dyDescent="0.35">
      <c r="A2672" t="s">
        <v>3452</v>
      </c>
      <c r="B2672">
        <v>71347429</v>
      </c>
      <c r="C2672" t="s">
        <v>3453</v>
      </c>
      <c r="D2672" t="s">
        <v>6562</v>
      </c>
    </row>
    <row r="2673" spans="1:4" x14ac:dyDescent="0.35">
      <c r="A2673" t="s">
        <v>3452</v>
      </c>
      <c r="B2673">
        <v>71347728</v>
      </c>
      <c r="C2673" t="s">
        <v>3454</v>
      </c>
      <c r="D2673" t="s">
        <v>6562</v>
      </c>
    </row>
    <row r="2674" spans="1:4" x14ac:dyDescent="0.35">
      <c r="A2674" t="s">
        <v>3452</v>
      </c>
      <c r="B2674">
        <v>71347922</v>
      </c>
      <c r="C2674" t="s">
        <v>3455</v>
      </c>
      <c r="D2674" t="s">
        <v>6562</v>
      </c>
    </row>
    <row r="2675" spans="1:4" x14ac:dyDescent="0.35">
      <c r="A2675" t="s">
        <v>3452</v>
      </c>
      <c r="B2675">
        <v>71350872</v>
      </c>
      <c r="C2675" t="s">
        <v>3456</v>
      </c>
      <c r="D2675" t="s">
        <v>6562</v>
      </c>
    </row>
    <row r="2676" spans="1:4" x14ac:dyDescent="0.35">
      <c r="A2676" t="s">
        <v>3452</v>
      </c>
      <c r="B2676">
        <v>71351319</v>
      </c>
      <c r="C2676" t="s">
        <v>3457</v>
      </c>
      <c r="D2676" t="s">
        <v>6562</v>
      </c>
    </row>
    <row r="2677" spans="1:4" x14ac:dyDescent="0.35">
      <c r="A2677" t="s">
        <v>3458</v>
      </c>
      <c r="B2677">
        <v>36714876</v>
      </c>
      <c r="C2677" t="s">
        <v>3459</v>
      </c>
      <c r="D2677" t="s">
        <v>6563</v>
      </c>
    </row>
    <row r="2678" spans="1:4" x14ac:dyDescent="0.35">
      <c r="A2678" t="s">
        <v>3458</v>
      </c>
      <c r="B2678">
        <v>36714929</v>
      </c>
      <c r="C2678" t="s">
        <v>3460</v>
      </c>
      <c r="D2678" t="s">
        <v>6563</v>
      </c>
    </row>
    <row r="2679" spans="1:4" x14ac:dyDescent="0.35">
      <c r="A2679" t="s">
        <v>3458</v>
      </c>
      <c r="B2679">
        <v>36715052</v>
      </c>
      <c r="C2679" t="s">
        <v>3461</v>
      </c>
      <c r="D2679" t="s">
        <v>6563</v>
      </c>
    </row>
    <row r="2680" spans="1:4" x14ac:dyDescent="0.35">
      <c r="A2680" t="s">
        <v>3458</v>
      </c>
      <c r="B2680">
        <v>36715326</v>
      </c>
      <c r="C2680" t="s">
        <v>3462</v>
      </c>
      <c r="D2680" t="s">
        <v>6563</v>
      </c>
    </row>
    <row r="2681" spans="1:4" x14ac:dyDescent="0.35">
      <c r="A2681" t="s">
        <v>3458</v>
      </c>
      <c r="B2681">
        <v>36715486</v>
      </c>
      <c r="C2681" t="s">
        <v>3463</v>
      </c>
      <c r="D2681" t="s">
        <v>6563</v>
      </c>
    </row>
    <row r="2682" spans="1:4" x14ac:dyDescent="0.35">
      <c r="A2682" t="s">
        <v>3464</v>
      </c>
      <c r="B2682">
        <v>90870655</v>
      </c>
      <c r="C2682" t="s">
        <v>3465</v>
      </c>
      <c r="D2682" t="s">
        <v>6564</v>
      </c>
    </row>
    <row r="2683" spans="1:4" x14ac:dyDescent="0.35">
      <c r="A2683" t="s">
        <v>3464</v>
      </c>
      <c r="B2683">
        <v>90870783</v>
      </c>
      <c r="C2683" t="s">
        <v>3466</v>
      </c>
      <c r="D2683" t="s">
        <v>6564</v>
      </c>
    </row>
    <row r="2684" spans="1:4" x14ac:dyDescent="0.35">
      <c r="A2684" t="s">
        <v>3464</v>
      </c>
      <c r="B2684">
        <v>90870925</v>
      </c>
      <c r="C2684" t="s">
        <v>3467</v>
      </c>
      <c r="D2684" t="s">
        <v>6564</v>
      </c>
    </row>
    <row r="2685" spans="1:4" x14ac:dyDescent="0.35">
      <c r="A2685" t="s">
        <v>3464</v>
      </c>
      <c r="B2685">
        <v>90871108</v>
      </c>
      <c r="C2685" t="s">
        <v>3468</v>
      </c>
      <c r="D2685" t="s">
        <v>6564</v>
      </c>
    </row>
    <row r="2686" spans="1:4" x14ac:dyDescent="0.35">
      <c r="A2686" t="s">
        <v>3464</v>
      </c>
      <c r="B2686">
        <v>90871245</v>
      </c>
      <c r="C2686" t="s">
        <v>3469</v>
      </c>
      <c r="D2686" t="s">
        <v>6564</v>
      </c>
    </row>
    <row r="2687" spans="1:4" x14ac:dyDescent="0.35">
      <c r="A2687" t="s">
        <v>3470</v>
      </c>
      <c r="B2687">
        <v>87629620</v>
      </c>
      <c r="C2687" t="s">
        <v>3471</v>
      </c>
      <c r="D2687" t="s">
        <v>6565</v>
      </c>
    </row>
    <row r="2688" spans="1:4" x14ac:dyDescent="0.35">
      <c r="A2688" t="s">
        <v>3470</v>
      </c>
      <c r="B2688">
        <v>87630935</v>
      </c>
      <c r="C2688" t="s">
        <v>3472</v>
      </c>
      <c r="D2688" t="s">
        <v>6565</v>
      </c>
    </row>
    <row r="2689" spans="1:4" x14ac:dyDescent="0.35">
      <c r="A2689" t="s">
        <v>3470</v>
      </c>
      <c r="B2689">
        <v>87631981</v>
      </c>
      <c r="C2689" t="s">
        <v>3473</v>
      </c>
      <c r="D2689" t="s">
        <v>6565</v>
      </c>
    </row>
    <row r="2690" spans="1:4" x14ac:dyDescent="0.35">
      <c r="A2690" t="s">
        <v>3470</v>
      </c>
      <c r="B2690">
        <v>87635285</v>
      </c>
      <c r="C2690" t="s">
        <v>3474</v>
      </c>
      <c r="D2690" t="s">
        <v>6565</v>
      </c>
    </row>
    <row r="2691" spans="1:4" x14ac:dyDescent="0.35">
      <c r="A2691" t="s">
        <v>3470</v>
      </c>
      <c r="B2691">
        <v>87636103</v>
      </c>
      <c r="C2691" t="s">
        <v>3475</v>
      </c>
      <c r="D2691" t="s">
        <v>6565</v>
      </c>
    </row>
    <row r="2692" spans="1:4" x14ac:dyDescent="0.35">
      <c r="A2692" t="s">
        <v>3476</v>
      </c>
      <c r="B2692">
        <v>28063081</v>
      </c>
      <c r="C2692" t="s">
        <v>3477</v>
      </c>
      <c r="D2692" t="s">
        <v>6566</v>
      </c>
    </row>
    <row r="2693" spans="1:4" x14ac:dyDescent="0.35">
      <c r="A2693" t="s">
        <v>3476</v>
      </c>
      <c r="B2693">
        <v>28063425</v>
      </c>
      <c r="C2693" t="s">
        <v>3478</v>
      </c>
      <c r="D2693" t="s">
        <v>6566</v>
      </c>
    </row>
    <row r="2694" spans="1:4" x14ac:dyDescent="0.35">
      <c r="A2694" t="s">
        <v>3476</v>
      </c>
      <c r="B2694">
        <v>28063788</v>
      </c>
      <c r="C2694" t="s">
        <v>3479</v>
      </c>
      <c r="D2694" t="s">
        <v>6566</v>
      </c>
    </row>
    <row r="2695" spans="1:4" x14ac:dyDescent="0.35">
      <c r="A2695" t="s">
        <v>3476</v>
      </c>
      <c r="B2695">
        <v>28063983</v>
      </c>
      <c r="C2695" t="s">
        <v>3480</v>
      </c>
      <c r="D2695" t="s">
        <v>6566</v>
      </c>
    </row>
    <row r="2696" spans="1:4" x14ac:dyDescent="0.35">
      <c r="A2696" t="s">
        <v>3476</v>
      </c>
      <c r="B2696">
        <v>28066315</v>
      </c>
      <c r="C2696" t="s">
        <v>3481</v>
      </c>
      <c r="D2696" t="s">
        <v>6566</v>
      </c>
    </row>
    <row r="2697" spans="1:4" x14ac:dyDescent="0.35">
      <c r="A2697" t="s">
        <v>3482</v>
      </c>
      <c r="B2697">
        <v>39282218</v>
      </c>
      <c r="C2697" t="s">
        <v>3483</v>
      </c>
      <c r="D2697" t="s">
        <v>6567</v>
      </c>
    </row>
    <row r="2698" spans="1:4" x14ac:dyDescent="0.35">
      <c r="A2698" t="s">
        <v>3482</v>
      </c>
      <c r="B2698">
        <v>39282649</v>
      </c>
      <c r="C2698" t="s">
        <v>3484</v>
      </c>
      <c r="D2698" t="s">
        <v>6567</v>
      </c>
    </row>
    <row r="2699" spans="1:4" x14ac:dyDescent="0.35">
      <c r="A2699" t="s">
        <v>3482</v>
      </c>
      <c r="B2699">
        <v>39284297</v>
      </c>
      <c r="C2699" t="s">
        <v>3485</v>
      </c>
      <c r="D2699" t="s">
        <v>6567</v>
      </c>
    </row>
    <row r="2700" spans="1:4" x14ac:dyDescent="0.35">
      <c r="A2700" t="s">
        <v>3482</v>
      </c>
      <c r="B2700">
        <v>39284607</v>
      </c>
      <c r="C2700" t="s">
        <v>3486</v>
      </c>
      <c r="D2700" t="s">
        <v>6567</v>
      </c>
    </row>
    <row r="2701" spans="1:4" x14ac:dyDescent="0.35">
      <c r="A2701" t="s">
        <v>3482</v>
      </c>
      <c r="B2701">
        <v>39285011</v>
      </c>
      <c r="C2701" t="s">
        <v>3487</v>
      </c>
      <c r="D2701" t="s">
        <v>6567</v>
      </c>
    </row>
    <row r="2702" spans="1:4" x14ac:dyDescent="0.35">
      <c r="A2702" t="s">
        <v>3488</v>
      </c>
      <c r="B2702">
        <v>3317939</v>
      </c>
      <c r="C2702" t="s">
        <v>3489</v>
      </c>
      <c r="D2702" t="s">
        <v>6568</v>
      </c>
    </row>
    <row r="2703" spans="1:4" x14ac:dyDescent="0.35">
      <c r="A2703" t="s">
        <v>3488</v>
      </c>
      <c r="B2703">
        <v>3319540</v>
      </c>
      <c r="C2703" t="s">
        <v>3490</v>
      </c>
      <c r="D2703" t="s">
        <v>6568</v>
      </c>
    </row>
    <row r="2704" spans="1:4" x14ac:dyDescent="0.35">
      <c r="A2704" t="s">
        <v>3488</v>
      </c>
      <c r="B2704">
        <v>3322504</v>
      </c>
      <c r="C2704" t="s">
        <v>3491</v>
      </c>
      <c r="D2704" t="s">
        <v>6568</v>
      </c>
    </row>
    <row r="2705" spans="1:4" x14ac:dyDescent="0.35">
      <c r="A2705" t="s">
        <v>3488</v>
      </c>
      <c r="B2705">
        <v>3323359</v>
      </c>
      <c r="C2705" t="s">
        <v>3492</v>
      </c>
      <c r="D2705" t="s">
        <v>6568</v>
      </c>
    </row>
    <row r="2706" spans="1:4" x14ac:dyDescent="0.35">
      <c r="A2706" t="s">
        <v>3488</v>
      </c>
      <c r="B2706">
        <v>3325090</v>
      </c>
      <c r="C2706" t="s">
        <v>3493</v>
      </c>
      <c r="D2706" t="s">
        <v>6568</v>
      </c>
    </row>
    <row r="2707" spans="1:4" x14ac:dyDescent="0.35">
      <c r="A2707" t="s">
        <v>3494</v>
      </c>
      <c r="B2707">
        <v>76726991</v>
      </c>
      <c r="C2707" t="s">
        <v>3495</v>
      </c>
      <c r="D2707" t="s">
        <v>6569</v>
      </c>
    </row>
    <row r="2708" spans="1:4" x14ac:dyDescent="0.35">
      <c r="A2708" t="s">
        <v>3494</v>
      </c>
      <c r="B2708">
        <v>76727242</v>
      </c>
      <c r="C2708" t="s">
        <v>3496</v>
      </c>
      <c r="D2708" t="s">
        <v>6569</v>
      </c>
    </row>
    <row r="2709" spans="1:4" x14ac:dyDescent="0.35">
      <c r="A2709" t="s">
        <v>3494</v>
      </c>
      <c r="B2709">
        <v>76727415</v>
      </c>
      <c r="C2709" t="s">
        <v>3497</v>
      </c>
      <c r="D2709" t="s">
        <v>6569</v>
      </c>
    </row>
    <row r="2710" spans="1:4" x14ac:dyDescent="0.35">
      <c r="A2710" t="s">
        <v>3494</v>
      </c>
      <c r="B2710">
        <v>76728586</v>
      </c>
      <c r="C2710" t="s">
        <v>3498</v>
      </c>
      <c r="D2710" t="s">
        <v>6569</v>
      </c>
    </row>
    <row r="2711" spans="1:4" x14ac:dyDescent="0.35">
      <c r="A2711" t="s">
        <v>3494</v>
      </c>
      <c r="B2711">
        <v>76728904</v>
      </c>
      <c r="C2711" t="s">
        <v>3499</v>
      </c>
      <c r="D2711" t="s">
        <v>6569</v>
      </c>
    </row>
    <row r="2712" spans="1:4" x14ac:dyDescent="0.35">
      <c r="A2712" t="s">
        <v>3500</v>
      </c>
      <c r="B2712">
        <v>16728538</v>
      </c>
      <c r="C2712" t="s">
        <v>3501</v>
      </c>
      <c r="D2712" t="s">
        <v>6570</v>
      </c>
    </row>
    <row r="2713" spans="1:4" x14ac:dyDescent="0.35">
      <c r="A2713" t="s">
        <v>3500</v>
      </c>
      <c r="B2713">
        <v>16730235</v>
      </c>
      <c r="C2713" t="s">
        <v>3502</v>
      </c>
      <c r="D2713" t="s">
        <v>6570</v>
      </c>
    </row>
    <row r="2714" spans="1:4" x14ac:dyDescent="0.35">
      <c r="A2714" t="s">
        <v>3500</v>
      </c>
      <c r="B2714">
        <v>16730579</v>
      </c>
      <c r="C2714" t="s">
        <v>3503</v>
      </c>
      <c r="D2714" t="s">
        <v>6570</v>
      </c>
    </row>
    <row r="2715" spans="1:4" x14ac:dyDescent="0.35">
      <c r="A2715" t="s">
        <v>3500</v>
      </c>
      <c r="B2715">
        <v>16731284</v>
      </c>
      <c r="C2715" t="s">
        <v>3504</v>
      </c>
      <c r="D2715" t="s">
        <v>6570</v>
      </c>
    </row>
    <row r="2716" spans="1:4" x14ac:dyDescent="0.35">
      <c r="A2716" t="s">
        <v>3500</v>
      </c>
      <c r="B2716">
        <v>16731766</v>
      </c>
      <c r="C2716" t="s">
        <v>3505</v>
      </c>
      <c r="D2716" t="s">
        <v>6570</v>
      </c>
    </row>
    <row r="2717" spans="1:4" x14ac:dyDescent="0.35">
      <c r="A2717" t="s">
        <v>3506</v>
      </c>
      <c r="B2717">
        <v>4391177</v>
      </c>
      <c r="C2717" t="s">
        <v>3507</v>
      </c>
      <c r="D2717" t="s">
        <v>6571</v>
      </c>
    </row>
    <row r="2718" spans="1:4" x14ac:dyDescent="0.35">
      <c r="A2718" t="s">
        <v>3506</v>
      </c>
      <c r="B2718">
        <v>4393084</v>
      </c>
      <c r="C2718" t="s">
        <v>3508</v>
      </c>
      <c r="D2718" t="s">
        <v>6571</v>
      </c>
    </row>
    <row r="2719" spans="1:4" x14ac:dyDescent="0.35">
      <c r="A2719" t="s">
        <v>3506</v>
      </c>
      <c r="B2719">
        <v>4391470</v>
      </c>
      <c r="C2719" t="s">
        <v>3509</v>
      </c>
      <c r="D2719" t="s">
        <v>6571</v>
      </c>
    </row>
    <row r="2720" spans="1:4" x14ac:dyDescent="0.35">
      <c r="A2720" t="s">
        <v>3506</v>
      </c>
      <c r="B2720">
        <v>4392762</v>
      </c>
      <c r="C2720" t="s">
        <v>3510</v>
      </c>
      <c r="D2720" t="s">
        <v>6571</v>
      </c>
    </row>
    <row r="2721" spans="1:4" x14ac:dyDescent="0.35">
      <c r="A2721" t="s">
        <v>3506</v>
      </c>
      <c r="B2721">
        <v>4392903</v>
      </c>
      <c r="C2721" t="s">
        <v>3511</v>
      </c>
      <c r="D2721" t="s">
        <v>6571</v>
      </c>
    </row>
    <row r="2722" spans="1:4" x14ac:dyDescent="0.35">
      <c r="A2722" t="s">
        <v>3512</v>
      </c>
      <c r="B2722">
        <v>53785609</v>
      </c>
      <c r="C2722" t="s">
        <v>3513</v>
      </c>
      <c r="D2722" t="s">
        <v>6572</v>
      </c>
    </row>
    <row r="2723" spans="1:4" x14ac:dyDescent="0.35">
      <c r="A2723" t="s">
        <v>3512</v>
      </c>
      <c r="B2723">
        <v>53786428</v>
      </c>
      <c r="C2723" t="s">
        <v>3514</v>
      </c>
      <c r="D2723" t="s">
        <v>6572</v>
      </c>
    </row>
    <row r="2724" spans="1:4" x14ac:dyDescent="0.35">
      <c r="A2724" t="s">
        <v>3512</v>
      </c>
      <c r="B2724">
        <v>53787586</v>
      </c>
      <c r="C2724" t="s">
        <v>3515</v>
      </c>
      <c r="D2724" t="s">
        <v>6572</v>
      </c>
    </row>
    <row r="2725" spans="1:4" x14ac:dyDescent="0.35">
      <c r="A2725" t="s">
        <v>3512</v>
      </c>
      <c r="B2725">
        <v>53789179</v>
      </c>
      <c r="C2725" t="s">
        <v>3516</v>
      </c>
      <c r="D2725" t="s">
        <v>6572</v>
      </c>
    </row>
    <row r="2726" spans="1:4" x14ac:dyDescent="0.35">
      <c r="A2726" t="s">
        <v>3512</v>
      </c>
      <c r="B2726">
        <v>53789491</v>
      </c>
      <c r="C2726" t="s">
        <v>3517</v>
      </c>
      <c r="D2726" t="s">
        <v>6572</v>
      </c>
    </row>
    <row r="2727" spans="1:4" x14ac:dyDescent="0.35">
      <c r="A2727" t="s">
        <v>3518</v>
      </c>
      <c r="B2727">
        <v>51620179</v>
      </c>
      <c r="C2727" t="s">
        <v>3519</v>
      </c>
      <c r="D2727" t="s">
        <v>6573</v>
      </c>
    </row>
    <row r="2728" spans="1:4" x14ac:dyDescent="0.35">
      <c r="A2728" t="s">
        <v>3518</v>
      </c>
      <c r="B2728">
        <v>51620439</v>
      </c>
      <c r="C2728" t="s">
        <v>3520</v>
      </c>
      <c r="D2728" t="s">
        <v>6573</v>
      </c>
    </row>
    <row r="2729" spans="1:4" x14ac:dyDescent="0.35">
      <c r="A2729" t="s">
        <v>3518</v>
      </c>
      <c r="B2729">
        <v>51620612</v>
      </c>
      <c r="C2729" t="s">
        <v>3521</v>
      </c>
      <c r="D2729" t="s">
        <v>6573</v>
      </c>
    </row>
    <row r="2730" spans="1:4" x14ac:dyDescent="0.35">
      <c r="A2730" t="s">
        <v>3518</v>
      </c>
      <c r="B2730">
        <v>51620886</v>
      </c>
      <c r="C2730" t="s">
        <v>3522</v>
      </c>
      <c r="D2730" t="s">
        <v>6573</v>
      </c>
    </row>
    <row r="2731" spans="1:4" x14ac:dyDescent="0.35">
      <c r="A2731" t="s">
        <v>3518</v>
      </c>
      <c r="B2731">
        <v>51621134</v>
      </c>
      <c r="C2731" t="s">
        <v>3523</v>
      </c>
      <c r="D2731" t="s">
        <v>6573</v>
      </c>
    </row>
    <row r="2732" spans="1:4" x14ac:dyDescent="0.35">
      <c r="A2732" t="s">
        <v>3524</v>
      </c>
      <c r="B2732">
        <v>61244804</v>
      </c>
      <c r="C2732" t="s">
        <v>3525</v>
      </c>
      <c r="D2732" t="s">
        <v>6574</v>
      </c>
    </row>
    <row r="2733" spans="1:4" x14ac:dyDescent="0.35">
      <c r="A2733" t="s">
        <v>3524</v>
      </c>
      <c r="B2733">
        <v>61245206</v>
      </c>
      <c r="C2733" t="s">
        <v>3526</v>
      </c>
      <c r="D2733" t="s">
        <v>6574</v>
      </c>
    </row>
    <row r="2734" spans="1:4" x14ac:dyDescent="0.35">
      <c r="A2734" t="s">
        <v>3524</v>
      </c>
      <c r="B2734">
        <v>61245874</v>
      </c>
      <c r="C2734" t="s">
        <v>3527</v>
      </c>
      <c r="D2734" t="s">
        <v>6574</v>
      </c>
    </row>
    <row r="2735" spans="1:4" x14ac:dyDescent="0.35">
      <c r="A2735" t="s">
        <v>3524</v>
      </c>
      <c r="B2735">
        <v>61247280</v>
      </c>
      <c r="C2735" t="s">
        <v>3528</v>
      </c>
      <c r="D2735" t="s">
        <v>6574</v>
      </c>
    </row>
    <row r="2736" spans="1:4" x14ac:dyDescent="0.35">
      <c r="A2736" t="s">
        <v>3524</v>
      </c>
      <c r="B2736">
        <v>61247453</v>
      </c>
      <c r="C2736" t="s">
        <v>3529</v>
      </c>
      <c r="D2736" t="s">
        <v>6574</v>
      </c>
    </row>
    <row r="2737" spans="1:4" x14ac:dyDescent="0.35">
      <c r="A2737" t="s">
        <v>3530</v>
      </c>
      <c r="B2737">
        <v>81430359</v>
      </c>
      <c r="C2737" t="s">
        <v>3531</v>
      </c>
      <c r="D2737" t="s">
        <v>6575</v>
      </c>
    </row>
    <row r="2738" spans="1:4" x14ac:dyDescent="0.35">
      <c r="A2738" t="s">
        <v>3530</v>
      </c>
      <c r="B2738">
        <v>81431143</v>
      </c>
      <c r="C2738" t="s">
        <v>3532</v>
      </c>
      <c r="D2738" t="s">
        <v>6575</v>
      </c>
    </row>
    <row r="2739" spans="1:4" x14ac:dyDescent="0.35">
      <c r="A2739" t="s">
        <v>3530</v>
      </c>
      <c r="B2739">
        <v>81431950</v>
      </c>
      <c r="C2739" t="s">
        <v>3533</v>
      </c>
      <c r="D2739" t="s">
        <v>6575</v>
      </c>
    </row>
    <row r="2740" spans="1:4" x14ac:dyDescent="0.35">
      <c r="A2740" t="s">
        <v>3530</v>
      </c>
      <c r="B2740">
        <v>81433624</v>
      </c>
      <c r="C2740" t="s">
        <v>3534</v>
      </c>
      <c r="D2740" t="s">
        <v>6575</v>
      </c>
    </row>
    <row r="2741" spans="1:4" x14ac:dyDescent="0.35">
      <c r="A2741" t="s">
        <v>3530</v>
      </c>
      <c r="B2741">
        <v>81434421</v>
      </c>
      <c r="C2741" t="s">
        <v>3535</v>
      </c>
      <c r="D2741" t="s">
        <v>6575</v>
      </c>
    </row>
    <row r="2742" spans="1:4" x14ac:dyDescent="0.35">
      <c r="A2742" t="s">
        <v>3536</v>
      </c>
      <c r="B2742">
        <v>21123176</v>
      </c>
      <c r="C2742" t="s">
        <v>3537</v>
      </c>
      <c r="D2742" t="s">
        <v>6576</v>
      </c>
    </row>
    <row r="2743" spans="1:4" x14ac:dyDescent="0.35">
      <c r="A2743" t="s">
        <v>3536</v>
      </c>
      <c r="B2743">
        <v>21124041</v>
      </c>
      <c r="C2743" t="s">
        <v>3538</v>
      </c>
      <c r="D2743" t="s">
        <v>6576</v>
      </c>
    </row>
    <row r="2744" spans="1:4" x14ac:dyDescent="0.35">
      <c r="A2744" t="s">
        <v>3536</v>
      </c>
      <c r="B2744">
        <v>21124375</v>
      </c>
      <c r="C2744" t="s">
        <v>3539</v>
      </c>
      <c r="D2744" t="s">
        <v>6576</v>
      </c>
    </row>
    <row r="2745" spans="1:4" x14ac:dyDescent="0.35">
      <c r="A2745" t="s">
        <v>3536</v>
      </c>
      <c r="B2745">
        <v>21127013</v>
      </c>
      <c r="C2745" t="s">
        <v>3540</v>
      </c>
      <c r="D2745" t="s">
        <v>6576</v>
      </c>
    </row>
    <row r="2746" spans="1:4" x14ac:dyDescent="0.35">
      <c r="A2746" t="s">
        <v>3536</v>
      </c>
      <c r="B2746">
        <v>21127659</v>
      </c>
      <c r="C2746" t="s">
        <v>3541</v>
      </c>
      <c r="D2746" t="s">
        <v>6576</v>
      </c>
    </row>
    <row r="2747" spans="1:4" x14ac:dyDescent="0.35">
      <c r="A2747" t="s">
        <v>3542</v>
      </c>
      <c r="B2747">
        <v>22627517</v>
      </c>
      <c r="C2747" t="s">
        <v>3543</v>
      </c>
      <c r="D2747" t="s">
        <v>6577</v>
      </c>
    </row>
    <row r="2748" spans="1:4" x14ac:dyDescent="0.35">
      <c r="A2748" t="s">
        <v>3542</v>
      </c>
      <c r="B2748">
        <v>22627851</v>
      </c>
      <c r="C2748" t="s">
        <v>3544</v>
      </c>
      <c r="D2748" t="s">
        <v>6577</v>
      </c>
    </row>
    <row r="2749" spans="1:4" x14ac:dyDescent="0.35">
      <c r="A2749" t="s">
        <v>3542</v>
      </c>
      <c r="B2749">
        <v>22628224</v>
      </c>
      <c r="C2749" t="s">
        <v>3545</v>
      </c>
      <c r="D2749" t="s">
        <v>6577</v>
      </c>
    </row>
    <row r="2750" spans="1:4" x14ac:dyDescent="0.35">
      <c r="A2750" t="s">
        <v>3542</v>
      </c>
      <c r="B2750">
        <v>22629283</v>
      </c>
      <c r="C2750" t="s">
        <v>3546</v>
      </c>
      <c r="D2750" t="s">
        <v>6577</v>
      </c>
    </row>
    <row r="2751" spans="1:4" x14ac:dyDescent="0.35">
      <c r="A2751" t="s">
        <v>3542</v>
      </c>
      <c r="B2751">
        <v>22631810</v>
      </c>
      <c r="C2751" t="s">
        <v>3547</v>
      </c>
      <c r="D2751" t="s">
        <v>6577</v>
      </c>
    </row>
    <row r="2752" spans="1:4" x14ac:dyDescent="0.35">
      <c r="A2752" t="s">
        <v>3548</v>
      </c>
      <c r="B2752">
        <v>43481194</v>
      </c>
      <c r="C2752" t="s">
        <v>3549</v>
      </c>
      <c r="D2752" t="s">
        <v>6578</v>
      </c>
    </row>
    <row r="2753" spans="1:4" x14ac:dyDescent="0.35">
      <c r="A2753" t="s">
        <v>3548</v>
      </c>
      <c r="B2753">
        <v>43482520</v>
      </c>
      <c r="C2753" t="s">
        <v>3550</v>
      </c>
      <c r="D2753" t="s">
        <v>6578</v>
      </c>
    </row>
    <row r="2754" spans="1:4" x14ac:dyDescent="0.35">
      <c r="A2754" t="s">
        <v>3548</v>
      </c>
      <c r="B2754">
        <v>43483099</v>
      </c>
      <c r="C2754" t="s">
        <v>3551</v>
      </c>
      <c r="D2754" t="s">
        <v>6578</v>
      </c>
    </row>
    <row r="2755" spans="1:4" x14ac:dyDescent="0.35">
      <c r="A2755" t="s">
        <v>3548</v>
      </c>
      <c r="B2755">
        <v>43484401</v>
      </c>
      <c r="C2755" t="s">
        <v>3552</v>
      </c>
      <c r="D2755" t="s">
        <v>6578</v>
      </c>
    </row>
    <row r="2756" spans="1:4" x14ac:dyDescent="0.35">
      <c r="A2756" t="s">
        <v>3548</v>
      </c>
      <c r="B2756">
        <v>43485564</v>
      </c>
      <c r="C2756" t="s">
        <v>3553</v>
      </c>
      <c r="D2756" t="s">
        <v>6578</v>
      </c>
    </row>
    <row r="2757" spans="1:4" x14ac:dyDescent="0.35">
      <c r="A2757" t="s">
        <v>3554</v>
      </c>
      <c r="B2757">
        <v>19837126</v>
      </c>
      <c r="C2757" t="s">
        <v>3555</v>
      </c>
      <c r="D2757" t="s">
        <v>6579</v>
      </c>
    </row>
    <row r="2758" spans="1:4" x14ac:dyDescent="0.35">
      <c r="A2758" t="s">
        <v>3554</v>
      </c>
      <c r="B2758">
        <v>19838300</v>
      </c>
      <c r="C2758" t="s">
        <v>3556</v>
      </c>
      <c r="D2758" t="s">
        <v>6579</v>
      </c>
    </row>
    <row r="2759" spans="1:4" x14ac:dyDescent="0.35">
      <c r="A2759" t="s">
        <v>3554</v>
      </c>
      <c r="B2759">
        <v>19839181</v>
      </c>
      <c r="C2759" t="s">
        <v>3557</v>
      </c>
      <c r="D2759" t="s">
        <v>6579</v>
      </c>
    </row>
    <row r="2760" spans="1:4" x14ac:dyDescent="0.35">
      <c r="A2760" t="s">
        <v>3554</v>
      </c>
      <c r="B2760">
        <v>19841044</v>
      </c>
      <c r="C2760" t="s">
        <v>3558</v>
      </c>
      <c r="D2760" t="s">
        <v>6579</v>
      </c>
    </row>
    <row r="2761" spans="1:4" x14ac:dyDescent="0.35">
      <c r="A2761" t="s">
        <v>3554</v>
      </c>
      <c r="B2761">
        <v>19842432</v>
      </c>
      <c r="C2761" t="s">
        <v>3559</v>
      </c>
      <c r="D2761" t="s">
        <v>6579</v>
      </c>
    </row>
    <row r="2762" spans="1:4" x14ac:dyDescent="0.35">
      <c r="A2762" t="s">
        <v>3560</v>
      </c>
      <c r="B2762">
        <v>37540180</v>
      </c>
      <c r="C2762" t="s">
        <v>3561</v>
      </c>
      <c r="D2762" t="s">
        <v>6580</v>
      </c>
    </row>
    <row r="2763" spans="1:4" x14ac:dyDescent="0.35">
      <c r="A2763" t="s">
        <v>3560</v>
      </c>
      <c r="B2763">
        <v>37541549</v>
      </c>
      <c r="C2763" t="s">
        <v>3562</v>
      </c>
      <c r="D2763" t="s">
        <v>6580</v>
      </c>
    </row>
    <row r="2764" spans="1:4" x14ac:dyDescent="0.35">
      <c r="A2764" t="s">
        <v>3560</v>
      </c>
      <c r="B2764">
        <v>37541858</v>
      </c>
      <c r="C2764" t="s">
        <v>3563</v>
      </c>
      <c r="D2764" t="s">
        <v>6580</v>
      </c>
    </row>
    <row r="2765" spans="1:4" x14ac:dyDescent="0.35">
      <c r="A2765" t="s">
        <v>3560</v>
      </c>
      <c r="B2765">
        <v>37543011</v>
      </c>
      <c r="C2765" t="s">
        <v>3564</v>
      </c>
      <c r="D2765" t="s">
        <v>6580</v>
      </c>
    </row>
    <row r="2766" spans="1:4" x14ac:dyDescent="0.35">
      <c r="A2766" t="s">
        <v>3560</v>
      </c>
      <c r="B2766">
        <v>37543411</v>
      </c>
      <c r="C2766" t="s">
        <v>3565</v>
      </c>
      <c r="D2766" t="s">
        <v>6580</v>
      </c>
    </row>
    <row r="2767" spans="1:4" x14ac:dyDescent="0.35">
      <c r="A2767" t="s">
        <v>3566</v>
      </c>
      <c r="B2767">
        <v>75403974</v>
      </c>
      <c r="C2767" t="s">
        <v>3567</v>
      </c>
      <c r="D2767" t="s">
        <v>6581</v>
      </c>
    </row>
    <row r="2768" spans="1:4" x14ac:dyDescent="0.35">
      <c r="A2768" t="s">
        <v>3566</v>
      </c>
      <c r="B2768">
        <v>75404400</v>
      </c>
      <c r="C2768" t="s">
        <v>3568</v>
      </c>
      <c r="D2768" t="s">
        <v>6581</v>
      </c>
    </row>
    <row r="2769" spans="1:4" x14ac:dyDescent="0.35">
      <c r="A2769" t="s">
        <v>3566</v>
      </c>
      <c r="B2769">
        <v>75404759</v>
      </c>
      <c r="C2769" t="s">
        <v>3569</v>
      </c>
      <c r="D2769" t="s">
        <v>6581</v>
      </c>
    </row>
    <row r="2770" spans="1:4" x14ac:dyDescent="0.35">
      <c r="A2770" t="s">
        <v>3566</v>
      </c>
      <c r="B2770">
        <v>75405449</v>
      </c>
      <c r="C2770" t="s">
        <v>3570</v>
      </c>
      <c r="D2770" t="s">
        <v>6581</v>
      </c>
    </row>
    <row r="2771" spans="1:4" x14ac:dyDescent="0.35">
      <c r="A2771" t="s">
        <v>3566</v>
      </c>
      <c r="B2771">
        <v>75405862</v>
      </c>
      <c r="C2771" t="s">
        <v>3571</v>
      </c>
      <c r="D2771" t="s">
        <v>6581</v>
      </c>
    </row>
    <row r="2772" spans="1:4" x14ac:dyDescent="0.35">
      <c r="A2772" t="s">
        <v>3572</v>
      </c>
      <c r="B2772">
        <v>45012717</v>
      </c>
      <c r="C2772" t="s">
        <v>3573</v>
      </c>
      <c r="D2772" t="s">
        <v>6582</v>
      </c>
    </row>
    <row r="2773" spans="1:4" x14ac:dyDescent="0.35">
      <c r="A2773" t="s">
        <v>3572</v>
      </c>
      <c r="B2773">
        <v>45013099</v>
      </c>
      <c r="C2773" t="s">
        <v>3574</v>
      </c>
      <c r="D2773" t="s">
        <v>6582</v>
      </c>
    </row>
    <row r="2774" spans="1:4" x14ac:dyDescent="0.35">
      <c r="A2774" t="s">
        <v>3572</v>
      </c>
      <c r="B2774">
        <v>45013350</v>
      </c>
      <c r="C2774" t="s">
        <v>3575</v>
      </c>
      <c r="D2774" t="s">
        <v>6582</v>
      </c>
    </row>
    <row r="2775" spans="1:4" x14ac:dyDescent="0.35">
      <c r="A2775" t="s">
        <v>3572</v>
      </c>
      <c r="B2775">
        <v>45013613</v>
      </c>
      <c r="C2775" t="s">
        <v>3576</v>
      </c>
      <c r="D2775" t="s">
        <v>6582</v>
      </c>
    </row>
    <row r="2776" spans="1:4" x14ac:dyDescent="0.35">
      <c r="A2776" t="s">
        <v>3572</v>
      </c>
      <c r="B2776">
        <v>45014111</v>
      </c>
      <c r="C2776" t="s">
        <v>3577</v>
      </c>
      <c r="D2776" t="s">
        <v>6582</v>
      </c>
    </row>
    <row r="2777" spans="1:4" x14ac:dyDescent="0.35">
      <c r="A2777" t="s">
        <v>3578</v>
      </c>
      <c r="B2777">
        <v>35891564</v>
      </c>
      <c r="C2777" t="s">
        <v>3579</v>
      </c>
      <c r="D2777" t="s">
        <v>6583</v>
      </c>
    </row>
    <row r="2778" spans="1:4" x14ac:dyDescent="0.35">
      <c r="A2778" t="s">
        <v>3578</v>
      </c>
      <c r="B2778">
        <v>35892496</v>
      </c>
      <c r="C2778" t="s">
        <v>3580</v>
      </c>
      <c r="D2778" t="s">
        <v>6583</v>
      </c>
    </row>
    <row r="2779" spans="1:4" x14ac:dyDescent="0.35">
      <c r="A2779" t="s">
        <v>3578</v>
      </c>
      <c r="B2779">
        <v>35893704</v>
      </c>
      <c r="C2779" t="s">
        <v>3581</v>
      </c>
      <c r="D2779" t="s">
        <v>6583</v>
      </c>
    </row>
    <row r="2780" spans="1:4" x14ac:dyDescent="0.35">
      <c r="A2780" t="s">
        <v>3578</v>
      </c>
      <c r="B2780">
        <v>35894499</v>
      </c>
      <c r="C2780" t="s">
        <v>3582</v>
      </c>
      <c r="D2780" t="s">
        <v>6583</v>
      </c>
    </row>
    <row r="2781" spans="1:4" x14ac:dyDescent="0.35">
      <c r="A2781" t="s">
        <v>3578</v>
      </c>
      <c r="B2781">
        <v>35895520</v>
      </c>
      <c r="C2781" t="s">
        <v>3583</v>
      </c>
      <c r="D2781" t="s">
        <v>6583</v>
      </c>
    </row>
    <row r="2782" spans="1:4" x14ac:dyDescent="0.35">
      <c r="A2782" t="s">
        <v>3584</v>
      </c>
      <c r="B2782">
        <v>54125816</v>
      </c>
      <c r="C2782" t="s">
        <v>3585</v>
      </c>
      <c r="D2782" t="s">
        <v>6584</v>
      </c>
    </row>
    <row r="2783" spans="1:4" x14ac:dyDescent="0.35">
      <c r="A2783" t="s">
        <v>3584</v>
      </c>
      <c r="B2783">
        <v>54126036</v>
      </c>
      <c r="C2783" t="s">
        <v>3586</v>
      </c>
      <c r="D2783" t="s">
        <v>6584</v>
      </c>
    </row>
    <row r="2784" spans="1:4" x14ac:dyDescent="0.35">
      <c r="A2784" t="s">
        <v>3584</v>
      </c>
      <c r="B2784">
        <v>54126223</v>
      </c>
      <c r="C2784" t="s">
        <v>3587</v>
      </c>
      <c r="D2784" t="s">
        <v>6584</v>
      </c>
    </row>
    <row r="2785" spans="1:4" x14ac:dyDescent="0.35">
      <c r="A2785" t="s">
        <v>3584</v>
      </c>
      <c r="B2785">
        <v>54127023</v>
      </c>
      <c r="C2785" t="s">
        <v>3588</v>
      </c>
      <c r="D2785" t="s">
        <v>6584</v>
      </c>
    </row>
    <row r="2786" spans="1:4" x14ac:dyDescent="0.35">
      <c r="A2786" t="s">
        <v>3584</v>
      </c>
      <c r="B2786">
        <v>54127171</v>
      </c>
      <c r="C2786" t="s">
        <v>3589</v>
      </c>
      <c r="D2786" t="s">
        <v>6584</v>
      </c>
    </row>
    <row r="2787" spans="1:4" x14ac:dyDescent="0.35">
      <c r="A2787" t="s">
        <v>3590</v>
      </c>
      <c r="B2787">
        <v>15841277</v>
      </c>
      <c r="C2787" t="s">
        <v>3591</v>
      </c>
      <c r="D2787" t="s">
        <v>6585</v>
      </c>
    </row>
    <row r="2788" spans="1:4" x14ac:dyDescent="0.35">
      <c r="A2788" t="s">
        <v>3590</v>
      </c>
      <c r="B2788">
        <v>15842725</v>
      </c>
      <c r="C2788" t="s">
        <v>3592</v>
      </c>
      <c r="D2788" t="s">
        <v>6585</v>
      </c>
    </row>
    <row r="2789" spans="1:4" x14ac:dyDescent="0.35">
      <c r="A2789" t="s">
        <v>3590</v>
      </c>
      <c r="B2789">
        <v>15846562</v>
      </c>
      <c r="C2789" t="s">
        <v>3593</v>
      </c>
      <c r="D2789" t="s">
        <v>6585</v>
      </c>
    </row>
    <row r="2790" spans="1:4" x14ac:dyDescent="0.35">
      <c r="A2790" t="s">
        <v>3590</v>
      </c>
      <c r="B2790">
        <v>15848447</v>
      </c>
      <c r="C2790" t="s">
        <v>3594</v>
      </c>
      <c r="D2790" t="s">
        <v>6585</v>
      </c>
    </row>
    <row r="2791" spans="1:4" x14ac:dyDescent="0.35">
      <c r="A2791" t="s">
        <v>3590</v>
      </c>
      <c r="B2791">
        <v>15849182</v>
      </c>
      <c r="C2791" t="s">
        <v>3595</v>
      </c>
      <c r="D2791" t="s">
        <v>6585</v>
      </c>
    </row>
    <row r="2792" spans="1:4" x14ac:dyDescent="0.35">
      <c r="A2792" t="s">
        <v>3596</v>
      </c>
      <c r="B2792">
        <v>15793804</v>
      </c>
      <c r="C2792" t="s">
        <v>3597</v>
      </c>
      <c r="D2792" t="s">
        <v>6586</v>
      </c>
    </row>
    <row r="2793" spans="1:4" x14ac:dyDescent="0.35">
      <c r="A2793" t="s">
        <v>3596</v>
      </c>
      <c r="B2793">
        <v>15794712</v>
      </c>
      <c r="C2793" t="s">
        <v>3598</v>
      </c>
      <c r="D2793" t="s">
        <v>6586</v>
      </c>
    </row>
    <row r="2794" spans="1:4" x14ac:dyDescent="0.35">
      <c r="A2794" t="s">
        <v>3596</v>
      </c>
      <c r="B2794">
        <v>15795839</v>
      </c>
      <c r="C2794" t="s">
        <v>3599</v>
      </c>
      <c r="D2794" t="s">
        <v>6586</v>
      </c>
    </row>
    <row r="2795" spans="1:4" x14ac:dyDescent="0.35">
      <c r="A2795" t="s">
        <v>3596</v>
      </c>
      <c r="B2795">
        <v>15798098</v>
      </c>
      <c r="C2795" t="s">
        <v>3600</v>
      </c>
      <c r="D2795" t="s">
        <v>6586</v>
      </c>
    </row>
    <row r="2796" spans="1:4" x14ac:dyDescent="0.35">
      <c r="A2796" t="s">
        <v>3596</v>
      </c>
      <c r="B2796">
        <v>15799608</v>
      </c>
      <c r="C2796" t="s">
        <v>3601</v>
      </c>
      <c r="D2796" t="s">
        <v>6586</v>
      </c>
    </row>
    <row r="2797" spans="1:4" x14ac:dyDescent="0.35">
      <c r="A2797" t="s">
        <v>3602</v>
      </c>
      <c r="B2797">
        <v>53632916</v>
      </c>
      <c r="C2797" t="s">
        <v>3603</v>
      </c>
      <c r="D2797" t="s">
        <v>6587</v>
      </c>
    </row>
    <row r="2798" spans="1:4" x14ac:dyDescent="0.35">
      <c r="A2798" t="s">
        <v>3602</v>
      </c>
      <c r="B2798">
        <v>53633525</v>
      </c>
      <c r="C2798" t="s">
        <v>3604</v>
      </c>
      <c r="D2798" t="s">
        <v>6587</v>
      </c>
    </row>
    <row r="2799" spans="1:4" x14ac:dyDescent="0.35">
      <c r="A2799" t="s">
        <v>3602</v>
      </c>
      <c r="B2799">
        <v>53634195</v>
      </c>
      <c r="C2799" t="s">
        <v>3605</v>
      </c>
      <c r="D2799" t="s">
        <v>6587</v>
      </c>
    </row>
    <row r="2800" spans="1:4" x14ac:dyDescent="0.35">
      <c r="A2800" t="s">
        <v>3602</v>
      </c>
      <c r="B2800">
        <v>53634506</v>
      </c>
      <c r="C2800" t="s">
        <v>3606</v>
      </c>
      <c r="D2800" t="s">
        <v>6587</v>
      </c>
    </row>
    <row r="2801" spans="1:4" x14ac:dyDescent="0.35">
      <c r="A2801" t="s">
        <v>3602</v>
      </c>
      <c r="B2801">
        <v>53637051</v>
      </c>
      <c r="C2801" t="s">
        <v>3607</v>
      </c>
      <c r="D2801" t="s">
        <v>6587</v>
      </c>
    </row>
    <row r="2802" spans="1:4" x14ac:dyDescent="0.35">
      <c r="A2802" t="s">
        <v>3608</v>
      </c>
      <c r="B2802">
        <v>51147616</v>
      </c>
      <c r="C2802" t="s">
        <v>3609</v>
      </c>
      <c r="D2802" t="s">
        <v>6588</v>
      </c>
    </row>
    <row r="2803" spans="1:4" x14ac:dyDescent="0.35">
      <c r="A2803" t="s">
        <v>3608</v>
      </c>
      <c r="B2803">
        <v>51148008</v>
      </c>
      <c r="C2803" t="s">
        <v>3610</v>
      </c>
      <c r="D2803" t="s">
        <v>6588</v>
      </c>
    </row>
    <row r="2804" spans="1:4" x14ac:dyDescent="0.35">
      <c r="A2804" t="s">
        <v>3608</v>
      </c>
      <c r="B2804">
        <v>51149345</v>
      </c>
      <c r="C2804" t="s">
        <v>3611</v>
      </c>
      <c r="D2804" t="s">
        <v>6588</v>
      </c>
    </row>
    <row r="2805" spans="1:4" x14ac:dyDescent="0.35">
      <c r="A2805" t="s">
        <v>3608</v>
      </c>
      <c r="B2805">
        <v>51150512</v>
      </c>
      <c r="C2805" t="s">
        <v>3612</v>
      </c>
      <c r="D2805" t="s">
        <v>6588</v>
      </c>
    </row>
    <row r="2806" spans="1:4" x14ac:dyDescent="0.35">
      <c r="A2806" t="s">
        <v>3608</v>
      </c>
      <c r="B2806">
        <v>51150628</v>
      </c>
      <c r="C2806" t="s">
        <v>3613</v>
      </c>
      <c r="D2806" t="s">
        <v>6588</v>
      </c>
    </row>
    <row r="2807" spans="1:4" x14ac:dyDescent="0.35">
      <c r="A2807" t="s">
        <v>3614</v>
      </c>
      <c r="B2807">
        <v>34969171</v>
      </c>
      <c r="C2807" t="s">
        <v>3615</v>
      </c>
      <c r="D2807" t="s">
        <v>6589</v>
      </c>
    </row>
    <row r="2808" spans="1:4" x14ac:dyDescent="0.35">
      <c r="A2808" t="s">
        <v>3614</v>
      </c>
      <c r="B2808">
        <v>34970183</v>
      </c>
      <c r="C2808" t="s">
        <v>3616</v>
      </c>
      <c r="D2808" t="s">
        <v>6589</v>
      </c>
    </row>
    <row r="2809" spans="1:4" x14ac:dyDescent="0.35">
      <c r="A2809" t="s">
        <v>3614</v>
      </c>
      <c r="B2809">
        <v>34971244</v>
      </c>
      <c r="C2809" t="s">
        <v>3617</v>
      </c>
      <c r="D2809" t="s">
        <v>6589</v>
      </c>
    </row>
    <row r="2810" spans="1:4" x14ac:dyDescent="0.35">
      <c r="A2810" t="s">
        <v>3614</v>
      </c>
      <c r="B2810">
        <v>34971960</v>
      </c>
      <c r="C2810" t="s">
        <v>3618</v>
      </c>
      <c r="D2810" t="s">
        <v>6589</v>
      </c>
    </row>
    <row r="2811" spans="1:4" x14ac:dyDescent="0.35">
      <c r="A2811" t="s">
        <v>3614</v>
      </c>
      <c r="B2811">
        <v>34973585</v>
      </c>
      <c r="C2811" t="s">
        <v>3619</v>
      </c>
      <c r="D2811" t="s">
        <v>6589</v>
      </c>
    </row>
    <row r="2812" spans="1:4" x14ac:dyDescent="0.35">
      <c r="A2812" t="s">
        <v>3620</v>
      </c>
      <c r="B2812">
        <v>82832962</v>
      </c>
      <c r="C2812" t="s">
        <v>3621</v>
      </c>
      <c r="D2812" t="s">
        <v>6590</v>
      </c>
    </row>
    <row r="2813" spans="1:4" x14ac:dyDescent="0.35">
      <c r="A2813" t="s">
        <v>3620</v>
      </c>
      <c r="B2813">
        <v>82833826</v>
      </c>
      <c r="C2813" t="s">
        <v>3622</v>
      </c>
      <c r="D2813" t="s">
        <v>6590</v>
      </c>
    </row>
    <row r="2814" spans="1:4" x14ac:dyDescent="0.35">
      <c r="A2814" t="s">
        <v>3620</v>
      </c>
      <c r="B2814">
        <v>82834706</v>
      </c>
      <c r="C2814" t="s">
        <v>3623</v>
      </c>
      <c r="D2814" t="s">
        <v>6590</v>
      </c>
    </row>
    <row r="2815" spans="1:4" x14ac:dyDescent="0.35">
      <c r="A2815" t="s">
        <v>3620</v>
      </c>
      <c r="B2815">
        <v>82835410</v>
      </c>
      <c r="C2815" t="s">
        <v>3624</v>
      </c>
      <c r="D2815" t="s">
        <v>6590</v>
      </c>
    </row>
    <row r="2816" spans="1:4" x14ac:dyDescent="0.35">
      <c r="A2816" t="s">
        <v>3620</v>
      </c>
      <c r="B2816">
        <v>82835790</v>
      </c>
      <c r="C2816" t="s">
        <v>3625</v>
      </c>
      <c r="D2816" t="s">
        <v>6590</v>
      </c>
    </row>
    <row r="2817" spans="1:4" x14ac:dyDescent="0.35">
      <c r="A2817" t="s">
        <v>3626</v>
      </c>
      <c r="B2817">
        <v>18126497</v>
      </c>
      <c r="C2817" t="s">
        <v>3627</v>
      </c>
      <c r="D2817" t="s">
        <v>6591</v>
      </c>
    </row>
    <row r="2818" spans="1:4" x14ac:dyDescent="0.35">
      <c r="A2818" t="s">
        <v>3626</v>
      </c>
      <c r="B2818">
        <v>18129187</v>
      </c>
      <c r="C2818" t="s">
        <v>3628</v>
      </c>
      <c r="D2818" t="s">
        <v>6591</v>
      </c>
    </row>
    <row r="2819" spans="1:4" x14ac:dyDescent="0.35">
      <c r="A2819" t="s">
        <v>3626</v>
      </c>
      <c r="B2819">
        <v>18129427</v>
      </c>
      <c r="C2819" t="s">
        <v>3629</v>
      </c>
      <c r="D2819" t="s">
        <v>6591</v>
      </c>
    </row>
    <row r="2820" spans="1:4" x14ac:dyDescent="0.35">
      <c r="A2820" t="s">
        <v>3626</v>
      </c>
      <c r="B2820">
        <v>18130852</v>
      </c>
      <c r="C2820" t="s">
        <v>3630</v>
      </c>
      <c r="D2820" t="s">
        <v>6591</v>
      </c>
    </row>
    <row r="2821" spans="1:4" x14ac:dyDescent="0.35">
      <c r="A2821" t="s">
        <v>3626</v>
      </c>
      <c r="B2821">
        <v>18131141</v>
      </c>
      <c r="C2821" t="s">
        <v>3631</v>
      </c>
      <c r="D2821" t="s">
        <v>6591</v>
      </c>
    </row>
    <row r="2822" spans="1:4" x14ac:dyDescent="0.35">
      <c r="A2822" t="s">
        <v>3632</v>
      </c>
      <c r="B2822">
        <v>17127868</v>
      </c>
      <c r="C2822" t="s">
        <v>3633</v>
      </c>
      <c r="D2822" t="s">
        <v>6592</v>
      </c>
    </row>
    <row r="2823" spans="1:4" x14ac:dyDescent="0.35">
      <c r="A2823" t="s">
        <v>3632</v>
      </c>
      <c r="B2823">
        <v>17128568</v>
      </c>
      <c r="C2823" t="s">
        <v>3634</v>
      </c>
      <c r="D2823" t="s">
        <v>6592</v>
      </c>
    </row>
    <row r="2824" spans="1:4" x14ac:dyDescent="0.35">
      <c r="A2824" t="s">
        <v>3632</v>
      </c>
      <c r="B2824">
        <v>17128918</v>
      </c>
      <c r="C2824" t="s">
        <v>3635</v>
      </c>
      <c r="D2824" t="s">
        <v>6592</v>
      </c>
    </row>
    <row r="2825" spans="1:4" x14ac:dyDescent="0.35">
      <c r="A2825" t="s">
        <v>3632</v>
      </c>
      <c r="B2825">
        <v>17129368</v>
      </c>
      <c r="C2825" t="s">
        <v>3636</v>
      </c>
      <c r="D2825" t="s">
        <v>6592</v>
      </c>
    </row>
    <row r="2826" spans="1:4" x14ac:dyDescent="0.35">
      <c r="A2826" t="s">
        <v>3632</v>
      </c>
      <c r="B2826">
        <v>17129532</v>
      </c>
      <c r="C2826" t="s">
        <v>3637</v>
      </c>
      <c r="D2826" t="s">
        <v>6592</v>
      </c>
    </row>
    <row r="2827" spans="1:4" x14ac:dyDescent="0.35">
      <c r="A2827" t="s">
        <v>3638</v>
      </c>
      <c r="B2827">
        <v>15142282</v>
      </c>
      <c r="C2827" t="s">
        <v>3639</v>
      </c>
      <c r="D2827" t="s">
        <v>6593</v>
      </c>
    </row>
    <row r="2828" spans="1:4" x14ac:dyDescent="0.35">
      <c r="A2828" t="s">
        <v>3638</v>
      </c>
      <c r="B2828">
        <v>15145114</v>
      </c>
      <c r="C2828" t="s">
        <v>3640</v>
      </c>
      <c r="D2828" t="s">
        <v>6593</v>
      </c>
    </row>
    <row r="2829" spans="1:4" x14ac:dyDescent="0.35">
      <c r="A2829" t="s">
        <v>3638</v>
      </c>
      <c r="B2829">
        <v>15147607</v>
      </c>
      <c r="C2829" t="s">
        <v>3641</v>
      </c>
      <c r="D2829" t="s">
        <v>6593</v>
      </c>
    </row>
    <row r="2830" spans="1:4" x14ac:dyDescent="0.35">
      <c r="A2830" t="s">
        <v>3638</v>
      </c>
      <c r="B2830">
        <v>15150953</v>
      </c>
      <c r="C2830" t="s">
        <v>3642</v>
      </c>
      <c r="D2830" t="s">
        <v>6593</v>
      </c>
    </row>
    <row r="2831" spans="1:4" x14ac:dyDescent="0.35">
      <c r="A2831" t="s">
        <v>3638</v>
      </c>
      <c r="B2831">
        <v>15151858</v>
      </c>
      <c r="C2831" t="s">
        <v>3643</v>
      </c>
      <c r="D2831" t="s">
        <v>6593</v>
      </c>
    </row>
    <row r="2832" spans="1:4" x14ac:dyDescent="0.35">
      <c r="A2832" t="s">
        <v>3644</v>
      </c>
      <c r="B2832">
        <v>40839672</v>
      </c>
      <c r="C2832" t="s">
        <v>3645</v>
      </c>
      <c r="D2832" t="s">
        <v>6594</v>
      </c>
    </row>
    <row r="2833" spans="1:4" x14ac:dyDescent="0.35">
      <c r="A2833" t="s">
        <v>3644</v>
      </c>
      <c r="B2833">
        <v>40840442</v>
      </c>
      <c r="C2833" t="s">
        <v>3646</v>
      </c>
      <c r="D2833" t="s">
        <v>6594</v>
      </c>
    </row>
    <row r="2834" spans="1:4" x14ac:dyDescent="0.35">
      <c r="A2834" t="s">
        <v>3644</v>
      </c>
      <c r="B2834">
        <v>40844907</v>
      </c>
      <c r="C2834" t="s">
        <v>3647</v>
      </c>
      <c r="D2834" t="s">
        <v>6594</v>
      </c>
    </row>
    <row r="2835" spans="1:4" x14ac:dyDescent="0.35">
      <c r="A2835" t="s">
        <v>3644</v>
      </c>
      <c r="B2835">
        <v>40846302</v>
      </c>
      <c r="C2835" t="s">
        <v>3648</v>
      </c>
      <c r="D2835" t="s">
        <v>6594</v>
      </c>
    </row>
    <row r="2836" spans="1:4" x14ac:dyDescent="0.35">
      <c r="A2836" t="s">
        <v>3644</v>
      </c>
      <c r="B2836">
        <v>40846653</v>
      </c>
      <c r="C2836" t="s">
        <v>3649</v>
      </c>
      <c r="D2836" t="s">
        <v>6594</v>
      </c>
    </row>
    <row r="2837" spans="1:4" x14ac:dyDescent="0.35">
      <c r="A2837" t="s">
        <v>3650</v>
      </c>
      <c r="B2837">
        <v>85968348</v>
      </c>
      <c r="C2837" t="s">
        <v>3651</v>
      </c>
      <c r="D2837" t="s">
        <v>6595</v>
      </c>
    </row>
    <row r="2838" spans="1:4" x14ac:dyDescent="0.35">
      <c r="A2838" t="s">
        <v>3650</v>
      </c>
      <c r="B2838">
        <v>85969053</v>
      </c>
      <c r="C2838" t="s">
        <v>3652</v>
      </c>
      <c r="D2838" t="s">
        <v>6595</v>
      </c>
    </row>
    <row r="2839" spans="1:4" x14ac:dyDescent="0.35">
      <c r="A2839" t="s">
        <v>3650</v>
      </c>
      <c r="B2839">
        <v>85969336</v>
      </c>
      <c r="C2839" t="s">
        <v>3653</v>
      </c>
      <c r="D2839" t="s">
        <v>6595</v>
      </c>
    </row>
    <row r="2840" spans="1:4" x14ac:dyDescent="0.35">
      <c r="A2840" t="s">
        <v>3650</v>
      </c>
      <c r="B2840">
        <v>85970276</v>
      </c>
      <c r="C2840" t="s">
        <v>3654</v>
      </c>
      <c r="D2840" t="s">
        <v>6595</v>
      </c>
    </row>
    <row r="2841" spans="1:4" x14ac:dyDescent="0.35">
      <c r="A2841" t="s">
        <v>3650</v>
      </c>
      <c r="B2841">
        <v>85971111</v>
      </c>
      <c r="C2841" t="s">
        <v>3655</v>
      </c>
      <c r="D2841" t="s">
        <v>6595</v>
      </c>
    </row>
    <row r="2842" spans="1:4" x14ac:dyDescent="0.35">
      <c r="A2842" t="s">
        <v>3656</v>
      </c>
      <c r="B2842">
        <v>7668286</v>
      </c>
      <c r="C2842" t="s">
        <v>3657</v>
      </c>
      <c r="D2842" t="s">
        <v>6596</v>
      </c>
    </row>
    <row r="2843" spans="1:4" x14ac:dyDescent="0.35">
      <c r="A2843" t="s">
        <v>3656</v>
      </c>
      <c r="B2843">
        <v>7668896</v>
      </c>
      <c r="C2843" t="s">
        <v>3658</v>
      </c>
      <c r="D2843" t="s">
        <v>6596</v>
      </c>
    </row>
    <row r="2844" spans="1:4" x14ac:dyDescent="0.35">
      <c r="A2844" t="s">
        <v>3656</v>
      </c>
      <c r="B2844">
        <v>7669176</v>
      </c>
      <c r="C2844" t="s">
        <v>3659</v>
      </c>
      <c r="D2844" t="s">
        <v>6596</v>
      </c>
    </row>
    <row r="2845" spans="1:4" x14ac:dyDescent="0.35">
      <c r="A2845" t="s">
        <v>3656</v>
      </c>
      <c r="B2845">
        <v>7669374</v>
      </c>
      <c r="C2845" t="s">
        <v>3660</v>
      </c>
      <c r="D2845" t="s">
        <v>6596</v>
      </c>
    </row>
    <row r="2846" spans="1:4" x14ac:dyDescent="0.35">
      <c r="A2846" t="s">
        <v>3656</v>
      </c>
      <c r="B2846">
        <v>7672249</v>
      </c>
      <c r="C2846" t="s">
        <v>3661</v>
      </c>
      <c r="D2846" t="s">
        <v>6596</v>
      </c>
    </row>
    <row r="2847" spans="1:4" x14ac:dyDescent="0.35">
      <c r="A2847" t="s">
        <v>3662</v>
      </c>
      <c r="B2847">
        <v>14064006</v>
      </c>
      <c r="C2847" t="s">
        <v>3663</v>
      </c>
      <c r="D2847" t="s">
        <v>6597</v>
      </c>
    </row>
    <row r="2848" spans="1:4" x14ac:dyDescent="0.35">
      <c r="A2848" t="s">
        <v>3662</v>
      </c>
      <c r="B2848">
        <v>14064330</v>
      </c>
      <c r="C2848" t="s">
        <v>3664</v>
      </c>
      <c r="D2848" t="s">
        <v>6597</v>
      </c>
    </row>
    <row r="2849" spans="1:4" x14ac:dyDescent="0.35">
      <c r="A2849" t="s">
        <v>3662</v>
      </c>
      <c r="B2849">
        <v>14064897</v>
      </c>
      <c r="C2849" t="s">
        <v>3665</v>
      </c>
      <c r="D2849" t="s">
        <v>6597</v>
      </c>
    </row>
    <row r="2850" spans="1:4" x14ac:dyDescent="0.35">
      <c r="A2850" t="s">
        <v>3662</v>
      </c>
      <c r="B2850">
        <v>14067425</v>
      </c>
      <c r="C2850" t="s">
        <v>3666</v>
      </c>
      <c r="D2850" t="s">
        <v>6597</v>
      </c>
    </row>
    <row r="2851" spans="1:4" x14ac:dyDescent="0.35">
      <c r="A2851" t="s">
        <v>3662</v>
      </c>
      <c r="B2851">
        <v>14067542</v>
      </c>
      <c r="C2851" t="s">
        <v>3667</v>
      </c>
      <c r="D2851" t="s">
        <v>6597</v>
      </c>
    </row>
    <row r="2852" spans="1:4" x14ac:dyDescent="0.35">
      <c r="A2852" t="s">
        <v>3668</v>
      </c>
      <c r="B2852">
        <v>4267670</v>
      </c>
      <c r="C2852" t="s">
        <v>3669</v>
      </c>
      <c r="D2852" t="s">
        <v>6598</v>
      </c>
    </row>
    <row r="2853" spans="1:4" x14ac:dyDescent="0.35">
      <c r="A2853" t="s">
        <v>3668</v>
      </c>
      <c r="B2853">
        <v>4269247</v>
      </c>
      <c r="C2853" t="s">
        <v>3670</v>
      </c>
      <c r="D2853" t="s">
        <v>6598</v>
      </c>
    </row>
    <row r="2854" spans="1:4" x14ac:dyDescent="0.35">
      <c r="A2854" t="s">
        <v>3668</v>
      </c>
      <c r="B2854">
        <v>4270002</v>
      </c>
      <c r="C2854" t="s">
        <v>3671</v>
      </c>
      <c r="D2854" t="s">
        <v>6598</v>
      </c>
    </row>
    <row r="2855" spans="1:4" x14ac:dyDescent="0.35">
      <c r="A2855" t="s">
        <v>3668</v>
      </c>
      <c r="B2855">
        <v>4270366</v>
      </c>
      <c r="C2855" t="s">
        <v>3672</v>
      </c>
      <c r="D2855" t="s">
        <v>6598</v>
      </c>
    </row>
    <row r="2856" spans="1:4" x14ac:dyDescent="0.35">
      <c r="A2856" t="s">
        <v>3668</v>
      </c>
      <c r="B2856">
        <v>4270736</v>
      </c>
      <c r="C2856" t="s">
        <v>3673</v>
      </c>
      <c r="D2856" t="s">
        <v>6598</v>
      </c>
    </row>
    <row r="2857" spans="1:4" x14ac:dyDescent="0.35">
      <c r="A2857" t="s">
        <v>3674</v>
      </c>
      <c r="B2857">
        <v>16496928</v>
      </c>
      <c r="C2857" t="s">
        <v>3675</v>
      </c>
      <c r="D2857" t="s">
        <v>6599</v>
      </c>
    </row>
    <row r="2858" spans="1:4" x14ac:dyDescent="0.35">
      <c r="A2858" t="s">
        <v>3674</v>
      </c>
      <c r="B2858">
        <v>16498110</v>
      </c>
      <c r="C2858" t="s">
        <v>3676</v>
      </c>
      <c r="D2858" t="s">
        <v>6599</v>
      </c>
    </row>
    <row r="2859" spans="1:4" x14ac:dyDescent="0.35">
      <c r="A2859" t="s">
        <v>3674</v>
      </c>
      <c r="B2859">
        <v>16501541</v>
      </c>
      <c r="C2859" t="s">
        <v>3677</v>
      </c>
      <c r="D2859" t="s">
        <v>6599</v>
      </c>
    </row>
    <row r="2860" spans="1:4" x14ac:dyDescent="0.35">
      <c r="A2860" t="s">
        <v>3674</v>
      </c>
      <c r="B2860">
        <v>16505881</v>
      </c>
      <c r="C2860" t="s">
        <v>3678</v>
      </c>
      <c r="D2860" t="s">
        <v>6599</v>
      </c>
    </row>
    <row r="2861" spans="1:4" x14ac:dyDescent="0.35">
      <c r="A2861" t="s">
        <v>3674</v>
      </c>
      <c r="B2861">
        <v>16509953</v>
      </c>
      <c r="C2861" t="s">
        <v>3679</v>
      </c>
      <c r="D2861" t="s">
        <v>6599</v>
      </c>
    </row>
    <row r="2862" spans="1:4" x14ac:dyDescent="0.35">
      <c r="A2862" t="s">
        <v>3680</v>
      </c>
      <c r="B2862">
        <v>51589688</v>
      </c>
      <c r="C2862" t="s">
        <v>3681</v>
      </c>
      <c r="D2862" t="s">
        <v>6600</v>
      </c>
    </row>
    <row r="2863" spans="1:4" x14ac:dyDescent="0.35">
      <c r="A2863" t="s">
        <v>3680</v>
      </c>
      <c r="B2863">
        <v>51590188</v>
      </c>
      <c r="C2863" t="s">
        <v>3682</v>
      </c>
      <c r="D2863" t="s">
        <v>6600</v>
      </c>
    </row>
    <row r="2864" spans="1:4" x14ac:dyDescent="0.35">
      <c r="A2864" t="s">
        <v>3680</v>
      </c>
      <c r="B2864">
        <v>51590660</v>
      </c>
      <c r="C2864" t="s">
        <v>3683</v>
      </c>
      <c r="D2864" t="s">
        <v>6600</v>
      </c>
    </row>
    <row r="2865" spans="1:4" x14ac:dyDescent="0.35">
      <c r="A2865" t="s">
        <v>3680</v>
      </c>
      <c r="B2865">
        <v>51591673</v>
      </c>
      <c r="C2865" t="s">
        <v>3684</v>
      </c>
      <c r="D2865" t="s">
        <v>6600</v>
      </c>
    </row>
    <row r="2866" spans="1:4" x14ac:dyDescent="0.35">
      <c r="A2866" t="s">
        <v>3680</v>
      </c>
      <c r="B2866">
        <v>51592593</v>
      </c>
      <c r="C2866" t="s">
        <v>3685</v>
      </c>
      <c r="D2866" t="s">
        <v>6600</v>
      </c>
    </row>
    <row r="2867" spans="1:4" x14ac:dyDescent="0.35">
      <c r="A2867" t="s">
        <v>3686</v>
      </c>
      <c r="B2867">
        <v>18853544</v>
      </c>
      <c r="C2867" t="s">
        <v>3687</v>
      </c>
      <c r="D2867" t="s">
        <v>6601</v>
      </c>
    </row>
    <row r="2868" spans="1:4" x14ac:dyDescent="0.35">
      <c r="A2868" t="s">
        <v>3686</v>
      </c>
      <c r="B2868">
        <v>18853800</v>
      </c>
      <c r="C2868" t="s">
        <v>3688</v>
      </c>
      <c r="D2868" t="s">
        <v>6601</v>
      </c>
    </row>
    <row r="2869" spans="1:4" x14ac:dyDescent="0.35">
      <c r="A2869" t="s">
        <v>3686</v>
      </c>
      <c r="B2869">
        <v>18854117</v>
      </c>
      <c r="C2869" t="s">
        <v>3689</v>
      </c>
      <c r="D2869" t="s">
        <v>6601</v>
      </c>
    </row>
    <row r="2870" spans="1:4" x14ac:dyDescent="0.35">
      <c r="A2870" t="s">
        <v>3686</v>
      </c>
      <c r="B2870">
        <v>18854405</v>
      </c>
      <c r="C2870" t="s">
        <v>3690</v>
      </c>
      <c r="D2870" t="s">
        <v>6601</v>
      </c>
    </row>
    <row r="2871" spans="1:4" x14ac:dyDescent="0.35">
      <c r="A2871" t="s">
        <v>3686</v>
      </c>
      <c r="B2871">
        <v>18854620</v>
      </c>
      <c r="C2871" t="s">
        <v>3691</v>
      </c>
      <c r="D2871" t="s">
        <v>6601</v>
      </c>
    </row>
    <row r="2872" spans="1:4" x14ac:dyDescent="0.35">
      <c r="A2872" t="s">
        <v>3692</v>
      </c>
      <c r="B2872">
        <v>20856473</v>
      </c>
      <c r="C2872" t="s">
        <v>3693</v>
      </c>
      <c r="D2872" t="s">
        <v>6602</v>
      </c>
    </row>
    <row r="2873" spans="1:4" x14ac:dyDescent="0.35">
      <c r="A2873" t="s">
        <v>3692</v>
      </c>
      <c r="B2873">
        <v>20856641</v>
      </c>
      <c r="C2873" t="s">
        <v>3694</v>
      </c>
      <c r="D2873" t="s">
        <v>6602</v>
      </c>
    </row>
    <row r="2874" spans="1:4" x14ac:dyDescent="0.35">
      <c r="A2874" t="s">
        <v>3692</v>
      </c>
      <c r="B2874">
        <v>20859293</v>
      </c>
      <c r="C2874" t="s">
        <v>3695</v>
      </c>
      <c r="D2874" t="s">
        <v>6602</v>
      </c>
    </row>
    <row r="2875" spans="1:4" x14ac:dyDescent="0.35">
      <c r="A2875" t="s">
        <v>3692</v>
      </c>
      <c r="B2875">
        <v>20861141</v>
      </c>
      <c r="C2875" t="s">
        <v>3696</v>
      </c>
      <c r="D2875" t="s">
        <v>6602</v>
      </c>
    </row>
    <row r="2876" spans="1:4" x14ac:dyDescent="0.35">
      <c r="A2876" t="s">
        <v>3692</v>
      </c>
      <c r="B2876">
        <v>20862258</v>
      </c>
      <c r="C2876" t="s">
        <v>3697</v>
      </c>
      <c r="D2876" t="s">
        <v>6602</v>
      </c>
    </row>
    <row r="2877" spans="1:4" x14ac:dyDescent="0.35">
      <c r="A2877" t="s">
        <v>3698</v>
      </c>
      <c r="B2877">
        <v>11221099</v>
      </c>
      <c r="C2877" t="s">
        <v>3699</v>
      </c>
      <c r="D2877" t="s">
        <v>6603</v>
      </c>
    </row>
    <row r="2878" spans="1:4" x14ac:dyDescent="0.35">
      <c r="A2878" t="s">
        <v>3698</v>
      </c>
      <c r="B2878">
        <v>11222734</v>
      </c>
      <c r="C2878" t="s">
        <v>3700</v>
      </c>
      <c r="D2878" t="s">
        <v>6603</v>
      </c>
    </row>
    <row r="2879" spans="1:4" x14ac:dyDescent="0.35">
      <c r="A2879" t="s">
        <v>3698</v>
      </c>
      <c r="B2879">
        <v>11222999</v>
      </c>
      <c r="C2879" t="s">
        <v>3701</v>
      </c>
      <c r="D2879" t="s">
        <v>6603</v>
      </c>
    </row>
    <row r="2880" spans="1:4" x14ac:dyDescent="0.35">
      <c r="A2880" t="s">
        <v>3698</v>
      </c>
      <c r="B2880">
        <v>11225852</v>
      </c>
      <c r="C2880" t="s">
        <v>3702</v>
      </c>
      <c r="D2880" t="s">
        <v>6603</v>
      </c>
    </row>
    <row r="2881" spans="1:4" x14ac:dyDescent="0.35">
      <c r="A2881" t="s">
        <v>3698</v>
      </c>
      <c r="B2881">
        <v>11226073</v>
      </c>
      <c r="C2881" t="s">
        <v>3703</v>
      </c>
      <c r="D2881" t="s">
        <v>6603</v>
      </c>
    </row>
    <row r="2882" spans="1:4" x14ac:dyDescent="0.35">
      <c r="A2882" t="s">
        <v>3704</v>
      </c>
      <c r="B2882">
        <v>3011513</v>
      </c>
      <c r="C2882" t="s">
        <v>3705</v>
      </c>
      <c r="D2882" t="s">
        <v>6604</v>
      </c>
    </row>
    <row r="2883" spans="1:4" x14ac:dyDescent="0.35">
      <c r="A2883" t="s">
        <v>3704</v>
      </c>
      <c r="B2883">
        <v>3011773</v>
      </c>
      <c r="C2883" t="s">
        <v>3706</v>
      </c>
      <c r="D2883" t="s">
        <v>6604</v>
      </c>
    </row>
    <row r="2884" spans="1:4" x14ac:dyDescent="0.35">
      <c r="A2884" t="s">
        <v>3704</v>
      </c>
      <c r="B2884">
        <v>3012275</v>
      </c>
      <c r="C2884" t="s">
        <v>3707</v>
      </c>
      <c r="D2884" t="s">
        <v>6604</v>
      </c>
    </row>
    <row r="2885" spans="1:4" x14ac:dyDescent="0.35">
      <c r="A2885" t="s">
        <v>3704</v>
      </c>
      <c r="B2885">
        <v>3012611</v>
      </c>
      <c r="C2885" t="s">
        <v>3708</v>
      </c>
      <c r="D2885" t="s">
        <v>6604</v>
      </c>
    </row>
    <row r="2886" spans="1:4" x14ac:dyDescent="0.35">
      <c r="A2886" t="s">
        <v>3704</v>
      </c>
      <c r="B2886">
        <v>3013046</v>
      </c>
      <c r="C2886" t="s">
        <v>3709</v>
      </c>
      <c r="D2886" t="s">
        <v>6604</v>
      </c>
    </row>
    <row r="2887" spans="1:4" x14ac:dyDescent="0.35">
      <c r="A2887" t="s">
        <v>3710</v>
      </c>
      <c r="B2887">
        <v>4649624</v>
      </c>
      <c r="C2887" t="s">
        <v>3711</v>
      </c>
      <c r="D2887" t="s">
        <v>6605</v>
      </c>
    </row>
    <row r="2888" spans="1:4" x14ac:dyDescent="0.35">
      <c r="A2888" t="s">
        <v>3710</v>
      </c>
      <c r="B2888">
        <v>4650466</v>
      </c>
      <c r="C2888" t="s">
        <v>3712</v>
      </c>
      <c r="D2888" t="s">
        <v>6605</v>
      </c>
    </row>
    <row r="2889" spans="1:4" x14ac:dyDescent="0.35">
      <c r="A2889" t="s">
        <v>3710</v>
      </c>
      <c r="B2889">
        <v>4650806</v>
      </c>
      <c r="C2889" t="s">
        <v>3713</v>
      </c>
      <c r="D2889" t="s">
        <v>6605</v>
      </c>
    </row>
    <row r="2890" spans="1:4" x14ac:dyDescent="0.35">
      <c r="A2890" t="s">
        <v>3710</v>
      </c>
      <c r="B2890">
        <v>4651575</v>
      </c>
      <c r="C2890" t="s">
        <v>3714</v>
      </c>
      <c r="D2890" t="s">
        <v>6605</v>
      </c>
    </row>
    <row r="2891" spans="1:4" x14ac:dyDescent="0.35">
      <c r="A2891" t="s">
        <v>3710</v>
      </c>
      <c r="B2891">
        <v>4653579</v>
      </c>
      <c r="C2891" t="s">
        <v>3715</v>
      </c>
      <c r="D2891" t="s">
        <v>6605</v>
      </c>
    </row>
    <row r="2892" spans="1:4" x14ac:dyDescent="0.35">
      <c r="A2892" t="s">
        <v>3716</v>
      </c>
      <c r="B2892">
        <v>65273313</v>
      </c>
      <c r="C2892" t="s">
        <v>3717</v>
      </c>
      <c r="D2892" t="s">
        <v>6606</v>
      </c>
    </row>
    <row r="2893" spans="1:4" x14ac:dyDescent="0.35">
      <c r="A2893" t="s">
        <v>3716</v>
      </c>
      <c r="B2893">
        <v>65273559</v>
      </c>
      <c r="C2893" t="s">
        <v>3718</v>
      </c>
      <c r="D2893" t="s">
        <v>6606</v>
      </c>
    </row>
    <row r="2894" spans="1:4" x14ac:dyDescent="0.35">
      <c r="A2894" t="s">
        <v>3716</v>
      </c>
      <c r="B2894">
        <v>65273665</v>
      </c>
      <c r="C2894" t="s">
        <v>3719</v>
      </c>
      <c r="D2894" t="s">
        <v>6606</v>
      </c>
    </row>
    <row r="2895" spans="1:4" x14ac:dyDescent="0.35">
      <c r="A2895" t="s">
        <v>3716</v>
      </c>
      <c r="B2895">
        <v>65276040</v>
      </c>
      <c r="C2895" t="s">
        <v>3720</v>
      </c>
      <c r="D2895" t="s">
        <v>6606</v>
      </c>
    </row>
    <row r="2896" spans="1:4" x14ac:dyDescent="0.35">
      <c r="A2896" t="s">
        <v>3716</v>
      </c>
      <c r="B2896">
        <v>65276232</v>
      </c>
      <c r="C2896" t="s">
        <v>3721</v>
      </c>
      <c r="D2896" t="s">
        <v>6606</v>
      </c>
    </row>
    <row r="2897" spans="1:4" x14ac:dyDescent="0.35">
      <c r="A2897" t="s">
        <v>3722</v>
      </c>
      <c r="B2897">
        <v>25400355</v>
      </c>
      <c r="C2897" t="s">
        <v>3723</v>
      </c>
      <c r="D2897" t="s">
        <v>6607</v>
      </c>
    </row>
    <row r="2898" spans="1:4" x14ac:dyDescent="0.35">
      <c r="A2898" t="s">
        <v>3722</v>
      </c>
      <c r="B2898">
        <v>25401908</v>
      </c>
      <c r="C2898" t="s">
        <v>3724</v>
      </c>
      <c r="D2898" t="s">
        <v>6607</v>
      </c>
    </row>
    <row r="2899" spans="1:4" x14ac:dyDescent="0.35">
      <c r="A2899" t="s">
        <v>3722</v>
      </c>
      <c r="B2899">
        <v>25402543</v>
      </c>
      <c r="C2899" t="s">
        <v>3725</v>
      </c>
      <c r="D2899" t="s">
        <v>6607</v>
      </c>
    </row>
    <row r="2900" spans="1:4" x14ac:dyDescent="0.35">
      <c r="A2900" t="s">
        <v>3722</v>
      </c>
      <c r="B2900">
        <v>25404841</v>
      </c>
      <c r="C2900" t="s">
        <v>3726</v>
      </c>
      <c r="D2900" t="s">
        <v>6607</v>
      </c>
    </row>
    <row r="2901" spans="1:4" x14ac:dyDescent="0.35">
      <c r="A2901" t="s">
        <v>3722</v>
      </c>
      <c r="B2901">
        <v>25406281</v>
      </c>
      <c r="C2901" t="s">
        <v>3727</v>
      </c>
      <c r="D2901" t="s">
        <v>6607</v>
      </c>
    </row>
    <row r="2902" spans="1:4" x14ac:dyDescent="0.35">
      <c r="A2902" t="s">
        <v>3728</v>
      </c>
      <c r="B2902">
        <v>38375444</v>
      </c>
      <c r="C2902" t="s">
        <v>3729</v>
      </c>
      <c r="D2902" t="s">
        <v>6608</v>
      </c>
    </row>
    <row r="2903" spans="1:4" x14ac:dyDescent="0.35">
      <c r="A2903" t="s">
        <v>3728</v>
      </c>
      <c r="B2903">
        <v>38375751</v>
      </c>
      <c r="C2903" t="s">
        <v>3730</v>
      </c>
      <c r="D2903" t="s">
        <v>6608</v>
      </c>
    </row>
    <row r="2904" spans="1:4" x14ac:dyDescent="0.35">
      <c r="A2904" t="s">
        <v>3728</v>
      </c>
      <c r="B2904">
        <v>38375967</v>
      </c>
      <c r="C2904" t="s">
        <v>3731</v>
      </c>
      <c r="D2904" t="s">
        <v>6608</v>
      </c>
    </row>
    <row r="2905" spans="1:4" x14ac:dyDescent="0.35">
      <c r="A2905" t="s">
        <v>3728</v>
      </c>
      <c r="B2905">
        <v>38376676</v>
      </c>
      <c r="C2905" t="s">
        <v>3732</v>
      </c>
      <c r="D2905" t="s">
        <v>6608</v>
      </c>
    </row>
    <row r="2906" spans="1:4" x14ac:dyDescent="0.35">
      <c r="A2906" t="s">
        <v>3728</v>
      </c>
      <c r="B2906">
        <v>38376909</v>
      </c>
      <c r="C2906" t="s">
        <v>3733</v>
      </c>
      <c r="D2906" t="s">
        <v>6608</v>
      </c>
    </row>
    <row r="2907" spans="1:4" x14ac:dyDescent="0.35">
      <c r="A2907" t="s">
        <v>3734</v>
      </c>
      <c r="B2907">
        <v>13559388</v>
      </c>
      <c r="C2907" t="s">
        <v>3735</v>
      </c>
      <c r="D2907" t="s">
        <v>6609</v>
      </c>
    </row>
    <row r="2908" spans="1:4" x14ac:dyDescent="0.35">
      <c r="A2908" t="s">
        <v>3734</v>
      </c>
      <c r="B2908">
        <v>13559603</v>
      </c>
      <c r="C2908" t="s">
        <v>3736</v>
      </c>
      <c r="D2908" t="s">
        <v>6609</v>
      </c>
    </row>
    <row r="2909" spans="1:4" x14ac:dyDescent="0.35">
      <c r="A2909" t="s">
        <v>3734</v>
      </c>
      <c r="B2909">
        <v>13560509</v>
      </c>
      <c r="C2909" t="s">
        <v>3737</v>
      </c>
      <c r="D2909" t="s">
        <v>6609</v>
      </c>
    </row>
    <row r="2910" spans="1:4" x14ac:dyDescent="0.35">
      <c r="A2910" t="s">
        <v>3734</v>
      </c>
      <c r="B2910">
        <v>13562375</v>
      </c>
      <c r="C2910" t="s">
        <v>3738</v>
      </c>
      <c r="D2910" t="s">
        <v>6609</v>
      </c>
    </row>
    <row r="2911" spans="1:4" x14ac:dyDescent="0.35">
      <c r="A2911" t="s">
        <v>3734</v>
      </c>
      <c r="B2911">
        <v>13562974</v>
      </c>
      <c r="C2911" t="s">
        <v>3739</v>
      </c>
      <c r="D2911" t="s">
        <v>6609</v>
      </c>
    </row>
    <row r="2912" spans="1:4" x14ac:dyDescent="0.35">
      <c r="A2912" t="s">
        <v>3740</v>
      </c>
      <c r="B2912">
        <v>33877368</v>
      </c>
      <c r="C2912" t="s">
        <v>3741</v>
      </c>
      <c r="D2912" t="s">
        <v>6610</v>
      </c>
    </row>
    <row r="2913" spans="1:4" x14ac:dyDescent="0.35">
      <c r="A2913" t="s">
        <v>3740</v>
      </c>
      <c r="B2913">
        <v>33878250</v>
      </c>
      <c r="C2913" t="s">
        <v>3742</v>
      </c>
      <c r="D2913" t="s">
        <v>6610</v>
      </c>
    </row>
    <row r="2914" spans="1:4" x14ac:dyDescent="0.35">
      <c r="A2914" t="s">
        <v>3740</v>
      </c>
      <c r="B2914">
        <v>33878893</v>
      </c>
      <c r="C2914" t="s">
        <v>3743</v>
      </c>
      <c r="D2914" t="s">
        <v>6610</v>
      </c>
    </row>
    <row r="2915" spans="1:4" x14ac:dyDescent="0.35">
      <c r="A2915" t="s">
        <v>3740</v>
      </c>
      <c r="B2915">
        <v>33883441</v>
      </c>
      <c r="C2915" t="s">
        <v>3744</v>
      </c>
      <c r="D2915" t="s">
        <v>6610</v>
      </c>
    </row>
    <row r="2916" spans="1:4" x14ac:dyDescent="0.35">
      <c r="A2916" t="s">
        <v>3740</v>
      </c>
      <c r="B2916">
        <v>33883706</v>
      </c>
      <c r="C2916" t="s">
        <v>3745</v>
      </c>
      <c r="D2916" t="s">
        <v>6610</v>
      </c>
    </row>
    <row r="2917" spans="1:4" x14ac:dyDescent="0.35">
      <c r="A2917" t="s">
        <v>3746</v>
      </c>
      <c r="B2917">
        <v>20129985</v>
      </c>
      <c r="C2917" t="s">
        <v>3747</v>
      </c>
      <c r="D2917" t="s">
        <v>6611</v>
      </c>
    </row>
    <row r="2918" spans="1:4" x14ac:dyDescent="0.35">
      <c r="A2918" t="s">
        <v>3746</v>
      </c>
      <c r="B2918">
        <v>20130519</v>
      </c>
      <c r="C2918" t="s">
        <v>3748</v>
      </c>
      <c r="D2918" t="s">
        <v>6611</v>
      </c>
    </row>
    <row r="2919" spans="1:4" x14ac:dyDescent="0.35">
      <c r="A2919" t="s">
        <v>3746</v>
      </c>
      <c r="B2919">
        <v>20131788</v>
      </c>
      <c r="C2919" t="s">
        <v>3749</v>
      </c>
      <c r="D2919" t="s">
        <v>6611</v>
      </c>
    </row>
    <row r="2920" spans="1:4" x14ac:dyDescent="0.35">
      <c r="A2920" t="s">
        <v>3746</v>
      </c>
      <c r="B2920">
        <v>20133024</v>
      </c>
      <c r="C2920" t="s">
        <v>3750</v>
      </c>
      <c r="D2920" t="s">
        <v>6611</v>
      </c>
    </row>
    <row r="2921" spans="1:4" x14ac:dyDescent="0.35">
      <c r="A2921" t="s">
        <v>3746</v>
      </c>
      <c r="B2921">
        <v>20133255</v>
      </c>
      <c r="C2921" t="s">
        <v>3751</v>
      </c>
      <c r="D2921" t="s">
        <v>6611</v>
      </c>
    </row>
    <row r="2922" spans="1:4" x14ac:dyDescent="0.35">
      <c r="A2922" t="s">
        <v>3752</v>
      </c>
      <c r="B2922">
        <v>20992408</v>
      </c>
      <c r="C2922" t="s">
        <v>3753</v>
      </c>
      <c r="D2922" t="s">
        <v>6612</v>
      </c>
    </row>
    <row r="2923" spans="1:4" x14ac:dyDescent="0.35">
      <c r="A2923" t="s">
        <v>3752</v>
      </c>
      <c r="B2923">
        <v>20999185</v>
      </c>
      <c r="C2923" t="s">
        <v>3754</v>
      </c>
      <c r="D2923" t="s">
        <v>6612</v>
      </c>
    </row>
    <row r="2924" spans="1:4" x14ac:dyDescent="0.35">
      <c r="A2924" t="s">
        <v>3752</v>
      </c>
      <c r="B2924">
        <v>21003451</v>
      </c>
      <c r="C2924" t="s">
        <v>3755</v>
      </c>
      <c r="D2924" t="s">
        <v>6612</v>
      </c>
    </row>
    <row r="2925" spans="1:4" x14ac:dyDescent="0.35">
      <c r="A2925" t="s">
        <v>3752</v>
      </c>
      <c r="B2925">
        <v>21005637</v>
      </c>
      <c r="C2925" t="s">
        <v>3756</v>
      </c>
      <c r="D2925" t="s">
        <v>6612</v>
      </c>
    </row>
    <row r="2926" spans="1:4" x14ac:dyDescent="0.35">
      <c r="A2926" t="s">
        <v>3752</v>
      </c>
      <c r="B2926">
        <v>21006084</v>
      </c>
      <c r="C2926" t="s">
        <v>3757</v>
      </c>
      <c r="D2926" t="s">
        <v>6612</v>
      </c>
    </row>
    <row r="2927" spans="1:4" x14ac:dyDescent="0.35">
      <c r="A2927" t="s">
        <v>3758</v>
      </c>
      <c r="B2927">
        <v>11797108</v>
      </c>
      <c r="C2927" t="s">
        <v>3759</v>
      </c>
      <c r="D2927" t="s">
        <v>6613</v>
      </c>
    </row>
    <row r="2928" spans="1:4" x14ac:dyDescent="0.35">
      <c r="A2928" t="s">
        <v>3758</v>
      </c>
      <c r="B2928">
        <v>11798243</v>
      </c>
      <c r="C2928" t="s">
        <v>3760</v>
      </c>
      <c r="D2928" t="s">
        <v>6613</v>
      </c>
    </row>
    <row r="2929" spans="1:4" x14ac:dyDescent="0.35">
      <c r="A2929" t="s">
        <v>3758</v>
      </c>
      <c r="B2929">
        <v>11800588</v>
      </c>
      <c r="C2929" t="s">
        <v>3761</v>
      </c>
      <c r="D2929" t="s">
        <v>6613</v>
      </c>
    </row>
    <row r="2930" spans="1:4" x14ac:dyDescent="0.35">
      <c r="A2930" t="s">
        <v>3758</v>
      </c>
      <c r="B2930">
        <v>11801859</v>
      </c>
      <c r="C2930" t="s">
        <v>3762</v>
      </c>
      <c r="D2930" t="s">
        <v>6613</v>
      </c>
    </row>
    <row r="2931" spans="1:4" x14ac:dyDescent="0.35">
      <c r="A2931" t="s">
        <v>3758</v>
      </c>
      <c r="B2931">
        <v>11802774</v>
      </c>
      <c r="C2931" t="s">
        <v>3763</v>
      </c>
      <c r="D2931" t="s">
        <v>6613</v>
      </c>
    </row>
    <row r="2932" spans="1:4" x14ac:dyDescent="0.35">
      <c r="A2932" t="s">
        <v>3764</v>
      </c>
      <c r="B2932">
        <v>26500842</v>
      </c>
      <c r="C2932" t="s">
        <v>3765</v>
      </c>
      <c r="D2932" t="s">
        <v>6614</v>
      </c>
    </row>
    <row r="2933" spans="1:4" x14ac:dyDescent="0.35">
      <c r="A2933" t="s">
        <v>3764</v>
      </c>
      <c r="B2933">
        <v>26501557</v>
      </c>
      <c r="C2933" t="s">
        <v>3766</v>
      </c>
      <c r="D2933" t="s">
        <v>6614</v>
      </c>
    </row>
    <row r="2934" spans="1:4" x14ac:dyDescent="0.35">
      <c r="A2934" t="s">
        <v>3764</v>
      </c>
      <c r="B2934">
        <v>26502429</v>
      </c>
      <c r="C2934" t="s">
        <v>3767</v>
      </c>
      <c r="D2934" t="s">
        <v>6614</v>
      </c>
    </row>
    <row r="2935" spans="1:4" x14ac:dyDescent="0.35">
      <c r="A2935" t="s">
        <v>3764</v>
      </c>
      <c r="B2935">
        <v>26503084</v>
      </c>
      <c r="C2935" t="s">
        <v>3768</v>
      </c>
      <c r="D2935" t="s">
        <v>6614</v>
      </c>
    </row>
    <row r="2936" spans="1:4" x14ac:dyDescent="0.35">
      <c r="A2936" t="s">
        <v>3764</v>
      </c>
      <c r="B2936">
        <v>26503563</v>
      </c>
      <c r="C2936" t="s">
        <v>3769</v>
      </c>
      <c r="D2936" t="s">
        <v>6614</v>
      </c>
    </row>
    <row r="2937" spans="1:4" x14ac:dyDescent="0.35">
      <c r="A2937" t="s">
        <v>3770</v>
      </c>
      <c r="B2937">
        <v>7698533</v>
      </c>
      <c r="C2937" t="s">
        <v>3771</v>
      </c>
      <c r="D2937" t="s">
        <v>6615</v>
      </c>
    </row>
    <row r="2938" spans="1:4" x14ac:dyDescent="0.35">
      <c r="A2938" t="s">
        <v>3770</v>
      </c>
      <c r="B2938">
        <v>7698971</v>
      </c>
      <c r="C2938" t="s">
        <v>3772</v>
      </c>
      <c r="D2938" t="s">
        <v>6615</v>
      </c>
    </row>
    <row r="2939" spans="1:4" x14ac:dyDescent="0.35">
      <c r="A2939" t="s">
        <v>3770</v>
      </c>
      <c r="B2939">
        <v>7702726</v>
      </c>
      <c r="C2939" t="s">
        <v>3773</v>
      </c>
      <c r="D2939" t="s">
        <v>6615</v>
      </c>
    </row>
    <row r="2940" spans="1:4" x14ac:dyDescent="0.35">
      <c r="A2940" t="s">
        <v>3770</v>
      </c>
      <c r="B2940">
        <v>7703625</v>
      </c>
      <c r="C2940" t="s">
        <v>3774</v>
      </c>
      <c r="D2940" t="s">
        <v>6615</v>
      </c>
    </row>
    <row r="2941" spans="1:4" x14ac:dyDescent="0.35">
      <c r="A2941" t="s">
        <v>3770</v>
      </c>
      <c r="B2941">
        <v>7704581</v>
      </c>
      <c r="C2941" t="s">
        <v>3775</v>
      </c>
      <c r="D2941" t="s">
        <v>6615</v>
      </c>
    </row>
    <row r="2942" spans="1:4" x14ac:dyDescent="0.35">
      <c r="A2942" t="s">
        <v>3776</v>
      </c>
      <c r="B2942">
        <v>6756919</v>
      </c>
      <c r="C2942" t="s">
        <v>3777</v>
      </c>
      <c r="D2942" t="s">
        <v>6616</v>
      </c>
    </row>
    <row r="2943" spans="1:4" x14ac:dyDescent="0.35">
      <c r="A2943" t="s">
        <v>3776</v>
      </c>
      <c r="B2943">
        <v>6757435</v>
      </c>
      <c r="C2943" t="s">
        <v>3778</v>
      </c>
      <c r="D2943" t="s">
        <v>6616</v>
      </c>
    </row>
    <row r="2944" spans="1:4" x14ac:dyDescent="0.35">
      <c r="A2944" t="s">
        <v>3776</v>
      </c>
      <c r="B2944">
        <v>6757687</v>
      </c>
      <c r="C2944" t="s">
        <v>3779</v>
      </c>
      <c r="D2944" t="s">
        <v>6616</v>
      </c>
    </row>
    <row r="2945" spans="1:4" x14ac:dyDescent="0.35">
      <c r="A2945" t="s">
        <v>3776</v>
      </c>
      <c r="B2945">
        <v>6762228</v>
      </c>
      <c r="C2945" t="s">
        <v>3780</v>
      </c>
      <c r="D2945" t="s">
        <v>6616</v>
      </c>
    </row>
    <row r="2946" spans="1:4" x14ac:dyDescent="0.35">
      <c r="A2946" t="s">
        <v>3776</v>
      </c>
      <c r="B2946">
        <v>6762673</v>
      </c>
      <c r="C2946" t="s">
        <v>3781</v>
      </c>
      <c r="D2946" t="s">
        <v>6616</v>
      </c>
    </row>
    <row r="2947" spans="1:4" x14ac:dyDescent="0.35">
      <c r="A2947" t="s">
        <v>3782</v>
      </c>
      <c r="B2947">
        <v>11574513</v>
      </c>
      <c r="C2947" t="s">
        <v>3783</v>
      </c>
      <c r="D2947" t="s">
        <v>6617</v>
      </c>
    </row>
    <row r="2948" spans="1:4" x14ac:dyDescent="0.35">
      <c r="A2948" t="s">
        <v>3782</v>
      </c>
      <c r="B2948">
        <v>11575710</v>
      </c>
      <c r="C2948" t="s">
        <v>3784</v>
      </c>
      <c r="D2948" t="s">
        <v>6617</v>
      </c>
    </row>
    <row r="2949" spans="1:4" x14ac:dyDescent="0.35">
      <c r="A2949" t="s">
        <v>3782</v>
      </c>
      <c r="B2949">
        <v>11578098</v>
      </c>
      <c r="C2949" t="s">
        <v>3785</v>
      </c>
      <c r="D2949" t="s">
        <v>6617</v>
      </c>
    </row>
    <row r="2950" spans="1:4" x14ac:dyDescent="0.35">
      <c r="A2950" t="s">
        <v>3782</v>
      </c>
      <c r="B2950">
        <v>11579561</v>
      </c>
      <c r="C2950" t="s">
        <v>3786</v>
      </c>
      <c r="D2950" t="s">
        <v>6617</v>
      </c>
    </row>
    <row r="2951" spans="1:4" x14ac:dyDescent="0.35">
      <c r="A2951" t="s">
        <v>3782</v>
      </c>
      <c r="B2951">
        <v>11582344</v>
      </c>
      <c r="C2951" t="s">
        <v>3787</v>
      </c>
      <c r="D2951" t="s">
        <v>6617</v>
      </c>
    </row>
    <row r="2952" spans="1:4" x14ac:dyDescent="0.35">
      <c r="A2952" t="s">
        <v>3788</v>
      </c>
      <c r="B2952">
        <v>18625012</v>
      </c>
      <c r="C2952" t="s">
        <v>3789</v>
      </c>
      <c r="D2952" t="s">
        <v>6618</v>
      </c>
    </row>
    <row r="2953" spans="1:4" x14ac:dyDescent="0.35">
      <c r="A2953" t="s">
        <v>3788</v>
      </c>
      <c r="B2953">
        <v>18626070</v>
      </c>
      <c r="C2953" t="s">
        <v>3790</v>
      </c>
      <c r="D2953" t="s">
        <v>6618</v>
      </c>
    </row>
    <row r="2954" spans="1:4" x14ac:dyDescent="0.35">
      <c r="A2954" t="s">
        <v>3788</v>
      </c>
      <c r="B2954">
        <v>18627098</v>
      </c>
      <c r="C2954" t="s">
        <v>3791</v>
      </c>
      <c r="D2954" t="s">
        <v>6618</v>
      </c>
    </row>
    <row r="2955" spans="1:4" x14ac:dyDescent="0.35">
      <c r="A2955" t="s">
        <v>3788</v>
      </c>
      <c r="B2955">
        <v>18629180</v>
      </c>
      <c r="C2955" t="s">
        <v>3792</v>
      </c>
      <c r="D2955" t="s">
        <v>6618</v>
      </c>
    </row>
    <row r="2956" spans="1:4" x14ac:dyDescent="0.35">
      <c r="A2956" t="s">
        <v>3788</v>
      </c>
      <c r="B2956">
        <v>18629932</v>
      </c>
      <c r="C2956" t="s">
        <v>3793</v>
      </c>
      <c r="D2956" t="s">
        <v>6618</v>
      </c>
    </row>
    <row r="2957" spans="1:4" x14ac:dyDescent="0.35">
      <c r="A2957" t="s">
        <v>3794</v>
      </c>
      <c r="B2957">
        <v>13070709</v>
      </c>
      <c r="C2957" t="s">
        <v>3795</v>
      </c>
      <c r="D2957" t="s">
        <v>6619</v>
      </c>
    </row>
    <row r="2958" spans="1:4" x14ac:dyDescent="0.35">
      <c r="A2958" t="s">
        <v>3794</v>
      </c>
      <c r="B2958">
        <v>13071205</v>
      </c>
      <c r="C2958" t="s">
        <v>3796</v>
      </c>
      <c r="D2958" t="s">
        <v>6619</v>
      </c>
    </row>
    <row r="2959" spans="1:4" x14ac:dyDescent="0.35">
      <c r="A2959" t="s">
        <v>3794</v>
      </c>
      <c r="B2959">
        <v>13076255</v>
      </c>
      <c r="C2959" t="s">
        <v>3797</v>
      </c>
      <c r="D2959" t="s">
        <v>6619</v>
      </c>
    </row>
    <row r="2960" spans="1:4" x14ac:dyDescent="0.35">
      <c r="A2960" t="s">
        <v>3794</v>
      </c>
      <c r="B2960">
        <v>13079157</v>
      </c>
      <c r="C2960" t="s">
        <v>3798</v>
      </c>
      <c r="D2960" t="s">
        <v>6619</v>
      </c>
    </row>
    <row r="2961" spans="1:4" x14ac:dyDescent="0.35">
      <c r="A2961" t="s">
        <v>3794</v>
      </c>
      <c r="B2961">
        <v>13079475</v>
      </c>
      <c r="C2961" t="s">
        <v>3799</v>
      </c>
      <c r="D2961" t="s">
        <v>6619</v>
      </c>
    </row>
    <row r="2962" spans="1:4" x14ac:dyDescent="0.35">
      <c r="A2962" t="s">
        <v>3800</v>
      </c>
      <c r="B2962">
        <v>19585490</v>
      </c>
      <c r="C2962" t="s">
        <v>3801</v>
      </c>
      <c r="D2962" t="s">
        <v>6620</v>
      </c>
    </row>
    <row r="2963" spans="1:4" x14ac:dyDescent="0.35">
      <c r="A2963" t="s">
        <v>3800</v>
      </c>
      <c r="B2963">
        <v>19586653</v>
      </c>
      <c r="C2963" t="s">
        <v>3802</v>
      </c>
      <c r="D2963" t="s">
        <v>6620</v>
      </c>
    </row>
    <row r="2964" spans="1:4" x14ac:dyDescent="0.35">
      <c r="A2964" t="s">
        <v>3800</v>
      </c>
      <c r="B2964">
        <v>19591721</v>
      </c>
      <c r="C2964" t="s">
        <v>3803</v>
      </c>
      <c r="D2964" t="s">
        <v>6620</v>
      </c>
    </row>
    <row r="2965" spans="1:4" x14ac:dyDescent="0.35">
      <c r="A2965" t="s">
        <v>3800</v>
      </c>
      <c r="B2965">
        <v>19592151</v>
      </c>
      <c r="C2965" t="s">
        <v>3804</v>
      </c>
      <c r="D2965" t="s">
        <v>6620</v>
      </c>
    </row>
    <row r="2966" spans="1:4" x14ac:dyDescent="0.35">
      <c r="A2966" t="s">
        <v>3800</v>
      </c>
      <c r="B2966">
        <v>19594166</v>
      </c>
      <c r="C2966" t="s">
        <v>3805</v>
      </c>
      <c r="D2966" t="s">
        <v>6620</v>
      </c>
    </row>
    <row r="2967" spans="1:4" x14ac:dyDescent="0.35">
      <c r="A2967" t="s">
        <v>3806</v>
      </c>
      <c r="B2967">
        <v>20333551</v>
      </c>
      <c r="C2967" t="s">
        <v>3807</v>
      </c>
      <c r="D2967" t="s">
        <v>6621</v>
      </c>
    </row>
    <row r="2968" spans="1:4" x14ac:dyDescent="0.35">
      <c r="A2968" t="s">
        <v>3806</v>
      </c>
      <c r="B2968">
        <v>20335978</v>
      </c>
      <c r="C2968" t="s">
        <v>3808</v>
      </c>
      <c r="D2968" t="s">
        <v>6621</v>
      </c>
    </row>
    <row r="2969" spans="1:4" x14ac:dyDescent="0.35">
      <c r="A2969" t="s">
        <v>3806</v>
      </c>
      <c r="B2969">
        <v>20339650</v>
      </c>
      <c r="C2969" t="s">
        <v>3809</v>
      </c>
      <c r="D2969" t="s">
        <v>6621</v>
      </c>
    </row>
    <row r="2970" spans="1:4" x14ac:dyDescent="0.35">
      <c r="A2970" t="s">
        <v>3806</v>
      </c>
      <c r="B2970">
        <v>20339911</v>
      </c>
      <c r="C2970" t="s">
        <v>3810</v>
      </c>
      <c r="D2970" t="s">
        <v>6621</v>
      </c>
    </row>
    <row r="2971" spans="1:4" x14ac:dyDescent="0.35">
      <c r="A2971" t="s">
        <v>3806</v>
      </c>
      <c r="B2971">
        <v>20340657</v>
      </c>
      <c r="C2971" t="s">
        <v>3811</v>
      </c>
      <c r="D2971" t="s">
        <v>6621</v>
      </c>
    </row>
    <row r="2972" spans="1:4" x14ac:dyDescent="0.35">
      <c r="A2972" t="s">
        <v>3812</v>
      </c>
      <c r="B2972">
        <v>19545348</v>
      </c>
      <c r="C2972" t="s">
        <v>3813</v>
      </c>
      <c r="D2972" t="s">
        <v>6622</v>
      </c>
    </row>
    <row r="2973" spans="1:4" x14ac:dyDescent="0.35">
      <c r="A2973" t="s">
        <v>3812</v>
      </c>
      <c r="B2973">
        <v>19556953</v>
      </c>
      <c r="C2973" t="s">
        <v>3814</v>
      </c>
      <c r="D2973" t="s">
        <v>6622</v>
      </c>
    </row>
    <row r="2974" spans="1:4" x14ac:dyDescent="0.35">
      <c r="A2974" t="s">
        <v>3812</v>
      </c>
      <c r="B2974">
        <v>19569297</v>
      </c>
      <c r="C2974" t="s">
        <v>3815</v>
      </c>
      <c r="D2974" t="s">
        <v>6622</v>
      </c>
    </row>
    <row r="2975" spans="1:4" x14ac:dyDescent="0.35">
      <c r="A2975" t="s">
        <v>3812</v>
      </c>
      <c r="B2975">
        <v>19570240</v>
      </c>
      <c r="C2975" t="s">
        <v>3816</v>
      </c>
      <c r="D2975" t="s">
        <v>6622</v>
      </c>
    </row>
    <row r="2976" spans="1:4" x14ac:dyDescent="0.35">
      <c r="A2976" t="s">
        <v>3812</v>
      </c>
      <c r="B2976">
        <v>19570476</v>
      </c>
      <c r="C2976" t="s">
        <v>3817</v>
      </c>
      <c r="D2976" t="s">
        <v>6622</v>
      </c>
    </row>
    <row r="2977" spans="1:4" x14ac:dyDescent="0.35">
      <c r="A2977" t="s">
        <v>3818</v>
      </c>
      <c r="B2977">
        <v>19993623</v>
      </c>
      <c r="C2977" t="s">
        <v>3819</v>
      </c>
      <c r="D2977" t="s">
        <v>6623</v>
      </c>
    </row>
    <row r="2978" spans="1:4" x14ac:dyDescent="0.35">
      <c r="A2978" t="s">
        <v>3818</v>
      </c>
      <c r="B2978">
        <v>19994000</v>
      </c>
      <c r="C2978" t="s">
        <v>3820</v>
      </c>
      <c r="D2978" t="s">
        <v>6623</v>
      </c>
    </row>
    <row r="2979" spans="1:4" x14ac:dyDescent="0.35">
      <c r="A2979" t="s">
        <v>3818</v>
      </c>
      <c r="B2979">
        <v>19994926</v>
      </c>
      <c r="C2979" t="s">
        <v>3821</v>
      </c>
      <c r="D2979" t="s">
        <v>6623</v>
      </c>
    </row>
    <row r="2980" spans="1:4" x14ac:dyDescent="0.35">
      <c r="A2980" t="s">
        <v>3818</v>
      </c>
      <c r="B2980">
        <v>19999694</v>
      </c>
      <c r="C2980" t="s">
        <v>3822</v>
      </c>
      <c r="D2980" t="s">
        <v>6623</v>
      </c>
    </row>
    <row r="2981" spans="1:4" x14ac:dyDescent="0.35">
      <c r="A2981" t="s">
        <v>3818</v>
      </c>
      <c r="B2981">
        <v>19999954</v>
      </c>
      <c r="C2981" t="s">
        <v>3823</v>
      </c>
      <c r="D2981" t="s">
        <v>6623</v>
      </c>
    </row>
    <row r="2982" spans="1:4" x14ac:dyDescent="0.35">
      <c r="A2982" t="s">
        <v>3824</v>
      </c>
      <c r="B2982">
        <v>24213473</v>
      </c>
      <c r="C2982" t="s">
        <v>3825</v>
      </c>
      <c r="D2982" t="s">
        <v>6624</v>
      </c>
    </row>
    <row r="2983" spans="1:4" x14ac:dyDescent="0.35">
      <c r="A2983" t="s">
        <v>3824</v>
      </c>
      <c r="B2983">
        <v>24214133</v>
      </c>
      <c r="C2983" t="s">
        <v>3826</v>
      </c>
      <c r="D2983" t="s">
        <v>6624</v>
      </c>
    </row>
    <row r="2984" spans="1:4" x14ac:dyDescent="0.35">
      <c r="A2984" t="s">
        <v>3824</v>
      </c>
      <c r="B2984">
        <v>24214412</v>
      </c>
      <c r="C2984" t="s">
        <v>3827</v>
      </c>
      <c r="D2984" t="s">
        <v>6624</v>
      </c>
    </row>
    <row r="2985" spans="1:4" x14ac:dyDescent="0.35">
      <c r="A2985" t="s">
        <v>3824</v>
      </c>
      <c r="B2985">
        <v>24215119</v>
      </c>
      <c r="C2985" t="s">
        <v>3828</v>
      </c>
      <c r="D2985" t="s">
        <v>6624</v>
      </c>
    </row>
    <row r="2986" spans="1:4" x14ac:dyDescent="0.35">
      <c r="A2986" t="s">
        <v>3824</v>
      </c>
      <c r="B2986">
        <v>24215491</v>
      </c>
      <c r="C2986" t="s">
        <v>3829</v>
      </c>
      <c r="D2986" t="s">
        <v>6624</v>
      </c>
    </row>
    <row r="2987" spans="1:4" x14ac:dyDescent="0.35">
      <c r="A2987" t="s">
        <v>3830</v>
      </c>
      <c r="B2987">
        <v>22089123</v>
      </c>
      <c r="C2987" t="s">
        <v>3831</v>
      </c>
      <c r="D2987" t="s">
        <v>6625</v>
      </c>
    </row>
    <row r="2988" spans="1:4" x14ac:dyDescent="0.35">
      <c r="A2988" t="s">
        <v>3830</v>
      </c>
      <c r="B2988">
        <v>22089328</v>
      </c>
      <c r="C2988" t="s">
        <v>3832</v>
      </c>
      <c r="D2988" t="s">
        <v>6625</v>
      </c>
    </row>
    <row r="2989" spans="1:4" x14ac:dyDescent="0.35">
      <c r="A2989" t="s">
        <v>3830</v>
      </c>
      <c r="B2989">
        <v>22091978</v>
      </c>
      <c r="C2989" t="s">
        <v>3833</v>
      </c>
      <c r="D2989" t="s">
        <v>6625</v>
      </c>
    </row>
    <row r="2990" spans="1:4" x14ac:dyDescent="0.35">
      <c r="A2990" t="s">
        <v>3830</v>
      </c>
      <c r="B2990">
        <v>22093942</v>
      </c>
      <c r="C2990" t="s">
        <v>3834</v>
      </c>
      <c r="D2990" t="s">
        <v>6625</v>
      </c>
    </row>
    <row r="2991" spans="1:4" x14ac:dyDescent="0.35">
      <c r="A2991" t="s">
        <v>3830</v>
      </c>
      <c r="B2991">
        <v>22094675</v>
      </c>
      <c r="C2991" t="s">
        <v>3835</v>
      </c>
      <c r="D2991" t="s">
        <v>6625</v>
      </c>
    </row>
    <row r="2992" spans="1:4" x14ac:dyDescent="0.35">
      <c r="A2992" t="s">
        <v>3836</v>
      </c>
      <c r="B2992">
        <v>34389531</v>
      </c>
      <c r="C2992" t="s">
        <v>3837</v>
      </c>
      <c r="D2992" t="s">
        <v>6626</v>
      </c>
    </row>
    <row r="2993" spans="1:4" x14ac:dyDescent="0.35">
      <c r="A2993" t="s">
        <v>3836</v>
      </c>
      <c r="B2993">
        <v>34389685</v>
      </c>
      <c r="C2993" t="s">
        <v>3838</v>
      </c>
      <c r="D2993" t="s">
        <v>6626</v>
      </c>
    </row>
    <row r="2994" spans="1:4" x14ac:dyDescent="0.35">
      <c r="A2994" t="s">
        <v>3836</v>
      </c>
      <c r="B2994">
        <v>34389778</v>
      </c>
      <c r="C2994" t="s">
        <v>3839</v>
      </c>
      <c r="D2994" t="s">
        <v>6626</v>
      </c>
    </row>
    <row r="2995" spans="1:4" x14ac:dyDescent="0.35">
      <c r="A2995" t="s">
        <v>3836</v>
      </c>
      <c r="B2995">
        <v>34389950</v>
      </c>
      <c r="C2995" t="s">
        <v>3840</v>
      </c>
      <c r="D2995" t="s">
        <v>6626</v>
      </c>
    </row>
    <row r="2996" spans="1:4" x14ac:dyDescent="0.35">
      <c r="A2996" t="s">
        <v>3836</v>
      </c>
      <c r="B2996">
        <v>34390112</v>
      </c>
      <c r="C2996" t="s">
        <v>3841</v>
      </c>
      <c r="D2996" t="s">
        <v>6626</v>
      </c>
    </row>
    <row r="2997" spans="1:4" x14ac:dyDescent="0.35">
      <c r="A2997" t="s">
        <v>3842</v>
      </c>
      <c r="B2997">
        <v>38741077</v>
      </c>
      <c r="C2997" t="s">
        <v>3843</v>
      </c>
      <c r="D2997" t="s">
        <v>6627</v>
      </c>
    </row>
    <row r="2998" spans="1:4" x14ac:dyDescent="0.35">
      <c r="A2998" t="s">
        <v>3842</v>
      </c>
      <c r="B2998">
        <v>38745090</v>
      </c>
      <c r="C2998" t="s">
        <v>3844</v>
      </c>
      <c r="D2998" t="s">
        <v>6627</v>
      </c>
    </row>
    <row r="2999" spans="1:4" x14ac:dyDescent="0.35">
      <c r="A2999" t="s">
        <v>3842</v>
      </c>
      <c r="B2999">
        <v>38745487</v>
      </c>
      <c r="C2999" t="s">
        <v>3845</v>
      </c>
      <c r="D2999" t="s">
        <v>6627</v>
      </c>
    </row>
    <row r="3000" spans="1:4" x14ac:dyDescent="0.35">
      <c r="A3000" t="s">
        <v>3842</v>
      </c>
      <c r="B3000">
        <v>38745913</v>
      </c>
      <c r="C3000" t="s">
        <v>3846</v>
      </c>
      <c r="D3000" t="s">
        <v>6627</v>
      </c>
    </row>
    <row r="3001" spans="1:4" x14ac:dyDescent="0.35">
      <c r="A3001" t="s">
        <v>3842</v>
      </c>
      <c r="B3001">
        <v>38746026</v>
      </c>
      <c r="C3001" t="s">
        <v>3847</v>
      </c>
      <c r="D3001" t="s">
        <v>6627</v>
      </c>
    </row>
    <row r="3002" spans="1:4" x14ac:dyDescent="0.35">
      <c r="A3002" t="s">
        <v>3848</v>
      </c>
      <c r="B3002">
        <v>10251662</v>
      </c>
      <c r="C3002" t="s">
        <v>3849</v>
      </c>
      <c r="D3002" t="s">
        <v>6628</v>
      </c>
    </row>
    <row r="3003" spans="1:4" x14ac:dyDescent="0.35">
      <c r="A3003" t="s">
        <v>3848</v>
      </c>
      <c r="B3003">
        <v>10253996</v>
      </c>
      <c r="C3003" t="s">
        <v>3850</v>
      </c>
      <c r="D3003" t="s">
        <v>6628</v>
      </c>
    </row>
    <row r="3004" spans="1:4" x14ac:dyDescent="0.35">
      <c r="A3004" t="s">
        <v>3848</v>
      </c>
      <c r="B3004">
        <v>10254570</v>
      </c>
      <c r="C3004" t="s">
        <v>3851</v>
      </c>
      <c r="D3004" t="s">
        <v>6628</v>
      </c>
    </row>
    <row r="3005" spans="1:4" x14ac:dyDescent="0.35">
      <c r="A3005" t="s">
        <v>3848</v>
      </c>
      <c r="B3005">
        <v>10255369</v>
      </c>
      <c r="C3005" t="s">
        <v>3852</v>
      </c>
      <c r="D3005" t="s">
        <v>6628</v>
      </c>
    </row>
    <row r="3006" spans="1:4" x14ac:dyDescent="0.35">
      <c r="A3006" t="s">
        <v>3848</v>
      </c>
      <c r="B3006">
        <v>10256551</v>
      </c>
      <c r="C3006" t="s">
        <v>3853</v>
      </c>
      <c r="D3006" t="s">
        <v>6628</v>
      </c>
    </row>
    <row r="3007" spans="1:4" x14ac:dyDescent="0.35">
      <c r="A3007" t="s">
        <v>3854</v>
      </c>
      <c r="B3007">
        <v>91462567</v>
      </c>
      <c r="C3007" t="s">
        <v>3855</v>
      </c>
      <c r="D3007" t="s">
        <v>6629</v>
      </c>
    </row>
    <row r="3008" spans="1:4" x14ac:dyDescent="0.35">
      <c r="A3008" t="s">
        <v>3854</v>
      </c>
      <c r="B3008">
        <v>91463517</v>
      </c>
      <c r="C3008" t="s">
        <v>3856</v>
      </c>
      <c r="D3008" t="s">
        <v>6629</v>
      </c>
    </row>
    <row r="3009" spans="1:4" x14ac:dyDescent="0.35">
      <c r="A3009" t="s">
        <v>3854</v>
      </c>
      <c r="B3009">
        <v>91463585</v>
      </c>
      <c r="C3009" t="s">
        <v>3857</v>
      </c>
      <c r="D3009" t="s">
        <v>6629</v>
      </c>
    </row>
    <row r="3010" spans="1:4" x14ac:dyDescent="0.35">
      <c r="A3010" t="s">
        <v>3854</v>
      </c>
      <c r="B3010">
        <v>91463968</v>
      </c>
      <c r="C3010" t="s">
        <v>3858</v>
      </c>
      <c r="D3010" t="s">
        <v>6629</v>
      </c>
    </row>
    <row r="3011" spans="1:4" x14ac:dyDescent="0.35">
      <c r="A3011" t="s">
        <v>3854</v>
      </c>
      <c r="B3011">
        <v>91464100</v>
      </c>
      <c r="C3011" t="s">
        <v>3859</v>
      </c>
      <c r="D3011" t="s">
        <v>6629</v>
      </c>
    </row>
    <row r="3012" spans="1:4" x14ac:dyDescent="0.35">
      <c r="A3012" t="s">
        <v>3860</v>
      </c>
      <c r="B3012">
        <v>90517391</v>
      </c>
      <c r="C3012" t="s">
        <v>3861</v>
      </c>
      <c r="D3012" t="s">
        <v>6630</v>
      </c>
    </row>
    <row r="3013" spans="1:4" x14ac:dyDescent="0.35">
      <c r="A3013" t="s">
        <v>3860</v>
      </c>
      <c r="B3013">
        <v>90517560</v>
      </c>
      <c r="C3013" t="s">
        <v>3862</v>
      </c>
      <c r="D3013" t="s">
        <v>6630</v>
      </c>
    </row>
    <row r="3014" spans="1:4" x14ac:dyDescent="0.35">
      <c r="A3014" t="s">
        <v>3860</v>
      </c>
      <c r="B3014">
        <v>90517867</v>
      </c>
      <c r="C3014" t="s">
        <v>3863</v>
      </c>
      <c r="D3014" t="s">
        <v>6630</v>
      </c>
    </row>
    <row r="3015" spans="1:4" x14ac:dyDescent="0.35">
      <c r="A3015" t="s">
        <v>3860</v>
      </c>
      <c r="B3015">
        <v>90518100</v>
      </c>
      <c r="C3015" t="s">
        <v>3864</v>
      </c>
      <c r="D3015" t="s">
        <v>6630</v>
      </c>
    </row>
    <row r="3016" spans="1:4" x14ac:dyDescent="0.35">
      <c r="A3016" t="s">
        <v>3860</v>
      </c>
      <c r="B3016">
        <v>90518406</v>
      </c>
      <c r="C3016" t="s">
        <v>3865</v>
      </c>
      <c r="D3016" t="s">
        <v>6630</v>
      </c>
    </row>
    <row r="3017" spans="1:4" x14ac:dyDescent="0.35">
      <c r="A3017" t="s">
        <v>3866</v>
      </c>
      <c r="B3017">
        <v>58820770</v>
      </c>
      <c r="C3017" t="s">
        <v>3867</v>
      </c>
      <c r="D3017" t="s">
        <v>6631</v>
      </c>
    </row>
    <row r="3018" spans="1:4" x14ac:dyDescent="0.35">
      <c r="A3018" t="s">
        <v>3866</v>
      </c>
      <c r="B3018">
        <v>58820991</v>
      </c>
      <c r="C3018" t="s">
        <v>3868</v>
      </c>
      <c r="D3018" t="s">
        <v>6631</v>
      </c>
    </row>
    <row r="3019" spans="1:4" x14ac:dyDescent="0.35">
      <c r="A3019" t="s">
        <v>3866</v>
      </c>
      <c r="B3019">
        <v>58821173</v>
      </c>
      <c r="C3019" t="s">
        <v>3869</v>
      </c>
      <c r="D3019" t="s">
        <v>6631</v>
      </c>
    </row>
    <row r="3020" spans="1:4" x14ac:dyDescent="0.35">
      <c r="A3020" t="s">
        <v>3866</v>
      </c>
      <c r="B3020">
        <v>58821382</v>
      </c>
      <c r="C3020" t="s">
        <v>3870</v>
      </c>
      <c r="D3020" t="s">
        <v>6631</v>
      </c>
    </row>
    <row r="3021" spans="1:4" x14ac:dyDescent="0.35">
      <c r="A3021" t="s">
        <v>3866</v>
      </c>
      <c r="B3021">
        <v>58821537</v>
      </c>
      <c r="C3021" t="s">
        <v>3871</v>
      </c>
      <c r="D3021" t="s">
        <v>6631</v>
      </c>
    </row>
    <row r="3022" spans="1:4" x14ac:dyDescent="0.35">
      <c r="A3022" t="s">
        <v>3872</v>
      </c>
      <c r="B3022">
        <v>508594</v>
      </c>
      <c r="C3022" t="s">
        <v>3873</v>
      </c>
      <c r="D3022" t="s">
        <v>6632</v>
      </c>
    </row>
    <row r="3023" spans="1:4" x14ac:dyDescent="0.35">
      <c r="A3023" t="s">
        <v>3872</v>
      </c>
      <c r="B3023">
        <v>509245</v>
      </c>
      <c r="C3023" t="s">
        <v>3874</v>
      </c>
      <c r="D3023" t="s">
        <v>6632</v>
      </c>
    </row>
    <row r="3024" spans="1:4" x14ac:dyDescent="0.35">
      <c r="A3024" t="s">
        <v>3872</v>
      </c>
      <c r="B3024">
        <v>509736</v>
      </c>
      <c r="C3024" t="s">
        <v>3875</v>
      </c>
      <c r="D3024" t="s">
        <v>6632</v>
      </c>
    </row>
    <row r="3025" spans="1:4" x14ac:dyDescent="0.35">
      <c r="A3025" t="s">
        <v>3872</v>
      </c>
      <c r="B3025">
        <v>510469</v>
      </c>
      <c r="C3025" t="s">
        <v>3876</v>
      </c>
      <c r="D3025" t="s">
        <v>6632</v>
      </c>
    </row>
    <row r="3026" spans="1:4" x14ac:dyDescent="0.35">
      <c r="A3026" t="s">
        <v>3872</v>
      </c>
      <c r="B3026">
        <v>511173</v>
      </c>
      <c r="C3026" t="s">
        <v>3877</v>
      </c>
      <c r="D3026" t="s">
        <v>6632</v>
      </c>
    </row>
    <row r="3027" spans="1:4" x14ac:dyDescent="0.35">
      <c r="A3027" t="s">
        <v>3878</v>
      </c>
      <c r="B3027">
        <v>92467565</v>
      </c>
      <c r="C3027" t="s">
        <v>3879</v>
      </c>
      <c r="D3027" t="s">
        <v>6633</v>
      </c>
    </row>
    <row r="3028" spans="1:4" x14ac:dyDescent="0.35">
      <c r="A3028" t="s">
        <v>3878</v>
      </c>
      <c r="B3028">
        <v>92468267</v>
      </c>
      <c r="C3028" t="s">
        <v>3880</v>
      </c>
      <c r="D3028" t="s">
        <v>6633</v>
      </c>
    </row>
    <row r="3029" spans="1:4" x14ac:dyDescent="0.35">
      <c r="A3029" t="s">
        <v>3878</v>
      </c>
      <c r="B3029">
        <v>92468642</v>
      </c>
      <c r="C3029" t="s">
        <v>3881</v>
      </c>
      <c r="D3029" t="s">
        <v>6633</v>
      </c>
    </row>
    <row r="3030" spans="1:4" x14ac:dyDescent="0.35">
      <c r="A3030" t="s">
        <v>3878</v>
      </c>
      <c r="B3030">
        <v>92468861</v>
      </c>
      <c r="C3030" t="s">
        <v>3882</v>
      </c>
      <c r="D3030" t="s">
        <v>6633</v>
      </c>
    </row>
    <row r="3031" spans="1:4" x14ac:dyDescent="0.35">
      <c r="A3031" t="s">
        <v>3878</v>
      </c>
      <c r="B3031">
        <v>92469657</v>
      </c>
      <c r="C3031" t="s">
        <v>3883</v>
      </c>
      <c r="D3031" t="s">
        <v>6633</v>
      </c>
    </row>
    <row r="3032" spans="1:4" x14ac:dyDescent="0.35">
      <c r="A3032" t="s">
        <v>3884</v>
      </c>
      <c r="B3032">
        <v>4993790</v>
      </c>
      <c r="C3032" t="s">
        <v>3885</v>
      </c>
      <c r="D3032" t="s">
        <v>6634</v>
      </c>
    </row>
    <row r="3033" spans="1:4" x14ac:dyDescent="0.35">
      <c r="A3033" t="s">
        <v>3884</v>
      </c>
      <c r="B3033">
        <v>4996226</v>
      </c>
      <c r="C3033" t="s">
        <v>3886</v>
      </c>
      <c r="D3033" t="s">
        <v>6634</v>
      </c>
    </row>
    <row r="3034" spans="1:4" x14ac:dyDescent="0.35">
      <c r="A3034" t="s">
        <v>3884</v>
      </c>
      <c r="B3034">
        <v>4999937</v>
      </c>
      <c r="C3034" t="s">
        <v>3887</v>
      </c>
      <c r="D3034" t="s">
        <v>6634</v>
      </c>
    </row>
    <row r="3035" spans="1:4" x14ac:dyDescent="0.35">
      <c r="A3035" t="s">
        <v>3884</v>
      </c>
      <c r="B3035">
        <v>5000748</v>
      </c>
      <c r="C3035" t="s">
        <v>3888</v>
      </c>
      <c r="D3035" t="s">
        <v>6634</v>
      </c>
    </row>
    <row r="3036" spans="1:4" x14ac:dyDescent="0.35">
      <c r="A3036" t="s">
        <v>3884</v>
      </c>
      <c r="B3036">
        <v>5001182</v>
      </c>
      <c r="C3036" t="s">
        <v>3889</v>
      </c>
      <c r="D3036" t="s">
        <v>6634</v>
      </c>
    </row>
    <row r="3037" spans="1:4" x14ac:dyDescent="0.35">
      <c r="A3037" t="s">
        <v>3890</v>
      </c>
      <c r="B3037">
        <v>18410106</v>
      </c>
      <c r="C3037" t="s">
        <v>3891</v>
      </c>
      <c r="D3037" t="s">
        <v>6635</v>
      </c>
    </row>
    <row r="3038" spans="1:4" x14ac:dyDescent="0.35">
      <c r="A3038" t="s">
        <v>3890</v>
      </c>
      <c r="B3038">
        <v>18410384</v>
      </c>
      <c r="C3038" t="s">
        <v>3892</v>
      </c>
      <c r="D3038" t="s">
        <v>6635</v>
      </c>
    </row>
    <row r="3039" spans="1:4" x14ac:dyDescent="0.35">
      <c r="A3039" t="s">
        <v>3890</v>
      </c>
      <c r="B3039">
        <v>18411927</v>
      </c>
      <c r="C3039" t="s">
        <v>3893</v>
      </c>
      <c r="D3039" t="s">
        <v>6635</v>
      </c>
    </row>
    <row r="3040" spans="1:4" x14ac:dyDescent="0.35">
      <c r="A3040" t="s">
        <v>3890</v>
      </c>
      <c r="B3040">
        <v>18412144</v>
      </c>
      <c r="C3040" t="s">
        <v>3894</v>
      </c>
      <c r="D3040" t="s">
        <v>6635</v>
      </c>
    </row>
    <row r="3041" spans="1:4" x14ac:dyDescent="0.35">
      <c r="A3041" t="s">
        <v>3890</v>
      </c>
      <c r="B3041">
        <v>18412254</v>
      </c>
      <c r="C3041" t="s">
        <v>3895</v>
      </c>
      <c r="D3041" t="s">
        <v>6635</v>
      </c>
    </row>
    <row r="3042" spans="1:4" x14ac:dyDescent="0.35">
      <c r="A3042" t="s">
        <v>3896</v>
      </c>
      <c r="B3042">
        <v>58912571</v>
      </c>
      <c r="C3042" t="s">
        <v>3897</v>
      </c>
      <c r="D3042" t="s">
        <v>6636</v>
      </c>
    </row>
    <row r="3043" spans="1:4" x14ac:dyDescent="0.35">
      <c r="A3043" t="s">
        <v>3896</v>
      </c>
      <c r="B3043">
        <v>58912725</v>
      </c>
      <c r="C3043" t="s">
        <v>3898</v>
      </c>
      <c r="D3043" t="s">
        <v>6636</v>
      </c>
    </row>
    <row r="3044" spans="1:4" x14ac:dyDescent="0.35">
      <c r="A3044" t="s">
        <v>3896</v>
      </c>
      <c r="B3044">
        <v>58912869</v>
      </c>
      <c r="C3044" t="s">
        <v>3899</v>
      </c>
      <c r="D3044" t="s">
        <v>6636</v>
      </c>
    </row>
    <row r="3045" spans="1:4" x14ac:dyDescent="0.35">
      <c r="A3045" t="s">
        <v>3896</v>
      </c>
      <c r="B3045">
        <v>58913038</v>
      </c>
      <c r="C3045" t="s">
        <v>3900</v>
      </c>
      <c r="D3045" t="s">
        <v>6636</v>
      </c>
    </row>
    <row r="3046" spans="1:4" x14ac:dyDescent="0.35">
      <c r="A3046" t="s">
        <v>3896</v>
      </c>
      <c r="B3046">
        <v>58915148</v>
      </c>
      <c r="C3046" t="s">
        <v>3901</v>
      </c>
      <c r="D3046" t="s">
        <v>6636</v>
      </c>
    </row>
    <row r="3047" spans="1:4" x14ac:dyDescent="0.35">
      <c r="A3047" t="s">
        <v>3902</v>
      </c>
      <c r="B3047">
        <v>226202</v>
      </c>
      <c r="C3047" t="s">
        <v>3903</v>
      </c>
      <c r="D3047" t="s">
        <v>6637</v>
      </c>
    </row>
    <row r="3048" spans="1:4" x14ac:dyDescent="0.35">
      <c r="A3048" t="s">
        <v>3902</v>
      </c>
      <c r="B3048">
        <v>226932</v>
      </c>
      <c r="C3048" t="s">
        <v>3904</v>
      </c>
      <c r="D3048" t="s">
        <v>6637</v>
      </c>
    </row>
    <row r="3049" spans="1:4" x14ac:dyDescent="0.35">
      <c r="A3049" t="s">
        <v>3902</v>
      </c>
      <c r="B3049">
        <v>227514</v>
      </c>
      <c r="C3049" t="s">
        <v>3905</v>
      </c>
      <c r="D3049" t="s">
        <v>6637</v>
      </c>
    </row>
    <row r="3050" spans="1:4" x14ac:dyDescent="0.35">
      <c r="A3050" t="s">
        <v>3902</v>
      </c>
      <c r="B3050">
        <v>227805</v>
      </c>
      <c r="C3050" t="s">
        <v>3906</v>
      </c>
      <c r="D3050" t="s">
        <v>6637</v>
      </c>
    </row>
    <row r="3051" spans="1:4" x14ac:dyDescent="0.35">
      <c r="A3051" t="s">
        <v>3902</v>
      </c>
      <c r="B3051">
        <v>228473</v>
      </c>
      <c r="C3051" t="s">
        <v>3907</v>
      </c>
      <c r="D3051" t="s">
        <v>6637</v>
      </c>
    </row>
    <row r="3052" spans="1:4" x14ac:dyDescent="0.35">
      <c r="A3052" t="s">
        <v>3908</v>
      </c>
      <c r="B3052">
        <v>30528404</v>
      </c>
      <c r="C3052" t="s">
        <v>3909</v>
      </c>
      <c r="D3052" t="s">
        <v>6638</v>
      </c>
    </row>
    <row r="3053" spans="1:4" x14ac:dyDescent="0.35">
      <c r="A3053" t="s">
        <v>3908</v>
      </c>
      <c r="B3053">
        <v>30528570</v>
      </c>
      <c r="C3053" t="s">
        <v>3910</v>
      </c>
      <c r="D3053" t="s">
        <v>6638</v>
      </c>
    </row>
    <row r="3054" spans="1:4" x14ac:dyDescent="0.35">
      <c r="A3054" t="s">
        <v>3908</v>
      </c>
      <c r="B3054">
        <v>30528806</v>
      </c>
      <c r="C3054" t="s">
        <v>3911</v>
      </c>
      <c r="D3054" t="s">
        <v>6638</v>
      </c>
    </row>
    <row r="3055" spans="1:4" x14ac:dyDescent="0.35">
      <c r="A3055" t="s">
        <v>3908</v>
      </c>
      <c r="B3055">
        <v>30529144</v>
      </c>
      <c r="C3055" t="s">
        <v>3912</v>
      </c>
      <c r="D3055" t="s">
        <v>6638</v>
      </c>
    </row>
    <row r="3056" spans="1:4" x14ac:dyDescent="0.35">
      <c r="A3056" t="s">
        <v>3908</v>
      </c>
      <c r="B3056">
        <v>30529747</v>
      </c>
      <c r="C3056" t="s">
        <v>3913</v>
      </c>
      <c r="D3056" t="s">
        <v>6638</v>
      </c>
    </row>
    <row r="3057" spans="1:4" x14ac:dyDescent="0.35">
      <c r="A3057" t="s">
        <v>3914</v>
      </c>
      <c r="B3057">
        <v>4407577</v>
      </c>
      <c r="C3057" t="s">
        <v>3915</v>
      </c>
      <c r="D3057" t="s">
        <v>6639</v>
      </c>
    </row>
    <row r="3058" spans="1:4" x14ac:dyDescent="0.35">
      <c r="A3058" t="s">
        <v>3914</v>
      </c>
      <c r="B3058">
        <v>4408269</v>
      </c>
      <c r="C3058" t="s">
        <v>3916</v>
      </c>
      <c r="D3058" t="s">
        <v>6639</v>
      </c>
    </row>
    <row r="3059" spans="1:4" x14ac:dyDescent="0.35">
      <c r="A3059" t="s">
        <v>3914</v>
      </c>
      <c r="B3059">
        <v>4408941</v>
      </c>
      <c r="C3059" t="s">
        <v>3917</v>
      </c>
      <c r="D3059" t="s">
        <v>6639</v>
      </c>
    </row>
    <row r="3060" spans="1:4" x14ac:dyDescent="0.35">
      <c r="A3060" t="s">
        <v>3914</v>
      </c>
      <c r="B3060">
        <v>4409615</v>
      </c>
      <c r="C3060" t="s">
        <v>3918</v>
      </c>
      <c r="D3060" t="s">
        <v>6639</v>
      </c>
    </row>
    <row r="3061" spans="1:4" x14ac:dyDescent="0.35">
      <c r="A3061" t="s">
        <v>3914</v>
      </c>
      <c r="B3061">
        <v>4410204</v>
      </c>
      <c r="C3061" t="s">
        <v>3919</v>
      </c>
      <c r="D3061" t="s">
        <v>6639</v>
      </c>
    </row>
    <row r="3062" spans="1:4" x14ac:dyDescent="0.35">
      <c r="A3062" t="s">
        <v>3920</v>
      </c>
      <c r="B3062">
        <v>35198101</v>
      </c>
      <c r="C3062" t="s">
        <v>3921</v>
      </c>
      <c r="D3062" t="s">
        <v>6640</v>
      </c>
    </row>
    <row r="3063" spans="1:4" x14ac:dyDescent="0.35">
      <c r="A3063" t="s">
        <v>3920</v>
      </c>
      <c r="B3063">
        <v>35199779</v>
      </c>
      <c r="C3063" t="s">
        <v>3922</v>
      </c>
      <c r="D3063" t="s">
        <v>6640</v>
      </c>
    </row>
    <row r="3064" spans="1:4" x14ac:dyDescent="0.35">
      <c r="A3064" t="s">
        <v>3920</v>
      </c>
      <c r="B3064">
        <v>35202612</v>
      </c>
      <c r="C3064" t="s">
        <v>3923</v>
      </c>
      <c r="D3064" t="s">
        <v>6640</v>
      </c>
    </row>
    <row r="3065" spans="1:4" x14ac:dyDescent="0.35">
      <c r="A3065" t="s">
        <v>3920</v>
      </c>
      <c r="B3065">
        <v>35206155</v>
      </c>
      <c r="C3065" t="s">
        <v>3924</v>
      </c>
      <c r="D3065" t="s">
        <v>6640</v>
      </c>
    </row>
    <row r="3066" spans="1:4" x14ac:dyDescent="0.35">
      <c r="A3066" t="s">
        <v>3920</v>
      </c>
      <c r="B3066">
        <v>35206784</v>
      </c>
      <c r="C3066" t="s">
        <v>3925</v>
      </c>
      <c r="D3066" t="s">
        <v>6640</v>
      </c>
    </row>
    <row r="3067" spans="1:4" x14ac:dyDescent="0.35">
      <c r="A3067" t="s">
        <v>3926</v>
      </c>
      <c r="B3067">
        <v>20015992</v>
      </c>
      <c r="C3067" t="s">
        <v>3927</v>
      </c>
      <c r="D3067" t="s">
        <v>6641</v>
      </c>
    </row>
    <row r="3068" spans="1:4" x14ac:dyDescent="0.35">
      <c r="A3068" t="s">
        <v>3926</v>
      </c>
      <c r="B3068">
        <v>20016347</v>
      </c>
      <c r="C3068" t="s">
        <v>3928</v>
      </c>
      <c r="D3068" t="s">
        <v>6641</v>
      </c>
    </row>
    <row r="3069" spans="1:4" x14ac:dyDescent="0.35">
      <c r="A3069" t="s">
        <v>3926</v>
      </c>
      <c r="B3069">
        <v>20019254</v>
      </c>
      <c r="C3069" t="s">
        <v>3929</v>
      </c>
      <c r="D3069" t="s">
        <v>6641</v>
      </c>
    </row>
    <row r="3070" spans="1:4" x14ac:dyDescent="0.35">
      <c r="A3070" t="s">
        <v>3926</v>
      </c>
      <c r="B3070">
        <v>20020457</v>
      </c>
      <c r="C3070" t="s">
        <v>3930</v>
      </c>
      <c r="D3070" t="s">
        <v>6641</v>
      </c>
    </row>
    <row r="3071" spans="1:4" x14ac:dyDescent="0.35">
      <c r="A3071" t="s">
        <v>3926</v>
      </c>
      <c r="B3071">
        <v>20021144</v>
      </c>
      <c r="C3071" t="s">
        <v>3931</v>
      </c>
      <c r="D3071" t="s">
        <v>6641</v>
      </c>
    </row>
    <row r="3072" spans="1:4" x14ac:dyDescent="0.35">
      <c r="A3072" t="s">
        <v>3932</v>
      </c>
      <c r="B3072">
        <v>50440184</v>
      </c>
      <c r="C3072" t="s">
        <v>3933</v>
      </c>
      <c r="D3072" t="s">
        <v>6642</v>
      </c>
    </row>
    <row r="3073" spans="1:4" x14ac:dyDescent="0.35">
      <c r="A3073" t="s">
        <v>3932</v>
      </c>
      <c r="B3073">
        <v>50440980</v>
      </c>
      <c r="C3073" t="s">
        <v>3934</v>
      </c>
      <c r="D3073" t="s">
        <v>6642</v>
      </c>
    </row>
    <row r="3074" spans="1:4" x14ac:dyDescent="0.35">
      <c r="A3074" t="s">
        <v>3932</v>
      </c>
      <c r="B3074">
        <v>50441251</v>
      </c>
      <c r="C3074" t="s">
        <v>3935</v>
      </c>
      <c r="D3074" t="s">
        <v>6642</v>
      </c>
    </row>
    <row r="3075" spans="1:4" x14ac:dyDescent="0.35">
      <c r="A3075" t="s">
        <v>3932</v>
      </c>
      <c r="B3075">
        <v>50441773</v>
      </c>
      <c r="C3075" t="s">
        <v>3936</v>
      </c>
      <c r="D3075" t="s">
        <v>6642</v>
      </c>
    </row>
    <row r="3076" spans="1:4" x14ac:dyDescent="0.35">
      <c r="A3076" t="s">
        <v>3932</v>
      </c>
      <c r="B3076">
        <v>50442250</v>
      </c>
      <c r="C3076" t="s">
        <v>3937</v>
      </c>
      <c r="D3076" t="s">
        <v>6642</v>
      </c>
    </row>
    <row r="3077" spans="1:4" x14ac:dyDescent="0.35">
      <c r="A3077" t="s">
        <v>3938</v>
      </c>
      <c r="B3077">
        <v>17632467</v>
      </c>
      <c r="C3077" t="s">
        <v>3939</v>
      </c>
      <c r="D3077" t="s">
        <v>6643</v>
      </c>
    </row>
    <row r="3078" spans="1:4" x14ac:dyDescent="0.35">
      <c r="A3078" t="s">
        <v>3938</v>
      </c>
      <c r="B3078">
        <v>17634616</v>
      </c>
      <c r="C3078" t="s">
        <v>3940</v>
      </c>
      <c r="D3078" t="s">
        <v>6643</v>
      </c>
    </row>
    <row r="3079" spans="1:4" x14ac:dyDescent="0.35">
      <c r="A3079" t="s">
        <v>3938</v>
      </c>
      <c r="B3079">
        <v>17635767</v>
      </c>
      <c r="C3079" t="s">
        <v>3941</v>
      </c>
      <c r="D3079" t="s">
        <v>6643</v>
      </c>
    </row>
    <row r="3080" spans="1:4" x14ac:dyDescent="0.35">
      <c r="A3080" t="s">
        <v>3938</v>
      </c>
      <c r="B3080">
        <v>17638110</v>
      </c>
      <c r="C3080" t="s">
        <v>3942</v>
      </c>
      <c r="D3080" t="s">
        <v>6643</v>
      </c>
    </row>
    <row r="3081" spans="1:4" x14ac:dyDescent="0.35">
      <c r="A3081" t="s">
        <v>3938</v>
      </c>
      <c r="B3081">
        <v>17638435</v>
      </c>
      <c r="C3081" t="s">
        <v>3943</v>
      </c>
      <c r="D3081" t="s">
        <v>6643</v>
      </c>
    </row>
    <row r="3082" spans="1:4" x14ac:dyDescent="0.35">
      <c r="A3082" t="s">
        <v>3944</v>
      </c>
      <c r="B3082">
        <v>45821248</v>
      </c>
      <c r="C3082" t="s">
        <v>3945</v>
      </c>
      <c r="D3082" t="s">
        <v>6644</v>
      </c>
    </row>
    <row r="3083" spans="1:4" x14ac:dyDescent="0.35">
      <c r="A3083" t="s">
        <v>3944</v>
      </c>
      <c r="B3083">
        <v>45821412</v>
      </c>
      <c r="C3083" t="s">
        <v>3946</v>
      </c>
      <c r="D3083" t="s">
        <v>6644</v>
      </c>
    </row>
    <row r="3084" spans="1:4" x14ac:dyDescent="0.35">
      <c r="A3084" t="s">
        <v>3944</v>
      </c>
      <c r="B3084">
        <v>45821573</v>
      </c>
      <c r="C3084" t="s">
        <v>3947</v>
      </c>
      <c r="D3084" t="s">
        <v>6644</v>
      </c>
    </row>
    <row r="3085" spans="1:4" x14ac:dyDescent="0.35">
      <c r="A3085" t="s">
        <v>3944</v>
      </c>
      <c r="B3085">
        <v>45822202</v>
      </c>
      <c r="C3085" t="s">
        <v>3948</v>
      </c>
      <c r="D3085" t="s">
        <v>6644</v>
      </c>
    </row>
    <row r="3086" spans="1:4" x14ac:dyDescent="0.35">
      <c r="A3086" t="s">
        <v>3944</v>
      </c>
      <c r="B3086">
        <v>45822341</v>
      </c>
      <c r="C3086" t="s">
        <v>3949</v>
      </c>
      <c r="D3086" t="s">
        <v>6644</v>
      </c>
    </row>
    <row r="3087" spans="1:4" x14ac:dyDescent="0.35">
      <c r="A3087" t="s">
        <v>3950</v>
      </c>
      <c r="B3087">
        <v>37708795</v>
      </c>
      <c r="C3087" t="s">
        <v>3951</v>
      </c>
      <c r="D3087" t="s">
        <v>6645</v>
      </c>
    </row>
    <row r="3088" spans="1:4" x14ac:dyDescent="0.35">
      <c r="A3088" t="s">
        <v>3950</v>
      </c>
      <c r="B3088">
        <v>37708895</v>
      </c>
      <c r="C3088" t="s">
        <v>3952</v>
      </c>
      <c r="D3088" t="s">
        <v>6645</v>
      </c>
    </row>
    <row r="3089" spans="1:4" x14ac:dyDescent="0.35">
      <c r="A3089" t="s">
        <v>3950</v>
      </c>
      <c r="B3089">
        <v>37709030</v>
      </c>
      <c r="C3089" t="s">
        <v>3953</v>
      </c>
      <c r="D3089" t="s">
        <v>6645</v>
      </c>
    </row>
    <row r="3090" spans="1:4" x14ac:dyDescent="0.35">
      <c r="A3090" t="s">
        <v>3950</v>
      </c>
      <c r="B3090">
        <v>37709231</v>
      </c>
      <c r="C3090" t="s">
        <v>3954</v>
      </c>
      <c r="D3090" t="s">
        <v>6645</v>
      </c>
    </row>
    <row r="3091" spans="1:4" x14ac:dyDescent="0.35">
      <c r="A3091" t="s">
        <v>3950</v>
      </c>
      <c r="B3091">
        <v>37709696</v>
      </c>
      <c r="C3091" t="s">
        <v>3955</v>
      </c>
      <c r="D3091" t="s">
        <v>6645</v>
      </c>
    </row>
    <row r="3092" spans="1:4" x14ac:dyDescent="0.35">
      <c r="A3092" t="s">
        <v>3956</v>
      </c>
      <c r="B3092">
        <v>1897733</v>
      </c>
      <c r="C3092" t="s">
        <v>3957</v>
      </c>
      <c r="D3092" t="s">
        <v>6646</v>
      </c>
    </row>
    <row r="3093" spans="1:4" x14ac:dyDescent="0.35">
      <c r="A3093" t="s">
        <v>3956</v>
      </c>
      <c r="B3093">
        <v>1899424</v>
      </c>
      <c r="C3093" t="s">
        <v>3958</v>
      </c>
      <c r="D3093" t="s">
        <v>6646</v>
      </c>
    </row>
    <row r="3094" spans="1:4" x14ac:dyDescent="0.35">
      <c r="A3094" t="s">
        <v>3956</v>
      </c>
      <c r="B3094">
        <v>1899863</v>
      </c>
      <c r="C3094" t="s">
        <v>3959</v>
      </c>
      <c r="D3094" t="s">
        <v>6646</v>
      </c>
    </row>
    <row r="3095" spans="1:4" x14ac:dyDescent="0.35">
      <c r="A3095" t="s">
        <v>3956</v>
      </c>
      <c r="B3095">
        <v>1900460</v>
      </c>
      <c r="C3095" t="s">
        <v>3960</v>
      </c>
      <c r="D3095" t="s">
        <v>6646</v>
      </c>
    </row>
    <row r="3096" spans="1:4" x14ac:dyDescent="0.35">
      <c r="A3096" t="s">
        <v>3956</v>
      </c>
      <c r="B3096">
        <v>1900633</v>
      </c>
      <c r="C3096" t="s">
        <v>3961</v>
      </c>
      <c r="D3096" t="s">
        <v>6646</v>
      </c>
    </row>
    <row r="3097" spans="1:4" x14ac:dyDescent="0.35">
      <c r="A3097" t="s">
        <v>3962</v>
      </c>
      <c r="B3097">
        <v>12282545</v>
      </c>
      <c r="C3097" t="s">
        <v>3963</v>
      </c>
      <c r="D3097" t="s">
        <v>6647</v>
      </c>
    </row>
    <row r="3098" spans="1:4" x14ac:dyDescent="0.35">
      <c r="A3098" t="s">
        <v>3962</v>
      </c>
      <c r="B3098">
        <v>12282920</v>
      </c>
      <c r="C3098" t="s">
        <v>3964</v>
      </c>
      <c r="D3098" t="s">
        <v>6647</v>
      </c>
    </row>
    <row r="3099" spans="1:4" x14ac:dyDescent="0.35">
      <c r="A3099" t="s">
        <v>3962</v>
      </c>
      <c r="B3099">
        <v>12283353</v>
      </c>
      <c r="C3099" t="s">
        <v>3965</v>
      </c>
      <c r="D3099" t="s">
        <v>6647</v>
      </c>
    </row>
    <row r="3100" spans="1:4" x14ac:dyDescent="0.35">
      <c r="A3100" t="s">
        <v>3962</v>
      </c>
      <c r="B3100">
        <v>12283705</v>
      </c>
      <c r="C3100" t="s">
        <v>3966</v>
      </c>
      <c r="D3100" t="s">
        <v>6647</v>
      </c>
    </row>
    <row r="3101" spans="1:4" x14ac:dyDescent="0.35">
      <c r="A3101" t="s">
        <v>3962</v>
      </c>
      <c r="B3101">
        <v>12283940</v>
      </c>
      <c r="C3101" t="s">
        <v>3967</v>
      </c>
      <c r="D3101" t="s">
        <v>6647</v>
      </c>
    </row>
    <row r="3102" spans="1:4" x14ac:dyDescent="0.35">
      <c r="A3102" t="s">
        <v>3968</v>
      </c>
      <c r="B3102">
        <v>18648263</v>
      </c>
      <c r="C3102" t="s">
        <v>3969</v>
      </c>
      <c r="D3102" t="s">
        <v>6648</v>
      </c>
    </row>
    <row r="3103" spans="1:4" x14ac:dyDescent="0.35">
      <c r="A3103" t="s">
        <v>3968</v>
      </c>
      <c r="B3103">
        <v>18649597</v>
      </c>
      <c r="C3103" t="s">
        <v>3970</v>
      </c>
      <c r="D3103" t="s">
        <v>6648</v>
      </c>
    </row>
    <row r="3104" spans="1:4" x14ac:dyDescent="0.35">
      <c r="A3104" t="s">
        <v>3968</v>
      </c>
      <c r="B3104">
        <v>18650065</v>
      </c>
      <c r="C3104" t="s">
        <v>3971</v>
      </c>
      <c r="D3104" t="s">
        <v>6648</v>
      </c>
    </row>
    <row r="3105" spans="1:4" x14ac:dyDescent="0.35">
      <c r="A3105" t="s">
        <v>3968</v>
      </c>
      <c r="B3105">
        <v>18651350</v>
      </c>
      <c r="C3105" t="s">
        <v>3972</v>
      </c>
      <c r="D3105" t="s">
        <v>6648</v>
      </c>
    </row>
    <row r="3106" spans="1:4" x14ac:dyDescent="0.35">
      <c r="A3106" t="s">
        <v>3968</v>
      </c>
      <c r="B3106">
        <v>18653062</v>
      </c>
      <c r="C3106" t="s">
        <v>3973</v>
      </c>
      <c r="D3106" t="s">
        <v>6648</v>
      </c>
    </row>
    <row r="3107" spans="1:4" x14ac:dyDescent="0.35">
      <c r="A3107" t="s">
        <v>3974</v>
      </c>
      <c r="B3107">
        <v>6955623</v>
      </c>
      <c r="C3107" t="s">
        <v>3975</v>
      </c>
      <c r="D3107" t="s">
        <v>6649</v>
      </c>
    </row>
    <row r="3108" spans="1:4" x14ac:dyDescent="0.35">
      <c r="A3108" t="s">
        <v>3974</v>
      </c>
      <c r="B3108">
        <v>6956871</v>
      </c>
      <c r="C3108" t="s">
        <v>3976</v>
      </c>
      <c r="D3108" t="s">
        <v>6649</v>
      </c>
    </row>
    <row r="3109" spans="1:4" x14ac:dyDescent="0.35">
      <c r="A3109" t="s">
        <v>3974</v>
      </c>
      <c r="B3109">
        <v>6957857</v>
      </c>
      <c r="C3109" t="s">
        <v>3977</v>
      </c>
      <c r="D3109" t="s">
        <v>6649</v>
      </c>
    </row>
    <row r="3110" spans="1:4" x14ac:dyDescent="0.35">
      <c r="A3110" t="s">
        <v>3974</v>
      </c>
      <c r="B3110">
        <v>6958521</v>
      </c>
      <c r="C3110" t="s">
        <v>3978</v>
      </c>
      <c r="D3110" t="s">
        <v>6649</v>
      </c>
    </row>
    <row r="3111" spans="1:4" x14ac:dyDescent="0.35">
      <c r="A3111" t="s">
        <v>3974</v>
      </c>
      <c r="B3111">
        <v>6960636</v>
      </c>
      <c r="C3111" t="s">
        <v>3979</v>
      </c>
      <c r="D3111" t="s">
        <v>6649</v>
      </c>
    </row>
    <row r="3112" spans="1:4" x14ac:dyDescent="0.35">
      <c r="A3112" t="s">
        <v>3980</v>
      </c>
      <c r="B3112">
        <v>1306905</v>
      </c>
      <c r="C3112" t="s">
        <v>3981</v>
      </c>
      <c r="D3112" t="s">
        <v>6650</v>
      </c>
    </row>
    <row r="3113" spans="1:4" x14ac:dyDescent="0.35">
      <c r="A3113" t="s">
        <v>3980</v>
      </c>
      <c r="B3113">
        <v>1308014</v>
      </c>
      <c r="C3113" t="s">
        <v>3982</v>
      </c>
      <c r="D3113" t="s">
        <v>6650</v>
      </c>
    </row>
    <row r="3114" spans="1:4" x14ac:dyDescent="0.35">
      <c r="A3114" t="s">
        <v>3980</v>
      </c>
      <c r="B3114">
        <v>1308687</v>
      </c>
      <c r="C3114" t="s">
        <v>3983</v>
      </c>
      <c r="D3114" t="s">
        <v>6650</v>
      </c>
    </row>
    <row r="3115" spans="1:4" x14ac:dyDescent="0.35">
      <c r="A3115" t="s">
        <v>3980</v>
      </c>
      <c r="B3115">
        <v>1309697</v>
      </c>
      <c r="C3115" t="s">
        <v>3984</v>
      </c>
      <c r="D3115" t="s">
        <v>6650</v>
      </c>
    </row>
    <row r="3116" spans="1:4" x14ac:dyDescent="0.35">
      <c r="A3116" t="s">
        <v>3980</v>
      </c>
      <c r="B3116">
        <v>1310000</v>
      </c>
      <c r="C3116" t="s">
        <v>3985</v>
      </c>
      <c r="D3116" t="s">
        <v>6650</v>
      </c>
    </row>
    <row r="3117" spans="1:4" x14ac:dyDescent="0.35">
      <c r="A3117" t="s">
        <v>3986</v>
      </c>
      <c r="B3117">
        <v>60809687</v>
      </c>
      <c r="C3117" t="s">
        <v>3987</v>
      </c>
      <c r="D3117" t="s">
        <v>6651</v>
      </c>
    </row>
    <row r="3118" spans="1:4" x14ac:dyDescent="0.35">
      <c r="A3118" t="s">
        <v>3986</v>
      </c>
      <c r="B3118">
        <v>60809824</v>
      </c>
      <c r="C3118" t="s">
        <v>3988</v>
      </c>
      <c r="D3118" t="s">
        <v>6651</v>
      </c>
    </row>
    <row r="3119" spans="1:4" x14ac:dyDescent="0.35">
      <c r="A3119" t="s">
        <v>3986</v>
      </c>
      <c r="B3119">
        <v>60810140</v>
      </c>
      <c r="C3119" t="s">
        <v>3989</v>
      </c>
      <c r="D3119" t="s">
        <v>6651</v>
      </c>
    </row>
    <row r="3120" spans="1:4" x14ac:dyDescent="0.35">
      <c r="A3120" t="s">
        <v>3986</v>
      </c>
      <c r="B3120">
        <v>60813389</v>
      </c>
      <c r="C3120" t="s">
        <v>3990</v>
      </c>
      <c r="D3120" t="s">
        <v>6651</v>
      </c>
    </row>
    <row r="3121" spans="1:4" x14ac:dyDescent="0.35">
      <c r="A3121" t="s">
        <v>3986</v>
      </c>
      <c r="B3121">
        <v>60813601</v>
      </c>
      <c r="C3121" t="s">
        <v>3991</v>
      </c>
      <c r="D3121" t="s">
        <v>6651</v>
      </c>
    </row>
    <row r="3122" spans="1:4" x14ac:dyDescent="0.35">
      <c r="A3122" t="s">
        <v>3992</v>
      </c>
      <c r="B3122">
        <v>91002766</v>
      </c>
      <c r="C3122" t="s">
        <v>3993</v>
      </c>
      <c r="D3122" t="s">
        <v>6652</v>
      </c>
    </row>
    <row r="3123" spans="1:4" x14ac:dyDescent="0.35">
      <c r="A3123" t="s">
        <v>3992</v>
      </c>
      <c r="B3123">
        <v>91002963</v>
      </c>
      <c r="C3123" t="s">
        <v>3994</v>
      </c>
      <c r="D3123" t="s">
        <v>6652</v>
      </c>
    </row>
    <row r="3124" spans="1:4" x14ac:dyDescent="0.35">
      <c r="A3124" t="s">
        <v>3992</v>
      </c>
      <c r="B3124">
        <v>91003112</v>
      </c>
      <c r="C3124" t="s">
        <v>3995</v>
      </c>
      <c r="D3124" t="s">
        <v>6652</v>
      </c>
    </row>
    <row r="3125" spans="1:4" x14ac:dyDescent="0.35">
      <c r="A3125" t="s">
        <v>3992</v>
      </c>
      <c r="B3125">
        <v>91004141</v>
      </c>
      <c r="C3125" t="s">
        <v>3996</v>
      </c>
      <c r="D3125" t="s">
        <v>6652</v>
      </c>
    </row>
    <row r="3126" spans="1:4" x14ac:dyDescent="0.35">
      <c r="A3126" t="s">
        <v>3992</v>
      </c>
      <c r="B3126">
        <v>91004626</v>
      </c>
      <c r="C3126" t="s">
        <v>3997</v>
      </c>
      <c r="D3126" t="s">
        <v>6652</v>
      </c>
    </row>
    <row r="3127" spans="1:4" x14ac:dyDescent="0.35">
      <c r="A3127" t="s">
        <v>3998</v>
      </c>
      <c r="B3127">
        <v>57062944</v>
      </c>
      <c r="C3127" t="s">
        <v>3999</v>
      </c>
      <c r="D3127" t="s">
        <v>6653</v>
      </c>
    </row>
    <row r="3128" spans="1:4" x14ac:dyDescent="0.35">
      <c r="A3128" t="s">
        <v>3998</v>
      </c>
      <c r="B3128">
        <v>57063053</v>
      </c>
      <c r="C3128" t="s">
        <v>4000</v>
      </c>
      <c r="D3128" t="s">
        <v>6653</v>
      </c>
    </row>
    <row r="3129" spans="1:4" x14ac:dyDescent="0.35">
      <c r="A3129" t="s">
        <v>3998</v>
      </c>
      <c r="B3129">
        <v>57063152</v>
      </c>
      <c r="C3129" t="s">
        <v>4001</v>
      </c>
      <c r="D3129" t="s">
        <v>6653</v>
      </c>
    </row>
    <row r="3130" spans="1:4" x14ac:dyDescent="0.35">
      <c r="A3130" t="s">
        <v>3998</v>
      </c>
      <c r="B3130">
        <v>57063326</v>
      </c>
      <c r="C3130" t="s">
        <v>4002</v>
      </c>
      <c r="D3130" t="s">
        <v>6653</v>
      </c>
    </row>
    <row r="3131" spans="1:4" x14ac:dyDescent="0.35">
      <c r="A3131" t="s">
        <v>3998</v>
      </c>
      <c r="B3131">
        <v>57070399</v>
      </c>
      <c r="C3131" t="s">
        <v>4003</v>
      </c>
      <c r="D3131" t="s">
        <v>6653</v>
      </c>
    </row>
    <row r="3132" spans="1:4" x14ac:dyDescent="0.35">
      <c r="A3132" t="s">
        <v>4004</v>
      </c>
      <c r="B3132">
        <v>101527531</v>
      </c>
      <c r="C3132" t="s">
        <v>4005</v>
      </c>
      <c r="D3132" t="s">
        <v>6654</v>
      </c>
    </row>
    <row r="3133" spans="1:4" x14ac:dyDescent="0.35">
      <c r="A3133" t="s">
        <v>4004</v>
      </c>
      <c r="B3133">
        <v>101527737</v>
      </c>
      <c r="C3133" t="s">
        <v>4006</v>
      </c>
      <c r="D3133" t="s">
        <v>6654</v>
      </c>
    </row>
    <row r="3134" spans="1:4" x14ac:dyDescent="0.35">
      <c r="A3134" t="s">
        <v>4004</v>
      </c>
      <c r="B3134">
        <v>101527992</v>
      </c>
      <c r="C3134" t="s">
        <v>4007</v>
      </c>
      <c r="D3134" t="s">
        <v>6654</v>
      </c>
    </row>
    <row r="3135" spans="1:4" x14ac:dyDescent="0.35">
      <c r="A3135" t="s">
        <v>4004</v>
      </c>
      <c r="B3135">
        <v>101529480</v>
      </c>
      <c r="C3135" t="s">
        <v>4008</v>
      </c>
      <c r="D3135" t="s">
        <v>6654</v>
      </c>
    </row>
    <row r="3136" spans="1:4" x14ac:dyDescent="0.35">
      <c r="A3136" t="s">
        <v>4004</v>
      </c>
      <c r="B3136">
        <v>101529647</v>
      </c>
      <c r="C3136" t="s">
        <v>4009</v>
      </c>
      <c r="D3136" t="s">
        <v>6654</v>
      </c>
    </row>
    <row r="3137" spans="1:4" x14ac:dyDescent="0.35">
      <c r="A3137" t="s">
        <v>4010</v>
      </c>
      <c r="B3137">
        <v>38900284</v>
      </c>
      <c r="C3137" t="s">
        <v>4011</v>
      </c>
      <c r="D3137" t="s">
        <v>6655</v>
      </c>
    </row>
    <row r="3138" spans="1:4" x14ac:dyDescent="0.35">
      <c r="A3138" t="s">
        <v>4010</v>
      </c>
      <c r="B3138">
        <v>38901671</v>
      </c>
      <c r="C3138" t="s">
        <v>4012</v>
      </c>
      <c r="D3138" t="s">
        <v>6655</v>
      </c>
    </row>
    <row r="3139" spans="1:4" x14ac:dyDescent="0.35">
      <c r="A3139" t="s">
        <v>4010</v>
      </c>
      <c r="B3139">
        <v>38909010</v>
      </c>
      <c r="C3139" t="s">
        <v>4013</v>
      </c>
      <c r="D3139" t="s">
        <v>6655</v>
      </c>
    </row>
    <row r="3140" spans="1:4" x14ac:dyDescent="0.35">
      <c r="A3140" t="s">
        <v>4010</v>
      </c>
      <c r="B3140">
        <v>38912882</v>
      </c>
      <c r="C3140" t="s">
        <v>4014</v>
      </c>
      <c r="D3140" t="s">
        <v>6655</v>
      </c>
    </row>
    <row r="3141" spans="1:4" x14ac:dyDescent="0.35">
      <c r="A3141" t="s">
        <v>4010</v>
      </c>
      <c r="B3141">
        <v>38916182</v>
      </c>
      <c r="C3141" t="s">
        <v>4015</v>
      </c>
      <c r="D3141" t="s">
        <v>6655</v>
      </c>
    </row>
    <row r="3142" spans="1:4" x14ac:dyDescent="0.35">
      <c r="A3142" t="s">
        <v>4016</v>
      </c>
      <c r="B3142">
        <v>90316818</v>
      </c>
      <c r="C3142" t="s">
        <v>4017</v>
      </c>
      <c r="D3142" t="s">
        <v>6656</v>
      </c>
    </row>
    <row r="3143" spans="1:4" x14ac:dyDescent="0.35">
      <c r="A3143" t="s">
        <v>4016</v>
      </c>
      <c r="B3143">
        <v>90316947</v>
      </c>
      <c r="C3143" t="s">
        <v>4018</v>
      </c>
      <c r="D3143" t="s">
        <v>6656</v>
      </c>
    </row>
    <row r="3144" spans="1:4" x14ac:dyDescent="0.35">
      <c r="A3144" t="s">
        <v>4016</v>
      </c>
      <c r="B3144">
        <v>90317118</v>
      </c>
      <c r="C3144" t="s">
        <v>4019</v>
      </c>
      <c r="D3144" t="s">
        <v>6656</v>
      </c>
    </row>
    <row r="3145" spans="1:4" x14ac:dyDescent="0.35">
      <c r="A3145" t="s">
        <v>4016</v>
      </c>
      <c r="B3145">
        <v>90317737</v>
      </c>
      <c r="C3145" t="s">
        <v>4020</v>
      </c>
      <c r="D3145" t="s">
        <v>6656</v>
      </c>
    </row>
    <row r="3146" spans="1:4" x14ac:dyDescent="0.35">
      <c r="A3146" t="s">
        <v>4016</v>
      </c>
      <c r="B3146">
        <v>90318026</v>
      </c>
      <c r="C3146" t="s">
        <v>4021</v>
      </c>
      <c r="D3146" t="s">
        <v>6656</v>
      </c>
    </row>
    <row r="3147" spans="1:4" x14ac:dyDescent="0.35">
      <c r="A3147" t="s">
        <v>4022</v>
      </c>
      <c r="B3147">
        <v>16384817</v>
      </c>
      <c r="C3147" t="s">
        <v>4023</v>
      </c>
      <c r="D3147" t="s">
        <v>6657</v>
      </c>
    </row>
    <row r="3148" spans="1:4" x14ac:dyDescent="0.35">
      <c r="A3148" t="s">
        <v>4022</v>
      </c>
      <c r="B3148">
        <v>16386311</v>
      </c>
      <c r="C3148" t="s">
        <v>4024</v>
      </c>
      <c r="D3148" t="s">
        <v>6657</v>
      </c>
    </row>
    <row r="3149" spans="1:4" x14ac:dyDescent="0.35">
      <c r="A3149" t="s">
        <v>4022</v>
      </c>
      <c r="B3149">
        <v>16386583</v>
      </c>
      <c r="C3149" t="s">
        <v>4025</v>
      </c>
      <c r="D3149" t="s">
        <v>6657</v>
      </c>
    </row>
    <row r="3150" spans="1:4" x14ac:dyDescent="0.35">
      <c r="A3150" t="s">
        <v>4022</v>
      </c>
      <c r="B3150">
        <v>16387357</v>
      </c>
      <c r="C3150" t="s">
        <v>4026</v>
      </c>
      <c r="D3150" t="s">
        <v>6657</v>
      </c>
    </row>
    <row r="3151" spans="1:4" x14ac:dyDescent="0.35">
      <c r="A3151" t="s">
        <v>4022</v>
      </c>
      <c r="B3151">
        <v>16388212</v>
      </c>
      <c r="C3151" t="s">
        <v>4027</v>
      </c>
      <c r="D3151" t="s">
        <v>6657</v>
      </c>
    </row>
    <row r="3152" spans="1:4" x14ac:dyDescent="0.35">
      <c r="A3152" t="s">
        <v>4028</v>
      </c>
      <c r="B3152">
        <v>86332979</v>
      </c>
      <c r="C3152" t="s">
        <v>4029</v>
      </c>
      <c r="D3152" t="s">
        <v>6658</v>
      </c>
    </row>
    <row r="3153" spans="1:4" x14ac:dyDescent="0.35">
      <c r="A3153" t="s">
        <v>4028</v>
      </c>
      <c r="B3153">
        <v>86333883</v>
      </c>
      <c r="C3153" t="s">
        <v>4030</v>
      </c>
      <c r="D3153" t="s">
        <v>6658</v>
      </c>
    </row>
    <row r="3154" spans="1:4" x14ac:dyDescent="0.35">
      <c r="A3154" t="s">
        <v>4028</v>
      </c>
      <c r="B3154">
        <v>86334289</v>
      </c>
      <c r="C3154" t="s">
        <v>4031</v>
      </c>
      <c r="D3154" t="s">
        <v>6658</v>
      </c>
    </row>
    <row r="3155" spans="1:4" x14ac:dyDescent="0.35">
      <c r="A3155" t="s">
        <v>4028</v>
      </c>
      <c r="B3155">
        <v>86334425</v>
      </c>
      <c r="C3155" t="s">
        <v>4032</v>
      </c>
      <c r="D3155" t="s">
        <v>6658</v>
      </c>
    </row>
    <row r="3156" spans="1:4" x14ac:dyDescent="0.35">
      <c r="A3156" t="s">
        <v>4028</v>
      </c>
      <c r="B3156">
        <v>86334574</v>
      </c>
      <c r="C3156" t="s">
        <v>4033</v>
      </c>
      <c r="D3156" t="s">
        <v>6658</v>
      </c>
    </row>
    <row r="3157" spans="1:4" x14ac:dyDescent="0.35">
      <c r="A3157" t="s">
        <v>4034</v>
      </c>
      <c r="B3157">
        <v>45113583</v>
      </c>
      <c r="C3157" t="s">
        <v>4035</v>
      </c>
      <c r="D3157" t="s">
        <v>6659</v>
      </c>
    </row>
    <row r="3158" spans="1:4" x14ac:dyDescent="0.35">
      <c r="A3158" t="s">
        <v>4034</v>
      </c>
      <c r="B3158">
        <v>45114188</v>
      </c>
      <c r="C3158" t="s">
        <v>4036</v>
      </c>
      <c r="D3158" t="s">
        <v>6659</v>
      </c>
    </row>
    <row r="3159" spans="1:4" x14ac:dyDescent="0.35">
      <c r="A3159" t="s">
        <v>4034</v>
      </c>
      <c r="B3159">
        <v>45114903</v>
      </c>
      <c r="C3159" t="s">
        <v>4037</v>
      </c>
      <c r="D3159" t="s">
        <v>6659</v>
      </c>
    </row>
    <row r="3160" spans="1:4" x14ac:dyDescent="0.35">
      <c r="A3160" t="s">
        <v>4034</v>
      </c>
      <c r="B3160">
        <v>45116115</v>
      </c>
      <c r="C3160" t="s">
        <v>4038</v>
      </c>
      <c r="D3160" t="s">
        <v>6659</v>
      </c>
    </row>
    <row r="3161" spans="1:4" x14ac:dyDescent="0.35">
      <c r="A3161" t="s">
        <v>4034</v>
      </c>
      <c r="B3161">
        <v>45116962</v>
      </c>
      <c r="C3161" t="s">
        <v>4039</v>
      </c>
      <c r="D3161" t="s">
        <v>6659</v>
      </c>
    </row>
    <row r="3162" spans="1:4" x14ac:dyDescent="0.35">
      <c r="A3162" t="s">
        <v>4040</v>
      </c>
      <c r="B3162">
        <v>31678180</v>
      </c>
      <c r="C3162" t="s">
        <v>4041</v>
      </c>
      <c r="D3162" t="s">
        <v>6660</v>
      </c>
    </row>
    <row r="3163" spans="1:4" x14ac:dyDescent="0.35">
      <c r="A3163" t="s">
        <v>4040</v>
      </c>
      <c r="B3163">
        <v>31678552</v>
      </c>
      <c r="C3163" t="s">
        <v>4042</v>
      </c>
      <c r="D3163" t="s">
        <v>6660</v>
      </c>
    </row>
    <row r="3164" spans="1:4" x14ac:dyDescent="0.35">
      <c r="A3164" t="s">
        <v>4040</v>
      </c>
      <c r="B3164">
        <v>31678723</v>
      </c>
      <c r="C3164" t="s">
        <v>4043</v>
      </c>
      <c r="D3164" t="s">
        <v>6660</v>
      </c>
    </row>
    <row r="3165" spans="1:4" x14ac:dyDescent="0.35">
      <c r="A3165" t="s">
        <v>4040</v>
      </c>
      <c r="B3165">
        <v>31678998</v>
      </c>
      <c r="C3165" t="s">
        <v>4044</v>
      </c>
      <c r="D3165" t="s">
        <v>6660</v>
      </c>
    </row>
    <row r="3166" spans="1:4" x14ac:dyDescent="0.35">
      <c r="A3166" t="s">
        <v>4040</v>
      </c>
      <c r="B3166">
        <v>31679184</v>
      </c>
      <c r="C3166" t="s">
        <v>4045</v>
      </c>
      <c r="D3166" t="s">
        <v>6660</v>
      </c>
    </row>
    <row r="3167" spans="1:4" x14ac:dyDescent="0.35">
      <c r="A3167" t="s">
        <v>4046</v>
      </c>
      <c r="B3167">
        <v>92799436</v>
      </c>
      <c r="C3167" t="s">
        <v>4047</v>
      </c>
      <c r="D3167" t="s">
        <v>6661</v>
      </c>
    </row>
    <row r="3168" spans="1:4" x14ac:dyDescent="0.35">
      <c r="A3168" t="s">
        <v>4046</v>
      </c>
      <c r="B3168">
        <v>92800441</v>
      </c>
      <c r="C3168" t="s">
        <v>4048</v>
      </c>
      <c r="D3168" t="s">
        <v>6661</v>
      </c>
    </row>
    <row r="3169" spans="1:4" x14ac:dyDescent="0.35">
      <c r="A3169" t="s">
        <v>4046</v>
      </c>
      <c r="B3169">
        <v>92802001</v>
      </c>
      <c r="C3169" t="s">
        <v>4049</v>
      </c>
      <c r="D3169" t="s">
        <v>6661</v>
      </c>
    </row>
    <row r="3170" spans="1:4" x14ac:dyDescent="0.35">
      <c r="A3170" t="s">
        <v>4046</v>
      </c>
      <c r="B3170">
        <v>92802670</v>
      </c>
      <c r="C3170" t="s">
        <v>4050</v>
      </c>
      <c r="D3170" t="s">
        <v>6661</v>
      </c>
    </row>
    <row r="3171" spans="1:4" x14ac:dyDescent="0.35">
      <c r="A3171" t="s">
        <v>4046</v>
      </c>
      <c r="B3171">
        <v>92803231</v>
      </c>
      <c r="C3171" t="s">
        <v>4051</v>
      </c>
      <c r="D3171" t="s">
        <v>6661</v>
      </c>
    </row>
    <row r="3172" spans="1:4" x14ac:dyDescent="0.35">
      <c r="A3172" t="s">
        <v>4052</v>
      </c>
      <c r="B3172">
        <v>75608507</v>
      </c>
      <c r="C3172" t="s">
        <v>4053</v>
      </c>
      <c r="D3172" t="s">
        <v>6662</v>
      </c>
    </row>
    <row r="3173" spans="1:4" x14ac:dyDescent="0.35">
      <c r="A3173" t="s">
        <v>4052</v>
      </c>
      <c r="B3173">
        <v>75609142</v>
      </c>
      <c r="C3173" t="s">
        <v>4054</v>
      </c>
      <c r="D3173" t="s">
        <v>6662</v>
      </c>
    </row>
    <row r="3174" spans="1:4" x14ac:dyDescent="0.35">
      <c r="A3174" t="s">
        <v>4052</v>
      </c>
      <c r="B3174">
        <v>75610098</v>
      </c>
      <c r="C3174" t="s">
        <v>4055</v>
      </c>
      <c r="D3174" t="s">
        <v>6662</v>
      </c>
    </row>
    <row r="3175" spans="1:4" x14ac:dyDescent="0.35">
      <c r="A3175" t="s">
        <v>4052</v>
      </c>
      <c r="B3175">
        <v>75611532</v>
      </c>
      <c r="C3175" t="s">
        <v>4056</v>
      </c>
      <c r="D3175" t="s">
        <v>6662</v>
      </c>
    </row>
    <row r="3176" spans="1:4" x14ac:dyDescent="0.35">
      <c r="A3176" t="s">
        <v>4052</v>
      </c>
      <c r="B3176">
        <v>75611917</v>
      </c>
      <c r="C3176" t="s">
        <v>4057</v>
      </c>
      <c r="D3176" t="s">
        <v>6662</v>
      </c>
    </row>
    <row r="3177" spans="1:4" x14ac:dyDescent="0.35">
      <c r="A3177" t="s">
        <v>4058</v>
      </c>
      <c r="B3177">
        <v>9027169</v>
      </c>
      <c r="C3177" t="s">
        <v>4059</v>
      </c>
      <c r="D3177" t="s">
        <v>6663</v>
      </c>
    </row>
    <row r="3178" spans="1:4" x14ac:dyDescent="0.35">
      <c r="A3178" t="s">
        <v>4058</v>
      </c>
      <c r="B3178">
        <v>9028780</v>
      </c>
      <c r="C3178" t="s">
        <v>4060</v>
      </c>
      <c r="D3178" t="s">
        <v>6663</v>
      </c>
    </row>
    <row r="3179" spans="1:4" x14ac:dyDescent="0.35">
      <c r="A3179" t="s">
        <v>4058</v>
      </c>
      <c r="B3179">
        <v>9030675</v>
      </c>
      <c r="C3179" t="s">
        <v>4061</v>
      </c>
      <c r="D3179" t="s">
        <v>6663</v>
      </c>
    </row>
    <row r="3180" spans="1:4" x14ac:dyDescent="0.35">
      <c r="A3180" t="s">
        <v>4058</v>
      </c>
      <c r="B3180">
        <v>9031972</v>
      </c>
      <c r="C3180" t="s">
        <v>4062</v>
      </c>
      <c r="D3180" t="s">
        <v>6663</v>
      </c>
    </row>
    <row r="3181" spans="1:4" x14ac:dyDescent="0.35">
      <c r="A3181" t="s">
        <v>4058</v>
      </c>
      <c r="B3181">
        <v>9032973</v>
      </c>
      <c r="C3181" t="s">
        <v>4063</v>
      </c>
      <c r="D3181" t="s">
        <v>6663</v>
      </c>
    </row>
    <row r="3182" spans="1:4" x14ac:dyDescent="0.35">
      <c r="A3182" t="s">
        <v>4064</v>
      </c>
      <c r="B3182">
        <v>70230819</v>
      </c>
      <c r="C3182" t="s">
        <v>4065</v>
      </c>
      <c r="D3182" t="s">
        <v>6664</v>
      </c>
    </row>
    <row r="3183" spans="1:4" x14ac:dyDescent="0.35">
      <c r="A3183" t="s">
        <v>4064</v>
      </c>
      <c r="B3183">
        <v>70231228</v>
      </c>
      <c r="C3183" t="s">
        <v>4066</v>
      </c>
      <c r="D3183" t="s">
        <v>6664</v>
      </c>
    </row>
    <row r="3184" spans="1:4" x14ac:dyDescent="0.35">
      <c r="A3184" t="s">
        <v>4064</v>
      </c>
      <c r="B3184">
        <v>70231613</v>
      </c>
      <c r="C3184" t="s">
        <v>4067</v>
      </c>
      <c r="D3184" t="s">
        <v>6664</v>
      </c>
    </row>
    <row r="3185" spans="1:4" x14ac:dyDescent="0.35">
      <c r="A3185" t="s">
        <v>4064</v>
      </c>
      <c r="B3185">
        <v>70232345</v>
      </c>
      <c r="C3185" t="s">
        <v>4068</v>
      </c>
      <c r="D3185" t="s">
        <v>6664</v>
      </c>
    </row>
    <row r="3186" spans="1:4" x14ac:dyDescent="0.35">
      <c r="A3186" t="s">
        <v>4064</v>
      </c>
      <c r="B3186">
        <v>70233927</v>
      </c>
      <c r="C3186" t="s">
        <v>4069</v>
      </c>
      <c r="D3186" t="s">
        <v>6664</v>
      </c>
    </row>
    <row r="3187" spans="1:4" x14ac:dyDescent="0.35">
      <c r="A3187" t="s">
        <v>4070</v>
      </c>
      <c r="B3187">
        <v>31491141</v>
      </c>
      <c r="C3187" t="s">
        <v>4071</v>
      </c>
      <c r="D3187" t="s">
        <v>6665</v>
      </c>
    </row>
    <row r="3188" spans="1:4" x14ac:dyDescent="0.35">
      <c r="A3188" t="s">
        <v>4070</v>
      </c>
      <c r="B3188">
        <v>31491887</v>
      </c>
      <c r="C3188" t="s">
        <v>4072</v>
      </c>
      <c r="D3188" t="s">
        <v>6665</v>
      </c>
    </row>
    <row r="3189" spans="1:4" x14ac:dyDescent="0.35">
      <c r="A3189" t="s">
        <v>4070</v>
      </c>
      <c r="B3189">
        <v>31492009</v>
      </c>
      <c r="C3189" t="s">
        <v>4073</v>
      </c>
      <c r="D3189" t="s">
        <v>6665</v>
      </c>
    </row>
    <row r="3190" spans="1:4" x14ac:dyDescent="0.35">
      <c r="A3190" t="s">
        <v>4070</v>
      </c>
      <c r="B3190">
        <v>31493874</v>
      </c>
      <c r="C3190" t="s">
        <v>4074</v>
      </c>
      <c r="D3190" t="s">
        <v>6665</v>
      </c>
    </row>
    <row r="3191" spans="1:4" x14ac:dyDescent="0.35">
      <c r="A3191" t="s">
        <v>4070</v>
      </c>
      <c r="B3191">
        <v>31502848</v>
      </c>
      <c r="C3191" t="s">
        <v>4075</v>
      </c>
      <c r="D3191" t="s">
        <v>6665</v>
      </c>
    </row>
    <row r="3192" spans="1:4" x14ac:dyDescent="0.35">
      <c r="A3192" t="s">
        <v>4076</v>
      </c>
      <c r="B3192">
        <v>756424</v>
      </c>
      <c r="C3192" t="s">
        <v>4077</v>
      </c>
      <c r="D3192" t="s">
        <v>6666</v>
      </c>
    </row>
    <row r="3193" spans="1:4" x14ac:dyDescent="0.35">
      <c r="A3193" t="s">
        <v>4076</v>
      </c>
      <c r="B3193">
        <v>757131</v>
      </c>
      <c r="C3193" t="s">
        <v>4078</v>
      </c>
      <c r="D3193" t="s">
        <v>6666</v>
      </c>
    </row>
    <row r="3194" spans="1:4" x14ac:dyDescent="0.35">
      <c r="A3194" t="s">
        <v>4076</v>
      </c>
      <c r="B3194">
        <v>757536</v>
      </c>
      <c r="C3194" t="s">
        <v>4079</v>
      </c>
      <c r="D3194" t="s">
        <v>6666</v>
      </c>
    </row>
    <row r="3195" spans="1:4" x14ac:dyDescent="0.35">
      <c r="A3195" t="s">
        <v>4076</v>
      </c>
      <c r="B3195">
        <v>758044</v>
      </c>
      <c r="C3195" t="s">
        <v>4080</v>
      </c>
      <c r="D3195" t="s">
        <v>6666</v>
      </c>
    </row>
    <row r="3196" spans="1:4" x14ac:dyDescent="0.35">
      <c r="A3196" t="s">
        <v>4076</v>
      </c>
      <c r="B3196">
        <v>758358</v>
      </c>
      <c r="C3196" t="s">
        <v>4081</v>
      </c>
      <c r="D3196" t="s">
        <v>6666</v>
      </c>
    </row>
    <row r="3197" spans="1:4" x14ac:dyDescent="0.35">
      <c r="A3197" t="s">
        <v>4082</v>
      </c>
      <c r="B3197">
        <v>58013700</v>
      </c>
      <c r="C3197" t="s">
        <v>4083</v>
      </c>
      <c r="D3197" t="s">
        <v>6667</v>
      </c>
    </row>
    <row r="3198" spans="1:4" x14ac:dyDescent="0.35">
      <c r="A3198" t="s">
        <v>4082</v>
      </c>
      <c r="B3198">
        <v>58014046</v>
      </c>
      <c r="C3198" t="s">
        <v>4084</v>
      </c>
      <c r="D3198" t="s">
        <v>6667</v>
      </c>
    </row>
    <row r="3199" spans="1:4" x14ac:dyDescent="0.35">
      <c r="A3199" t="s">
        <v>4082</v>
      </c>
      <c r="B3199">
        <v>58014551</v>
      </c>
      <c r="C3199" t="s">
        <v>4085</v>
      </c>
      <c r="D3199" t="s">
        <v>6667</v>
      </c>
    </row>
    <row r="3200" spans="1:4" x14ac:dyDescent="0.35">
      <c r="A3200" t="s">
        <v>4082</v>
      </c>
      <c r="B3200">
        <v>58016282</v>
      </c>
      <c r="C3200" t="s">
        <v>4086</v>
      </c>
      <c r="D3200" t="s">
        <v>6667</v>
      </c>
    </row>
    <row r="3201" spans="1:4" x14ac:dyDescent="0.35">
      <c r="A3201" t="s">
        <v>4082</v>
      </c>
      <c r="B3201">
        <v>58017008</v>
      </c>
      <c r="C3201" t="s">
        <v>4087</v>
      </c>
      <c r="D3201" t="s">
        <v>6667</v>
      </c>
    </row>
    <row r="3202" spans="1:4" x14ac:dyDescent="0.35">
      <c r="A3202" t="s">
        <v>4088</v>
      </c>
      <c r="B3202">
        <v>11532269</v>
      </c>
      <c r="C3202" t="s">
        <v>4089</v>
      </c>
      <c r="D3202" t="s">
        <v>6668</v>
      </c>
    </row>
    <row r="3203" spans="1:4" x14ac:dyDescent="0.35">
      <c r="A3203" t="s">
        <v>4088</v>
      </c>
      <c r="B3203">
        <v>11532437</v>
      </c>
      <c r="C3203" t="s">
        <v>4090</v>
      </c>
      <c r="D3203" t="s">
        <v>6668</v>
      </c>
    </row>
    <row r="3204" spans="1:4" x14ac:dyDescent="0.35">
      <c r="A3204" t="s">
        <v>4088</v>
      </c>
      <c r="B3204">
        <v>11532623</v>
      </c>
      <c r="C3204" t="s">
        <v>4091</v>
      </c>
      <c r="D3204" t="s">
        <v>6668</v>
      </c>
    </row>
    <row r="3205" spans="1:4" x14ac:dyDescent="0.35">
      <c r="A3205" t="s">
        <v>4088</v>
      </c>
      <c r="B3205">
        <v>11532971</v>
      </c>
      <c r="C3205" t="s">
        <v>4092</v>
      </c>
      <c r="D3205" t="s">
        <v>6668</v>
      </c>
    </row>
    <row r="3206" spans="1:4" x14ac:dyDescent="0.35">
      <c r="A3206" t="s">
        <v>4088</v>
      </c>
      <c r="B3206">
        <v>11533221</v>
      </c>
      <c r="C3206" t="s">
        <v>4093</v>
      </c>
      <c r="D3206" t="s">
        <v>6668</v>
      </c>
    </row>
    <row r="3207" spans="1:4" x14ac:dyDescent="0.35">
      <c r="A3207" t="s">
        <v>4094</v>
      </c>
      <c r="B3207">
        <v>8613670</v>
      </c>
      <c r="C3207" t="s">
        <v>4095</v>
      </c>
      <c r="D3207" t="s">
        <v>6669</v>
      </c>
    </row>
    <row r="3208" spans="1:4" x14ac:dyDescent="0.35">
      <c r="A3208" t="s">
        <v>4094</v>
      </c>
      <c r="B3208">
        <v>8616657</v>
      </c>
      <c r="C3208" t="s">
        <v>4096</v>
      </c>
      <c r="D3208" t="s">
        <v>6669</v>
      </c>
    </row>
    <row r="3209" spans="1:4" x14ac:dyDescent="0.35">
      <c r="A3209" t="s">
        <v>4094</v>
      </c>
      <c r="B3209">
        <v>8617228</v>
      </c>
      <c r="C3209" t="s">
        <v>4097</v>
      </c>
      <c r="D3209" t="s">
        <v>6669</v>
      </c>
    </row>
    <row r="3210" spans="1:4" x14ac:dyDescent="0.35">
      <c r="A3210" t="s">
        <v>4094</v>
      </c>
      <c r="B3210">
        <v>8618140</v>
      </c>
      <c r="C3210" t="s">
        <v>4098</v>
      </c>
      <c r="D3210" t="s">
        <v>6669</v>
      </c>
    </row>
    <row r="3211" spans="1:4" x14ac:dyDescent="0.35">
      <c r="A3211" t="s">
        <v>4094</v>
      </c>
      <c r="B3211">
        <v>8618300</v>
      </c>
      <c r="C3211" t="s">
        <v>4099</v>
      </c>
      <c r="D3211" t="s">
        <v>6669</v>
      </c>
    </row>
    <row r="3212" spans="1:4" x14ac:dyDescent="0.35">
      <c r="A3212" t="s">
        <v>4100</v>
      </c>
      <c r="B3212">
        <v>2678240</v>
      </c>
      <c r="C3212" t="s">
        <v>4101</v>
      </c>
      <c r="D3212" t="s">
        <v>6670</v>
      </c>
    </row>
    <row r="3213" spans="1:4" x14ac:dyDescent="0.35">
      <c r="A3213" t="s">
        <v>4100</v>
      </c>
      <c r="B3213">
        <v>2679154</v>
      </c>
      <c r="C3213" t="s">
        <v>4102</v>
      </c>
      <c r="D3213" t="s">
        <v>6670</v>
      </c>
    </row>
    <row r="3214" spans="1:4" x14ac:dyDescent="0.35">
      <c r="A3214" t="s">
        <v>4100</v>
      </c>
      <c r="B3214">
        <v>2679818</v>
      </c>
      <c r="C3214" t="s">
        <v>4103</v>
      </c>
      <c r="D3214" t="s">
        <v>6670</v>
      </c>
    </row>
    <row r="3215" spans="1:4" x14ac:dyDescent="0.35">
      <c r="A3215" t="s">
        <v>4100</v>
      </c>
      <c r="B3215">
        <v>2681445</v>
      </c>
      <c r="C3215" t="s">
        <v>4104</v>
      </c>
      <c r="D3215" t="s">
        <v>6670</v>
      </c>
    </row>
    <row r="3216" spans="1:4" x14ac:dyDescent="0.35">
      <c r="A3216" t="s">
        <v>4100</v>
      </c>
      <c r="B3216">
        <v>2681936</v>
      </c>
      <c r="C3216" t="s">
        <v>4105</v>
      </c>
      <c r="D3216" t="s">
        <v>6670</v>
      </c>
    </row>
    <row r="3217" spans="1:4" x14ac:dyDescent="0.35">
      <c r="A3217" t="s">
        <v>4106</v>
      </c>
      <c r="B3217">
        <v>13028040</v>
      </c>
      <c r="C3217" t="s">
        <v>4107</v>
      </c>
      <c r="D3217" t="s">
        <v>6671</v>
      </c>
    </row>
    <row r="3218" spans="1:4" x14ac:dyDescent="0.35">
      <c r="A3218" t="s">
        <v>4106</v>
      </c>
      <c r="B3218">
        <v>13028473</v>
      </c>
      <c r="C3218" t="s">
        <v>4108</v>
      </c>
      <c r="D3218" t="s">
        <v>6671</v>
      </c>
    </row>
    <row r="3219" spans="1:4" x14ac:dyDescent="0.35">
      <c r="A3219" t="s">
        <v>4106</v>
      </c>
      <c r="B3219">
        <v>13029017</v>
      </c>
      <c r="C3219" t="s">
        <v>4109</v>
      </c>
      <c r="D3219" t="s">
        <v>6671</v>
      </c>
    </row>
    <row r="3220" spans="1:4" x14ac:dyDescent="0.35">
      <c r="A3220" t="s">
        <v>4106</v>
      </c>
      <c r="B3220">
        <v>13031748</v>
      </c>
      <c r="C3220" t="s">
        <v>4110</v>
      </c>
      <c r="D3220" t="s">
        <v>6671</v>
      </c>
    </row>
    <row r="3221" spans="1:4" x14ac:dyDescent="0.35">
      <c r="A3221" t="s">
        <v>4106</v>
      </c>
      <c r="B3221">
        <v>13035018</v>
      </c>
      <c r="C3221" t="s">
        <v>4111</v>
      </c>
      <c r="D3221" t="s">
        <v>6671</v>
      </c>
    </row>
    <row r="3222" spans="1:4" x14ac:dyDescent="0.35">
      <c r="A3222" t="s">
        <v>4112</v>
      </c>
      <c r="B3222">
        <v>83166351</v>
      </c>
      <c r="C3222" t="s">
        <v>4113</v>
      </c>
      <c r="D3222" t="s">
        <v>6672</v>
      </c>
    </row>
    <row r="3223" spans="1:4" x14ac:dyDescent="0.35">
      <c r="A3223" t="s">
        <v>4112</v>
      </c>
      <c r="B3223">
        <v>83166777</v>
      </c>
      <c r="C3223" t="s">
        <v>4114</v>
      </c>
      <c r="D3223" t="s">
        <v>6672</v>
      </c>
    </row>
    <row r="3224" spans="1:4" x14ac:dyDescent="0.35">
      <c r="A3224" t="s">
        <v>4112</v>
      </c>
      <c r="B3224">
        <v>83166980</v>
      </c>
      <c r="C3224" t="s">
        <v>4115</v>
      </c>
      <c r="D3224" t="s">
        <v>6672</v>
      </c>
    </row>
    <row r="3225" spans="1:4" x14ac:dyDescent="0.35">
      <c r="A3225" t="s">
        <v>4112</v>
      </c>
      <c r="B3225">
        <v>83167676</v>
      </c>
      <c r="C3225" t="s">
        <v>4116</v>
      </c>
      <c r="D3225" t="s">
        <v>6672</v>
      </c>
    </row>
    <row r="3226" spans="1:4" x14ac:dyDescent="0.35">
      <c r="A3226" t="s">
        <v>4112</v>
      </c>
      <c r="B3226">
        <v>83167973</v>
      </c>
      <c r="C3226" t="s">
        <v>4117</v>
      </c>
      <c r="D3226" t="s">
        <v>6672</v>
      </c>
    </row>
    <row r="3227" spans="1:4" x14ac:dyDescent="0.35">
      <c r="A3227" t="s">
        <v>4118</v>
      </c>
      <c r="B3227">
        <v>46958307</v>
      </c>
      <c r="C3227" t="s">
        <v>4119</v>
      </c>
      <c r="D3227" t="s">
        <v>6673</v>
      </c>
    </row>
    <row r="3228" spans="1:4" x14ac:dyDescent="0.35">
      <c r="A3228" t="s">
        <v>4118</v>
      </c>
      <c r="B3228">
        <v>46959549</v>
      </c>
      <c r="C3228" t="s">
        <v>4120</v>
      </c>
      <c r="D3228" t="s">
        <v>6673</v>
      </c>
    </row>
    <row r="3229" spans="1:4" x14ac:dyDescent="0.35">
      <c r="A3229" t="s">
        <v>4118</v>
      </c>
      <c r="B3229">
        <v>46960571</v>
      </c>
      <c r="C3229" t="s">
        <v>4121</v>
      </c>
      <c r="D3229" t="s">
        <v>6673</v>
      </c>
    </row>
    <row r="3230" spans="1:4" x14ac:dyDescent="0.35">
      <c r="A3230" t="s">
        <v>4118</v>
      </c>
      <c r="B3230">
        <v>46962215</v>
      </c>
      <c r="C3230" t="s">
        <v>4122</v>
      </c>
      <c r="D3230" t="s">
        <v>6673</v>
      </c>
    </row>
    <row r="3231" spans="1:4" x14ac:dyDescent="0.35">
      <c r="A3231" t="s">
        <v>4118</v>
      </c>
      <c r="B3231">
        <v>46962647</v>
      </c>
      <c r="C3231" t="s">
        <v>4123</v>
      </c>
      <c r="D3231" t="s">
        <v>6673</v>
      </c>
    </row>
    <row r="3232" spans="1:4" x14ac:dyDescent="0.35">
      <c r="A3232" t="s">
        <v>4124</v>
      </c>
      <c r="B3232">
        <v>27610515</v>
      </c>
      <c r="C3232" t="s">
        <v>4125</v>
      </c>
      <c r="D3232" t="s">
        <v>6674</v>
      </c>
    </row>
    <row r="3233" spans="1:4" x14ac:dyDescent="0.35">
      <c r="A3233" t="s">
        <v>4124</v>
      </c>
      <c r="B3233">
        <v>27610658</v>
      </c>
      <c r="C3233" t="s">
        <v>4126</v>
      </c>
      <c r="D3233" t="s">
        <v>6674</v>
      </c>
    </row>
    <row r="3234" spans="1:4" x14ac:dyDescent="0.35">
      <c r="A3234" t="s">
        <v>4124</v>
      </c>
      <c r="B3234">
        <v>27611027</v>
      </c>
      <c r="C3234" t="s">
        <v>4127</v>
      </c>
      <c r="D3234" t="s">
        <v>6674</v>
      </c>
    </row>
    <row r="3235" spans="1:4" x14ac:dyDescent="0.35">
      <c r="A3235" t="s">
        <v>4124</v>
      </c>
      <c r="B3235">
        <v>27612711</v>
      </c>
      <c r="C3235" t="s">
        <v>4128</v>
      </c>
      <c r="D3235" t="s">
        <v>6674</v>
      </c>
    </row>
    <row r="3236" spans="1:4" x14ac:dyDescent="0.35">
      <c r="A3236" t="s">
        <v>4124</v>
      </c>
      <c r="B3236">
        <v>27614521</v>
      </c>
      <c r="C3236" t="s">
        <v>4129</v>
      </c>
      <c r="D3236" t="s">
        <v>6674</v>
      </c>
    </row>
    <row r="3237" spans="1:4" x14ac:dyDescent="0.35">
      <c r="A3237" t="s">
        <v>4130</v>
      </c>
      <c r="B3237">
        <v>8475203</v>
      </c>
      <c r="C3237" t="s">
        <v>4131</v>
      </c>
      <c r="D3237" t="s">
        <v>6675</v>
      </c>
    </row>
    <row r="3238" spans="1:4" x14ac:dyDescent="0.35">
      <c r="A3238" t="s">
        <v>4130</v>
      </c>
      <c r="B3238">
        <v>8477446</v>
      </c>
      <c r="C3238" t="s">
        <v>4132</v>
      </c>
      <c r="D3238" t="s">
        <v>6675</v>
      </c>
    </row>
    <row r="3239" spans="1:4" x14ac:dyDescent="0.35">
      <c r="A3239" t="s">
        <v>4130</v>
      </c>
      <c r="B3239">
        <v>8478254</v>
      </c>
      <c r="C3239" t="s">
        <v>4133</v>
      </c>
      <c r="D3239" t="s">
        <v>6675</v>
      </c>
    </row>
    <row r="3240" spans="1:4" x14ac:dyDescent="0.35">
      <c r="A3240" t="s">
        <v>4130</v>
      </c>
      <c r="B3240">
        <v>8478706</v>
      </c>
      <c r="C3240" t="s">
        <v>4134</v>
      </c>
      <c r="D3240" t="s">
        <v>6675</v>
      </c>
    </row>
    <row r="3241" spans="1:4" x14ac:dyDescent="0.35">
      <c r="A3241" t="s">
        <v>4130</v>
      </c>
      <c r="B3241">
        <v>8478919</v>
      </c>
      <c r="C3241" t="s">
        <v>4135</v>
      </c>
      <c r="D3241" t="s">
        <v>6675</v>
      </c>
    </row>
    <row r="3242" spans="1:4" x14ac:dyDescent="0.35">
      <c r="A3242" t="s">
        <v>4136</v>
      </c>
      <c r="B3242">
        <v>3635340</v>
      </c>
      <c r="C3242" t="s">
        <v>4137</v>
      </c>
      <c r="D3242" t="s">
        <v>6676</v>
      </c>
    </row>
    <row r="3243" spans="1:4" x14ac:dyDescent="0.35">
      <c r="A3243" t="s">
        <v>4136</v>
      </c>
      <c r="B3243">
        <v>3635926</v>
      </c>
      <c r="C3243" t="s">
        <v>4138</v>
      </c>
      <c r="D3243" t="s">
        <v>6676</v>
      </c>
    </row>
    <row r="3244" spans="1:4" x14ac:dyDescent="0.35">
      <c r="A3244" t="s">
        <v>4136</v>
      </c>
      <c r="B3244">
        <v>3636310</v>
      </c>
      <c r="C3244" t="s">
        <v>4139</v>
      </c>
      <c r="D3244" t="s">
        <v>6676</v>
      </c>
    </row>
    <row r="3245" spans="1:4" x14ac:dyDescent="0.35">
      <c r="A3245" t="s">
        <v>4136</v>
      </c>
      <c r="B3245">
        <v>3637060</v>
      </c>
      <c r="C3245" t="s">
        <v>4140</v>
      </c>
      <c r="D3245" t="s">
        <v>6676</v>
      </c>
    </row>
    <row r="3246" spans="1:4" x14ac:dyDescent="0.35">
      <c r="A3246" t="s">
        <v>4136</v>
      </c>
      <c r="B3246">
        <v>3637560</v>
      </c>
      <c r="C3246" t="s">
        <v>4141</v>
      </c>
      <c r="D3246" t="s">
        <v>6676</v>
      </c>
    </row>
    <row r="3247" spans="1:4" x14ac:dyDescent="0.35">
      <c r="A3247" t="s">
        <v>4142</v>
      </c>
      <c r="B3247">
        <v>38206390</v>
      </c>
      <c r="C3247" t="s">
        <v>4143</v>
      </c>
      <c r="D3247" t="s">
        <v>6677</v>
      </c>
    </row>
    <row r="3248" spans="1:4" x14ac:dyDescent="0.35">
      <c r="A3248" t="s">
        <v>4142</v>
      </c>
      <c r="B3248">
        <v>38207094</v>
      </c>
      <c r="C3248" t="s">
        <v>4144</v>
      </c>
      <c r="D3248" t="s">
        <v>6677</v>
      </c>
    </row>
    <row r="3249" spans="1:4" x14ac:dyDescent="0.35">
      <c r="A3249" t="s">
        <v>4142</v>
      </c>
      <c r="B3249">
        <v>38207466</v>
      </c>
      <c r="C3249" t="s">
        <v>4145</v>
      </c>
      <c r="D3249" t="s">
        <v>6677</v>
      </c>
    </row>
    <row r="3250" spans="1:4" x14ac:dyDescent="0.35">
      <c r="A3250" t="s">
        <v>4142</v>
      </c>
      <c r="B3250">
        <v>38208218</v>
      </c>
      <c r="C3250" t="s">
        <v>4146</v>
      </c>
      <c r="D3250" t="s">
        <v>6677</v>
      </c>
    </row>
    <row r="3251" spans="1:4" x14ac:dyDescent="0.35">
      <c r="A3251" t="s">
        <v>4142</v>
      </c>
      <c r="B3251">
        <v>38209790</v>
      </c>
      <c r="C3251" t="s">
        <v>4147</v>
      </c>
      <c r="D3251" t="s">
        <v>6677</v>
      </c>
    </row>
    <row r="3252" spans="1:4" x14ac:dyDescent="0.35">
      <c r="A3252" t="s">
        <v>4148</v>
      </c>
      <c r="B3252">
        <v>4569539</v>
      </c>
      <c r="C3252" t="s">
        <v>4149</v>
      </c>
      <c r="D3252" t="s">
        <v>6678</v>
      </c>
    </row>
    <row r="3253" spans="1:4" x14ac:dyDescent="0.35">
      <c r="A3253" t="s">
        <v>4148</v>
      </c>
      <c r="B3253">
        <v>4570179</v>
      </c>
      <c r="C3253" t="s">
        <v>4150</v>
      </c>
      <c r="D3253" t="s">
        <v>6678</v>
      </c>
    </row>
    <row r="3254" spans="1:4" x14ac:dyDescent="0.35">
      <c r="A3254" t="s">
        <v>4148</v>
      </c>
      <c r="B3254">
        <v>4572526</v>
      </c>
      <c r="C3254" t="s">
        <v>4151</v>
      </c>
      <c r="D3254" t="s">
        <v>6678</v>
      </c>
    </row>
    <row r="3255" spans="1:4" x14ac:dyDescent="0.35">
      <c r="A3255" t="s">
        <v>4148</v>
      </c>
      <c r="B3255">
        <v>4574347</v>
      </c>
      <c r="C3255" t="s">
        <v>4152</v>
      </c>
      <c r="D3255" t="s">
        <v>6678</v>
      </c>
    </row>
    <row r="3256" spans="1:4" x14ac:dyDescent="0.35">
      <c r="A3256" t="s">
        <v>4148</v>
      </c>
      <c r="B3256">
        <v>4578524</v>
      </c>
      <c r="C3256" t="s">
        <v>4153</v>
      </c>
      <c r="D3256" t="s">
        <v>6678</v>
      </c>
    </row>
    <row r="3257" spans="1:4" x14ac:dyDescent="0.35">
      <c r="A3257" t="s">
        <v>4154</v>
      </c>
      <c r="B3257">
        <v>12436374</v>
      </c>
      <c r="C3257" t="s">
        <v>4155</v>
      </c>
      <c r="D3257" t="s">
        <v>6679</v>
      </c>
    </row>
    <row r="3258" spans="1:4" x14ac:dyDescent="0.35">
      <c r="A3258" t="s">
        <v>4154</v>
      </c>
      <c r="B3258">
        <v>12437572</v>
      </c>
      <c r="C3258" t="s">
        <v>4156</v>
      </c>
      <c r="D3258" t="s">
        <v>6679</v>
      </c>
    </row>
    <row r="3259" spans="1:4" x14ac:dyDescent="0.35">
      <c r="A3259" t="s">
        <v>4154</v>
      </c>
      <c r="B3259">
        <v>12438880</v>
      </c>
      <c r="C3259" t="s">
        <v>4157</v>
      </c>
      <c r="D3259" t="s">
        <v>6679</v>
      </c>
    </row>
    <row r="3260" spans="1:4" x14ac:dyDescent="0.35">
      <c r="A3260" t="s">
        <v>4154</v>
      </c>
      <c r="B3260">
        <v>12439772</v>
      </c>
      <c r="C3260" t="s">
        <v>4158</v>
      </c>
      <c r="D3260" t="s">
        <v>6679</v>
      </c>
    </row>
    <row r="3261" spans="1:4" x14ac:dyDescent="0.35">
      <c r="A3261" t="s">
        <v>4154</v>
      </c>
      <c r="B3261">
        <v>12440339</v>
      </c>
      <c r="C3261" t="s">
        <v>4159</v>
      </c>
      <c r="D3261" t="s">
        <v>6679</v>
      </c>
    </row>
    <row r="3262" spans="1:4" x14ac:dyDescent="0.35">
      <c r="A3262" t="s">
        <v>4160</v>
      </c>
      <c r="B3262">
        <v>17637646</v>
      </c>
      <c r="C3262" t="s">
        <v>4161</v>
      </c>
      <c r="D3262" t="s">
        <v>6680</v>
      </c>
    </row>
    <row r="3263" spans="1:4" x14ac:dyDescent="0.35">
      <c r="A3263" t="s">
        <v>4160</v>
      </c>
      <c r="B3263">
        <v>17638932</v>
      </c>
      <c r="C3263" t="s">
        <v>4162</v>
      </c>
      <c r="D3263" t="s">
        <v>6680</v>
      </c>
    </row>
    <row r="3264" spans="1:4" x14ac:dyDescent="0.35">
      <c r="A3264" t="s">
        <v>4160</v>
      </c>
      <c r="B3264">
        <v>17641021</v>
      </c>
      <c r="C3264" t="s">
        <v>4163</v>
      </c>
      <c r="D3264" t="s">
        <v>6680</v>
      </c>
    </row>
    <row r="3265" spans="1:4" x14ac:dyDescent="0.35">
      <c r="A3265" t="s">
        <v>4160</v>
      </c>
      <c r="B3265">
        <v>17645484</v>
      </c>
      <c r="C3265" t="s">
        <v>4164</v>
      </c>
      <c r="D3265" t="s">
        <v>6680</v>
      </c>
    </row>
    <row r="3266" spans="1:4" x14ac:dyDescent="0.35">
      <c r="A3266" t="s">
        <v>4160</v>
      </c>
      <c r="B3266">
        <v>17646082</v>
      </c>
      <c r="C3266" t="s">
        <v>4165</v>
      </c>
      <c r="D3266" t="s">
        <v>6680</v>
      </c>
    </row>
    <row r="3267" spans="1:4" x14ac:dyDescent="0.35">
      <c r="A3267" t="s">
        <v>4166</v>
      </c>
      <c r="B3267">
        <v>25007104</v>
      </c>
      <c r="C3267" t="s">
        <v>4167</v>
      </c>
      <c r="D3267" t="s">
        <v>6681</v>
      </c>
    </row>
    <row r="3268" spans="1:4" x14ac:dyDescent="0.35">
      <c r="A3268" t="s">
        <v>4166</v>
      </c>
      <c r="B3268">
        <v>25008390</v>
      </c>
      <c r="C3268" t="s">
        <v>4168</v>
      </c>
      <c r="D3268" t="s">
        <v>6681</v>
      </c>
    </row>
    <row r="3269" spans="1:4" x14ac:dyDescent="0.35">
      <c r="A3269" t="s">
        <v>4166</v>
      </c>
      <c r="B3269">
        <v>25009296</v>
      </c>
      <c r="C3269" t="s">
        <v>4169</v>
      </c>
      <c r="D3269" t="s">
        <v>6681</v>
      </c>
    </row>
    <row r="3270" spans="1:4" x14ac:dyDescent="0.35">
      <c r="A3270" t="s">
        <v>4166</v>
      </c>
      <c r="B3270">
        <v>25009917</v>
      </c>
      <c r="C3270" t="s">
        <v>4170</v>
      </c>
      <c r="D3270" t="s">
        <v>6681</v>
      </c>
    </row>
    <row r="3271" spans="1:4" x14ac:dyDescent="0.35">
      <c r="A3271" t="s">
        <v>4166</v>
      </c>
      <c r="B3271">
        <v>25010885</v>
      </c>
      <c r="C3271" t="s">
        <v>4171</v>
      </c>
      <c r="D3271" t="s">
        <v>6681</v>
      </c>
    </row>
    <row r="3272" spans="1:4" x14ac:dyDescent="0.35">
      <c r="A3272" t="s">
        <v>4172</v>
      </c>
      <c r="B3272">
        <v>26710409</v>
      </c>
      <c r="C3272" t="s">
        <v>4173</v>
      </c>
      <c r="D3272" t="s">
        <v>6682</v>
      </c>
    </row>
    <row r="3273" spans="1:4" x14ac:dyDescent="0.35">
      <c r="A3273" t="s">
        <v>4172</v>
      </c>
      <c r="B3273">
        <v>26710759</v>
      </c>
      <c r="C3273" t="s">
        <v>4174</v>
      </c>
      <c r="D3273" t="s">
        <v>6682</v>
      </c>
    </row>
    <row r="3274" spans="1:4" x14ac:dyDescent="0.35">
      <c r="A3274" t="s">
        <v>4172</v>
      </c>
      <c r="B3274">
        <v>26711076</v>
      </c>
      <c r="C3274" t="s">
        <v>4175</v>
      </c>
      <c r="D3274" t="s">
        <v>6682</v>
      </c>
    </row>
    <row r="3275" spans="1:4" x14ac:dyDescent="0.35">
      <c r="A3275" t="s">
        <v>4172</v>
      </c>
      <c r="B3275">
        <v>26711341</v>
      </c>
      <c r="C3275" t="s">
        <v>4176</v>
      </c>
      <c r="D3275" t="s">
        <v>6682</v>
      </c>
    </row>
    <row r="3276" spans="1:4" x14ac:dyDescent="0.35">
      <c r="A3276" t="s">
        <v>4172</v>
      </c>
      <c r="B3276">
        <v>26714491</v>
      </c>
      <c r="C3276" t="s">
        <v>4177</v>
      </c>
      <c r="D3276" t="s">
        <v>6682</v>
      </c>
    </row>
    <row r="3277" spans="1:4" x14ac:dyDescent="0.35">
      <c r="A3277" t="s">
        <v>4178</v>
      </c>
      <c r="B3277">
        <v>14690880</v>
      </c>
      <c r="C3277" t="s">
        <v>4179</v>
      </c>
      <c r="D3277" t="s">
        <v>6683</v>
      </c>
    </row>
    <row r="3278" spans="1:4" x14ac:dyDescent="0.35">
      <c r="A3278" t="s">
        <v>4178</v>
      </c>
      <c r="B3278">
        <v>14691477</v>
      </c>
      <c r="C3278" t="s">
        <v>4180</v>
      </c>
      <c r="D3278" t="s">
        <v>6683</v>
      </c>
    </row>
    <row r="3279" spans="1:4" x14ac:dyDescent="0.35">
      <c r="A3279" t="s">
        <v>4178</v>
      </c>
      <c r="B3279">
        <v>14691734</v>
      </c>
      <c r="C3279" t="s">
        <v>4181</v>
      </c>
      <c r="D3279" t="s">
        <v>6683</v>
      </c>
    </row>
    <row r="3280" spans="1:4" x14ac:dyDescent="0.35">
      <c r="A3280" t="s">
        <v>4178</v>
      </c>
      <c r="B3280">
        <v>14693877</v>
      </c>
      <c r="C3280" t="s">
        <v>4182</v>
      </c>
      <c r="D3280" t="s">
        <v>6683</v>
      </c>
    </row>
    <row r="3281" spans="1:4" x14ac:dyDescent="0.35">
      <c r="A3281" t="s">
        <v>4178</v>
      </c>
      <c r="B3281">
        <v>14694376</v>
      </c>
      <c r="C3281" t="s">
        <v>4183</v>
      </c>
      <c r="D3281" t="s">
        <v>6683</v>
      </c>
    </row>
    <row r="3282" spans="1:4" x14ac:dyDescent="0.35">
      <c r="A3282" t="s">
        <v>4184</v>
      </c>
      <c r="B3282">
        <v>3858394</v>
      </c>
      <c r="C3282" t="s">
        <v>4185</v>
      </c>
      <c r="D3282" t="s">
        <v>6684</v>
      </c>
    </row>
    <row r="3283" spans="1:4" x14ac:dyDescent="0.35">
      <c r="A3283" t="s">
        <v>4184</v>
      </c>
      <c r="B3283">
        <v>3858643</v>
      </c>
      <c r="C3283" t="s">
        <v>4186</v>
      </c>
      <c r="D3283" t="s">
        <v>6684</v>
      </c>
    </row>
    <row r="3284" spans="1:4" x14ac:dyDescent="0.35">
      <c r="A3284" t="s">
        <v>4184</v>
      </c>
      <c r="B3284">
        <v>3858716</v>
      </c>
      <c r="C3284" t="s">
        <v>4187</v>
      </c>
      <c r="D3284" t="s">
        <v>6684</v>
      </c>
    </row>
    <row r="3285" spans="1:4" x14ac:dyDescent="0.35">
      <c r="A3285" t="s">
        <v>4184</v>
      </c>
      <c r="B3285">
        <v>3858765</v>
      </c>
      <c r="C3285" t="s">
        <v>4188</v>
      </c>
      <c r="D3285" t="s">
        <v>6684</v>
      </c>
    </row>
    <row r="3286" spans="1:4" x14ac:dyDescent="0.35">
      <c r="A3286" t="s">
        <v>4184</v>
      </c>
      <c r="B3286">
        <v>3858938</v>
      </c>
      <c r="C3286" t="s">
        <v>4189</v>
      </c>
      <c r="D3286" t="s">
        <v>6684</v>
      </c>
    </row>
    <row r="3287" spans="1:4" x14ac:dyDescent="0.35">
      <c r="A3287" t="s">
        <v>4190</v>
      </c>
      <c r="B3287">
        <v>52498950</v>
      </c>
      <c r="C3287" t="s">
        <v>4191</v>
      </c>
      <c r="D3287" t="s">
        <v>6685</v>
      </c>
    </row>
    <row r="3288" spans="1:4" x14ac:dyDescent="0.35">
      <c r="A3288" t="s">
        <v>4190</v>
      </c>
      <c r="B3288">
        <v>52499451</v>
      </c>
      <c r="C3288" t="s">
        <v>4192</v>
      </c>
      <c r="D3288" t="s">
        <v>6685</v>
      </c>
    </row>
    <row r="3289" spans="1:4" x14ac:dyDescent="0.35">
      <c r="A3289" t="s">
        <v>4190</v>
      </c>
      <c r="B3289">
        <v>52499704</v>
      </c>
      <c r="C3289" t="s">
        <v>4193</v>
      </c>
      <c r="D3289" t="s">
        <v>6685</v>
      </c>
    </row>
    <row r="3290" spans="1:4" x14ac:dyDescent="0.35">
      <c r="A3290" t="s">
        <v>4190</v>
      </c>
      <c r="B3290">
        <v>52501970</v>
      </c>
      <c r="C3290" t="s">
        <v>4194</v>
      </c>
      <c r="D3290" t="s">
        <v>6685</v>
      </c>
    </row>
    <row r="3291" spans="1:4" x14ac:dyDescent="0.35">
      <c r="A3291" t="s">
        <v>4190</v>
      </c>
      <c r="B3291">
        <v>52502778</v>
      </c>
      <c r="C3291" t="s">
        <v>4195</v>
      </c>
      <c r="D3291" t="s">
        <v>6685</v>
      </c>
    </row>
    <row r="3292" spans="1:4" x14ac:dyDescent="0.35">
      <c r="A3292" t="s">
        <v>4196</v>
      </c>
      <c r="B3292">
        <v>3434753</v>
      </c>
      <c r="C3292" t="s">
        <v>4197</v>
      </c>
      <c r="D3292" t="s">
        <v>6686</v>
      </c>
    </row>
    <row r="3293" spans="1:4" x14ac:dyDescent="0.35">
      <c r="A3293" t="s">
        <v>4196</v>
      </c>
      <c r="B3293">
        <v>3435179</v>
      </c>
      <c r="C3293" t="s">
        <v>4198</v>
      </c>
      <c r="D3293" t="s">
        <v>6686</v>
      </c>
    </row>
    <row r="3294" spans="1:4" x14ac:dyDescent="0.35">
      <c r="A3294" t="s">
        <v>4196</v>
      </c>
      <c r="B3294">
        <v>3435716</v>
      </c>
      <c r="C3294" t="s">
        <v>4199</v>
      </c>
      <c r="D3294" t="s">
        <v>6686</v>
      </c>
    </row>
    <row r="3295" spans="1:4" x14ac:dyDescent="0.35">
      <c r="A3295" t="s">
        <v>4196</v>
      </c>
      <c r="B3295">
        <v>3437679</v>
      </c>
      <c r="C3295" t="s">
        <v>4200</v>
      </c>
      <c r="D3295" t="s">
        <v>6686</v>
      </c>
    </row>
    <row r="3296" spans="1:4" x14ac:dyDescent="0.35">
      <c r="A3296" t="s">
        <v>4196</v>
      </c>
      <c r="B3296">
        <v>3437741</v>
      </c>
      <c r="C3296" t="s">
        <v>4201</v>
      </c>
      <c r="D3296" t="s">
        <v>6686</v>
      </c>
    </row>
    <row r="3297" spans="1:4" x14ac:dyDescent="0.35">
      <c r="A3297" t="s">
        <v>4202</v>
      </c>
      <c r="B3297">
        <v>3986200</v>
      </c>
      <c r="C3297" t="s">
        <v>4203</v>
      </c>
      <c r="D3297" t="s">
        <v>6687</v>
      </c>
    </row>
    <row r="3298" spans="1:4" x14ac:dyDescent="0.35">
      <c r="A3298" t="s">
        <v>4202</v>
      </c>
      <c r="B3298">
        <v>3986471</v>
      </c>
      <c r="C3298" t="s">
        <v>4204</v>
      </c>
      <c r="D3298" t="s">
        <v>6687</v>
      </c>
    </row>
    <row r="3299" spans="1:4" x14ac:dyDescent="0.35">
      <c r="A3299" t="s">
        <v>4202</v>
      </c>
      <c r="B3299">
        <v>3986734</v>
      </c>
      <c r="C3299" t="s">
        <v>4205</v>
      </c>
      <c r="D3299" t="s">
        <v>6687</v>
      </c>
    </row>
    <row r="3300" spans="1:4" x14ac:dyDescent="0.35">
      <c r="A3300" t="s">
        <v>4202</v>
      </c>
      <c r="B3300">
        <v>3988874</v>
      </c>
      <c r="C3300" t="s">
        <v>4206</v>
      </c>
      <c r="D3300" t="s">
        <v>6687</v>
      </c>
    </row>
    <row r="3301" spans="1:4" x14ac:dyDescent="0.35">
      <c r="A3301" t="s">
        <v>4202</v>
      </c>
      <c r="B3301">
        <v>3989175</v>
      </c>
      <c r="C3301" t="s">
        <v>4207</v>
      </c>
      <c r="D3301" t="s">
        <v>6687</v>
      </c>
    </row>
    <row r="3302" spans="1:4" x14ac:dyDescent="0.35">
      <c r="A3302" t="s">
        <v>4208</v>
      </c>
      <c r="B3302">
        <v>49220763</v>
      </c>
      <c r="C3302" t="s">
        <v>4209</v>
      </c>
      <c r="D3302" t="s">
        <v>6688</v>
      </c>
    </row>
    <row r="3303" spans="1:4" x14ac:dyDescent="0.35">
      <c r="A3303" t="s">
        <v>4208</v>
      </c>
      <c r="B3303">
        <v>49223481</v>
      </c>
      <c r="C3303" t="s">
        <v>4210</v>
      </c>
      <c r="D3303" t="s">
        <v>6688</v>
      </c>
    </row>
    <row r="3304" spans="1:4" x14ac:dyDescent="0.35">
      <c r="A3304" t="s">
        <v>4208</v>
      </c>
      <c r="B3304">
        <v>49224099</v>
      </c>
      <c r="C3304" t="s">
        <v>4211</v>
      </c>
      <c r="D3304" t="s">
        <v>6688</v>
      </c>
    </row>
    <row r="3305" spans="1:4" x14ac:dyDescent="0.35">
      <c r="A3305" t="s">
        <v>4208</v>
      </c>
      <c r="B3305">
        <v>49227699</v>
      </c>
      <c r="C3305" t="s">
        <v>4212</v>
      </c>
      <c r="D3305" t="s">
        <v>6688</v>
      </c>
    </row>
    <row r="3306" spans="1:4" x14ac:dyDescent="0.35">
      <c r="A3306" t="s">
        <v>4208</v>
      </c>
      <c r="B3306">
        <v>49233583</v>
      </c>
      <c r="C3306" t="s">
        <v>4213</v>
      </c>
      <c r="D3306" t="s">
        <v>6688</v>
      </c>
    </row>
    <row r="3307" spans="1:4" x14ac:dyDescent="0.35">
      <c r="A3307" t="s">
        <v>4214</v>
      </c>
      <c r="B3307">
        <v>6212588</v>
      </c>
      <c r="C3307" t="s">
        <v>4215</v>
      </c>
      <c r="D3307" t="s">
        <v>6689</v>
      </c>
    </row>
    <row r="3308" spans="1:4" x14ac:dyDescent="0.35">
      <c r="A3308" t="s">
        <v>4214</v>
      </c>
      <c r="B3308">
        <v>6213158</v>
      </c>
      <c r="C3308" t="s">
        <v>4216</v>
      </c>
      <c r="D3308" t="s">
        <v>6689</v>
      </c>
    </row>
    <row r="3309" spans="1:4" x14ac:dyDescent="0.35">
      <c r="A3309" t="s">
        <v>4214</v>
      </c>
      <c r="B3309">
        <v>6214931</v>
      </c>
      <c r="C3309" t="s">
        <v>4217</v>
      </c>
      <c r="D3309" t="s">
        <v>6689</v>
      </c>
    </row>
    <row r="3310" spans="1:4" x14ac:dyDescent="0.35">
      <c r="A3310" t="s">
        <v>4214</v>
      </c>
      <c r="B3310">
        <v>6217426</v>
      </c>
      <c r="C3310" t="s">
        <v>4218</v>
      </c>
      <c r="D3310" t="s">
        <v>6689</v>
      </c>
    </row>
    <row r="3311" spans="1:4" x14ac:dyDescent="0.35">
      <c r="A3311" t="s">
        <v>4214</v>
      </c>
      <c r="B3311">
        <v>6217632</v>
      </c>
      <c r="C3311" t="s">
        <v>4219</v>
      </c>
      <c r="D3311" t="s">
        <v>6689</v>
      </c>
    </row>
    <row r="3312" spans="1:4" x14ac:dyDescent="0.35">
      <c r="A3312" t="s">
        <v>4220</v>
      </c>
      <c r="B3312">
        <v>23866056</v>
      </c>
      <c r="C3312" t="s">
        <v>4221</v>
      </c>
      <c r="D3312" t="s">
        <v>6690</v>
      </c>
    </row>
    <row r="3313" spans="1:4" x14ac:dyDescent="0.35">
      <c r="A3313" t="s">
        <v>4220</v>
      </c>
      <c r="B3313">
        <v>23866502</v>
      </c>
      <c r="C3313" t="s">
        <v>4222</v>
      </c>
      <c r="D3313" t="s">
        <v>6690</v>
      </c>
    </row>
    <row r="3314" spans="1:4" x14ac:dyDescent="0.35">
      <c r="A3314" t="s">
        <v>4220</v>
      </c>
      <c r="B3314">
        <v>23867159</v>
      </c>
      <c r="C3314" t="s">
        <v>4223</v>
      </c>
      <c r="D3314" t="s">
        <v>6690</v>
      </c>
    </row>
    <row r="3315" spans="1:4" x14ac:dyDescent="0.35">
      <c r="A3315" t="s">
        <v>4220</v>
      </c>
      <c r="B3315">
        <v>23868333</v>
      </c>
      <c r="C3315" t="s">
        <v>4224</v>
      </c>
      <c r="D3315" t="s">
        <v>6690</v>
      </c>
    </row>
    <row r="3316" spans="1:4" x14ac:dyDescent="0.35">
      <c r="A3316" t="s">
        <v>4220</v>
      </c>
      <c r="B3316">
        <v>23868793</v>
      </c>
      <c r="C3316" t="s">
        <v>4225</v>
      </c>
      <c r="D3316" t="s">
        <v>6690</v>
      </c>
    </row>
    <row r="3317" spans="1:4" x14ac:dyDescent="0.35">
      <c r="A3317" t="s">
        <v>4226</v>
      </c>
      <c r="B3317">
        <v>18346393</v>
      </c>
      <c r="C3317" t="s">
        <v>4227</v>
      </c>
      <c r="D3317" t="s">
        <v>6691</v>
      </c>
    </row>
    <row r="3318" spans="1:4" x14ac:dyDescent="0.35">
      <c r="A3318" t="s">
        <v>4226</v>
      </c>
      <c r="B3318">
        <v>18347601</v>
      </c>
      <c r="C3318" t="s">
        <v>4228</v>
      </c>
      <c r="D3318" t="s">
        <v>6691</v>
      </c>
    </row>
    <row r="3319" spans="1:4" x14ac:dyDescent="0.35">
      <c r="A3319" t="s">
        <v>4226</v>
      </c>
      <c r="B3319">
        <v>18347977</v>
      </c>
      <c r="C3319" t="s">
        <v>4229</v>
      </c>
      <c r="D3319" t="s">
        <v>6691</v>
      </c>
    </row>
    <row r="3320" spans="1:4" x14ac:dyDescent="0.35">
      <c r="A3320" t="s">
        <v>4226</v>
      </c>
      <c r="B3320">
        <v>18348356</v>
      </c>
      <c r="C3320" t="s">
        <v>4230</v>
      </c>
      <c r="D3320" t="s">
        <v>6691</v>
      </c>
    </row>
    <row r="3321" spans="1:4" x14ac:dyDescent="0.35">
      <c r="A3321" t="s">
        <v>4226</v>
      </c>
      <c r="B3321">
        <v>18348699</v>
      </c>
      <c r="C3321" t="s">
        <v>4231</v>
      </c>
      <c r="D3321" t="s">
        <v>6691</v>
      </c>
    </row>
    <row r="3322" spans="1:4" x14ac:dyDescent="0.35">
      <c r="A3322" t="s">
        <v>4232</v>
      </c>
      <c r="B3322">
        <v>67837457</v>
      </c>
      <c r="C3322" t="s">
        <v>4233</v>
      </c>
      <c r="D3322" t="s">
        <v>6692</v>
      </c>
    </row>
    <row r="3323" spans="1:4" x14ac:dyDescent="0.35">
      <c r="A3323" t="s">
        <v>4232</v>
      </c>
      <c r="B3323">
        <v>67837856</v>
      </c>
      <c r="C3323" t="s">
        <v>4234</v>
      </c>
      <c r="D3323" t="s">
        <v>6692</v>
      </c>
    </row>
    <row r="3324" spans="1:4" x14ac:dyDescent="0.35">
      <c r="A3324" t="s">
        <v>4232</v>
      </c>
      <c r="B3324">
        <v>67838242</v>
      </c>
      <c r="C3324" t="s">
        <v>4235</v>
      </c>
      <c r="D3324" t="s">
        <v>6692</v>
      </c>
    </row>
    <row r="3325" spans="1:4" x14ac:dyDescent="0.35">
      <c r="A3325" t="s">
        <v>4232</v>
      </c>
      <c r="B3325">
        <v>67842370</v>
      </c>
      <c r="C3325" t="s">
        <v>4236</v>
      </c>
      <c r="D3325" t="s">
        <v>6692</v>
      </c>
    </row>
    <row r="3326" spans="1:4" x14ac:dyDescent="0.35">
      <c r="A3326" t="s">
        <v>4232</v>
      </c>
      <c r="B3326">
        <v>67846161</v>
      </c>
      <c r="C3326" t="s">
        <v>4237</v>
      </c>
      <c r="D3326" t="s">
        <v>6692</v>
      </c>
    </row>
    <row r="3327" spans="1:4" x14ac:dyDescent="0.35">
      <c r="A3327" t="s">
        <v>4238</v>
      </c>
      <c r="B3327">
        <v>12763517</v>
      </c>
      <c r="C3327" t="s">
        <v>4239</v>
      </c>
      <c r="D3327" t="s">
        <v>6693</v>
      </c>
    </row>
    <row r="3328" spans="1:4" x14ac:dyDescent="0.35">
      <c r="A3328" t="s">
        <v>4238</v>
      </c>
      <c r="B3328">
        <v>12765050</v>
      </c>
      <c r="C3328" t="s">
        <v>4240</v>
      </c>
      <c r="D3328" t="s">
        <v>6693</v>
      </c>
    </row>
    <row r="3329" spans="1:4" x14ac:dyDescent="0.35">
      <c r="A3329" t="s">
        <v>4238</v>
      </c>
      <c r="B3329">
        <v>12765332</v>
      </c>
      <c r="C3329" t="s">
        <v>4241</v>
      </c>
      <c r="D3329" t="s">
        <v>6693</v>
      </c>
    </row>
    <row r="3330" spans="1:4" x14ac:dyDescent="0.35">
      <c r="A3330" t="s">
        <v>4238</v>
      </c>
      <c r="B3330">
        <v>12766384</v>
      </c>
      <c r="C3330" t="s">
        <v>4242</v>
      </c>
      <c r="D3330" t="s">
        <v>6693</v>
      </c>
    </row>
    <row r="3331" spans="1:4" x14ac:dyDescent="0.35">
      <c r="A3331" t="s">
        <v>4238</v>
      </c>
      <c r="B3331">
        <v>12767084</v>
      </c>
      <c r="C3331" t="s">
        <v>4243</v>
      </c>
      <c r="D3331" t="s">
        <v>6693</v>
      </c>
    </row>
    <row r="3332" spans="1:4" x14ac:dyDescent="0.35">
      <c r="A3332" t="s">
        <v>4244</v>
      </c>
      <c r="B3332">
        <v>19645289</v>
      </c>
      <c r="C3332" t="s">
        <v>4245</v>
      </c>
      <c r="D3332" t="s">
        <v>6694</v>
      </c>
    </row>
    <row r="3333" spans="1:4" x14ac:dyDescent="0.35">
      <c r="A3333" t="s">
        <v>4244</v>
      </c>
      <c r="B3333">
        <v>19645424</v>
      </c>
      <c r="C3333" t="s">
        <v>4246</v>
      </c>
      <c r="D3333" t="s">
        <v>6694</v>
      </c>
    </row>
    <row r="3334" spans="1:4" x14ac:dyDescent="0.35">
      <c r="A3334" t="s">
        <v>4244</v>
      </c>
      <c r="B3334">
        <v>19645761</v>
      </c>
      <c r="C3334" t="s">
        <v>4247</v>
      </c>
      <c r="D3334" t="s">
        <v>6694</v>
      </c>
    </row>
    <row r="3335" spans="1:4" x14ac:dyDescent="0.35">
      <c r="A3335" t="s">
        <v>4244</v>
      </c>
      <c r="B3335">
        <v>19646586</v>
      </c>
      <c r="C3335" t="s">
        <v>4248</v>
      </c>
      <c r="D3335" t="s">
        <v>6694</v>
      </c>
    </row>
    <row r="3336" spans="1:4" x14ac:dyDescent="0.35">
      <c r="A3336" t="s">
        <v>4244</v>
      </c>
      <c r="B3336">
        <v>19648225</v>
      </c>
      <c r="C3336" t="s">
        <v>4249</v>
      </c>
      <c r="D3336" t="s">
        <v>6694</v>
      </c>
    </row>
    <row r="3337" spans="1:4" x14ac:dyDescent="0.35">
      <c r="A3337" t="s">
        <v>4250</v>
      </c>
      <c r="B3337">
        <v>63285934</v>
      </c>
      <c r="C3337" t="s">
        <v>4251</v>
      </c>
      <c r="D3337" t="s">
        <v>6695</v>
      </c>
    </row>
    <row r="3338" spans="1:4" x14ac:dyDescent="0.35">
      <c r="A3338" t="s">
        <v>4250</v>
      </c>
      <c r="B3338">
        <v>63286022</v>
      </c>
      <c r="C3338" t="s">
        <v>4252</v>
      </c>
      <c r="D3338" t="s">
        <v>6695</v>
      </c>
    </row>
    <row r="3339" spans="1:4" x14ac:dyDescent="0.35">
      <c r="A3339" t="s">
        <v>4250</v>
      </c>
      <c r="B3339">
        <v>63286356</v>
      </c>
      <c r="C3339" t="s">
        <v>4253</v>
      </c>
      <c r="D3339" t="s">
        <v>6695</v>
      </c>
    </row>
    <row r="3340" spans="1:4" x14ac:dyDescent="0.35">
      <c r="A3340" t="s">
        <v>4250</v>
      </c>
      <c r="B3340">
        <v>63297899</v>
      </c>
      <c r="C3340" t="s">
        <v>4254</v>
      </c>
      <c r="D3340" t="s">
        <v>6695</v>
      </c>
    </row>
    <row r="3341" spans="1:4" x14ac:dyDescent="0.35">
      <c r="A3341" t="s">
        <v>4250</v>
      </c>
      <c r="B3341">
        <v>63303643</v>
      </c>
      <c r="C3341" t="s">
        <v>4255</v>
      </c>
      <c r="D3341" t="s">
        <v>6695</v>
      </c>
    </row>
    <row r="3342" spans="1:4" x14ac:dyDescent="0.35">
      <c r="A3342" t="s">
        <v>4256</v>
      </c>
      <c r="B3342">
        <v>97512588</v>
      </c>
      <c r="C3342" t="s">
        <v>4257</v>
      </c>
      <c r="D3342" t="s">
        <v>6696</v>
      </c>
    </row>
    <row r="3343" spans="1:4" x14ac:dyDescent="0.35">
      <c r="A3343" t="s">
        <v>4256</v>
      </c>
      <c r="B3343">
        <v>97512777</v>
      </c>
      <c r="C3343" t="s">
        <v>4258</v>
      </c>
      <c r="D3343" t="s">
        <v>6696</v>
      </c>
    </row>
    <row r="3344" spans="1:4" x14ac:dyDescent="0.35">
      <c r="A3344" t="s">
        <v>4256</v>
      </c>
      <c r="B3344">
        <v>97512873</v>
      </c>
      <c r="C3344" t="s">
        <v>4259</v>
      </c>
      <c r="D3344" t="s">
        <v>6696</v>
      </c>
    </row>
    <row r="3345" spans="1:4" x14ac:dyDescent="0.35">
      <c r="A3345" t="s">
        <v>4256</v>
      </c>
      <c r="B3345">
        <v>97513109</v>
      </c>
      <c r="C3345" t="s">
        <v>4260</v>
      </c>
      <c r="D3345" t="s">
        <v>6696</v>
      </c>
    </row>
    <row r="3346" spans="1:4" x14ac:dyDescent="0.35">
      <c r="A3346" t="s">
        <v>4256</v>
      </c>
      <c r="B3346">
        <v>97514007</v>
      </c>
      <c r="C3346" t="s">
        <v>4261</v>
      </c>
      <c r="D3346" t="s">
        <v>6696</v>
      </c>
    </row>
    <row r="3347" spans="1:4" x14ac:dyDescent="0.35">
      <c r="A3347" t="s">
        <v>4262</v>
      </c>
      <c r="B3347">
        <v>35166978</v>
      </c>
      <c r="C3347" t="s">
        <v>4263</v>
      </c>
      <c r="D3347" t="s">
        <v>6697</v>
      </c>
    </row>
    <row r="3348" spans="1:4" x14ac:dyDescent="0.35">
      <c r="A3348" t="s">
        <v>4262</v>
      </c>
      <c r="B3348">
        <v>35167400</v>
      </c>
      <c r="C3348" t="s">
        <v>4264</v>
      </c>
      <c r="D3348" t="s">
        <v>6697</v>
      </c>
    </row>
    <row r="3349" spans="1:4" x14ac:dyDescent="0.35">
      <c r="A3349" t="s">
        <v>4262</v>
      </c>
      <c r="B3349">
        <v>35167525</v>
      </c>
      <c r="C3349" t="s">
        <v>4265</v>
      </c>
      <c r="D3349" t="s">
        <v>6697</v>
      </c>
    </row>
    <row r="3350" spans="1:4" x14ac:dyDescent="0.35">
      <c r="A3350" t="s">
        <v>4262</v>
      </c>
      <c r="B3350">
        <v>35167773</v>
      </c>
      <c r="C3350" t="s">
        <v>4266</v>
      </c>
      <c r="D3350" t="s">
        <v>6697</v>
      </c>
    </row>
    <row r="3351" spans="1:4" x14ac:dyDescent="0.35">
      <c r="A3351" t="s">
        <v>4262</v>
      </c>
      <c r="B3351">
        <v>35168049</v>
      </c>
      <c r="C3351" t="s">
        <v>4267</v>
      </c>
      <c r="D3351" t="s">
        <v>6697</v>
      </c>
    </row>
    <row r="3352" spans="1:4" x14ac:dyDescent="0.35">
      <c r="A3352" t="s">
        <v>4268</v>
      </c>
      <c r="B3352">
        <v>37601828</v>
      </c>
      <c r="C3352" t="s">
        <v>4269</v>
      </c>
      <c r="D3352" t="s">
        <v>6698</v>
      </c>
    </row>
    <row r="3353" spans="1:4" x14ac:dyDescent="0.35">
      <c r="A3353" t="s">
        <v>4268</v>
      </c>
      <c r="B3353">
        <v>37601938</v>
      </c>
      <c r="C3353" t="s">
        <v>4270</v>
      </c>
      <c r="D3353" t="s">
        <v>6698</v>
      </c>
    </row>
    <row r="3354" spans="1:4" x14ac:dyDescent="0.35">
      <c r="A3354" t="s">
        <v>4268</v>
      </c>
      <c r="B3354">
        <v>37602172</v>
      </c>
      <c r="C3354" t="s">
        <v>4271</v>
      </c>
      <c r="D3354" t="s">
        <v>6698</v>
      </c>
    </row>
    <row r="3355" spans="1:4" x14ac:dyDescent="0.35">
      <c r="A3355" t="s">
        <v>4268</v>
      </c>
      <c r="B3355">
        <v>37602894</v>
      </c>
      <c r="C3355" t="s">
        <v>4272</v>
      </c>
      <c r="D3355" t="s">
        <v>6698</v>
      </c>
    </row>
    <row r="3356" spans="1:4" x14ac:dyDescent="0.35">
      <c r="A3356" t="s">
        <v>4268</v>
      </c>
      <c r="B3356">
        <v>37603087</v>
      </c>
      <c r="C3356" t="s">
        <v>4273</v>
      </c>
      <c r="D3356" t="s">
        <v>6698</v>
      </c>
    </row>
    <row r="3357" spans="1:4" x14ac:dyDescent="0.35">
      <c r="A3357" t="s">
        <v>4274</v>
      </c>
      <c r="B3357">
        <v>102215810</v>
      </c>
      <c r="C3357" t="s">
        <v>4275</v>
      </c>
      <c r="D3357" t="s">
        <v>6699</v>
      </c>
    </row>
    <row r="3358" spans="1:4" x14ac:dyDescent="0.35">
      <c r="A3358" t="s">
        <v>4274</v>
      </c>
      <c r="B3358">
        <v>102216441</v>
      </c>
      <c r="C3358" t="s">
        <v>4276</v>
      </c>
      <c r="D3358" t="s">
        <v>6699</v>
      </c>
    </row>
    <row r="3359" spans="1:4" x14ac:dyDescent="0.35">
      <c r="A3359" t="s">
        <v>4274</v>
      </c>
      <c r="B3359">
        <v>102217574</v>
      </c>
      <c r="C3359" t="s">
        <v>4277</v>
      </c>
      <c r="D3359" t="s">
        <v>6699</v>
      </c>
    </row>
    <row r="3360" spans="1:4" x14ac:dyDescent="0.35">
      <c r="A3360" t="s">
        <v>4274</v>
      </c>
      <c r="B3360">
        <v>102218475</v>
      </c>
      <c r="C3360" t="s">
        <v>4278</v>
      </c>
      <c r="D3360" t="s">
        <v>6699</v>
      </c>
    </row>
    <row r="3361" spans="1:4" x14ac:dyDescent="0.35">
      <c r="A3361" t="s">
        <v>4274</v>
      </c>
      <c r="B3361">
        <v>102219337</v>
      </c>
      <c r="C3361" t="s">
        <v>4279</v>
      </c>
      <c r="D3361" t="s">
        <v>6699</v>
      </c>
    </row>
    <row r="3362" spans="1:4" x14ac:dyDescent="0.35">
      <c r="A3362" t="s">
        <v>4280</v>
      </c>
      <c r="B3362">
        <v>38126377</v>
      </c>
      <c r="C3362" t="s">
        <v>4281</v>
      </c>
      <c r="D3362" t="s">
        <v>6700</v>
      </c>
    </row>
    <row r="3363" spans="1:4" x14ac:dyDescent="0.35">
      <c r="A3363" t="s">
        <v>4280</v>
      </c>
      <c r="B3363">
        <v>38127947</v>
      </c>
      <c r="C3363" t="s">
        <v>4282</v>
      </c>
      <c r="D3363" t="s">
        <v>6700</v>
      </c>
    </row>
    <row r="3364" spans="1:4" x14ac:dyDescent="0.35">
      <c r="A3364" t="s">
        <v>4280</v>
      </c>
      <c r="B3364">
        <v>38128552</v>
      </c>
      <c r="C3364" t="s">
        <v>4283</v>
      </c>
      <c r="D3364" t="s">
        <v>6700</v>
      </c>
    </row>
    <row r="3365" spans="1:4" x14ac:dyDescent="0.35">
      <c r="A3365" t="s">
        <v>4280</v>
      </c>
      <c r="B3365">
        <v>38129286</v>
      </c>
      <c r="C3365" t="s">
        <v>4284</v>
      </c>
      <c r="D3365" t="s">
        <v>6700</v>
      </c>
    </row>
    <row r="3366" spans="1:4" x14ac:dyDescent="0.35">
      <c r="A3366" t="s">
        <v>4280</v>
      </c>
      <c r="B3366">
        <v>38130300</v>
      </c>
      <c r="C3366" t="s">
        <v>4285</v>
      </c>
      <c r="D3366" t="s">
        <v>6700</v>
      </c>
    </row>
    <row r="3367" spans="1:4" x14ac:dyDescent="0.35">
      <c r="A3367" t="s">
        <v>4286</v>
      </c>
      <c r="B3367">
        <v>7114860</v>
      </c>
      <c r="C3367" t="s">
        <v>4287</v>
      </c>
      <c r="D3367" t="s">
        <v>6701</v>
      </c>
    </row>
    <row r="3368" spans="1:4" x14ac:dyDescent="0.35">
      <c r="A3368" t="s">
        <v>4286</v>
      </c>
      <c r="B3368">
        <v>7115351</v>
      </c>
      <c r="C3368" t="s">
        <v>4288</v>
      </c>
      <c r="D3368" t="s">
        <v>6701</v>
      </c>
    </row>
    <row r="3369" spans="1:4" x14ac:dyDescent="0.35">
      <c r="A3369" t="s">
        <v>4286</v>
      </c>
      <c r="B3369">
        <v>7115854</v>
      </c>
      <c r="C3369" t="s">
        <v>4289</v>
      </c>
      <c r="D3369" t="s">
        <v>6701</v>
      </c>
    </row>
    <row r="3370" spans="1:4" x14ac:dyDescent="0.35">
      <c r="A3370" t="s">
        <v>4286</v>
      </c>
      <c r="B3370">
        <v>7116693</v>
      </c>
      <c r="C3370" t="s">
        <v>4290</v>
      </c>
      <c r="D3370" t="s">
        <v>6701</v>
      </c>
    </row>
    <row r="3371" spans="1:4" x14ac:dyDescent="0.35">
      <c r="A3371" t="s">
        <v>4286</v>
      </c>
      <c r="B3371">
        <v>7117231</v>
      </c>
      <c r="C3371" t="s">
        <v>4291</v>
      </c>
      <c r="D3371" t="s">
        <v>6701</v>
      </c>
    </row>
    <row r="3372" spans="1:4" x14ac:dyDescent="0.35">
      <c r="A3372" t="s">
        <v>4292</v>
      </c>
      <c r="B3372">
        <v>33933378</v>
      </c>
      <c r="C3372" t="s">
        <v>4293</v>
      </c>
      <c r="D3372" t="s">
        <v>6702</v>
      </c>
    </row>
    <row r="3373" spans="1:4" x14ac:dyDescent="0.35">
      <c r="A3373" t="s">
        <v>4292</v>
      </c>
      <c r="B3373">
        <v>33933614</v>
      </c>
      <c r="C3373" t="s">
        <v>4294</v>
      </c>
      <c r="D3373" t="s">
        <v>6702</v>
      </c>
    </row>
    <row r="3374" spans="1:4" x14ac:dyDescent="0.35">
      <c r="A3374" t="s">
        <v>4292</v>
      </c>
      <c r="B3374">
        <v>33934083</v>
      </c>
      <c r="C3374" t="s">
        <v>4295</v>
      </c>
      <c r="D3374" t="s">
        <v>6702</v>
      </c>
    </row>
    <row r="3375" spans="1:4" x14ac:dyDescent="0.35">
      <c r="A3375" t="s">
        <v>4292</v>
      </c>
      <c r="B3375">
        <v>33934460</v>
      </c>
      <c r="C3375" t="s">
        <v>4296</v>
      </c>
      <c r="D3375" t="s">
        <v>6702</v>
      </c>
    </row>
    <row r="3376" spans="1:4" x14ac:dyDescent="0.35">
      <c r="A3376" t="s">
        <v>4292</v>
      </c>
      <c r="B3376">
        <v>33934555</v>
      </c>
      <c r="C3376" t="s">
        <v>4297</v>
      </c>
      <c r="D3376" t="s">
        <v>6702</v>
      </c>
    </row>
    <row r="3377" spans="1:4" x14ac:dyDescent="0.35">
      <c r="A3377" t="s">
        <v>4298</v>
      </c>
      <c r="B3377">
        <v>7468202</v>
      </c>
      <c r="C3377" t="s">
        <v>4299</v>
      </c>
      <c r="D3377" t="s">
        <v>6703</v>
      </c>
    </row>
    <row r="3378" spans="1:4" x14ac:dyDescent="0.35">
      <c r="A3378" t="s">
        <v>4298</v>
      </c>
      <c r="B3378">
        <v>7468922</v>
      </c>
      <c r="C3378" t="s">
        <v>4300</v>
      </c>
      <c r="D3378" t="s">
        <v>6703</v>
      </c>
    </row>
    <row r="3379" spans="1:4" x14ac:dyDescent="0.35">
      <c r="A3379" t="s">
        <v>4298</v>
      </c>
      <c r="B3379">
        <v>7469110</v>
      </c>
      <c r="C3379" t="s">
        <v>4301</v>
      </c>
      <c r="D3379" t="s">
        <v>6703</v>
      </c>
    </row>
    <row r="3380" spans="1:4" x14ac:dyDescent="0.35">
      <c r="A3380" t="s">
        <v>4298</v>
      </c>
      <c r="B3380">
        <v>7469412</v>
      </c>
      <c r="C3380" t="s">
        <v>4302</v>
      </c>
      <c r="D3380" t="s">
        <v>6703</v>
      </c>
    </row>
    <row r="3381" spans="1:4" x14ac:dyDescent="0.35">
      <c r="A3381" t="s">
        <v>4298</v>
      </c>
      <c r="B3381">
        <v>7469992</v>
      </c>
      <c r="C3381" t="s">
        <v>4303</v>
      </c>
      <c r="D3381" t="s">
        <v>6703</v>
      </c>
    </row>
    <row r="3382" spans="1:4" x14ac:dyDescent="0.35">
      <c r="A3382" t="s">
        <v>4304</v>
      </c>
      <c r="B3382">
        <v>33472478</v>
      </c>
      <c r="C3382" t="s">
        <v>4305</v>
      </c>
      <c r="D3382" t="s">
        <v>6704</v>
      </c>
    </row>
    <row r="3383" spans="1:4" x14ac:dyDescent="0.35">
      <c r="A3383" t="s">
        <v>4304</v>
      </c>
      <c r="B3383">
        <v>33473206</v>
      </c>
      <c r="C3383" t="s">
        <v>4306</v>
      </c>
      <c r="D3383" t="s">
        <v>6704</v>
      </c>
    </row>
    <row r="3384" spans="1:4" x14ac:dyDescent="0.35">
      <c r="A3384" t="s">
        <v>4304</v>
      </c>
      <c r="B3384">
        <v>33479761</v>
      </c>
      <c r="C3384" t="s">
        <v>4307</v>
      </c>
      <c r="D3384" t="s">
        <v>6704</v>
      </c>
    </row>
    <row r="3385" spans="1:4" x14ac:dyDescent="0.35">
      <c r="A3385" t="s">
        <v>4304</v>
      </c>
      <c r="B3385">
        <v>33480726</v>
      </c>
      <c r="C3385" t="s">
        <v>4308</v>
      </c>
      <c r="D3385" t="s">
        <v>6704</v>
      </c>
    </row>
    <row r="3386" spans="1:4" x14ac:dyDescent="0.35">
      <c r="A3386" t="s">
        <v>4304</v>
      </c>
      <c r="B3386">
        <v>33480887</v>
      </c>
      <c r="C3386" t="s">
        <v>4309</v>
      </c>
      <c r="D3386" t="s">
        <v>6704</v>
      </c>
    </row>
    <row r="3387" spans="1:4" x14ac:dyDescent="0.35">
      <c r="A3387" t="s">
        <v>4310</v>
      </c>
      <c r="B3387">
        <v>89688963</v>
      </c>
      <c r="C3387" t="s">
        <v>4311</v>
      </c>
      <c r="D3387" t="s">
        <v>6705</v>
      </c>
    </row>
    <row r="3388" spans="1:4" x14ac:dyDescent="0.35">
      <c r="A3388" t="s">
        <v>4310</v>
      </c>
      <c r="B3388">
        <v>89689697</v>
      </c>
      <c r="C3388" t="s">
        <v>4312</v>
      </c>
      <c r="D3388" t="s">
        <v>6705</v>
      </c>
    </row>
    <row r="3389" spans="1:4" x14ac:dyDescent="0.35">
      <c r="A3389" t="s">
        <v>4310</v>
      </c>
      <c r="B3389">
        <v>89689801</v>
      </c>
      <c r="C3389" t="s">
        <v>4313</v>
      </c>
      <c r="D3389" t="s">
        <v>6705</v>
      </c>
    </row>
    <row r="3390" spans="1:4" x14ac:dyDescent="0.35">
      <c r="A3390" t="s">
        <v>4310</v>
      </c>
      <c r="B3390">
        <v>89690865</v>
      </c>
      <c r="C3390" t="s">
        <v>4314</v>
      </c>
      <c r="D3390" t="s">
        <v>6705</v>
      </c>
    </row>
    <row r="3391" spans="1:4" x14ac:dyDescent="0.35">
      <c r="A3391" t="s">
        <v>4310</v>
      </c>
      <c r="B3391">
        <v>89691369</v>
      </c>
      <c r="C3391" t="s">
        <v>4315</v>
      </c>
      <c r="D3391" t="s">
        <v>6705</v>
      </c>
    </row>
    <row r="3392" spans="1:4" x14ac:dyDescent="0.35">
      <c r="A3392" t="s">
        <v>4316</v>
      </c>
      <c r="B3392">
        <v>39238372</v>
      </c>
      <c r="C3392" t="s">
        <v>4317</v>
      </c>
      <c r="D3392" t="s">
        <v>6706</v>
      </c>
    </row>
    <row r="3393" spans="1:4" x14ac:dyDescent="0.35">
      <c r="A3393" t="s">
        <v>4316</v>
      </c>
      <c r="B3393">
        <v>39242521</v>
      </c>
      <c r="C3393" t="s">
        <v>4318</v>
      </c>
      <c r="D3393" t="s">
        <v>6706</v>
      </c>
    </row>
    <row r="3394" spans="1:4" x14ac:dyDescent="0.35">
      <c r="A3394" t="s">
        <v>4316</v>
      </c>
      <c r="B3394">
        <v>39246558</v>
      </c>
      <c r="C3394" t="s">
        <v>4319</v>
      </c>
      <c r="D3394" t="s">
        <v>6706</v>
      </c>
    </row>
    <row r="3395" spans="1:4" x14ac:dyDescent="0.35">
      <c r="A3395" t="s">
        <v>4316</v>
      </c>
      <c r="B3395">
        <v>39248113</v>
      </c>
      <c r="C3395" t="s">
        <v>4320</v>
      </c>
      <c r="D3395" t="s">
        <v>6706</v>
      </c>
    </row>
    <row r="3396" spans="1:4" x14ac:dyDescent="0.35">
      <c r="A3396" t="s">
        <v>4316</v>
      </c>
      <c r="B3396">
        <v>39251272</v>
      </c>
      <c r="C3396" t="s">
        <v>4321</v>
      </c>
      <c r="D3396" t="s">
        <v>6706</v>
      </c>
    </row>
    <row r="3397" spans="1:4" x14ac:dyDescent="0.35">
      <c r="A3397" t="s">
        <v>4322</v>
      </c>
      <c r="B3397">
        <v>5883</v>
      </c>
      <c r="C3397" t="s">
        <v>4323</v>
      </c>
      <c r="D3397" t="s">
        <v>6707</v>
      </c>
    </row>
    <row r="3398" spans="1:4" x14ac:dyDescent="0.35">
      <c r="A3398" t="s">
        <v>4322</v>
      </c>
      <c r="B3398">
        <v>5884</v>
      </c>
      <c r="C3398" t="s">
        <v>4324</v>
      </c>
      <c r="D3398" t="s">
        <v>6707</v>
      </c>
    </row>
    <row r="3399" spans="1:4" x14ac:dyDescent="0.35">
      <c r="A3399" t="s">
        <v>4322</v>
      </c>
      <c r="B3399">
        <v>5885</v>
      </c>
      <c r="C3399" t="s">
        <v>4325</v>
      </c>
      <c r="D3399" t="s">
        <v>6707</v>
      </c>
    </row>
    <row r="3400" spans="1:4" x14ac:dyDescent="0.35">
      <c r="A3400" t="s">
        <v>4322</v>
      </c>
      <c r="B3400">
        <v>5886</v>
      </c>
      <c r="C3400" t="s">
        <v>4326</v>
      </c>
      <c r="D3400" t="s">
        <v>6707</v>
      </c>
    </row>
    <row r="3401" spans="1:4" x14ac:dyDescent="0.35">
      <c r="A3401" t="s">
        <v>4322</v>
      </c>
      <c r="B3401">
        <v>5887</v>
      </c>
      <c r="C3401" t="s">
        <v>4327</v>
      </c>
      <c r="D3401" t="s">
        <v>6707</v>
      </c>
    </row>
    <row r="3402" spans="1:4" x14ac:dyDescent="0.35">
      <c r="A3402" t="s">
        <v>4328</v>
      </c>
      <c r="B3402">
        <v>44787777</v>
      </c>
      <c r="C3402" t="s">
        <v>4329</v>
      </c>
      <c r="D3402" t="s">
        <v>6708</v>
      </c>
    </row>
    <row r="3403" spans="1:4" x14ac:dyDescent="0.35">
      <c r="A3403" t="s">
        <v>4328</v>
      </c>
      <c r="B3403">
        <v>44789395</v>
      </c>
      <c r="C3403" t="s">
        <v>4330</v>
      </c>
      <c r="D3403" t="s">
        <v>6708</v>
      </c>
    </row>
    <row r="3404" spans="1:4" x14ac:dyDescent="0.35">
      <c r="A3404" t="s">
        <v>4328</v>
      </c>
      <c r="B3404">
        <v>44789664</v>
      </c>
      <c r="C3404" t="s">
        <v>4331</v>
      </c>
      <c r="D3404" t="s">
        <v>6708</v>
      </c>
    </row>
    <row r="3405" spans="1:4" x14ac:dyDescent="0.35">
      <c r="A3405" t="s">
        <v>4328</v>
      </c>
      <c r="B3405">
        <v>44790130</v>
      </c>
      <c r="C3405" t="s">
        <v>4332</v>
      </c>
      <c r="D3405" t="s">
        <v>6708</v>
      </c>
    </row>
    <row r="3406" spans="1:4" x14ac:dyDescent="0.35">
      <c r="A3406" t="s">
        <v>4328</v>
      </c>
      <c r="B3406">
        <v>44790747</v>
      </c>
      <c r="C3406" t="s">
        <v>4333</v>
      </c>
      <c r="D3406" t="s">
        <v>6708</v>
      </c>
    </row>
    <row r="3407" spans="1:4" x14ac:dyDescent="0.35">
      <c r="A3407" t="s">
        <v>4334</v>
      </c>
      <c r="B3407">
        <v>80242562</v>
      </c>
      <c r="C3407" t="s">
        <v>4335</v>
      </c>
      <c r="D3407" t="s">
        <v>6709</v>
      </c>
    </row>
    <row r="3408" spans="1:4" x14ac:dyDescent="0.35">
      <c r="A3408" t="s">
        <v>4334</v>
      </c>
      <c r="B3408">
        <v>80243699</v>
      </c>
      <c r="C3408" t="s">
        <v>4336</v>
      </c>
      <c r="D3408" t="s">
        <v>6709</v>
      </c>
    </row>
    <row r="3409" spans="1:4" x14ac:dyDescent="0.35">
      <c r="A3409" t="s">
        <v>4334</v>
      </c>
      <c r="B3409">
        <v>80244496</v>
      </c>
      <c r="C3409" t="s">
        <v>4337</v>
      </c>
      <c r="D3409" t="s">
        <v>6709</v>
      </c>
    </row>
    <row r="3410" spans="1:4" x14ac:dyDescent="0.35">
      <c r="A3410" t="s">
        <v>4334</v>
      </c>
      <c r="B3410">
        <v>80246937</v>
      </c>
      <c r="C3410" t="s">
        <v>4338</v>
      </c>
      <c r="D3410" t="s">
        <v>6709</v>
      </c>
    </row>
    <row r="3411" spans="1:4" x14ac:dyDescent="0.35">
      <c r="A3411" t="s">
        <v>4334</v>
      </c>
      <c r="B3411">
        <v>80249957</v>
      </c>
      <c r="C3411" t="s">
        <v>4339</v>
      </c>
      <c r="D3411" t="s">
        <v>6709</v>
      </c>
    </row>
    <row r="3412" spans="1:4" x14ac:dyDescent="0.35">
      <c r="A3412" t="s">
        <v>4340</v>
      </c>
      <c r="B3412">
        <v>63984837</v>
      </c>
      <c r="C3412" t="s">
        <v>4341</v>
      </c>
      <c r="D3412" t="s">
        <v>6710</v>
      </c>
    </row>
    <row r="3413" spans="1:4" x14ac:dyDescent="0.35">
      <c r="A3413" t="s">
        <v>4340</v>
      </c>
      <c r="B3413">
        <v>63985247</v>
      </c>
      <c r="C3413" t="s">
        <v>4342</v>
      </c>
      <c r="D3413" t="s">
        <v>6710</v>
      </c>
    </row>
    <row r="3414" spans="1:4" x14ac:dyDescent="0.35">
      <c r="A3414" t="s">
        <v>4340</v>
      </c>
      <c r="B3414">
        <v>63985363</v>
      </c>
      <c r="C3414" t="s">
        <v>4343</v>
      </c>
      <c r="D3414" t="s">
        <v>6710</v>
      </c>
    </row>
    <row r="3415" spans="1:4" x14ac:dyDescent="0.35">
      <c r="A3415" t="s">
        <v>4340</v>
      </c>
      <c r="B3415">
        <v>63985944</v>
      </c>
      <c r="C3415" t="s">
        <v>4344</v>
      </c>
      <c r="D3415" t="s">
        <v>6710</v>
      </c>
    </row>
    <row r="3416" spans="1:4" x14ac:dyDescent="0.35">
      <c r="A3416" t="s">
        <v>4340</v>
      </c>
      <c r="B3416">
        <v>63986489</v>
      </c>
      <c r="C3416" t="s">
        <v>4345</v>
      </c>
      <c r="D3416" t="s">
        <v>6710</v>
      </c>
    </row>
    <row r="3417" spans="1:4" x14ac:dyDescent="0.35">
      <c r="A3417" t="s">
        <v>4346</v>
      </c>
      <c r="B3417">
        <v>60260714</v>
      </c>
      <c r="C3417" t="s">
        <v>4347</v>
      </c>
      <c r="D3417" t="s">
        <v>6711</v>
      </c>
    </row>
    <row r="3418" spans="1:4" x14ac:dyDescent="0.35">
      <c r="A3418" t="s">
        <v>4346</v>
      </c>
      <c r="B3418">
        <v>60261046</v>
      </c>
      <c r="C3418" t="s">
        <v>4348</v>
      </c>
      <c r="D3418" t="s">
        <v>6711</v>
      </c>
    </row>
    <row r="3419" spans="1:4" x14ac:dyDescent="0.35">
      <c r="A3419" t="s">
        <v>4346</v>
      </c>
      <c r="B3419">
        <v>60261317</v>
      </c>
      <c r="C3419" t="s">
        <v>4349</v>
      </c>
      <c r="D3419" t="s">
        <v>6711</v>
      </c>
    </row>
    <row r="3420" spans="1:4" x14ac:dyDescent="0.35">
      <c r="A3420" t="s">
        <v>4346</v>
      </c>
      <c r="B3420">
        <v>60261724</v>
      </c>
      <c r="C3420" t="s">
        <v>4350</v>
      </c>
      <c r="D3420" t="s">
        <v>6711</v>
      </c>
    </row>
    <row r="3421" spans="1:4" x14ac:dyDescent="0.35">
      <c r="A3421" t="s">
        <v>4346</v>
      </c>
      <c r="B3421">
        <v>60261847</v>
      </c>
      <c r="C3421" t="s">
        <v>4351</v>
      </c>
      <c r="D3421" t="s">
        <v>6711</v>
      </c>
    </row>
    <row r="3422" spans="1:4" x14ac:dyDescent="0.35">
      <c r="A3422" t="s">
        <v>4352</v>
      </c>
      <c r="B3422">
        <v>29878463</v>
      </c>
      <c r="C3422" t="s">
        <v>4353</v>
      </c>
      <c r="D3422" t="s">
        <v>6712</v>
      </c>
    </row>
    <row r="3423" spans="1:4" x14ac:dyDescent="0.35">
      <c r="A3423" t="s">
        <v>4352</v>
      </c>
      <c r="B3423">
        <v>29879626</v>
      </c>
      <c r="C3423" t="s">
        <v>4354</v>
      </c>
      <c r="D3423" t="s">
        <v>6712</v>
      </c>
    </row>
    <row r="3424" spans="1:4" x14ac:dyDescent="0.35">
      <c r="A3424" t="s">
        <v>4352</v>
      </c>
      <c r="B3424">
        <v>29881381</v>
      </c>
      <c r="C3424" t="s">
        <v>4355</v>
      </c>
      <c r="D3424" t="s">
        <v>6712</v>
      </c>
    </row>
    <row r="3425" spans="1:4" x14ac:dyDescent="0.35">
      <c r="A3425" t="s">
        <v>4352</v>
      </c>
      <c r="B3425">
        <v>29886059</v>
      </c>
      <c r="C3425" t="s">
        <v>4356</v>
      </c>
      <c r="D3425" t="s">
        <v>6712</v>
      </c>
    </row>
    <row r="3426" spans="1:4" x14ac:dyDescent="0.35">
      <c r="A3426" t="s">
        <v>4352</v>
      </c>
      <c r="B3426">
        <v>29887875</v>
      </c>
      <c r="C3426" t="s">
        <v>4357</v>
      </c>
      <c r="D3426" t="s">
        <v>6712</v>
      </c>
    </row>
    <row r="3427" spans="1:4" x14ac:dyDescent="0.35">
      <c r="A3427" t="s">
        <v>4358</v>
      </c>
      <c r="B3427">
        <v>39422527</v>
      </c>
      <c r="C3427" t="s">
        <v>4359</v>
      </c>
      <c r="D3427" t="s">
        <v>6713</v>
      </c>
    </row>
    <row r="3428" spans="1:4" x14ac:dyDescent="0.35">
      <c r="A3428" t="s">
        <v>4358</v>
      </c>
      <c r="B3428">
        <v>39422811</v>
      </c>
      <c r="C3428" t="s">
        <v>4360</v>
      </c>
      <c r="D3428" t="s">
        <v>6713</v>
      </c>
    </row>
    <row r="3429" spans="1:4" x14ac:dyDescent="0.35">
      <c r="A3429" t="s">
        <v>4358</v>
      </c>
      <c r="B3429">
        <v>39423970</v>
      </c>
      <c r="C3429" t="s">
        <v>4361</v>
      </c>
      <c r="D3429" t="s">
        <v>6713</v>
      </c>
    </row>
    <row r="3430" spans="1:4" x14ac:dyDescent="0.35">
      <c r="A3430" t="s">
        <v>4358</v>
      </c>
      <c r="B3430">
        <v>39424889</v>
      </c>
      <c r="C3430" t="s">
        <v>4362</v>
      </c>
      <c r="D3430" t="s">
        <v>6713</v>
      </c>
    </row>
    <row r="3431" spans="1:4" x14ac:dyDescent="0.35">
      <c r="A3431" t="s">
        <v>4358</v>
      </c>
      <c r="B3431">
        <v>39425815</v>
      </c>
      <c r="C3431" t="s">
        <v>4363</v>
      </c>
      <c r="D3431" t="s">
        <v>6713</v>
      </c>
    </row>
    <row r="3432" spans="1:4" x14ac:dyDescent="0.35">
      <c r="A3432" t="s">
        <v>4364</v>
      </c>
      <c r="B3432">
        <v>33467425</v>
      </c>
      <c r="C3432" t="s">
        <v>4365</v>
      </c>
      <c r="D3432" t="s">
        <v>6714</v>
      </c>
    </row>
    <row r="3433" spans="1:4" x14ac:dyDescent="0.35">
      <c r="A3433" t="s">
        <v>4364</v>
      </c>
      <c r="B3433">
        <v>33470490</v>
      </c>
      <c r="C3433" t="s">
        <v>4366</v>
      </c>
      <c r="D3433" t="s">
        <v>6714</v>
      </c>
    </row>
    <row r="3434" spans="1:4" x14ac:dyDescent="0.35">
      <c r="A3434" t="s">
        <v>4364</v>
      </c>
      <c r="B3434">
        <v>33474289</v>
      </c>
      <c r="C3434" t="s">
        <v>4367</v>
      </c>
      <c r="D3434" t="s">
        <v>6714</v>
      </c>
    </row>
    <row r="3435" spans="1:4" x14ac:dyDescent="0.35">
      <c r="A3435" t="s">
        <v>4364</v>
      </c>
      <c r="B3435">
        <v>33478312</v>
      </c>
      <c r="C3435" t="s">
        <v>4368</v>
      </c>
      <c r="D3435" t="s">
        <v>6714</v>
      </c>
    </row>
    <row r="3436" spans="1:4" x14ac:dyDescent="0.35">
      <c r="A3436" t="s">
        <v>4364</v>
      </c>
      <c r="B3436">
        <v>33478969</v>
      </c>
      <c r="C3436" t="s">
        <v>4369</v>
      </c>
      <c r="D3436" t="s">
        <v>6714</v>
      </c>
    </row>
    <row r="3437" spans="1:4" x14ac:dyDescent="0.35">
      <c r="A3437" t="s">
        <v>4370</v>
      </c>
      <c r="B3437">
        <v>40130248</v>
      </c>
      <c r="C3437" t="s">
        <v>4371</v>
      </c>
      <c r="D3437" t="s">
        <v>6715</v>
      </c>
    </row>
    <row r="3438" spans="1:4" x14ac:dyDescent="0.35">
      <c r="A3438" t="s">
        <v>4370</v>
      </c>
      <c r="B3438">
        <v>40130385</v>
      </c>
      <c r="C3438" t="s">
        <v>4372</v>
      </c>
      <c r="D3438" t="s">
        <v>6715</v>
      </c>
    </row>
    <row r="3439" spans="1:4" x14ac:dyDescent="0.35">
      <c r="A3439" t="s">
        <v>4370</v>
      </c>
      <c r="B3439">
        <v>40130633</v>
      </c>
      <c r="C3439" t="s">
        <v>4373</v>
      </c>
      <c r="D3439" t="s">
        <v>6715</v>
      </c>
    </row>
    <row r="3440" spans="1:4" x14ac:dyDescent="0.35">
      <c r="A3440" t="s">
        <v>4370</v>
      </c>
      <c r="B3440">
        <v>40130980</v>
      </c>
      <c r="C3440" t="s">
        <v>4374</v>
      </c>
      <c r="D3440" t="s">
        <v>6715</v>
      </c>
    </row>
    <row r="3441" spans="1:4" x14ac:dyDescent="0.35">
      <c r="A3441" t="s">
        <v>4370</v>
      </c>
      <c r="B3441">
        <v>40131131</v>
      </c>
      <c r="C3441" t="s">
        <v>4375</v>
      </c>
      <c r="D3441" t="s">
        <v>6715</v>
      </c>
    </row>
    <row r="3442" spans="1:4" x14ac:dyDescent="0.35">
      <c r="A3442" t="s">
        <v>4376</v>
      </c>
      <c r="B3442">
        <v>15940004</v>
      </c>
      <c r="C3442" t="s">
        <v>4377</v>
      </c>
      <c r="D3442" t="s">
        <v>6716</v>
      </c>
    </row>
    <row r="3443" spans="1:4" x14ac:dyDescent="0.35">
      <c r="A3443" t="s">
        <v>4376</v>
      </c>
      <c r="B3443">
        <v>15940282</v>
      </c>
      <c r="C3443" t="s">
        <v>4378</v>
      </c>
      <c r="D3443" t="s">
        <v>6716</v>
      </c>
    </row>
    <row r="3444" spans="1:4" x14ac:dyDescent="0.35">
      <c r="A3444" t="s">
        <v>4376</v>
      </c>
      <c r="B3444">
        <v>15940490</v>
      </c>
      <c r="C3444" t="s">
        <v>4379</v>
      </c>
      <c r="D3444" t="s">
        <v>6716</v>
      </c>
    </row>
    <row r="3445" spans="1:4" x14ac:dyDescent="0.35">
      <c r="A3445" t="s">
        <v>4376</v>
      </c>
      <c r="B3445">
        <v>15940603</v>
      </c>
      <c r="C3445" t="s">
        <v>4380</v>
      </c>
      <c r="D3445" t="s">
        <v>6716</v>
      </c>
    </row>
    <row r="3446" spans="1:4" x14ac:dyDescent="0.35">
      <c r="A3446" t="s">
        <v>4376</v>
      </c>
      <c r="B3446">
        <v>15942324</v>
      </c>
      <c r="C3446" t="s">
        <v>4381</v>
      </c>
      <c r="D3446" t="s">
        <v>6716</v>
      </c>
    </row>
    <row r="3447" spans="1:4" x14ac:dyDescent="0.35">
      <c r="A3447" t="s">
        <v>4382</v>
      </c>
      <c r="B3447">
        <v>52813428</v>
      </c>
      <c r="C3447" t="s">
        <v>4383</v>
      </c>
      <c r="D3447" t="s">
        <v>6717</v>
      </c>
    </row>
    <row r="3448" spans="1:4" x14ac:dyDescent="0.35">
      <c r="A3448" t="s">
        <v>4382</v>
      </c>
      <c r="B3448">
        <v>52813789</v>
      </c>
      <c r="C3448" t="s">
        <v>4384</v>
      </c>
      <c r="D3448" t="s">
        <v>6717</v>
      </c>
    </row>
    <row r="3449" spans="1:4" x14ac:dyDescent="0.35">
      <c r="A3449" t="s">
        <v>4382</v>
      </c>
      <c r="B3449">
        <v>52813972</v>
      </c>
      <c r="C3449" t="s">
        <v>4385</v>
      </c>
      <c r="D3449" t="s">
        <v>6717</v>
      </c>
    </row>
    <row r="3450" spans="1:4" x14ac:dyDescent="0.35">
      <c r="A3450" t="s">
        <v>4382</v>
      </c>
      <c r="B3450">
        <v>52814429</v>
      </c>
      <c r="C3450" t="s">
        <v>4386</v>
      </c>
      <c r="D3450" t="s">
        <v>6717</v>
      </c>
    </row>
    <row r="3451" spans="1:4" x14ac:dyDescent="0.35">
      <c r="A3451" t="s">
        <v>4382</v>
      </c>
      <c r="B3451">
        <v>52814644</v>
      </c>
      <c r="C3451" t="s">
        <v>4387</v>
      </c>
      <c r="D3451" t="s">
        <v>6717</v>
      </c>
    </row>
    <row r="3452" spans="1:4" x14ac:dyDescent="0.35">
      <c r="A3452" t="s">
        <v>4388</v>
      </c>
      <c r="B3452">
        <v>51247519</v>
      </c>
      <c r="C3452" t="s">
        <v>4389</v>
      </c>
      <c r="D3452" t="s">
        <v>6718</v>
      </c>
    </row>
    <row r="3453" spans="1:4" x14ac:dyDescent="0.35">
      <c r="A3453" t="s">
        <v>4388</v>
      </c>
      <c r="B3453">
        <v>51247858</v>
      </c>
      <c r="C3453" t="s">
        <v>4390</v>
      </c>
      <c r="D3453" t="s">
        <v>6718</v>
      </c>
    </row>
    <row r="3454" spans="1:4" x14ac:dyDescent="0.35">
      <c r="A3454" t="s">
        <v>4388</v>
      </c>
      <c r="B3454">
        <v>51248415</v>
      </c>
      <c r="C3454" t="s">
        <v>4391</v>
      </c>
      <c r="D3454" t="s">
        <v>6718</v>
      </c>
    </row>
    <row r="3455" spans="1:4" x14ac:dyDescent="0.35">
      <c r="A3455" t="s">
        <v>4388</v>
      </c>
      <c r="B3455">
        <v>51248666</v>
      </c>
      <c r="C3455" t="s">
        <v>4392</v>
      </c>
      <c r="D3455" t="s">
        <v>6718</v>
      </c>
    </row>
    <row r="3456" spans="1:4" x14ac:dyDescent="0.35">
      <c r="A3456" t="s">
        <v>4388</v>
      </c>
      <c r="B3456">
        <v>51250581</v>
      </c>
      <c r="C3456" t="s">
        <v>4393</v>
      </c>
      <c r="D3456" t="s">
        <v>6718</v>
      </c>
    </row>
    <row r="3457" spans="1:4" x14ac:dyDescent="0.35">
      <c r="A3457" t="s">
        <v>4394</v>
      </c>
      <c r="B3457">
        <v>55254050</v>
      </c>
      <c r="C3457" t="s">
        <v>4395</v>
      </c>
      <c r="D3457" t="s">
        <v>6719</v>
      </c>
    </row>
    <row r="3458" spans="1:4" x14ac:dyDescent="0.35">
      <c r="A3458" t="s">
        <v>4394</v>
      </c>
      <c r="B3458">
        <v>55254199</v>
      </c>
      <c r="C3458" t="s">
        <v>4396</v>
      </c>
      <c r="D3458" t="s">
        <v>6719</v>
      </c>
    </row>
    <row r="3459" spans="1:4" x14ac:dyDescent="0.35">
      <c r="A3459" t="s">
        <v>4394</v>
      </c>
      <c r="B3459">
        <v>55254350</v>
      </c>
      <c r="C3459" t="s">
        <v>4397</v>
      </c>
      <c r="D3459" t="s">
        <v>6719</v>
      </c>
    </row>
    <row r="3460" spans="1:4" x14ac:dyDescent="0.35">
      <c r="A3460" t="s">
        <v>4394</v>
      </c>
      <c r="B3460">
        <v>55254487</v>
      </c>
      <c r="C3460" t="s">
        <v>4398</v>
      </c>
      <c r="D3460" t="s">
        <v>6719</v>
      </c>
    </row>
    <row r="3461" spans="1:4" x14ac:dyDescent="0.35">
      <c r="A3461" t="s">
        <v>4394</v>
      </c>
      <c r="B3461">
        <v>55254652</v>
      </c>
      <c r="C3461" t="s">
        <v>4399</v>
      </c>
      <c r="D3461" t="s">
        <v>6719</v>
      </c>
    </row>
    <row r="3462" spans="1:4" x14ac:dyDescent="0.35">
      <c r="A3462" t="s">
        <v>4400</v>
      </c>
      <c r="B3462">
        <v>13779137</v>
      </c>
      <c r="C3462" t="s">
        <v>4401</v>
      </c>
      <c r="D3462" t="s">
        <v>6720</v>
      </c>
    </row>
    <row r="3463" spans="1:4" x14ac:dyDescent="0.35">
      <c r="A3463" t="s">
        <v>4400</v>
      </c>
      <c r="B3463">
        <v>13779547</v>
      </c>
      <c r="C3463" t="s">
        <v>4402</v>
      </c>
      <c r="D3463" t="s">
        <v>6720</v>
      </c>
    </row>
    <row r="3464" spans="1:4" x14ac:dyDescent="0.35">
      <c r="A3464" t="s">
        <v>4400</v>
      </c>
      <c r="B3464">
        <v>13780754</v>
      </c>
      <c r="C3464" t="s">
        <v>4403</v>
      </c>
      <c r="D3464" t="s">
        <v>6720</v>
      </c>
    </row>
    <row r="3465" spans="1:4" x14ac:dyDescent="0.35">
      <c r="A3465" t="s">
        <v>4400</v>
      </c>
      <c r="B3465">
        <v>13782287</v>
      </c>
      <c r="C3465" t="s">
        <v>4404</v>
      </c>
      <c r="D3465" t="s">
        <v>6720</v>
      </c>
    </row>
    <row r="3466" spans="1:4" x14ac:dyDescent="0.35">
      <c r="A3466" t="s">
        <v>4400</v>
      </c>
      <c r="B3466">
        <v>13783019</v>
      </c>
      <c r="C3466" t="s">
        <v>4405</v>
      </c>
      <c r="D3466" t="s">
        <v>6720</v>
      </c>
    </row>
    <row r="3467" spans="1:4" x14ac:dyDescent="0.35">
      <c r="A3467" t="s">
        <v>4406</v>
      </c>
      <c r="B3467">
        <v>59324978</v>
      </c>
      <c r="C3467" t="s">
        <v>4407</v>
      </c>
      <c r="D3467" t="s">
        <v>6721</v>
      </c>
    </row>
    <row r="3468" spans="1:4" x14ac:dyDescent="0.35">
      <c r="A3468" t="s">
        <v>4406</v>
      </c>
      <c r="B3468">
        <v>59325426</v>
      </c>
      <c r="C3468" t="s">
        <v>4408</v>
      </c>
      <c r="D3468" t="s">
        <v>6721</v>
      </c>
    </row>
    <row r="3469" spans="1:4" x14ac:dyDescent="0.35">
      <c r="A3469" t="s">
        <v>4406</v>
      </c>
      <c r="B3469">
        <v>59325759</v>
      </c>
      <c r="C3469" t="s">
        <v>4409</v>
      </c>
      <c r="D3469" t="s">
        <v>6721</v>
      </c>
    </row>
    <row r="3470" spans="1:4" x14ac:dyDescent="0.35">
      <c r="A3470" t="s">
        <v>4406</v>
      </c>
      <c r="B3470">
        <v>59326554</v>
      </c>
      <c r="C3470" t="s">
        <v>4410</v>
      </c>
      <c r="D3470" t="s">
        <v>6721</v>
      </c>
    </row>
    <row r="3471" spans="1:4" x14ac:dyDescent="0.35">
      <c r="A3471" t="s">
        <v>4406</v>
      </c>
      <c r="B3471">
        <v>59327722</v>
      </c>
      <c r="C3471" t="s">
        <v>4411</v>
      </c>
      <c r="D3471" t="s">
        <v>6721</v>
      </c>
    </row>
    <row r="3472" spans="1:4" x14ac:dyDescent="0.35">
      <c r="A3472" t="s">
        <v>4412</v>
      </c>
      <c r="B3472">
        <v>50748026</v>
      </c>
      <c r="C3472" t="s">
        <v>4413</v>
      </c>
      <c r="D3472" t="s">
        <v>6722</v>
      </c>
    </row>
    <row r="3473" spans="1:4" x14ac:dyDescent="0.35">
      <c r="A3473" t="s">
        <v>4412</v>
      </c>
      <c r="B3473">
        <v>50748212</v>
      </c>
      <c r="C3473" t="s">
        <v>4414</v>
      </c>
      <c r="D3473" t="s">
        <v>6722</v>
      </c>
    </row>
    <row r="3474" spans="1:4" x14ac:dyDescent="0.35">
      <c r="A3474" t="s">
        <v>4412</v>
      </c>
      <c r="B3474">
        <v>50748522</v>
      </c>
      <c r="C3474" t="s">
        <v>4415</v>
      </c>
      <c r="D3474" t="s">
        <v>6722</v>
      </c>
    </row>
    <row r="3475" spans="1:4" x14ac:dyDescent="0.35">
      <c r="A3475" t="s">
        <v>4412</v>
      </c>
      <c r="B3475">
        <v>50749005</v>
      </c>
      <c r="C3475" t="s">
        <v>4416</v>
      </c>
      <c r="D3475" t="s">
        <v>6722</v>
      </c>
    </row>
    <row r="3476" spans="1:4" x14ac:dyDescent="0.35">
      <c r="A3476" t="s">
        <v>4412</v>
      </c>
      <c r="B3476">
        <v>50749250</v>
      </c>
      <c r="C3476" t="s">
        <v>4417</v>
      </c>
      <c r="D3476" t="s">
        <v>6722</v>
      </c>
    </row>
    <row r="3477" spans="1:4" x14ac:dyDescent="0.35">
      <c r="A3477" t="s">
        <v>4418</v>
      </c>
      <c r="B3477">
        <v>97428802</v>
      </c>
      <c r="C3477" t="s">
        <v>4419</v>
      </c>
      <c r="D3477" t="s">
        <v>6723</v>
      </c>
    </row>
    <row r="3478" spans="1:4" x14ac:dyDescent="0.35">
      <c r="A3478" t="s">
        <v>4418</v>
      </c>
      <c r="B3478">
        <v>97429557</v>
      </c>
      <c r="C3478" t="s">
        <v>4420</v>
      </c>
      <c r="D3478" t="s">
        <v>6723</v>
      </c>
    </row>
    <row r="3479" spans="1:4" x14ac:dyDescent="0.35">
      <c r="A3479" t="s">
        <v>4418</v>
      </c>
      <c r="B3479">
        <v>97430084</v>
      </c>
      <c r="C3479" t="s">
        <v>4421</v>
      </c>
      <c r="D3479" t="s">
        <v>6723</v>
      </c>
    </row>
    <row r="3480" spans="1:4" x14ac:dyDescent="0.35">
      <c r="A3480" t="s">
        <v>4418</v>
      </c>
      <c r="B3480">
        <v>97430277</v>
      </c>
      <c r="C3480" t="s">
        <v>4422</v>
      </c>
      <c r="D3480" t="s">
        <v>6723</v>
      </c>
    </row>
    <row r="3481" spans="1:4" x14ac:dyDescent="0.35">
      <c r="A3481" t="s">
        <v>4418</v>
      </c>
      <c r="B3481">
        <v>97430439</v>
      </c>
      <c r="C3481" t="s">
        <v>4423</v>
      </c>
      <c r="D3481" t="s">
        <v>6723</v>
      </c>
    </row>
    <row r="3482" spans="1:4" x14ac:dyDescent="0.35">
      <c r="A3482" t="s">
        <v>4424</v>
      </c>
      <c r="B3482">
        <v>106155000</v>
      </c>
      <c r="C3482" t="s">
        <v>4425</v>
      </c>
      <c r="D3482" t="s">
        <v>6724</v>
      </c>
    </row>
    <row r="3483" spans="1:4" x14ac:dyDescent="0.35">
      <c r="A3483" t="s">
        <v>4424</v>
      </c>
      <c r="B3483">
        <v>106155415</v>
      </c>
      <c r="C3483" t="s">
        <v>4426</v>
      </c>
      <c r="D3483" t="s">
        <v>6724</v>
      </c>
    </row>
    <row r="3484" spans="1:4" x14ac:dyDescent="0.35">
      <c r="A3484" t="s">
        <v>4424</v>
      </c>
      <c r="B3484">
        <v>106156084</v>
      </c>
      <c r="C3484" t="s">
        <v>4427</v>
      </c>
      <c r="D3484" t="s">
        <v>6724</v>
      </c>
    </row>
    <row r="3485" spans="1:4" x14ac:dyDescent="0.35">
      <c r="A3485" t="s">
        <v>4424</v>
      </c>
      <c r="B3485">
        <v>106159677</v>
      </c>
      <c r="C3485" t="s">
        <v>4428</v>
      </c>
      <c r="D3485" t="s">
        <v>6724</v>
      </c>
    </row>
    <row r="3486" spans="1:4" x14ac:dyDescent="0.35">
      <c r="A3486" t="s">
        <v>4424</v>
      </c>
      <c r="B3486">
        <v>106160202</v>
      </c>
      <c r="C3486" t="s">
        <v>4429</v>
      </c>
      <c r="D3486" t="s">
        <v>6724</v>
      </c>
    </row>
    <row r="3487" spans="1:4" x14ac:dyDescent="0.35">
      <c r="A3487" t="s">
        <v>4430</v>
      </c>
      <c r="B3487">
        <v>104498066</v>
      </c>
      <c r="C3487" t="s">
        <v>4431</v>
      </c>
      <c r="D3487" t="s">
        <v>6725</v>
      </c>
    </row>
    <row r="3488" spans="1:4" x14ac:dyDescent="0.35">
      <c r="A3488" t="s">
        <v>4430</v>
      </c>
      <c r="B3488">
        <v>104498280</v>
      </c>
      <c r="C3488" t="s">
        <v>4432</v>
      </c>
      <c r="D3488" t="s">
        <v>6725</v>
      </c>
    </row>
    <row r="3489" spans="1:4" x14ac:dyDescent="0.35">
      <c r="A3489" t="s">
        <v>4430</v>
      </c>
      <c r="B3489">
        <v>104498536</v>
      </c>
      <c r="C3489" t="s">
        <v>4433</v>
      </c>
      <c r="D3489" t="s">
        <v>6725</v>
      </c>
    </row>
    <row r="3490" spans="1:4" x14ac:dyDescent="0.35">
      <c r="A3490" t="s">
        <v>4430</v>
      </c>
      <c r="B3490">
        <v>104516362</v>
      </c>
      <c r="C3490" t="s">
        <v>4434</v>
      </c>
      <c r="D3490" t="s">
        <v>6725</v>
      </c>
    </row>
    <row r="3491" spans="1:4" x14ac:dyDescent="0.35">
      <c r="A3491" t="s">
        <v>4430</v>
      </c>
      <c r="B3491">
        <v>104516938</v>
      </c>
      <c r="C3491" t="s">
        <v>4435</v>
      </c>
      <c r="D3491" t="s">
        <v>6725</v>
      </c>
    </row>
    <row r="3492" spans="1:4" x14ac:dyDescent="0.35">
      <c r="A3492" t="s">
        <v>4436</v>
      </c>
      <c r="B3492">
        <v>74998459</v>
      </c>
      <c r="C3492" t="s">
        <v>4437</v>
      </c>
      <c r="D3492" t="s">
        <v>6726</v>
      </c>
    </row>
    <row r="3493" spans="1:4" x14ac:dyDescent="0.35">
      <c r="A3493" t="s">
        <v>4436</v>
      </c>
      <c r="B3493">
        <v>74998592</v>
      </c>
      <c r="C3493" t="s">
        <v>4438</v>
      </c>
      <c r="D3493" t="s">
        <v>6726</v>
      </c>
    </row>
    <row r="3494" spans="1:4" x14ac:dyDescent="0.35">
      <c r="A3494" t="s">
        <v>4436</v>
      </c>
      <c r="B3494">
        <v>74998697</v>
      </c>
      <c r="C3494" t="s">
        <v>4439</v>
      </c>
      <c r="D3494" t="s">
        <v>6726</v>
      </c>
    </row>
    <row r="3495" spans="1:4" x14ac:dyDescent="0.35">
      <c r="A3495" t="s">
        <v>4436</v>
      </c>
      <c r="B3495">
        <v>75012493</v>
      </c>
      <c r="C3495" t="s">
        <v>4440</v>
      </c>
      <c r="D3495" t="s">
        <v>6726</v>
      </c>
    </row>
    <row r="3496" spans="1:4" x14ac:dyDescent="0.35">
      <c r="A3496" t="s">
        <v>4436</v>
      </c>
      <c r="B3496">
        <v>74998936</v>
      </c>
      <c r="C3496" t="s">
        <v>4441</v>
      </c>
      <c r="D3496" t="s">
        <v>6726</v>
      </c>
    </row>
    <row r="3497" spans="1:4" x14ac:dyDescent="0.35">
      <c r="A3497" t="s">
        <v>4442</v>
      </c>
      <c r="B3497">
        <v>104348591</v>
      </c>
      <c r="C3497" t="s">
        <v>4443</v>
      </c>
      <c r="D3497" t="s">
        <v>6727</v>
      </c>
    </row>
    <row r="3498" spans="1:4" x14ac:dyDescent="0.35">
      <c r="A3498" t="s">
        <v>4442</v>
      </c>
      <c r="B3498">
        <v>104349263</v>
      </c>
      <c r="C3498" t="s">
        <v>4444</v>
      </c>
      <c r="D3498" t="s">
        <v>6727</v>
      </c>
    </row>
    <row r="3499" spans="1:4" x14ac:dyDescent="0.35">
      <c r="A3499" t="s">
        <v>4442</v>
      </c>
      <c r="B3499">
        <v>104349822</v>
      </c>
      <c r="C3499" t="s">
        <v>4445</v>
      </c>
      <c r="D3499" t="s">
        <v>6727</v>
      </c>
    </row>
    <row r="3500" spans="1:4" x14ac:dyDescent="0.35">
      <c r="A3500" t="s">
        <v>4442</v>
      </c>
      <c r="B3500">
        <v>104350658</v>
      </c>
      <c r="C3500" t="s">
        <v>4446</v>
      </c>
      <c r="D3500" t="s">
        <v>6727</v>
      </c>
    </row>
    <row r="3501" spans="1:4" x14ac:dyDescent="0.35">
      <c r="A3501" t="s">
        <v>4442</v>
      </c>
      <c r="B3501">
        <v>104351244</v>
      </c>
      <c r="C3501" t="s">
        <v>4447</v>
      </c>
      <c r="D3501" t="s">
        <v>6727</v>
      </c>
    </row>
    <row r="3502" spans="1:4" x14ac:dyDescent="0.35">
      <c r="A3502" t="s">
        <v>4448</v>
      </c>
      <c r="B3502">
        <v>107436440</v>
      </c>
      <c r="C3502" t="s">
        <v>4449</v>
      </c>
      <c r="D3502" t="s">
        <v>6728</v>
      </c>
    </row>
    <row r="3503" spans="1:4" x14ac:dyDescent="0.35">
      <c r="A3503" t="s">
        <v>4448</v>
      </c>
      <c r="B3503">
        <v>107436592</v>
      </c>
      <c r="C3503" t="s">
        <v>4450</v>
      </c>
      <c r="D3503" t="s">
        <v>6728</v>
      </c>
    </row>
    <row r="3504" spans="1:4" x14ac:dyDescent="0.35">
      <c r="A3504" t="s">
        <v>4448</v>
      </c>
      <c r="B3504">
        <v>107436777</v>
      </c>
      <c r="C3504" t="s">
        <v>4451</v>
      </c>
      <c r="D3504" t="s">
        <v>6728</v>
      </c>
    </row>
    <row r="3505" spans="1:4" x14ac:dyDescent="0.35">
      <c r="A3505" t="s">
        <v>4448</v>
      </c>
      <c r="B3505">
        <v>107437192</v>
      </c>
      <c r="C3505" t="s">
        <v>4452</v>
      </c>
      <c r="D3505" t="s">
        <v>6728</v>
      </c>
    </row>
    <row r="3506" spans="1:4" x14ac:dyDescent="0.35">
      <c r="A3506" t="s">
        <v>4448</v>
      </c>
      <c r="B3506">
        <v>107437320</v>
      </c>
      <c r="C3506" t="s">
        <v>4453</v>
      </c>
      <c r="D3506" t="s">
        <v>6728</v>
      </c>
    </row>
    <row r="3507" spans="1:4" x14ac:dyDescent="0.35">
      <c r="A3507" t="s">
        <v>4454</v>
      </c>
      <c r="B3507">
        <v>102407094</v>
      </c>
      <c r="C3507" t="s">
        <v>4455</v>
      </c>
      <c r="D3507" t="s">
        <v>6729</v>
      </c>
    </row>
    <row r="3508" spans="1:4" x14ac:dyDescent="0.35">
      <c r="A3508" t="s">
        <v>4454</v>
      </c>
      <c r="B3508">
        <v>102407305</v>
      </c>
      <c r="C3508" t="s">
        <v>4456</v>
      </c>
      <c r="D3508" t="s">
        <v>6729</v>
      </c>
    </row>
    <row r="3509" spans="1:4" x14ac:dyDescent="0.35">
      <c r="A3509" t="s">
        <v>4454</v>
      </c>
      <c r="B3509">
        <v>102407468</v>
      </c>
      <c r="C3509" t="s">
        <v>4457</v>
      </c>
      <c r="D3509" t="s">
        <v>6729</v>
      </c>
    </row>
    <row r="3510" spans="1:4" x14ac:dyDescent="0.35">
      <c r="A3510" t="s">
        <v>4454</v>
      </c>
      <c r="B3510">
        <v>102407841</v>
      </c>
      <c r="C3510" t="s">
        <v>4458</v>
      </c>
      <c r="D3510" t="s">
        <v>6729</v>
      </c>
    </row>
    <row r="3511" spans="1:4" x14ac:dyDescent="0.35">
      <c r="A3511" t="s">
        <v>4454</v>
      </c>
      <c r="B3511">
        <v>102408133</v>
      </c>
      <c r="C3511" t="s">
        <v>4459</v>
      </c>
      <c r="D3511" t="s">
        <v>6729</v>
      </c>
    </row>
    <row r="3512" spans="1:4" x14ac:dyDescent="0.35">
      <c r="A3512" t="s">
        <v>4460</v>
      </c>
      <c r="B3512">
        <v>9539305</v>
      </c>
      <c r="C3512" t="s">
        <v>4461</v>
      </c>
      <c r="D3512" t="s">
        <v>6730</v>
      </c>
    </row>
    <row r="3513" spans="1:4" x14ac:dyDescent="0.35">
      <c r="A3513" t="s">
        <v>4460</v>
      </c>
      <c r="B3513">
        <v>9540952</v>
      </c>
      <c r="C3513" t="s">
        <v>4462</v>
      </c>
      <c r="D3513" t="s">
        <v>6730</v>
      </c>
    </row>
    <row r="3514" spans="1:4" x14ac:dyDescent="0.35">
      <c r="A3514" t="s">
        <v>4460</v>
      </c>
      <c r="B3514">
        <v>9541921</v>
      </c>
      <c r="C3514" t="s">
        <v>4463</v>
      </c>
      <c r="D3514" t="s">
        <v>6730</v>
      </c>
    </row>
    <row r="3515" spans="1:4" x14ac:dyDescent="0.35">
      <c r="A3515" t="s">
        <v>4460</v>
      </c>
      <c r="B3515">
        <v>9542922</v>
      </c>
      <c r="C3515" t="s">
        <v>4464</v>
      </c>
      <c r="D3515" t="s">
        <v>6730</v>
      </c>
    </row>
    <row r="3516" spans="1:4" x14ac:dyDescent="0.35">
      <c r="A3516" t="s">
        <v>4460</v>
      </c>
      <c r="B3516">
        <v>9543575</v>
      </c>
      <c r="C3516" t="s">
        <v>4465</v>
      </c>
      <c r="D3516" t="s">
        <v>6730</v>
      </c>
    </row>
    <row r="3517" spans="1:4" x14ac:dyDescent="0.35">
      <c r="A3517" t="s">
        <v>4466</v>
      </c>
      <c r="B3517">
        <v>58528880</v>
      </c>
      <c r="C3517" t="s">
        <v>4467</v>
      </c>
      <c r="D3517" t="s">
        <v>6731</v>
      </c>
    </row>
    <row r="3518" spans="1:4" x14ac:dyDescent="0.35">
      <c r="A3518" t="s">
        <v>4466</v>
      </c>
      <c r="B3518">
        <v>58529644</v>
      </c>
      <c r="C3518" t="s">
        <v>4468</v>
      </c>
      <c r="D3518" t="s">
        <v>6731</v>
      </c>
    </row>
    <row r="3519" spans="1:4" x14ac:dyDescent="0.35">
      <c r="A3519" t="s">
        <v>4466</v>
      </c>
      <c r="B3519">
        <v>58529839</v>
      </c>
      <c r="C3519" t="s">
        <v>4469</v>
      </c>
      <c r="D3519" t="s">
        <v>6731</v>
      </c>
    </row>
    <row r="3520" spans="1:4" x14ac:dyDescent="0.35">
      <c r="A3520" t="s">
        <v>4466</v>
      </c>
      <c r="B3520">
        <v>58530490</v>
      </c>
      <c r="C3520" t="s">
        <v>4470</v>
      </c>
      <c r="D3520" t="s">
        <v>6731</v>
      </c>
    </row>
    <row r="3521" spans="1:4" x14ac:dyDescent="0.35">
      <c r="A3521" t="s">
        <v>4466</v>
      </c>
      <c r="B3521">
        <v>58530632</v>
      </c>
      <c r="C3521" t="s">
        <v>4471</v>
      </c>
      <c r="D3521" t="s">
        <v>6731</v>
      </c>
    </row>
    <row r="3522" spans="1:4" x14ac:dyDescent="0.35">
      <c r="A3522" t="s">
        <v>4472</v>
      </c>
      <c r="B3522">
        <v>7930243</v>
      </c>
      <c r="C3522" t="s">
        <v>4473</v>
      </c>
      <c r="D3522" t="s">
        <v>6732</v>
      </c>
    </row>
    <row r="3523" spans="1:4" x14ac:dyDescent="0.35">
      <c r="A3523" t="s">
        <v>4472</v>
      </c>
      <c r="B3523">
        <v>7930761</v>
      </c>
      <c r="C3523" t="s">
        <v>4474</v>
      </c>
      <c r="D3523" t="s">
        <v>6732</v>
      </c>
    </row>
    <row r="3524" spans="1:4" x14ac:dyDescent="0.35">
      <c r="A3524" t="s">
        <v>4472</v>
      </c>
      <c r="B3524">
        <v>7931393</v>
      </c>
      <c r="C3524" t="s">
        <v>4475</v>
      </c>
      <c r="D3524" t="s">
        <v>6732</v>
      </c>
    </row>
    <row r="3525" spans="1:4" x14ac:dyDescent="0.35">
      <c r="A3525" t="s">
        <v>4472</v>
      </c>
      <c r="B3525">
        <v>7932374</v>
      </c>
      <c r="C3525" t="s">
        <v>4476</v>
      </c>
      <c r="D3525" t="s">
        <v>6732</v>
      </c>
    </row>
    <row r="3526" spans="1:4" x14ac:dyDescent="0.35">
      <c r="A3526" t="s">
        <v>4472</v>
      </c>
      <c r="B3526">
        <v>7932528</v>
      </c>
      <c r="C3526" t="s">
        <v>4477</v>
      </c>
      <c r="D3526" t="s">
        <v>6732</v>
      </c>
    </row>
    <row r="3527" spans="1:4" x14ac:dyDescent="0.35">
      <c r="A3527" t="s">
        <v>4478</v>
      </c>
      <c r="B3527">
        <v>83125277</v>
      </c>
      <c r="C3527" t="s">
        <v>4479</v>
      </c>
      <c r="D3527" t="s">
        <v>6733</v>
      </c>
    </row>
    <row r="3528" spans="1:4" x14ac:dyDescent="0.35">
      <c r="A3528" t="s">
        <v>4478</v>
      </c>
      <c r="B3528">
        <v>83125492</v>
      </c>
      <c r="C3528" t="s">
        <v>4480</v>
      </c>
      <c r="D3528" t="s">
        <v>6733</v>
      </c>
    </row>
    <row r="3529" spans="1:4" x14ac:dyDescent="0.35">
      <c r="A3529" t="s">
        <v>4478</v>
      </c>
      <c r="B3529">
        <v>83125658</v>
      </c>
      <c r="C3529" t="s">
        <v>4481</v>
      </c>
      <c r="D3529" t="s">
        <v>6733</v>
      </c>
    </row>
    <row r="3530" spans="1:4" x14ac:dyDescent="0.35">
      <c r="A3530" t="s">
        <v>4478</v>
      </c>
      <c r="B3530">
        <v>83125847</v>
      </c>
      <c r="C3530" t="s">
        <v>4482</v>
      </c>
      <c r="D3530" t="s">
        <v>6733</v>
      </c>
    </row>
    <row r="3531" spans="1:4" x14ac:dyDescent="0.35">
      <c r="A3531" t="s">
        <v>4478</v>
      </c>
      <c r="B3531">
        <v>83126073</v>
      </c>
      <c r="C3531" t="s">
        <v>4483</v>
      </c>
      <c r="D3531" t="s">
        <v>6733</v>
      </c>
    </row>
    <row r="3532" spans="1:4" x14ac:dyDescent="0.35">
      <c r="A3532" t="s">
        <v>4484</v>
      </c>
      <c r="B3532">
        <v>7910981</v>
      </c>
      <c r="C3532" t="s">
        <v>4485</v>
      </c>
      <c r="D3532" t="s">
        <v>6734</v>
      </c>
    </row>
    <row r="3533" spans="1:4" x14ac:dyDescent="0.35">
      <c r="A3533" t="s">
        <v>4484</v>
      </c>
      <c r="B3533">
        <v>7911522</v>
      </c>
      <c r="C3533" t="s">
        <v>4486</v>
      </c>
      <c r="D3533" t="s">
        <v>6734</v>
      </c>
    </row>
    <row r="3534" spans="1:4" x14ac:dyDescent="0.35">
      <c r="A3534" t="s">
        <v>4484</v>
      </c>
      <c r="B3534">
        <v>7911999</v>
      </c>
      <c r="C3534" t="s">
        <v>4487</v>
      </c>
      <c r="D3534" t="s">
        <v>6734</v>
      </c>
    </row>
    <row r="3535" spans="1:4" x14ac:dyDescent="0.35">
      <c r="A3535" t="s">
        <v>4484</v>
      </c>
      <c r="B3535">
        <v>7913164</v>
      </c>
      <c r="C3535" t="s">
        <v>4488</v>
      </c>
      <c r="D3535" t="s">
        <v>6734</v>
      </c>
    </row>
    <row r="3536" spans="1:4" x14ac:dyDescent="0.35">
      <c r="A3536" t="s">
        <v>4484</v>
      </c>
      <c r="B3536">
        <v>7914284</v>
      </c>
      <c r="C3536" t="s">
        <v>4489</v>
      </c>
      <c r="D3536" t="s">
        <v>6734</v>
      </c>
    </row>
    <row r="3537" spans="1:4" x14ac:dyDescent="0.35">
      <c r="A3537" t="s">
        <v>4490</v>
      </c>
      <c r="B3537">
        <v>27665184</v>
      </c>
      <c r="C3537" t="s">
        <v>4491</v>
      </c>
      <c r="D3537" t="s">
        <v>6735</v>
      </c>
    </row>
    <row r="3538" spans="1:4" x14ac:dyDescent="0.35">
      <c r="A3538" t="s">
        <v>4490</v>
      </c>
      <c r="B3538">
        <v>27666441</v>
      </c>
      <c r="C3538" t="s">
        <v>4492</v>
      </c>
      <c r="D3538" t="s">
        <v>6735</v>
      </c>
    </row>
    <row r="3539" spans="1:4" x14ac:dyDescent="0.35">
      <c r="A3539" t="s">
        <v>4490</v>
      </c>
      <c r="B3539">
        <v>27667794</v>
      </c>
      <c r="C3539" t="s">
        <v>4493</v>
      </c>
      <c r="D3539" t="s">
        <v>6735</v>
      </c>
    </row>
    <row r="3540" spans="1:4" x14ac:dyDescent="0.35">
      <c r="A3540" t="s">
        <v>4490</v>
      </c>
      <c r="B3540">
        <v>27668323</v>
      </c>
      <c r="C3540" t="s">
        <v>4494</v>
      </c>
      <c r="D3540" t="s">
        <v>6735</v>
      </c>
    </row>
    <row r="3541" spans="1:4" x14ac:dyDescent="0.35">
      <c r="A3541" t="s">
        <v>4490</v>
      </c>
      <c r="B3541">
        <v>27668472</v>
      </c>
      <c r="C3541" t="s">
        <v>4495</v>
      </c>
      <c r="D3541" t="s">
        <v>6735</v>
      </c>
    </row>
    <row r="3542" spans="1:4" x14ac:dyDescent="0.35">
      <c r="A3542" t="s">
        <v>4496</v>
      </c>
      <c r="B3542">
        <v>11402626</v>
      </c>
      <c r="C3542" t="s">
        <v>4497</v>
      </c>
      <c r="D3542" t="s">
        <v>6736</v>
      </c>
    </row>
    <row r="3543" spans="1:4" x14ac:dyDescent="0.35">
      <c r="A3543" t="s">
        <v>4496</v>
      </c>
      <c r="B3543">
        <v>11402966</v>
      </c>
      <c r="C3543" t="s">
        <v>4498</v>
      </c>
      <c r="D3543" t="s">
        <v>6736</v>
      </c>
    </row>
    <row r="3544" spans="1:4" x14ac:dyDescent="0.35">
      <c r="A3544" t="s">
        <v>4496</v>
      </c>
      <c r="B3544">
        <v>11403381</v>
      </c>
      <c r="C3544" t="s">
        <v>4499</v>
      </c>
      <c r="D3544" t="s">
        <v>6736</v>
      </c>
    </row>
    <row r="3545" spans="1:4" x14ac:dyDescent="0.35">
      <c r="A3545" t="s">
        <v>4496</v>
      </c>
      <c r="B3545">
        <v>11403625</v>
      </c>
      <c r="C3545" t="s">
        <v>4500</v>
      </c>
      <c r="D3545" t="s">
        <v>6736</v>
      </c>
    </row>
    <row r="3546" spans="1:4" x14ac:dyDescent="0.35">
      <c r="A3546" t="s">
        <v>4496</v>
      </c>
      <c r="B3546">
        <v>11403867</v>
      </c>
      <c r="C3546" t="s">
        <v>4501</v>
      </c>
      <c r="D3546" t="s">
        <v>6736</v>
      </c>
    </row>
    <row r="3547" spans="1:4" x14ac:dyDescent="0.35">
      <c r="A3547" t="s">
        <v>4502</v>
      </c>
      <c r="B3547">
        <v>5655587</v>
      </c>
      <c r="C3547" t="s">
        <v>4503</v>
      </c>
      <c r="D3547" t="s">
        <v>6737</v>
      </c>
    </row>
    <row r="3548" spans="1:4" x14ac:dyDescent="0.35">
      <c r="A3548" t="s">
        <v>4502</v>
      </c>
      <c r="B3548">
        <v>5655935</v>
      </c>
      <c r="C3548" t="s">
        <v>4504</v>
      </c>
      <c r="D3548" t="s">
        <v>6737</v>
      </c>
    </row>
    <row r="3549" spans="1:4" x14ac:dyDescent="0.35">
      <c r="A3549" t="s">
        <v>4502</v>
      </c>
      <c r="B3549">
        <v>5656487</v>
      </c>
      <c r="C3549" t="s">
        <v>4505</v>
      </c>
      <c r="D3549" t="s">
        <v>6737</v>
      </c>
    </row>
    <row r="3550" spans="1:4" x14ac:dyDescent="0.35">
      <c r="A3550" t="s">
        <v>4502</v>
      </c>
      <c r="B3550">
        <v>5657252</v>
      </c>
      <c r="C3550" t="s">
        <v>4506</v>
      </c>
      <c r="D3550" t="s">
        <v>6737</v>
      </c>
    </row>
    <row r="3551" spans="1:4" x14ac:dyDescent="0.35">
      <c r="A3551" t="s">
        <v>4502</v>
      </c>
      <c r="B3551">
        <v>5657752</v>
      </c>
      <c r="C3551" t="s">
        <v>4507</v>
      </c>
      <c r="D3551" t="s">
        <v>6737</v>
      </c>
    </row>
    <row r="3552" spans="1:4" x14ac:dyDescent="0.35">
      <c r="A3552" t="s">
        <v>4508</v>
      </c>
      <c r="B3552">
        <v>12518498</v>
      </c>
      <c r="C3552" t="s">
        <v>4509</v>
      </c>
      <c r="D3552" t="s">
        <v>6738</v>
      </c>
    </row>
    <row r="3553" spans="1:4" x14ac:dyDescent="0.35">
      <c r="A3553" t="s">
        <v>4508</v>
      </c>
      <c r="B3553">
        <v>12520063</v>
      </c>
      <c r="C3553" t="s">
        <v>4510</v>
      </c>
      <c r="D3553" t="s">
        <v>6738</v>
      </c>
    </row>
    <row r="3554" spans="1:4" x14ac:dyDescent="0.35">
      <c r="A3554" t="s">
        <v>4508</v>
      </c>
      <c r="B3554">
        <v>12521550</v>
      </c>
      <c r="C3554" t="s">
        <v>4511</v>
      </c>
      <c r="D3554" t="s">
        <v>6738</v>
      </c>
    </row>
    <row r="3555" spans="1:4" x14ac:dyDescent="0.35">
      <c r="A3555" t="s">
        <v>4508</v>
      </c>
      <c r="B3555">
        <v>12525154</v>
      </c>
      <c r="C3555" t="s">
        <v>4512</v>
      </c>
      <c r="D3555" t="s">
        <v>6738</v>
      </c>
    </row>
    <row r="3556" spans="1:4" x14ac:dyDescent="0.35">
      <c r="A3556" t="s">
        <v>4508</v>
      </c>
      <c r="B3556">
        <v>12525406</v>
      </c>
      <c r="C3556" t="s">
        <v>4513</v>
      </c>
      <c r="D3556" t="s">
        <v>6738</v>
      </c>
    </row>
    <row r="3557" spans="1:4" x14ac:dyDescent="0.35">
      <c r="A3557" t="s">
        <v>4514</v>
      </c>
      <c r="B3557">
        <v>4316333</v>
      </c>
      <c r="C3557" t="s">
        <v>4515</v>
      </c>
      <c r="D3557" t="s">
        <v>6739</v>
      </c>
    </row>
    <row r="3558" spans="1:4" x14ac:dyDescent="0.35">
      <c r="A3558" t="s">
        <v>4514</v>
      </c>
      <c r="B3558">
        <v>4316638</v>
      </c>
      <c r="C3558" t="s">
        <v>4516</v>
      </c>
      <c r="D3558" t="s">
        <v>6739</v>
      </c>
    </row>
    <row r="3559" spans="1:4" x14ac:dyDescent="0.35">
      <c r="A3559" t="s">
        <v>4514</v>
      </c>
      <c r="B3559">
        <v>4317367</v>
      </c>
      <c r="C3559" t="s">
        <v>4517</v>
      </c>
      <c r="D3559" t="s">
        <v>6739</v>
      </c>
    </row>
    <row r="3560" spans="1:4" x14ac:dyDescent="0.35">
      <c r="A3560" t="s">
        <v>4514</v>
      </c>
      <c r="B3560">
        <v>4317741</v>
      </c>
      <c r="C3560" t="s">
        <v>4518</v>
      </c>
      <c r="D3560" t="s">
        <v>6739</v>
      </c>
    </row>
    <row r="3561" spans="1:4" x14ac:dyDescent="0.35">
      <c r="A3561" t="s">
        <v>4514</v>
      </c>
      <c r="B3561">
        <v>4318088</v>
      </c>
      <c r="C3561" t="s">
        <v>4519</v>
      </c>
      <c r="D3561" t="s">
        <v>6739</v>
      </c>
    </row>
    <row r="3562" spans="1:4" x14ac:dyDescent="0.35">
      <c r="A3562" t="s">
        <v>4520</v>
      </c>
      <c r="B3562">
        <v>31795066</v>
      </c>
      <c r="C3562" t="s">
        <v>4521</v>
      </c>
      <c r="D3562" t="s">
        <v>6740</v>
      </c>
    </row>
    <row r="3563" spans="1:4" x14ac:dyDescent="0.35">
      <c r="A3563" t="s">
        <v>4520</v>
      </c>
      <c r="B3563">
        <v>31795137</v>
      </c>
      <c r="C3563" t="s">
        <v>4522</v>
      </c>
      <c r="D3563" t="s">
        <v>6740</v>
      </c>
    </row>
    <row r="3564" spans="1:4" x14ac:dyDescent="0.35">
      <c r="A3564" t="s">
        <v>4520</v>
      </c>
      <c r="B3564">
        <v>31795267</v>
      </c>
      <c r="C3564" t="s">
        <v>4523</v>
      </c>
      <c r="D3564" t="s">
        <v>6740</v>
      </c>
    </row>
    <row r="3565" spans="1:4" x14ac:dyDescent="0.35">
      <c r="A3565" t="s">
        <v>4520</v>
      </c>
      <c r="B3565">
        <v>31795397</v>
      </c>
      <c r="C3565" t="s">
        <v>4524</v>
      </c>
      <c r="D3565" t="s">
        <v>6740</v>
      </c>
    </row>
    <row r="3566" spans="1:4" x14ac:dyDescent="0.35">
      <c r="A3566" t="s">
        <v>4520</v>
      </c>
      <c r="B3566">
        <v>31795514</v>
      </c>
      <c r="C3566" t="s">
        <v>4525</v>
      </c>
      <c r="D3566" t="s">
        <v>6740</v>
      </c>
    </row>
    <row r="3567" spans="1:4" x14ac:dyDescent="0.35">
      <c r="A3567" t="s">
        <v>4526</v>
      </c>
      <c r="B3567">
        <v>12360903</v>
      </c>
      <c r="C3567" t="s">
        <v>4527</v>
      </c>
      <c r="D3567" t="s">
        <v>6741</v>
      </c>
    </row>
    <row r="3568" spans="1:4" x14ac:dyDescent="0.35">
      <c r="A3568" t="s">
        <v>4526</v>
      </c>
      <c r="B3568">
        <v>12361216</v>
      </c>
      <c r="C3568" t="s">
        <v>4528</v>
      </c>
      <c r="D3568" t="s">
        <v>6741</v>
      </c>
    </row>
    <row r="3569" spans="1:4" x14ac:dyDescent="0.35">
      <c r="A3569" t="s">
        <v>4526</v>
      </c>
      <c r="B3569">
        <v>12361419</v>
      </c>
      <c r="C3569" t="s">
        <v>4529</v>
      </c>
      <c r="D3569" t="s">
        <v>6741</v>
      </c>
    </row>
    <row r="3570" spans="1:4" x14ac:dyDescent="0.35">
      <c r="A3570" t="s">
        <v>4526</v>
      </c>
      <c r="B3570">
        <v>12361570</v>
      </c>
      <c r="C3570" t="s">
        <v>4530</v>
      </c>
      <c r="D3570" t="s">
        <v>6741</v>
      </c>
    </row>
    <row r="3571" spans="1:4" x14ac:dyDescent="0.35">
      <c r="A3571" t="s">
        <v>4526</v>
      </c>
      <c r="B3571">
        <v>12361892</v>
      </c>
      <c r="C3571" t="s">
        <v>4531</v>
      </c>
      <c r="D3571" t="s">
        <v>6741</v>
      </c>
    </row>
    <row r="3572" spans="1:4" x14ac:dyDescent="0.35">
      <c r="A3572" t="s">
        <v>4532</v>
      </c>
      <c r="B3572">
        <v>49919862</v>
      </c>
      <c r="C3572" t="s">
        <v>4533</v>
      </c>
      <c r="D3572" t="s">
        <v>6742</v>
      </c>
    </row>
    <row r="3573" spans="1:4" x14ac:dyDescent="0.35">
      <c r="A3573" t="s">
        <v>4532</v>
      </c>
      <c r="B3573">
        <v>49920038</v>
      </c>
      <c r="C3573" t="s">
        <v>4534</v>
      </c>
      <c r="D3573" t="s">
        <v>6742</v>
      </c>
    </row>
    <row r="3574" spans="1:4" x14ac:dyDescent="0.35">
      <c r="A3574" t="s">
        <v>4532</v>
      </c>
      <c r="B3574">
        <v>49920154</v>
      </c>
      <c r="C3574" t="s">
        <v>4535</v>
      </c>
      <c r="D3574" t="s">
        <v>6742</v>
      </c>
    </row>
    <row r="3575" spans="1:4" x14ac:dyDescent="0.35">
      <c r="A3575" t="s">
        <v>4532</v>
      </c>
      <c r="B3575">
        <v>49920557</v>
      </c>
      <c r="C3575" t="s">
        <v>4536</v>
      </c>
      <c r="D3575" t="s">
        <v>6742</v>
      </c>
    </row>
    <row r="3576" spans="1:4" x14ac:dyDescent="0.35">
      <c r="A3576" t="s">
        <v>4532</v>
      </c>
      <c r="B3576">
        <v>49920851</v>
      </c>
      <c r="C3576" t="s">
        <v>4537</v>
      </c>
      <c r="D3576" t="s">
        <v>6742</v>
      </c>
    </row>
    <row r="3577" spans="1:4" x14ac:dyDescent="0.35">
      <c r="A3577" t="s">
        <v>4538</v>
      </c>
      <c r="B3577">
        <v>32203171</v>
      </c>
      <c r="C3577" t="s">
        <v>4539</v>
      </c>
      <c r="D3577" t="s">
        <v>6743</v>
      </c>
    </row>
    <row r="3578" spans="1:4" x14ac:dyDescent="0.35">
      <c r="A3578" t="s">
        <v>4538</v>
      </c>
      <c r="B3578">
        <v>32203305</v>
      </c>
      <c r="C3578" t="s">
        <v>4540</v>
      </c>
      <c r="D3578" t="s">
        <v>6743</v>
      </c>
    </row>
    <row r="3579" spans="1:4" x14ac:dyDescent="0.35">
      <c r="A3579" t="s">
        <v>4538</v>
      </c>
      <c r="B3579">
        <v>32203417</v>
      </c>
      <c r="C3579" t="s">
        <v>4541</v>
      </c>
      <c r="D3579" t="s">
        <v>6743</v>
      </c>
    </row>
    <row r="3580" spans="1:4" x14ac:dyDescent="0.35">
      <c r="A3580" t="s">
        <v>4538</v>
      </c>
      <c r="B3580">
        <v>32203810</v>
      </c>
      <c r="C3580" t="s">
        <v>4542</v>
      </c>
      <c r="D3580" t="s">
        <v>6743</v>
      </c>
    </row>
    <row r="3581" spans="1:4" x14ac:dyDescent="0.35">
      <c r="A3581" t="s">
        <v>4538</v>
      </c>
      <c r="B3581">
        <v>32204292</v>
      </c>
      <c r="C3581" t="s">
        <v>4543</v>
      </c>
      <c r="D3581" t="s">
        <v>6743</v>
      </c>
    </row>
    <row r="3582" spans="1:4" x14ac:dyDescent="0.35">
      <c r="A3582" t="s">
        <v>4544</v>
      </c>
      <c r="B3582">
        <v>62983084</v>
      </c>
      <c r="C3582" t="s">
        <v>4545</v>
      </c>
      <c r="D3582" t="s">
        <v>6744</v>
      </c>
    </row>
    <row r="3583" spans="1:4" x14ac:dyDescent="0.35">
      <c r="A3583" t="s">
        <v>4544</v>
      </c>
      <c r="B3583">
        <v>62983277</v>
      </c>
      <c r="C3583" t="s">
        <v>4546</v>
      </c>
      <c r="D3583" t="s">
        <v>6744</v>
      </c>
    </row>
    <row r="3584" spans="1:4" x14ac:dyDescent="0.35">
      <c r="A3584" t="s">
        <v>4544</v>
      </c>
      <c r="B3584">
        <v>62983472</v>
      </c>
      <c r="C3584" t="s">
        <v>4547</v>
      </c>
      <c r="D3584" t="s">
        <v>6744</v>
      </c>
    </row>
    <row r="3585" spans="1:4" x14ac:dyDescent="0.35">
      <c r="A3585" t="s">
        <v>4544</v>
      </c>
      <c r="B3585">
        <v>62983777</v>
      </c>
      <c r="C3585" t="s">
        <v>4548</v>
      </c>
      <c r="D3585" t="s">
        <v>6744</v>
      </c>
    </row>
    <row r="3586" spans="1:4" x14ac:dyDescent="0.35">
      <c r="A3586" t="s">
        <v>4544</v>
      </c>
      <c r="B3586">
        <v>62983850</v>
      </c>
      <c r="C3586" t="s">
        <v>4549</v>
      </c>
      <c r="D3586" t="s">
        <v>6744</v>
      </c>
    </row>
    <row r="3587" spans="1:4" x14ac:dyDescent="0.35">
      <c r="A3587" t="s">
        <v>4550</v>
      </c>
      <c r="B3587">
        <v>12963867</v>
      </c>
      <c r="C3587" t="s">
        <v>4551</v>
      </c>
      <c r="D3587" t="s">
        <v>6745</v>
      </c>
    </row>
    <row r="3588" spans="1:4" x14ac:dyDescent="0.35">
      <c r="A3588" t="s">
        <v>4550</v>
      </c>
      <c r="B3588">
        <v>12964046</v>
      </c>
      <c r="C3588" t="s">
        <v>4552</v>
      </c>
      <c r="D3588" t="s">
        <v>6745</v>
      </c>
    </row>
    <row r="3589" spans="1:4" x14ac:dyDescent="0.35">
      <c r="A3589" t="s">
        <v>4550</v>
      </c>
      <c r="B3589">
        <v>12964548</v>
      </c>
      <c r="C3589" t="s">
        <v>4553</v>
      </c>
      <c r="D3589" t="s">
        <v>6745</v>
      </c>
    </row>
    <row r="3590" spans="1:4" x14ac:dyDescent="0.35">
      <c r="A3590" t="s">
        <v>4550</v>
      </c>
      <c r="B3590">
        <v>12965633</v>
      </c>
      <c r="C3590" t="s">
        <v>4554</v>
      </c>
      <c r="D3590" t="s">
        <v>6745</v>
      </c>
    </row>
    <row r="3591" spans="1:4" x14ac:dyDescent="0.35">
      <c r="A3591" t="s">
        <v>4550</v>
      </c>
      <c r="B3591">
        <v>12966388</v>
      </c>
      <c r="C3591" t="s">
        <v>4555</v>
      </c>
      <c r="D3591" t="s">
        <v>6745</v>
      </c>
    </row>
    <row r="3592" spans="1:4" x14ac:dyDescent="0.35">
      <c r="A3592" t="s">
        <v>4556</v>
      </c>
      <c r="B3592">
        <v>66905966</v>
      </c>
      <c r="C3592" t="s">
        <v>4557</v>
      </c>
      <c r="D3592" t="s">
        <v>6746</v>
      </c>
    </row>
    <row r="3593" spans="1:4" x14ac:dyDescent="0.35">
      <c r="A3593" t="s">
        <v>4556</v>
      </c>
      <c r="B3593">
        <v>66906496</v>
      </c>
      <c r="C3593" t="s">
        <v>4558</v>
      </c>
      <c r="D3593" t="s">
        <v>6746</v>
      </c>
    </row>
    <row r="3594" spans="1:4" x14ac:dyDescent="0.35">
      <c r="A3594" t="s">
        <v>4556</v>
      </c>
      <c r="B3594">
        <v>66906841</v>
      </c>
      <c r="C3594" t="s">
        <v>4559</v>
      </c>
      <c r="D3594" t="s">
        <v>6746</v>
      </c>
    </row>
    <row r="3595" spans="1:4" x14ac:dyDescent="0.35">
      <c r="A3595" t="s">
        <v>4556</v>
      </c>
      <c r="B3595">
        <v>66907273</v>
      </c>
      <c r="C3595" t="s">
        <v>4560</v>
      </c>
      <c r="D3595" t="s">
        <v>6746</v>
      </c>
    </row>
    <row r="3596" spans="1:4" x14ac:dyDescent="0.35">
      <c r="A3596" t="s">
        <v>4556</v>
      </c>
      <c r="B3596">
        <v>66907970</v>
      </c>
      <c r="C3596" t="s">
        <v>4561</v>
      </c>
      <c r="D3596" t="s">
        <v>6746</v>
      </c>
    </row>
    <row r="3597" spans="1:4" x14ac:dyDescent="0.35">
      <c r="A3597" t="s">
        <v>4562</v>
      </c>
      <c r="B3597">
        <v>31255173</v>
      </c>
      <c r="C3597" t="s">
        <v>4563</v>
      </c>
      <c r="D3597" t="s">
        <v>6747</v>
      </c>
    </row>
    <row r="3598" spans="1:4" x14ac:dyDescent="0.35">
      <c r="A3598" t="s">
        <v>4562</v>
      </c>
      <c r="B3598">
        <v>31255421</v>
      </c>
      <c r="C3598" t="s">
        <v>4564</v>
      </c>
      <c r="D3598" t="s">
        <v>6747</v>
      </c>
    </row>
    <row r="3599" spans="1:4" x14ac:dyDescent="0.35">
      <c r="A3599" t="s">
        <v>4562</v>
      </c>
      <c r="B3599">
        <v>31255666</v>
      </c>
      <c r="C3599" t="s">
        <v>4565</v>
      </c>
      <c r="D3599" t="s">
        <v>6747</v>
      </c>
    </row>
    <row r="3600" spans="1:4" x14ac:dyDescent="0.35">
      <c r="A3600" t="s">
        <v>4562</v>
      </c>
      <c r="B3600">
        <v>31262755</v>
      </c>
      <c r="C3600" t="s">
        <v>4566</v>
      </c>
      <c r="D3600" t="s">
        <v>6747</v>
      </c>
    </row>
    <row r="3601" spans="1:4" x14ac:dyDescent="0.35">
      <c r="A3601" t="s">
        <v>4562</v>
      </c>
      <c r="B3601">
        <v>31264526</v>
      </c>
      <c r="C3601" t="s">
        <v>4567</v>
      </c>
      <c r="D3601" t="s">
        <v>6747</v>
      </c>
    </row>
    <row r="3602" spans="1:4" x14ac:dyDescent="0.35">
      <c r="A3602" t="s">
        <v>4568</v>
      </c>
      <c r="B3602">
        <v>91885325</v>
      </c>
      <c r="C3602" t="s">
        <v>4569</v>
      </c>
      <c r="D3602" t="s">
        <v>6748</v>
      </c>
    </row>
    <row r="3603" spans="1:4" x14ac:dyDescent="0.35">
      <c r="A3603" t="s">
        <v>4568</v>
      </c>
      <c r="B3603">
        <v>91885792</v>
      </c>
      <c r="C3603" t="s">
        <v>4570</v>
      </c>
      <c r="D3603" t="s">
        <v>6748</v>
      </c>
    </row>
    <row r="3604" spans="1:4" x14ac:dyDescent="0.35">
      <c r="A3604" t="s">
        <v>4568</v>
      </c>
      <c r="B3604">
        <v>91886008</v>
      </c>
      <c r="C3604" t="s">
        <v>4571</v>
      </c>
      <c r="D3604" t="s">
        <v>6748</v>
      </c>
    </row>
    <row r="3605" spans="1:4" x14ac:dyDescent="0.35">
      <c r="A3605" t="s">
        <v>4568</v>
      </c>
      <c r="B3605">
        <v>91886603</v>
      </c>
      <c r="C3605" t="s">
        <v>4572</v>
      </c>
      <c r="D3605" t="s">
        <v>6748</v>
      </c>
    </row>
    <row r="3606" spans="1:4" x14ac:dyDescent="0.35">
      <c r="A3606" t="s">
        <v>4568</v>
      </c>
      <c r="B3606">
        <v>91887095</v>
      </c>
      <c r="C3606" t="s">
        <v>4573</v>
      </c>
      <c r="D3606" t="s">
        <v>6748</v>
      </c>
    </row>
    <row r="3607" spans="1:4" x14ac:dyDescent="0.35">
      <c r="A3607" t="s">
        <v>4574</v>
      </c>
      <c r="B3607">
        <v>2850612</v>
      </c>
      <c r="C3607" t="s">
        <v>4575</v>
      </c>
      <c r="D3607" t="s">
        <v>6749</v>
      </c>
    </row>
    <row r="3608" spans="1:4" x14ac:dyDescent="0.35">
      <c r="A3608" t="s">
        <v>4574</v>
      </c>
      <c r="B3608">
        <v>2850902</v>
      </c>
      <c r="C3608" t="s">
        <v>4576</v>
      </c>
      <c r="D3608" t="s">
        <v>6749</v>
      </c>
    </row>
    <row r="3609" spans="1:4" x14ac:dyDescent="0.35">
      <c r="A3609" t="s">
        <v>4574</v>
      </c>
      <c r="B3609">
        <v>2851011</v>
      </c>
      <c r="C3609" t="s">
        <v>4577</v>
      </c>
      <c r="D3609" t="s">
        <v>6749</v>
      </c>
    </row>
    <row r="3610" spans="1:4" x14ac:dyDescent="0.35">
      <c r="A3610" t="s">
        <v>4574</v>
      </c>
      <c r="B3610">
        <v>2852778</v>
      </c>
      <c r="C3610" t="s">
        <v>4578</v>
      </c>
      <c r="D3610" t="s">
        <v>6749</v>
      </c>
    </row>
    <row r="3611" spans="1:4" x14ac:dyDescent="0.35">
      <c r="A3611" t="s">
        <v>4574</v>
      </c>
      <c r="B3611">
        <v>2854590</v>
      </c>
      <c r="C3611" t="s">
        <v>4579</v>
      </c>
      <c r="D3611" t="s">
        <v>6749</v>
      </c>
    </row>
    <row r="3612" spans="1:4" x14ac:dyDescent="0.35">
      <c r="A3612" t="s">
        <v>4580</v>
      </c>
      <c r="B3612">
        <v>8514671</v>
      </c>
      <c r="C3612" t="s">
        <v>4581</v>
      </c>
      <c r="D3612" t="s">
        <v>6750</v>
      </c>
    </row>
    <row r="3613" spans="1:4" x14ac:dyDescent="0.35">
      <c r="A3613" t="s">
        <v>4580</v>
      </c>
      <c r="B3613">
        <v>8514964</v>
      </c>
      <c r="C3613" t="s">
        <v>4582</v>
      </c>
      <c r="D3613" t="s">
        <v>6750</v>
      </c>
    </row>
    <row r="3614" spans="1:4" x14ac:dyDescent="0.35">
      <c r="A3614" t="s">
        <v>4580</v>
      </c>
      <c r="B3614">
        <v>8515278</v>
      </c>
      <c r="C3614" t="s">
        <v>4583</v>
      </c>
      <c r="D3614" t="s">
        <v>6750</v>
      </c>
    </row>
    <row r="3615" spans="1:4" x14ac:dyDescent="0.35">
      <c r="A3615" t="s">
        <v>4580</v>
      </c>
      <c r="B3615">
        <v>8515716</v>
      </c>
      <c r="C3615" t="s">
        <v>4584</v>
      </c>
      <c r="D3615" t="s">
        <v>6750</v>
      </c>
    </row>
    <row r="3616" spans="1:4" x14ac:dyDescent="0.35">
      <c r="A3616" t="s">
        <v>4580</v>
      </c>
      <c r="B3616">
        <v>8516540</v>
      </c>
      <c r="C3616" t="s">
        <v>4585</v>
      </c>
      <c r="D3616" t="s">
        <v>6750</v>
      </c>
    </row>
    <row r="3617" spans="1:4" x14ac:dyDescent="0.35">
      <c r="A3617" t="s">
        <v>4586</v>
      </c>
      <c r="B3617">
        <v>63821902</v>
      </c>
      <c r="C3617" t="s">
        <v>4587</v>
      </c>
      <c r="D3617" t="s">
        <v>6751</v>
      </c>
    </row>
    <row r="3618" spans="1:4" x14ac:dyDescent="0.35">
      <c r="A3618" t="s">
        <v>4586</v>
      </c>
      <c r="B3618">
        <v>63831855</v>
      </c>
      <c r="C3618" t="s">
        <v>4588</v>
      </c>
      <c r="D3618" t="s">
        <v>6751</v>
      </c>
    </row>
    <row r="3619" spans="1:4" x14ac:dyDescent="0.35">
      <c r="A3619" t="s">
        <v>4586</v>
      </c>
      <c r="B3619">
        <v>63866542</v>
      </c>
      <c r="C3619" t="s">
        <v>4589</v>
      </c>
      <c r="D3619" t="s">
        <v>6751</v>
      </c>
    </row>
    <row r="3620" spans="1:4" x14ac:dyDescent="0.35">
      <c r="A3620" t="s">
        <v>4586</v>
      </c>
      <c r="B3620">
        <v>63849518</v>
      </c>
      <c r="C3620" t="s">
        <v>4590</v>
      </c>
      <c r="D3620" t="s">
        <v>6751</v>
      </c>
    </row>
    <row r="3621" spans="1:4" x14ac:dyDescent="0.35">
      <c r="A3621" t="s">
        <v>4586</v>
      </c>
      <c r="B3621">
        <v>63850510</v>
      </c>
      <c r="C3621" t="s">
        <v>4591</v>
      </c>
      <c r="D3621" t="s">
        <v>6751</v>
      </c>
    </row>
    <row r="3622" spans="1:4" x14ac:dyDescent="0.35">
      <c r="A3622" t="s">
        <v>4592</v>
      </c>
      <c r="B3622">
        <v>1349192</v>
      </c>
      <c r="C3622" t="s">
        <v>4593</v>
      </c>
      <c r="D3622" t="s">
        <v>6752</v>
      </c>
    </row>
    <row r="3623" spans="1:4" x14ac:dyDescent="0.35">
      <c r="A3623" t="s">
        <v>4592</v>
      </c>
      <c r="B3623">
        <v>1349763</v>
      </c>
      <c r="C3623" t="s">
        <v>4594</v>
      </c>
      <c r="D3623" t="s">
        <v>6752</v>
      </c>
    </row>
    <row r="3624" spans="1:4" x14ac:dyDescent="0.35">
      <c r="A3624" t="s">
        <v>4592</v>
      </c>
      <c r="B3624">
        <v>1350213</v>
      </c>
      <c r="C3624" t="s">
        <v>4595</v>
      </c>
      <c r="D3624" t="s">
        <v>6752</v>
      </c>
    </row>
    <row r="3625" spans="1:4" x14ac:dyDescent="0.35">
      <c r="A3625" t="s">
        <v>4592</v>
      </c>
      <c r="B3625">
        <v>1351719</v>
      </c>
      <c r="C3625" t="s">
        <v>4596</v>
      </c>
      <c r="D3625" t="s">
        <v>6752</v>
      </c>
    </row>
    <row r="3626" spans="1:4" x14ac:dyDescent="0.35">
      <c r="A3626" t="s">
        <v>4592</v>
      </c>
      <c r="B3626">
        <v>1352094</v>
      </c>
      <c r="C3626" t="s">
        <v>4597</v>
      </c>
      <c r="D3626" t="s">
        <v>6752</v>
      </c>
    </row>
    <row r="3627" spans="1:4" x14ac:dyDescent="0.35">
      <c r="A3627" t="s">
        <v>4598</v>
      </c>
      <c r="B3627">
        <v>74055977</v>
      </c>
      <c r="C3627" t="s">
        <v>4599</v>
      </c>
      <c r="D3627" t="s">
        <v>6753</v>
      </c>
    </row>
    <row r="3628" spans="1:4" x14ac:dyDescent="0.35">
      <c r="A3628" t="s">
        <v>4598</v>
      </c>
      <c r="B3628">
        <v>74056089</v>
      </c>
      <c r="C3628" t="s">
        <v>4600</v>
      </c>
      <c r="D3628" t="s">
        <v>6753</v>
      </c>
    </row>
    <row r="3629" spans="1:4" x14ac:dyDescent="0.35">
      <c r="A3629" t="s">
        <v>4598</v>
      </c>
      <c r="B3629">
        <v>74057001</v>
      </c>
      <c r="C3629" t="s">
        <v>4601</v>
      </c>
      <c r="D3629" t="s">
        <v>6753</v>
      </c>
    </row>
    <row r="3630" spans="1:4" x14ac:dyDescent="0.35">
      <c r="A3630" t="s">
        <v>4598</v>
      </c>
      <c r="B3630">
        <v>74057454</v>
      </c>
      <c r="C3630" t="s">
        <v>4602</v>
      </c>
      <c r="D3630" t="s">
        <v>6753</v>
      </c>
    </row>
    <row r="3631" spans="1:4" x14ac:dyDescent="0.35">
      <c r="A3631" t="s">
        <v>4598</v>
      </c>
      <c r="B3631">
        <v>74057930</v>
      </c>
      <c r="C3631" t="s">
        <v>4603</v>
      </c>
      <c r="D3631" t="s">
        <v>6753</v>
      </c>
    </row>
    <row r="3632" spans="1:4" x14ac:dyDescent="0.35">
      <c r="A3632" t="s">
        <v>4604</v>
      </c>
      <c r="B3632">
        <v>93181113</v>
      </c>
      <c r="C3632" t="s">
        <v>4605</v>
      </c>
      <c r="D3632" t="s">
        <v>6754</v>
      </c>
    </row>
    <row r="3633" spans="1:4" x14ac:dyDescent="0.35">
      <c r="A3633" t="s">
        <v>4604</v>
      </c>
      <c r="B3633">
        <v>93182163</v>
      </c>
      <c r="C3633" t="s">
        <v>4606</v>
      </c>
      <c r="D3633" t="s">
        <v>6754</v>
      </c>
    </row>
    <row r="3634" spans="1:4" x14ac:dyDescent="0.35">
      <c r="A3634" t="s">
        <v>4604</v>
      </c>
      <c r="B3634">
        <v>93182509</v>
      </c>
      <c r="C3634" t="s">
        <v>4607</v>
      </c>
      <c r="D3634" t="s">
        <v>6754</v>
      </c>
    </row>
    <row r="3635" spans="1:4" x14ac:dyDescent="0.35">
      <c r="A3635" t="s">
        <v>4604</v>
      </c>
      <c r="B3635">
        <v>93183670</v>
      </c>
      <c r="C3635" t="s">
        <v>4608</v>
      </c>
      <c r="D3635" t="s">
        <v>6754</v>
      </c>
    </row>
    <row r="3636" spans="1:4" x14ac:dyDescent="0.35">
      <c r="A3636" t="s">
        <v>4604</v>
      </c>
      <c r="B3636">
        <v>93184192</v>
      </c>
      <c r="C3636" t="s">
        <v>4609</v>
      </c>
      <c r="D3636" t="s">
        <v>6754</v>
      </c>
    </row>
    <row r="3637" spans="1:4" x14ac:dyDescent="0.35">
      <c r="A3637" t="s">
        <v>4610</v>
      </c>
      <c r="B3637">
        <v>76241736</v>
      </c>
      <c r="C3637" t="s">
        <v>4611</v>
      </c>
      <c r="D3637" t="s">
        <v>6755</v>
      </c>
    </row>
    <row r="3638" spans="1:4" x14ac:dyDescent="0.35">
      <c r="A3638" t="s">
        <v>4610</v>
      </c>
      <c r="B3638">
        <v>76241824</v>
      </c>
      <c r="C3638" t="s">
        <v>4612</v>
      </c>
      <c r="D3638" t="s">
        <v>6755</v>
      </c>
    </row>
    <row r="3639" spans="1:4" x14ac:dyDescent="0.35">
      <c r="A3639" t="s">
        <v>4610</v>
      </c>
      <c r="B3639">
        <v>76241957</v>
      </c>
      <c r="C3639" t="s">
        <v>4613</v>
      </c>
      <c r="D3639" t="s">
        <v>6755</v>
      </c>
    </row>
    <row r="3640" spans="1:4" x14ac:dyDescent="0.35">
      <c r="A3640" t="s">
        <v>4610</v>
      </c>
      <c r="B3640">
        <v>76242233</v>
      </c>
      <c r="C3640" t="s">
        <v>4614</v>
      </c>
      <c r="D3640" t="s">
        <v>6755</v>
      </c>
    </row>
    <row r="3641" spans="1:4" x14ac:dyDescent="0.35">
      <c r="A3641" t="s">
        <v>4610</v>
      </c>
      <c r="B3641">
        <v>76257591</v>
      </c>
      <c r="C3641" t="s">
        <v>4615</v>
      </c>
      <c r="D3641" t="s">
        <v>6755</v>
      </c>
    </row>
    <row r="3642" spans="1:4" x14ac:dyDescent="0.35">
      <c r="A3642" t="s">
        <v>4616</v>
      </c>
      <c r="B3642">
        <v>12156231</v>
      </c>
      <c r="C3642" t="s">
        <v>4617</v>
      </c>
      <c r="D3642" t="s">
        <v>6756</v>
      </c>
    </row>
    <row r="3643" spans="1:4" x14ac:dyDescent="0.35">
      <c r="A3643" t="s">
        <v>4616</v>
      </c>
      <c r="B3643">
        <v>12157047</v>
      </c>
      <c r="C3643" t="s">
        <v>4618</v>
      </c>
      <c r="D3643" t="s">
        <v>6756</v>
      </c>
    </row>
    <row r="3644" spans="1:4" x14ac:dyDescent="0.35">
      <c r="A3644" t="s">
        <v>4616</v>
      </c>
      <c r="B3644">
        <v>12158118</v>
      </c>
      <c r="C3644" t="s">
        <v>4619</v>
      </c>
      <c r="D3644" t="s">
        <v>6756</v>
      </c>
    </row>
    <row r="3645" spans="1:4" x14ac:dyDescent="0.35">
      <c r="A3645" t="s">
        <v>4616</v>
      </c>
      <c r="B3645">
        <v>12158998</v>
      </c>
      <c r="C3645" t="s">
        <v>4620</v>
      </c>
      <c r="D3645" t="s">
        <v>6756</v>
      </c>
    </row>
    <row r="3646" spans="1:4" x14ac:dyDescent="0.35">
      <c r="A3646" t="s">
        <v>4616</v>
      </c>
      <c r="B3646">
        <v>12159335</v>
      </c>
      <c r="C3646" t="s">
        <v>4621</v>
      </c>
      <c r="D3646" t="s">
        <v>6756</v>
      </c>
    </row>
    <row r="3647" spans="1:4" x14ac:dyDescent="0.35">
      <c r="A3647" t="s">
        <v>4622</v>
      </c>
      <c r="B3647">
        <v>66120426</v>
      </c>
      <c r="C3647" t="s">
        <v>4623</v>
      </c>
      <c r="D3647" t="s">
        <v>6757</v>
      </c>
    </row>
    <row r="3648" spans="1:4" x14ac:dyDescent="0.35">
      <c r="A3648" t="s">
        <v>4622</v>
      </c>
      <c r="B3648">
        <v>66120621</v>
      </c>
      <c r="C3648" t="s">
        <v>4624</v>
      </c>
      <c r="D3648" t="s">
        <v>6757</v>
      </c>
    </row>
    <row r="3649" spans="1:4" x14ac:dyDescent="0.35">
      <c r="A3649" t="s">
        <v>4622</v>
      </c>
      <c r="B3649">
        <v>66120713</v>
      </c>
      <c r="C3649" t="s">
        <v>4625</v>
      </c>
      <c r="D3649" t="s">
        <v>6757</v>
      </c>
    </row>
    <row r="3650" spans="1:4" x14ac:dyDescent="0.35">
      <c r="A3650" t="s">
        <v>4622</v>
      </c>
      <c r="B3650">
        <v>66120908</v>
      </c>
      <c r="C3650" t="s">
        <v>4626</v>
      </c>
      <c r="D3650" t="s">
        <v>6757</v>
      </c>
    </row>
    <row r="3651" spans="1:4" x14ac:dyDescent="0.35">
      <c r="A3651" t="s">
        <v>4622</v>
      </c>
      <c r="B3651">
        <v>66121136</v>
      </c>
      <c r="C3651" t="s">
        <v>4627</v>
      </c>
      <c r="D3651" t="s">
        <v>6757</v>
      </c>
    </row>
    <row r="3652" spans="1:4" x14ac:dyDescent="0.35">
      <c r="A3652" t="s">
        <v>4628</v>
      </c>
      <c r="B3652">
        <v>101944962</v>
      </c>
      <c r="C3652" t="s">
        <v>4629</v>
      </c>
      <c r="D3652" t="s">
        <v>6758</v>
      </c>
    </row>
    <row r="3653" spans="1:4" x14ac:dyDescent="0.35">
      <c r="A3653" t="s">
        <v>4628</v>
      </c>
      <c r="B3653">
        <v>101945180</v>
      </c>
      <c r="C3653" t="s">
        <v>4630</v>
      </c>
      <c r="D3653" t="s">
        <v>6758</v>
      </c>
    </row>
    <row r="3654" spans="1:4" x14ac:dyDescent="0.35">
      <c r="A3654" t="s">
        <v>4628</v>
      </c>
      <c r="B3654">
        <v>101945370</v>
      </c>
      <c r="C3654" t="s">
        <v>4631</v>
      </c>
      <c r="D3654" t="s">
        <v>6758</v>
      </c>
    </row>
    <row r="3655" spans="1:4" x14ac:dyDescent="0.35">
      <c r="A3655" t="s">
        <v>4628</v>
      </c>
      <c r="B3655">
        <v>101945754</v>
      </c>
      <c r="C3655" t="s">
        <v>4632</v>
      </c>
      <c r="D3655" t="s">
        <v>6758</v>
      </c>
    </row>
    <row r="3656" spans="1:4" x14ac:dyDescent="0.35">
      <c r="A3656" t="s">
        <v>4628</v>
      </c>
      <c r="B3656">
        <v>101946072</v>
      </c>
      <c r="C3656" t="s">
        <v>4633</v>
      </c>
      <c r="D3656" t="s">
        <v>6758</v>
      </c>
    </row>
    <row r="3657" spans="1:4" x14ac:dyDescent="0.35">
      <c r="A3657" t="s">
        <v>4634</v>
      </c>
      <c r="B3657">
        <v>72138608</v>
      </c>
      <c r="C3657" t="s">
        <v>4635</v>
      </c>
      <c r="D3657" t="s">
        <v>6759</v>
      </c>
    </row>
    <row r="3658" spans="1:4" x14ac:dyDescent="0.35">
      <c r="A3658" t="s">
        <v>4634</v>
      </c>
      <c r="B3658">
        <v>72138789</v>
      </c>
      <c r="C3658" t="s">
        <v>4636</v>
      </c>
      <c r="D3658" t="s">
        <v>6759</v>
      </c>
    </row>
    <row r="3659" spans="1:4" x14ac:dyDescent="0.35">
      <c r="A3659" t="s">
        <v>4634</v>
      </c>
      <c r="B3659">
        <v>72138980</v>
      </c>
      <c r="C3659" t="s">
        <v>4637</v>
      </c>
      <c r="D3659" t="s">
        <v>6759</v>
      </c>
    </row>
    <row r="3660" spans="1:4" x14ac:dyDescent="0.35">
      <c r="A3660" t="s">
        <v>4634</v>
      </c>
      <c r="B3660">
        <v>72139351</v>
      </c>
      <c r="C3660" t="s">
        <v>4638</v>
      </c>
      <c r="D3660" t="s">
        <v>6759</v>
      </c>
    </row>
    <row r="3661" spans="1:4" x14ac:dyDescent="0.35">
      <c r="A3661" t="s">
        <v>4634</v>
      </c>
      <c r="B3661">
        <v>72139568</v>
      </c>
      <c r="C3661" t="s">
        <v>4639</v>
      </c>
      <c r="D3661" t="s">
        <v>6759</v>
      </c>
    </row>
    <row r="3662" spans="1:4" x14ac:dyDescent="0.35">
      <c r="A3662" t="s">
        <v>4640</v>
      </c>
      <c r="B3662">
        <v>83496298</v>
      </c>
      <c r="C3662" t="s">
        <v>4641</v>
      </c>
      <c r="D3662" t="s">
        <v>6760</v>
      </c>
    </row>
    <row r="3663" spans="1:4" x14ac:dyDescent="0.35">
      <c r="A3663" t="s">
        <v>4640</v>
      </c>
      <c r="B3663">
        <v>83496954</v>
      </c>
      <c r="C3663" t="s">
        <v>4642</v>
      </c>
      <c r="D3663" t="s">
        <v>6760</v>
      </c>
    </row>
    <row r="3664" spans="1:4" x14ac:dyDescent="0.35">
      <c r="A3664" t="s">
        <v>4640</v>
      </c>
      <c r="B3664">
        <v>83497167</v>
      </c>
      <c r="C3664" t="s">
        <v>4643</v>
      </c>
      <c r="D3664" t="s">
        <v>6760</v>
      </c>
    </row>
    <row r="3665" spans="1:4" x14ac:dyDescent="0.35">
      <c r="A3665" t="s">
        <v>4640</v>
      </c>
      <c r="B3665">
        <v>83497387</v>
      </c>
      <c r="C3665" t="s">
        <v>4644</v>
      </c>
      <c r="D3665" t="s">
        <v>6760</v>
      </c>
    </row>
    <row r="3666" spans="1:4" x14ac:dyDescent="0.35">
      <c r="A3666" t="s">
        <v>4640</v>
      </c>
      <c r="B3666">
        <v>83506732</v>
      </c>
      <c r="C3666" t="s">
        <v>4645</v>
      </c>
      <c r="D3666" t="s">
        <v>6760</v>
      </c>
    </row>
    <row r="3667" spans="1:4" x14ac:dyDescent="0.35">
      <c r="A3667" t="s">
        <v>4646</v>
      </c>
      <c r="B3667">
        <v>2633925</v>
      </c>
      <c r="C3667" t="s">
        <v>4647</v>
      </c>
      <c r="D3667" t="s">
        <v>6761</v>
      </c>
    </row>
    <row r="3668" spans="1:4" x14ac:dyDescent="0.35">
      <c r="A3668" t="s">
        <v>4646</v>
      </c>
      <c r="B3668">
        <v>2634415</v>
      </c>
      <c r="C3668" t="s">
        <v>4648</v>
      </c>
      <c r="D3668" t="s">
        <v>6761</v>
      </c>
    </row>
    <row r="3669" spans="1:4" x14ac:dyDescent="0.35">
      <c r="A3669" t="s">
        <v>4646</v>
      </c>
      <c r="B3669">
        <v>2634698</v>
      </c>
      <c r="C3669" t="s">
        <v>4649</v>
      </c>
      <c r="D3669" t="s">
        <v>6761</v>
      </c>
    </row>
    <row r="3670" spans="1:4" x14ac:dyDescent="0.35">
      <c r="A3670" t="s">
        <v>4646</v>
      </c>
      <c r="B3670">
        <v>2637612</v>
      </c>
      <c r="C3670" t="s">
        <v>4650</v>
      </c>
      <c r="D3670" t="s">
        <v>6761</v>
      </c>
    </row>
    <row r="3671" spans="1:4" x14ac:dyDescent="0.35">
      <c r="A3671" t="s">
        <v>4646</v>
      </c>
      <c r="B3671">
        <v>2638589</v>
      </c>
      <c r="C3671" t="s">
        <v>4651</v>
      </c>
      <c r="D3671" t="s">
        <v>6761</v>
      </c>
    </row>
    <row r="3672" spans="1:4" x14ac:dyDescent="0.35">
      <c r="A3672" t="s">
        <v>4652</v>
      </c>
      <c r="B3672">
        <v>32177780</v>
      </c>
      <c r="C3672" t="s">
        <v>4653</v>
      </c>
      <c r="D3672" t="s">
        <v>6762</v>
      </c>
    </row>
    <row r="3673" spans="1:4" x14ac:dyDescent="0.35">
      <c r="A3673" t="s">
        <v>4652</v>
      </c>
      <c r="B3673">
        <v>32178087</v>
      </c>
      <c r="C3673" t="s">
        <v>4654</v>
      </c>
      <c r="D3673" t="s">
        <v>6762</v>
      </c>
    </row>
    <row r="3674" spans="1:4" x14ac:dyDescent="0.35">
      <c r="A3674" t="s">
        <v>4652</v>
      </c>
      <c r="B3674">
        <v>32178700</v>
      </c>
      <c r="C3674" t="s">
        <v>4655</v>
      </c>
      <c r="D3674" t="s">
        <v>6762</v>
      </c>
    </row>
    <row r="3675" spans="1:4" x14ac:dyDescent="0.35">
      <c r="A3675" t="s">
        <v>4652</v>
      </c>
      <c r="B3675">
        <v>32180054</v>
      </c>
      <c r="C3675" t="s">
        <v>4656</v>
      </c>
      <c r="D3675" t="s">
        <v>6762</v>
      </c>
    </row>
    <row r="3676" spans="1:4" x14ac:dyDescent="0.35">
      <c r="A3676" t="s">
        <v>4652</v>
      </c>
      <c r="B3676">
        <v>32180686</v>
      </c>
      <c r="C3676" t="s">
        <v>4657</v>
      </c>
      <c r="D3676" t="s">
        <v>6762</v>
      </c>
    </row>
    <row r="3677" spans="1:4" x14ac:dyDescent="0.35">
      <c r="A3677" t="s">
        <v>4658</v>
      </c>
      <c r="B3677">
        <v>15506763</v>
      </c>
      <c r="C3677" t="s">
        <v>4659</v>
      </c>
      <c r="D3677" t="s">
        <v>6763</v>
      </c>
    </row>
    <row r="3678" spans="1:4" x14ac:dyDescent="0.35">
      <c r="A3678" t="s">
        <v>4658</v>
      </c>
      <c r="B3678">
        <v>15507419</v>
      </c>
      <c r="C3678" t="s">
        <v>4660</v>
      </c>
      <c r="D3678" t="s">
        <v>6763</v>
      </c>
    </row>
    <row r="3679" spans="1:4" x14ac:dyDescent="0.35">
      <c r="A3679" t="s">
        <v>4658</v>
      </c>
      <c r="B3679">
        <v>15509104</v>
      </c>
      <c r="C3679" t="s">
        <v>4661</v>
      </c>
      <c r="D3679" t="s">
        <v>6763</v>
      </c>
    </row>
    <row r="3680" spans="1:4" x14ac:dyDescent="0.35">
      <c r="A3680" t="s">
        <v>4658</v>
      </c>
      <c r="B3680">
        <v>15510229</v>
      </c>
      <c r="C3680" t="s">
        <v>4662</v>
      </c>
      <c r="D3680" t="s">
        <v>6763</v>
      </c>
    </row>
    <row r="3681" spans="1:4" x14ac:dyDescent="0.35">
      <c r="A3681" t="s">
        <v>4658</v>
      </c>
      <c r="B3681">
        <v>15510573</v>
      </c>
      <c r="C3681" t="s">
        <v>4663</v>
      </c>
      <c r="D3681" t="s">
        <v>6763</v>
      </c>
    </row>
    <row r="3682" spans="1:4" x14ac:dyDescent="0.35">
      <c r="A3682" t="s">
        <v>4664</v>
      </c>
      <c r="B3682">
        <v>13773071</v>
      </c>
      <c r="C3682" t="s">
        <v>4665</v>
      </c>
      <c r="D3682" t="s">
        <v>6764</v>
      </c>
    </row>
    <row r="3683" spans="1:4" x14ac:dyDescent="0.35">
      <c r="A3683" t="s">
        <v>4664</v>
      </c>
      <c r="B3683">
        <v>13775246</v>
      </c>
      <c r="C3683" t="s">
        <v>4666</v>
      </c>
      <c r="D3683" t="s">
        <v>6764</v>
      </c>
    </row>
    <row r="3684" spans="1:4" x14ac:dyDescent="0.35">
      <c r="A3684" t="s">
        <v>4664</v>
      </c>
      <c r="B3684">
        <v>13776537</v>
      </c>
      <c r="C3684" t="s">
        <v>4667</v>
      </c>
      <c r="D3684" t="s">
        <v>6764</v>
      </c>
    </row>
    <row r="3685" spans="1:4" x14ac:dyDescent="0.35">
      <c r="A3685" t="s">
        <v>4664</v>
      </c>
      <c r="B3685">
        <v>13777363</v>
      </c>
      <c r="C3685" t="s">
        <v>4668</v>
      </c>
      <c r="D3685" t="s">
        <v>6764</v>
      </c>
    </row>
    <row r="3686" spans="1:4" x14ac:dyDescent="0.35">
      <c r="A3686" t="s">
        <v>4664</v>
      </c>
      <c r="B3686">
        <v>13777944</v>
      </c>
      <c r="C3686" t="s">
        <v>4669</v>
      </c>
      <c r="D3686" t="s">
        <v>6764</v>
      </c>
    </row>
    <row r="3687" spans="1:4" x14ac:dyDescent="0.35">
      <c r="A3687" t="s">
        <v>4670</v>
      </c>
      <c r="B3687">
        <v>13338374</v>
      </c>
      <c r="C3687" t="s">
        <v>4671</v>
      </c>
      <c r="D3687" t="s">
        <v>6765</v>
      </c>
    </row>
    <row r="3688" spans="1:4" x14ac:dyDescent="0.35">
      <c r="A3688" t="s">
        <v>4670</v>
      </c>
      <c r="B3688">
        <v>13339460</v>
      </c>
      <c r="C3688" t="s">
        <v>4672</v>
      </c>
      <c r="D3688" t="s">
        <v>6765</v>
      </c>
    </row>
    <row r="3689" spans="1:4" x14ac:dyDescent="0.35">
      <c r="A3689" t="s">
        <v>4670</v>
      </c>
      <c r="B3689">
        <v>13339889</v>
      </c>
      <c r="C3689" t="s">
        <v>4673</v>
      </c>
      <c r="D3689" t="s">
        <v>6765</v>
      </c>
    </row>
    <row r="3690" spans="1:4" x14ac:dyDescent="0.35">
      <c r="A3690" t="s">
        <v>4670</v>
      </c>
      <c r="B3690">
        <v>13341423</v>
      </c>
      <c r="C3690" t="s">
        <v>4674</v>
      </c>
      <c r="D3690" t="s">
        <v>6765</v>
      </c>
    </row>
    <row r="3691" spans="1:4" x14ac:dyDescent="0.35">
      <c r="A3691" t="s">
        <v>4670</v>
      </c>
      <c r="B3691">
        <v>13342098</v>
      </c>
      <c r="C3691" t="s">
        <v>4675</v>
      </c>
      <c r="D3691" t="s">
        <v>6765</v>
      </c>
    </row>
    <row r="3692" spans="1:4" x14ac:dyDescent="0.35">
      <c r="A3692" t="s">
        <v>4676</v>
      </c>
      <c r="B3692">
        <v>13828725</v>
      </c>
      <c r="C3692" t="s">
        <v>4677</v>
      </c>
      <c r="D3692" t="s">
        <v>6766</v>
      </c>
    </row>
    <row r="3693" spans="1:4" x14ac:dyDescent="0.35">
      <c r="A3693" t="s">
        <v>4676</v>
      </c>
      <c r="B3693">
        <v>13829530</v>
      </c>
      <c r="C3693" t="s">
        <v>4678</v>
      </c>
      <c r="D3693" t="s">
        <v>6766</v>
      </c>
    </row>
    <row r="3694" spans="1:4" x14ac:dyDescent="0.35">
      <c r="A3694" t="s">
        <v>4676</v>
      </c>
      <c r="B3694">
        <v>13829967</v>
      </c>
      <c r="C3694" t="s">
        <v>4679</v>
      </c>
      <c r="D3694" t="s">
        <v>6766</v>
      </c>
    </row>
    <row r="3695" spans="1:4" x14ac:dyDescent="0.35">
      <c r="A3695" t="s">
        <v>4676</v>
      </c>
      <c r="B3695">
        <v>13832879</v>
      </c>
      <c r="C3695" t="s">
        <v>4680</v>
      </c>
      <c r="D3695" t="s">
        <v>6766</v>
      </c>
    </row>
    <row r="3696" spans="1:4" x14ac:dyDescent="0.35">
      <c r="A3696" t="s">
        <v>4676</v>
      </c>
      <c r="B3696">
        <v>13834245</v>
      </c>
      <c r="C3696" t="s">
        <v>4681</v>
      </c>
      <c r="D3696" t="s">
        <v>6766</v>
      </c>
    </row>
    <row r="3697" spans="1:4" x14ac:dyDescent="0.35">
      <c r="A3697" t="s">
        <v>4682</v>
      </c>
      <c r="B3697">
        <v>1879096</v>
      </c>
      <c r="C3697" t="s">
        <v>4683</v>
      </c>
      <c r="D3697" t="s">
        <v>6767</v>
      </c>
    </row>
    <row r="3698" spans="1:4" x14ac:dyDescent="0.35">
      <c r="A3698" t="s">
        <v>4682</v>
      </c>
      <c r="B3698">
        <v>1879586</v>
      </c>
      <c r="C3698" t="s">
        <v>4684</v>
      </c>
      <c r="D3698" t="s">
        <v>6767</v>
      </c>
    </row>
    <row r="3699" spans="1:4" x14ac:dyDescent="0.35">
      <c r="A3699" t="s">
        <v>4682</v>
      </c>
      <c r="B3699">
        <v>1881021</v>
      </c>
      <c r="C3699" t="s">
        <v>4685</v>
      </c>
      <c r="D3699" t="s">
        <v>6767</v>
      </c>
    </row>
    <row r="3700" spans="1:4" x14ac:dyDescent="0.35">
      <c r="A3700" t="s">
        <v>4682</v>
      </c>
      <c r="B3700">
        <v>1881225</v>
      </c>
      <c r="C3700" t="s">
        <v>4686</v>
      </c>
      <c r="D3700" t="s">
        <v>6767</v>
      </c>
    </row>
    <row r="3701" spans="1:4" x14ac:dyDescent="0.35">
      <c r="A3701" t="s">
        <v>4682</v>
      </c>
      <c r="B3701">
        <v>1881336</v>
      </c>
      <c r="C3701" t="s">
        <v>4687</v>
      </c>
      <c r="D3701" t="s">
        <v>6767</v>
      </c>
    </row>
    <row r="3702" spans="1:4" x14ac:dyDescent="0.35">
      <c r="A3702" t="s">
        <v>4688</v>
      </c>
      <c r="B3702">
        <v>14147973</v>
      </c>
      <c r="C3702" t="s">
        <v>4689</v>
      </c>
      <c r="D3702" t="s">
        <v>6768</v>
      </c>
    </row>
    <row r="3703" spans="1:4" x14ac:dyDescent="0.35">
      <c r="A3703" t="s">
        <v>4688</v>
      </c>
      <c r="B3703">
        <v>14148189</v>
      </c>
      <c r="C3703" t="s">
        <v>4690</v>
      </c>
      <c r="D3703" t="s">
        <v>6768</v>
      </c>
    </row>
    <row r="3704" spans="1:4" x14ac:dyDescent="0.35">
      <c r="A3704" t="s">
        <v>4688</v>
      </c>
      <c r="B3704">
        <v>14149093</v>
      </c>
      <c r="C3704" t="s">
        <v>4691</v>
      </c>
      <c r="D3704" t="s">
        <v>6768</v>
      </c>
    </row>
    <row r="3705" spans="1:4" x14ac:dyDescent="0.35">
      <c r="A3705" t="s">
        <v>4688</v>
      </c>
      <c r="B3705">
        <v>14150938</v>
      </c>
      <c r="C3705" t="s">
        <v>4692</v>
      </c>
      <c r="D3705" t="s">
        <v>6768</v>
      </c>
    </row>
    <row r="3706" spans="1:4" x14ac:dyDescent="0.35">
      <c r="A3706" t="s">
        <v>4688</v>
      </c>
      <c r="B3706">
        <v>14152319</v>
      </c>
      <c r="C3706" t="s">
        <v>4693</v>
      </c>
      <c r="D3706" t="s">
        <v>6768</v>
      </c>
    </row>
    <row r="3707" spans="1:4" x14ac:dyDescent="0.35">
      <c r="A3707" t="s">
        <v>4694</v>
      </c>
      <c r="B3707">
        <v>2436986</v>
      </c>
      <c r="C3707" t="s">
        <v>4695</v>
      </c>
      <c r="D3707" t="s">
        <v>6769</v>
      </c>
    </row>
    <row r="3708" spans="1:4" x14ac:dyDescent="0.35">
      <c r="A3708" t="s">
        <v>4694</v>
      </c>
      <c r="B3708">
        <v>2437546</v>
      </c>
      <c r="C3708" t="s">
        <v>4696</v>
      </c>
      <c r="D3708" t="s">
        <v>6769</v>
      </c>
    </row>
    <row r="3709" spans="1:4" x14ac:dyDescent="0.35">
      <c r="A3709" t="s">
        <v>4694</v>
      </c>
      <c r="B3709">
        <v>2438501</v>
      </c>
      <c r="C3709" t="s">
        <v>4697</v>
      </c>
      <c r="D3709" t="s">
        <v>6769</v>
      </c>
    </row>
    <row r="3710" spans="1:4" x14ac:dyDescent="0.35">
      <c r="A3710" t="s">
        <v>4694</v>
      </c>
      <c r="B3710">
        <v>2439747</v>
      </c>
      <c r="C3710" t="s">
        <v>4698</v>
      </c>
      <c r="D3710" t="s">
        <v>6769</v>
      </c>
    </row>
    <row r="3711" spans="1:4" x14ac:dyDescent="0.35">
      <c r="A3711" t="s">
        <v>4694</v>
      </c>
      <c r="B3711">
        <v>2440249</v>
      </c>
      <c r="C3711" t="s">
        <v>4699</v>
      </c>
      <c r="D3711" t="s">
        <v>6769</v>
      </c>
    </row>
    <row r="3712" spans="1:4" x14ac:dyDescent="0.35">
      <c r="A3712" t="s">
        <v>4700</v>
      </c>
      <c r="B3712">
        <v>84075233</v>
      </c>
      <c r="C3712" t="s">
        <v>4701</v>
      </c>
      <c r="D3712" t="s">
        <v>6770</v>
      </c>
    </row>
    <row r="3713" spans="1:4" x14ac:dyDescent="0.35">
      <c r="A3713" t="s">
        <v>4700</v>
      </c>
      <c r="B3713">
        <v>84075495</v>
      </c>
      <c r="C3713" t="s">
        <v>4702</v>
      </c>
      <c r="D3713" t="s">
        <v>6770</v>
      </c>
    </row>
    <row r="3714" spans="1:4" x14ac:dyDescent="0.35">
      <c r="A3714" t="s">
        <v>4700</v>
      </c>
      <c r="B3714">
        <v>84075589</v>
      </c>
      <c r="C3714" t="s">
        <v>4703</v>
      </c>
      <c r="D3714" t="s">
        <v>6770</v>
      </c>
    </row>
    <row r="3715" spans="1:4" x14ac:dyDescent="0.35">
      <c r="A3715" t="s">
        <v>4700</v>
      </c>
      <c r="B3715">
        <v>84075946</v>
      </c>
      <c r="C3715" t="s">
        <v>4704</v>
      </c>
      <c r="D3715" t="s">
        <v>6770</v>
      </c>
    </row>
    <row r="3716" spans="1:4" x14ac:dyDescent="0.35">
      <c r="A3716" t="s">
        <v>4700</v>
      </c>
      <c r="B3716">
        <v>84088067</v>
      </c>
      <c r="C3716" t="s">
        <v>4705</v>
      </c>
      <c r="D3716" t="s">
        <v>6770</v>
      </c>
    </row>
    <row r="3717" spans="1:4" x14ac:dyDescent="0.35">
      <c r="A3717" t="s">
        <v>4706</v>
      </c>
      <c r="B3717">
        <v>44777052</v>
      </c>
      <c r="C3717" t="s">
        <v>4707</v>
      </c>
      <c r="D3717" t="s">
        <v>6771</v>
      </c>
    </row>
    <row r="3718" spans="1:4" x14ac:dyDescent="0.35">
      <c r="A3718" t="s">
        <v>4706</v>
      </c>
      <c r="B3718">
        <v>44777391</v>
      </c>
      <c r="C3718" t="s">
        <v>4708</v>
      </c>
      <c r="D3718" t="s">
        <v>6771</v>
      </c>
    </row>
    <row r="3719" spans="1:4" x14ac:dyDescent="0.35">
      <c r="A3719" t="s">
        <v>4706</v>
      </c>
      <c r="B3719">
        <v>44777610</v>
      </c>
      <c r="C3719" t="s">
        <v>4709</v>
      </c>
      <c r="D3719" t="s">
        <v>6771</v>
      </c>
    </row>
    <row r="3720" spans="1:4" x14ac:dyDescent="0.35">
      <c r="A3720" t="s">
        <v>4706</v>
      </c>
      <c r="B3720">
        <v>44778703</v>
      </c>
      <c r="C3720" t="s">
        <v>4710</v>
      </c>
      <c r="D3720" t="s">
        <v>6771</v>
      </c>
    </row>
    <row r="3721" spans="1:4" x14ac:dyDescent="0.35">
      <c r="A3721" t="s">
        <v>4706</v>
      </c>
      <c r="B3721">
        <v>44778982</v>
      </c>
      <c r="C3721" t="s">
        <v>4711</v>
      </c>
      <c r="D3721" t="s">
        <v>6771</v>
      </c>
    </row>
    <row r="3722" spans="1:4" x14ac:dyDescent="0.35">
      <c r="A3722" t="s">
        <v>4712</v>
      </c>
      <c r="B3722">
        <v>75765599</v>
      </c>
      <c r="C3722" t="s">
        <v>4713</v>
      </c>
      <c r="D3722" t="s">
        <v>6772</v>
      </c>
    </row>
    <row r="3723" spans="1:4" x14ac:dyDescent="0.35">
      <c r="A3723" t="s">
        <v>4712</v>
      </c>
      <c r="B3723">
        <v>75766242</v>
      </c>
      <c r="C3723" t="s">
        <v>4714</v>
      </c>
      <c r="D3723" t="s">
        <v>6772</v>
      </c>
    </row>
    <row r="3724" spans="1:4" x14ac:dyDescent="0.35">
      <c r="A3724" t="s">
        <v>4712</v>
      </c>
      <c r="B3724">
        <v>75766312</v>
      </c>
      <c r="C3724" t="s">
        <v>4715</v>
      </c>
      <c r="D3724" t="s">
        <v>6772</v>
      </c>
    </row>
    <row r="3725" spans="1:4" x14ac:dyDescent="0.35">
      <c r="A3725" t="s">
        <v>4712</v>
      </c>
      <c r="B3725">
        <v>75766562</v>
      </c>
      <c r="C3725" t="s">
        <v>4716</v>
      </c>
      <c r="D3725" t="s">
        <v>6772</v>
      </c>
    </row>
    <row r="3726" spans="1:4" x14ac:dyDescent="0.35">
      <c r="A3726" t="s">
        <v>4712</v>
      </c>
      <c r="B3726">
        <v>75766760</v>
      </c>
      <c r="C3726" t="s">
        <v>4717</v>
      </c>
      <c r="D3726" t="s">
        <v>6772</v>
      </c>
    </row>
    <row r="3727" spans="1:4" x14ac:dyDescent="0.35">
      <c r="A3727" t="s">
        <v>4718</v>
      </c>
      <c r="B3727">
        <v>84306288</v>
      </c>
      <c r="C3727" t="s">
        <v>4719</v>
      </c>
      <c r="D3727" t="s">
        <v>6773</v>
      </c>
    </row>
    <row r="3728" spans="1:4" x14ac:dyDescent="0.35">
      <c r="A3728" t="s">
        <v>4718</v>
      </c>
      <c r="B3728">
        <v>84306398</v>
      </c>
      <c r="C3728" t="s">
        <v>4720</v>
      </c>
      <c r="D3728" t="s">
        <v>6773</v>
      </c>
    </row>
    <row r="3729" spans="1:4" x14ac:dyDescent="0.35">
      <c r="A3729" t="s">
        <v>4718</v>
      </c>
      <c r="B3729">
        <v>84306774</v>
      </c>
      <c r="C3729" t="s">
        <v>4721</v>
      </c>
      <c r="D3729" t="s">
        <v>6773</v>
      </c>
    </row>
    <row r="3730" spans="1:4" x14ac:dyDescent="0.35">
      <c r="A3730" t="s">
        <v>4718</v>
      </c>
      <c r="B3730">
        <v>84307138</v>
      </c>
      <c r="C3730" t="s">
        <v>4722</v>
      </c>
      <c r="D3730" t="s">
        <v>6773</v>
      </c>
    </row>
    <row r="3731" spans="1:4" x14ac:dyDescent="0.35">
      <c r="A3731" t="s">
        <v>4718</v>
      </c>
      <c r="B3731">
        <v>84307293</v>
      </c>
      <c r="C3731" t="s">
        <v>4723</v>
      </c>
      <c r="D3731" t="s">
        <v>6773</v>
      </c>
    </row>
    <row r="3732" spans="1:4" x14ac:dyDescent="0.35">
      <c r="A3732" t="s">
        <v>4724</v>
      </c>
      <c r="B3732">
        <v>57925526</v>
      </c>
      <c r="C3732" t="s">
        <v>4725</v>
      </c>
      <c r="D3732" t="s">
        <v>6774</v>
      </c>
    </row>
    <row r="3733" spans="1:4" x14ac:dyDescent="0.35">
      <c r="A3733" t="s">
        <v>4724</v>
      </c>
      <c r="B3733">
        <v>57926682</v>
      </c>
      <c r="C3733" t="s">
        <v>4726</v>
      </c>
      <c r="D3733" t="s">
        <v>6774</v>
      </c>
    </row>
    <row r="3734" spans="1:4" x14ac:dyDescent="0.35">
      <c r="A3734" t="s">
        <v>4724</v>
      </c>
      <c r="B3734">
        <v>57927301</v>
      </c>
      <c r="C3734" t="s">
        <v>4727</v>
      </c>
      <c r="D3734" t="s">
        <v>6774</v>
      </c>
    </row>
    <row r="3735" spans="1:4" x14ac:dyDescent="0.35">
      <c r="A3735" t="s">
        <v>4724</v>
      </c>
      <c r="B3735">
        <v>57928533</v>
      </c>
      <c r="C3735" t="s">
        <v>4728</v>
      </c>
      <c r="D3735" t="s">
        <v>6774</v>
      </c>
    </row>
    <row r="3736" spans="1:4" x14ac:dyDescent="0.35">
      <c r="A3736" t="s">
        <v>4724</v>
      </c>
      <c r="B3736">
        <v>57928790</v>
      </c>
      <c r="C3736" t="s">
        <v>4729</v>
      </c>
      <c r="D3736" t="s">
        <v>6774</v>
      </c>
    </row>
    <row r="3737" spans="1:4" x14ac:dyDescent="0.35">
      <c r="A3737" t="s">
        <v>4730</v>
      </c>
      <c r="B3737">
        <v>12781214</v>
      </c>
      <c r="C3737" t="s">
        <v>4731</v>
      </c>
      <c r="D3737" t="s">
        <v>6775</v>
      </c>
    </row>
    <row r="3738" spans="1:4" x14ac:dyDescent="0.35">
      <c r="A3738" t="s">
        <v>4730</v>
      </c>
      <c r="B3738">
        <v>12781686</v>
      </c>
      <c r="C3738" t="s">
        <v>4732</v>
      </c>
      <c r="D3738" t="s">
        <v>6775</v>
      </c>
    </row>
    <row r="3739" spans="1:4" x14ac:dyDescent="0.35">
      <c r="A3739" t="s">
        <v>4730</v>
      </c>
      <c r="B3739">
        <v>12781948</v>
      </c>
      <c r="C3739" t="s">
        <v>4733</v>
      </c>
      <c r="D3739" t="s">
        <v>6775</v>
      </c>
    </row>
    <row r="3740" spans="1:4" x14ac:dyDescent="0.35">
      <c r="A3740" t="s">
        <v>4730</v>
      </c>
      <c r="B3740">
        <v>12782247</v>
      </c>
      <c r="C3740" t="s">
        <v>4734</v>
      </c>
      <c r="D3740" t="s">
        <v>6775</v>
      </c>
    </row>
    <row r="3741" spans="1:4" x14ac:dyDescent="0.35">
      <c r="A3741" t="s">
        <v>4730</v>
      </c>
      <c r="B3741">
        <v>12783094</v>
      </c>
      <c r="C3741" t="s">
        <v>4735</v>
      </c>
      <c r="D3741" t="s">
        <v>6775</v>
      </c>
    </row>
    <row r="3742" spans="1:4" x14ac:dyDescent="0.35">
      <c r="A3742" t="s">
        <v>4736</v>
      </c>
      <c r="B3742">
        <v>11688698</v>
      </c>
      <c r="C3742" t="s">
        <v>4737</v>
      </c>
      <c r="D3742" t="s">
        <v>6776</v>
      </c>
    </row>
    <row r="3743" spans="1:4" x14ac:dyDescent="0.35">
      <c r="A3743" t="s">
        <v>4736</v>
      </c>
      <c r="B3743">
        <v>11689287</v>
      </c>
      <c r="C3743" t="s">
        <v>4738</v>
      </c>
      <c r="D3743" t="s">
        <v>6776</v>
      </c>
    </row>
    <row r="3744" spans="1:4" x14ac:dyDescent="0.35">
      <c r="A3744" t="s">
        <v>4736</v>
      </c>
      <c r="B3744">
        <v>11689838</v>
      </c>
      <c r="C3744" t="s">
        <v>4739</v>
      </c>
      <c r="D3744" t="s">
        <v>6776</v>
      </c>
    </row>
    <row r="3745" spans="1:4" x14ac:dyDescent="0.35">
      <c r="A3745" t="s">
        <v>4736</v>
      </c>
      <c r="B3745">
        <v>11690899</v>
      </c>
      <c r="C3745" t="s">
        <v>4740</v>
      </c>
      <c r="D3745" t="s">
        <v>6776</v>
      </c>
    </row>
    <row r="3746" spans="1:4" x14ac:dyDescent="0.35">
      <c r="A3746" t="s">
        <v>4736</v>
      </c>
      <c r="B3746">
        <v>11694493</v>
      </c>
      <c r="C3746" t="s">
        <v>4741</v>
      </c>
      <c r="D3746" t="s">
        <v>6776</v>
      </c>
    </row>
    <row r="3747" spans="1:4" x14ac:dyDescent="0.35">
      <c r="A3747" t="s">
        <v>4742</v>
      </c>
      <c r="B3747">
        <v>107457293</v>
      </c>
      <c r="C3747" t="s">
        <v>4743</v>
      </c>
      <c r="D3747" t="s">
        <v>6777</v>
      </c>
    </row>
    <row r="3748" spans="1:4" x14ac:dyDescent="0.35">
      <c r="A3748" t="s">
        <v>4742</v>
      </c>
      <c r="B3748">
        <v>107460900</v>
      </c>
      <c r="C3748" t="s">
        <v>4744</v>
      </c>
      <c r="D3748" t="s">
        <v>6777</v>
      </c>
    </row>
    <row r="3749" spans="1:4" x14ac:dyDescent="0.35">
      <c r="A3749" t="s">
        <v>4742</v>
      </c>
      <c r="B3749">
        <v>107462074</v>
      </c>
      <c r="C3749" t="s">
        <v>4745</v>
      </c>
      <c r="D3749" t="s">
        <v>6777</v>
      </c>
    </row>
    <row r="3750" spans="1:4" x14ac:dyDescent="0.35">
      <c r="A3750" t="s">
        <v>4742</v>
      </c>
      <c r="B3750">
        <v>107464559</v>
      </c>
      <c r="C3750" t="s">
        <v>4746</v>
      </c>
      <c r="D3750" t="s">
        <v>6777</v>
      </c>
    </row>
    <row r="3751" spans="1:4" x14ac:dyDescent="0.35">
      <c r="A3751" t="s">
        <v>4742</v>
      </c>
      <c r="B3751">
        <v>107465183</v>
      </c>
      <c r="C3751" t="s">
        <v>4747</v>
      </c>
      <c r="D3751" t="s">
        <v>6777</v>
      </c>
    </row>
    <row r="3752" spans="1:4" x14ac:dyDescent="0.35">
      <c r="A3752" t="s">
        <v>4748</v>
      </c>
      <c r="B3752">
        <v>63574926</v>
      </c>
      <c r="C3752" t="s">
        <v>4749</v>
      </c>
      <c r="D3752" t="s">
        <v>6778</v>
      </c>
    </row>
    <row r="3753" spans="1:4" x14ac:dyDescent="0.35">
      <c r="A3753" t="s">
        <v>4748</v>
      </c>
      <c r="B3753">
        <v>63575009</v>
      </c>
      <c r="C3753" t="s">
        <v>4750</v>
      </c>
      <c r="D3753" t="s">
        <v>6778</v>
      </c>
    </row>
    <row r="3754" spans="1:4" x14ac:dyDescent="0.35">
      <c r="A3754" t="s">
        <v>4748</v>
      </c>
      <c r="B3754">
        <v>63575230</v>
      </c>
      <c r="C3754" t="s">
        <v>4751</v>
      </c>
      <c r="D3754" t="s">
        <v>6778</v>
      </c>
    </row>
    <row r="3755" spans="1:4" x14ac:dyDescent="0.35">
      <c r="A3755" t="s">
        <v>4748</v>
      </c>
      <c r="B3755">
        <v>63575790</v>
      </c>
      <c r="C3755" t="s">
        <v>4752</v>
      </c>
      <c r="D3755" t="s">
        <v>6778</v>
      </c>
    </row>
    <row r="3756" spans="1:4" x14ac:dyDescent="0.35">
      <c r="A3756" t="s">
        <v>4748</v>
      </c>
      <c r="B3756">
        <v>63576315</v>
      </c>
      <c r="C3756" t="s">
        <v>4753</v>
      </c>
      <c r="D3756" t="s">
        <v>6778</v>
      </c>
    </row>
    <row r="3757" spans="1:4" x14ac:dyDescent="0.35">
      <c r="A3757" t="s">
        <v>4754</v>
      </c>
      <c r="B3757">
        <v>5888</v>
      </c>
      <c r="C3757" t="s">
        <v>4755</v>
      </c>
      <c r="D3757" t="s">
        <v>6779</v>
      </c>
    </row>
    <row r="3758" spans="1:4" x14ac:dyDescent="0.35">
      <c r="A3758" t="s">
        <v>4754</v>
      </c>
      <c r="B3758">
        <v>5889</v>
      </c>
      <c r="C3758" t="s">
        <v>4756</v>
      </c>
      <c r="D3758" t="s">
        <v>6779</v>
      </c>
    </row>
    <row r="3759" spans="1:4" x14ac:dyDescent="0.35">
      <c r="A3759" t="s">
        <v>4754</v>
      </c>
      <c r="B3759">
        <v>5890</v>
      </c>
      <c r="C3759" t="s">
        <v>4757</v>
      </c>
      <c r="D3759" t="s">
        <v>6779</v>
      </c>
    </row>
    <row r="3760" spans="1:4" x14ac:dyDescent="0.35">
      <c r="A3760" t="s">
        <v>4754</v>
      </c>
      <c r="B3760">
        <v>5891</v>
      </c>
      <c r="C3760" t="s">
        <v>4758</v>
      </c>
      <c r="D3760" t="s">
        <v>6779</v>
      </c>
    </row>
    <row r="3761" spans="1:4" x14ac:dyDescent="0.35">
      <c r="A3761" t="s">
        <v>4754</v>
      </c>
      <c r="B3761">
        <v>5892</v>
      </c>
      <c r="C3761" t="s">
        <v>4759</v>
      </c>
      <c r="D3761" t="s">
        <v>6779</v>
      </c>
    </row>
    <row r="3762" spans="1:4" x14ac:dyDescent="0.35">
      <c r="A3762" t="s">
        <v>4760</v>
      </c>
      <c r="B3762">
        <v>45920037</v>
      </c>
      <c r="C3762" t="s">
        <v>4761</v>
      </c>
      <c r="D3762" t="s">
        <v>6780</v>
      </c>
    </row>
    <row r="3763" spans="1:4" x14ac:dyDescent="0.35">
      <c r="A3763" t="s">
        <v>4760</v>
      </c>
      <c r="B3763">
        <v>45920417</v>
      </c>
      <c r="C3763" t="s">
        <v>4762</v>
      </c>
      <c r="D3763" t="s">
        <v>6780</v>
      </c>
    </row>
    <row r="3764" spans="1:4" x14ac:dyDescent="0.35">
      <c r="A3764" t="s">
        <v>4760</v>
      </c>
      <c r="B3764">
        <v>45928767</v>
      </c>
      <c r="C3764" t="s">
        <v>4763</v>
      </c>
      <c r="D3764" t="s">
        <v>6780</v>
      </c>
    </row>
    <row r="3765" spans="1:4" x14ac:dyDescent="0.35">
      <c r="A3765" t="s">
        <v>4760</v>
      </c>
      <c r="B3765">
        <v>45929417</v>
      </c>
      <c r="C3765" t="s">
        <v>4764</v>
      </c>
      <c r="D3765" t="s">
        <v>6780</v>
      </c>
    </row>
    <row r="3766" spans="1:4" x14ac:dyDescent="0.35">
      <c r="A3766" t="s">
        <v>4760</v>
      </c>
      <c r="B3766">
        <v>45929840</v>
      </c>
      <c r="C3766" t="s">
        <v>4765</v>
      </c>
      <c r="D3766" t="s">
        <v>6780</v>
      </c>
    </row>
    <row r="3767" spans="1:4" x14ac:dyDescent="0.35">
      <c r="A3767" t="s">
        <v>4766</v>
      </c>
      <c r="B3767">
        <v>16139870</v>
      </c>
      <c r="C3767" t="s">
        <v>4767</v>
      </c>
      <c r="D3767" t="s">
        <v>6781</v>
      </c>
    </row>
    <row r="3768" spans="1:4" x14ac:dyDescent="0.35">
      <c r="A3768" t="s">
        <v>4766</v>
      </c>
      <c r="B3768">
        <v>16142889</v>
      </c>
      <c r="C3768" t="s">
        <v>4768</v>
      </c>
      <c r="D3768" t="s">
        <v>6781</v>
      </c>
    </row>
    <row r="3769" spans="1:4" x14ac:dyDescent="0.35">
      <c r="A3769" t="s">
        <v>4766</v>
      </c>
      <c r="B3769">
        <v>16143078</v>
      </c>
      <c r="C3769" t="s">
        <v>4769</v>
      </c>
      <c r="D3769" t="s">
        <v>6781</v>
      </c>
    </row>
    <row r="3770" spans="1:4" x14ac:dyDescent="0.35">
      <c r="A3770" t="s">
        <v>4766</v>
      </c>
      <c r="B3770">
        <v>16143336</v>
      </c>
      <c r="C3770" t="s">
        <v>4770</v>
      </c>
      <c r="D3770" t="s">
        <v>6781</v>
      </c>
    </row>
    <row r="3771" spans="1:4" x14ac:dyDescent="0.35">
      <c r="A3771" t="s">
        <v>4766</v>
      </c>
      <c r="B3771">
        <v>16143547</v>
      </c>
      <c r="C3771" t="s">
        <v>4771</v>
      </c>
      <c r="D3771" t="s">
        <v>6781</v>
      </c>
    </row>
    <row r="3772" spans="1:4" x14ac:dyDescent="0.35">
      <c r="A3772" t="s">
        <v>4772</v>
      </c>
      <c r="B3772">
        <v>6744024</v>
      </c>
      <c r="C3772" t="s">
        <v>4773</v>
      </c>
      <c r="D3772" t="s">
        <v>6782</v>
      </c>
    </row>
    <row r="3773" spans="1:4" x14ac:dyDescent="0.35">
      <c r="A3773" t="s">
        <v>4772</v>
      </c>
      <c r="B3773">
        <v>6740801</v>
      </c>
      <c r="C3773" t="s">
        <v>4774</v>
      </c>
      <c r="D3773" t="s">
        <v>6782</v>
      </c>
    </row>
    <row r="3774" spans="1:4" x14ac:dyDescent="0.35">
      <c r="A3774" t="s">
        <v>4772</v>
      </c>
      <c r="B3774">
        <v>6741210</v>
      </c>
      <c r="C3774" t="s">
        <v>4775</v>
      </c>
      <c r="D3774" t="s">
        <v>6782</v>
      </c>
    </row>
    <row r="3775" spans="1:4" x14ac:dyDescent="0.35">
      <c r="A3775" t="s">
        <v>4772</v>
      </c>
      <c r="B3775">
        <v>6742151</v>
      </c>
      <c r="C3775" t="s">
        <v>4776</v>
      </c>
      <c r="D3775" t="s">
        <v>6782</v>
      </c>
    </row>
    <row r="3776" spans="1:4" x14ac:dyDescent="0.35">
      <c r="A3776" t="s">
        <v>4772</v>
      </c>
      <c r="B3776">
        <v>6743167</v>
      </c>
      <c r="C3776" t="s">
        <v>4777</v>
      </c>
      <c r="D3776" t="s">
        <v>6782</v>
      </c>
    </row>
    <row r="3777" spans="1:4" x14ac:dyDescent="0.35">
      <c r="A3777" t="s">
        <v>4778</v>
      </c>
      <c r="B3777">
        <v>55930701</v>
      </c>
      <c r="C3777" t="s">
        <v>4779</v>
      </c>
      <c r="D3777" t="s">
        <v>6783</v>
      </c>
    </row>
    <row r="3778" spans="1:4" x14ac:dyDescent="0.35">
      <c r="A3778" t="s">
        <v>4778</v>
      </c>
      <c r="B3778">
        <v>55930786</v>
      </c>
      <c r="C3778" t="s">
        <v>4780</v>
      </c>
      <c r="D3778" t="s">
        <v>6783</v>
      </c>
    </row>
    <row r="3779" spans="1:4" x14ac:dyDescent="0.35">
      <c r="A3779" t="s">
        <v>4778</v>
      </c>
      <c r="B3779">
        <v>55930913</v>
      </c>
      <c r="C3779" t="s">
        <v>4781</v>
      </c>
      <c r="D3779" t="s">
        <v>6783</v>
      </c>
    </row>
    <row r="3780" spans="1:4" x14ac:dyDescent="0.35">
      <c r="A3780" t="s">
        <v>4778</v>
      </c>
      <c r="B3780">
        <v>55931110</v>
      </c>
      <c r="C3780" t="s">
        <v>4782</v>
      </c>
      <c r="D3780" t="s">
        <v>6783</v>
      </c>
    </row>
    <row r="3781" spans="1:4" x14ac:dyDescent="0.35">
      <c r="A3781" t="s">
        <v>4778</v>
      </c>
      <c r="B3781">
        <v>55931261</v>
      </c>
      <c r="C3781" t="s">
        <v>4783</v>
      </c>
      <c r="D3781" t="s">
        <v>6783</v>
      </c>
    </row>
    <row r="3782" spans="1:4" x14ac:dyDescent="0.35">
      <c r="A3782" t="s">
        <v>4784</v>
      </c>
      <c r="B3782">
        <v>67417863</v>
      </c>
      <c r="C3782" t="s">
        <v>4785</v>
      </c>
      <c r="D3782" t="s">
        <v>6784</v>
      </c>
    </row>
    <row r="3783" spans="1:4" x14ac:dyDescent="0.35">
      <c r="A3783" t="s">
        <v>4784</v>
      </c>
      <c r="B3783">
        <v>67417979</v>
      </c>
      <c r="C3783" t="s">
        <v>4786</v>
      </c>
      <c r="D3783" t="s">
        <v>6784</v>
      </c>
    </row>
    <row r="3784" spans="1:4" x14ac:dyDescent="0.35">
      <c r="A3784" t="s">
        <v>4784</v>
      </c>
      <c r="B3784">
        <v>67418281</v>
      </c>
      <c r="C3784" t="s">
        <v>4787</v>
      </c>
      <c r="D3784" t="s">
        <v>6784</v>
      </c>
    </row>
    <row r="3785" spans="1:4" x14ac:dyDescent="0.35">
      <c r="A3785" t="s">
        <v>4784</v>
      </c>
      <c r="B3785">
        <v>67418622</v>
      </c>
      <c r="C3785" t="s">
        <v>4788</v>
      </c>
      <c r="D3785" t="s">
        <v>6784</v>
      </c>
    </row>
    <row r="3786" spans="1:4" x14ac:dyDescent="0.35">
      <c r="A3786" t="s">
        <v>4784</v>
      </c>
      <c r="B3786">
        <v>67419497</v>
      </c>
      <c r="C3786" t="s">
        <v>4789</v>
      </c>
      <c r="D3786" t="s">
        <v>6784</v>
      </c>
    </row>
    <row r="3787" spans="1:4" x14ac:dyDescent="0.35">
      <c r="A3787" t="s">
        <v>4790</v>
      </c>
      <c r="B3787">
        <v>9105504</v>
      </c>
      <c r="C3787" t="s">
        <v>4791</v>
      </c>
      <c r="D3787" t="s">
        <v>6785</v>
      </c>
    </row>
    <row r="3788" spans="1:4" x14ac:dyDescent="0.35">
      <c r="A3788" t="s">
        <v>4790</v>
      </c>
      <c r="B3788">
        <v>9105906</v>
      </c>
      <c r="C3788" t="s">
        <v>4792</v>
      </c>
      <c r="D3788" t="s">
        <v>6785</v>
      </c>
    </row>
    <row r="3789" spans="1:4" x14ac:dyDescent="0.35">
      <c r="A3789" t="s">
        <v>4790</v>
      </c>
      <c r="B3789">
        <v>9106110</v>
      </c>
      <c r="C3789" t="s">
        <v>4793</v>
      </c>
      <c r="D3789" t="s">
        <v>6785</v>
      </c>
    </row>
    <row r="3790" spans="1:4" x14ac:dyDescent="0.35">
      <c r="A3790" t="s">
        <v>4790</v>
      </c>
      <c r="B3790">
        <v>9108403</v>
      </c>
      <c r="C3790" t="s">
        <v>4794</v>
      </c>
      <c r="D3790" t="s">
        <v>6785</v>
      </c>
    </row>
    <row r="3791" spans="1:4" x14ac:dyDescent="0.35">
      <c r="A3791" t="s">
        <v>4790</v>
      </c>
      <c r="B3791">
        <v>9108702</v>
      </c>
      <c r="C3791" t="s">
        <v>4795</v>
      </c>
      <c r="D3791" t="s">
        <v>6785</v>
      </c>
    </row>
    <row r="3792" spans="1:4" x14ac:dyDescent="0.35">
      <c r="A3792" t="s">
        <v>4796</v>
      </c>
      <c r="B3792">
        <v>71246985</v>
      </c>
      <c r="C3792" t="s">
        <v>4797</v>
      </c>
      <c r="D3792" t="s">
        <v>6786</v>
      </c>
    </row>
    <row r="3793" spans="1:4" x14ac:dyDescent="0.35">
      <c r="A3793" t="s">
        <v>4796</v>
      </c>
      <c r="B3793">
        <v>71247128</v>
      </c>
      <c r="C3793" t="s">
        <v>4798</v>
      </c>
      <c r="D3793" t="s">
        <v>6786</v>
      </c>
    </row>
    <row r="3794" spans="1:4" x14ac:dyDescent="0.35">
      <c r="A3794" t="s">
        <v>4796</v>
      </c>
      <c r="B3794">
        <v>71252289</v>
      </c>
      <c r="C3794" t="s">
        <v>4799</v>
      </c>
      <c r="D3794" t="s">
        <v>6786</v>
      </c>
    </row>
    <row r="3795" spans="1:4" x14ac:dyDescent="0.35">
      <c r="A3795" t="s">
        <v>4796</v>
      </c>
      <c r="B3795">
        <v>71252689</v>
      </c>
      <c r="C3795" t="s">
        <v>4800</v>
      </c>
      <c r="D3795" t="s">
        <v>6786</v>
      </c>
    </row>
    <row r="3796" spans="1:4" x14ac:dyDescent="0.35">
      <c r="A3796" t="s">
        <v>4796</v>
      </c>
      <c r="B3796">
        <v>71252976</v>
      </c>
      <c r="C3796" t="s">
        <v>4801</v>
      </c>
      <c r="D3796" t="s">
        <v>6786</v>
      </c>
    </row>
    <row r="3797" spans="1:4" x14ac:dyDescent="0.35">
      <c r="A3797" t="s">
        <v>4802</v>
      </c>
      <c r="B3797">
        <v>11928905</v>
      </c>
      <c r="C3797" t="s">
        <v>4803</v>
      </c>
      <c r="D3797" t="s">
        <v>6787</v>
      </c>
    </row>
    <row r="3798" spans="1:4" x14ac:dyDescent="0.35">
      <c r="A3798" t="s">
        <v>4802</v>
      </c>
      <c r="B3798">
        <v>11929014</v>
      </c>
      <c r="C3798" t="s">
        <v>4804</v>
      </c>
      <c r="D3798" t="s">
        <v>6787</v>
      </c>
    </row>
    <row r="3799" spans="1:4" x14ac:dyDescent="0.35">
      <c r="A3799" t="s">
        <v>4802</v>
      </c>
      <c r="B3799">
        <v>11929128</v>
      </c>
      <c r="C3799" t="s">
        <v>4805</v>
      </c>
      <c r="D3799" t="s">
        <v>6787</v>
      </c>
    </row>
    <row r="3800" spans="1:4" x14ac:dyDescent="0.35">
      <c r="A3800" t="s">
        <v>4802</v>
      </c>
      <c r="B3800">
        <v>11929595</v>
      </c>
      <c r="C3800" t="s">
        <v>4806</v>
      </c>
      <c r="D3800" t="s">
        <v>6787</v>
      </c>
    </row>
    <row r="3801" spans="1:4" x14ac:dyDescent="0.35">
      <c r="A3801" t="s">
        <v>4802</v>
      </c>
      <c r="B3801">
        <v>11929733</v>
      </c>
      <c r="C3801" t="s">
        <v>4807</v>
      </c>
      <c r="D3801" t="s">
        <v>6787</v>
      </c>
    </row>
    <row r="3802" spans="1:4" x14ac:dyDescent="0.35">
      <c r="A3802" t="s">
        <v>4808</v>
      </c>
      <c r="B3802">
        <v>1707744</v>
      </c>
      <c r="C3802" t="s">
        <v>4809</v>
      </c>
      <c r="D3802" t="s">
        <v>6788</v>
      </c>
    </row>
    <row r="3803" spans="1:4" x14ac:dyDescent="0.35">
      <c r="A3803" t="s">
        <v>4808</v>
      </c>
      <c r="B3803">
        <v>1708882</v>
      </c>
      <c r="C3803" t="s">
        <v>4810</v>
      </c>
      <c r="D3803" t="s">
        <v>6788</v>
      </c>
    </row>
    <row r="3804" spans="1:4" x14ac:dyDescent="0.35">
      <c r="A3804" t="s">
        <v>4808</v>
      </c>
      <c r="B3804">
        <v>1709498</v>
      </c>
      <c r="C3804" t="s">
        <v>4811</v>
      </c>
      <c r="D3804" t="s">
        <v>6788</v>
      </c>
    </row>
    <row r="3805" spans="1:4" x14ac:dyDescent="0.35">
      <c r="A3805" t="s">
        <v>4808</v>
      </c>
      <c r="B3805">
        <v>1710214</v>
      </c>
      <c r="C3805" t="s">
        <v>4812</v>
      </c>
      <c r="D3805" t="s">
        <v>6788</v>
      </c>
    </row>
    <row r="3806" spans="1:4" x14ac:dyDescent="0.35">
      <c r="A3806" t="s">
        <v>4808</v>
      </c>
      <c r="B3806">
        <v>1712482</v>
      </c>
      <c r="C3806" t="s">
        <v>4813</v>
      </c>
      <c r="D3806" t="s">
        <v>6788</v>
      </c>
    </row>
    <row r="3807" spans="1:4" x14ac:dyDescent="0.35">
      <c r="A3807" t="s">
        <v>4814</v>
      </c>
      <c r="B3807">
        <v>9455065</v>
      </c>
      <c r="C3807" t="s">
        <v>4815</v>
      </c>
      <c r="D3807" t="s">
        <v>6789</v>
      </c>
    </row>
    <row r="3808" spans="1:4" x14ac:dyDescent="0.35">
      <c r="A3808" t="s">
        <v>4814</v>
      </c>
      <c r="B3808">
        <v>9456090</v>
      </c>
      <c r="C3808" t="s">
        <v>4816</v>
      </c>
      <c r="D3808" t="s">
        <v>6789</v>
      </c>
    </row>
    <row r="3809" spans="1:4" x14ac:dyDescent="0.35">
      <c r="A3809" t="s">
        <v>4814</v>
      </c>
      <c r="B3809">
        <v>9457221</v>
      </c>
      <c r="C3809" t="s">
        <v>4817</v>
      </c>
      <c r="D3809" t="s">
        <v>6789</v>
      </c>
    </row>
    <row r="3810" spans="1:4" x14ac:dyDescent="0.35">
      <c r="A3810" t="s">
        <v>4814</v>
      </c>
      <c r="B3810">
        <v>9459674</v>
      </c>
      <c r="C3810" t="s">
        <v>4818</v>
      </c>
      <c r="D3810" t="s">
        <v>6789</v>
      </c>
    </row>
    <row r="3811" spans="1:4" x14ac:dyDescent="0.35">
      <c r="A3811" t="s">
        <v>4814</v>
      </c>
      <c r="B3811">
        <v>9460192</v>
      </c>
      <c r="C3811" t="s">
        <v>4819</v>
      </c>
      <c r="D3811" t="s">
        <v>6789</v>
      </c>
    </row>
    <row r="3812" spans="1:4" x14ac:dyDescent="0.35">
      <c r="A3812" t="s">
        <v>4820</v>
      </c>
      <c r="B3812">
        <v>56526905</v>
      </c>
      <c r="C3812" t="s">
        <v>4821</v>
      </c>
      <c r="D3812" t="s">
        <v>6790</v>
      </c>
    </row>
    <row r="3813" spans="1:4" x14ac:dyDescent="0.35">
      <c r="A3813" t="s">
        <v>4820</v>
      </c>
      <c r="B3813">
        <v>56527116</v>
      </c>
      <c r="C3813" t="s">
        <v>4822</v>
      </c>
      <c r="D3813" t="s">
        <v>6790</v>
      </c>
    </row>
    <row r="3814" spans="1:4" x14ac:dyDescent="0.35">
      <c r="A3814" t="s">
        <v>4820</v>
      </c>
      <c r="B3814">
        <v>56527348</v>
      </c>
      <c r="C3814" t="s">
        <v>4823</v>
      </c>
      <c r="D3814" t="s">
        <v>6790</v>
      </c>
    </row>
    <row r="3815" spans="1:4" x14ac:dyDescent="0.35">
      <c r="A3815" t="s">
        <v>4820</v>
      </c>
      <c r="B3815">
        <v>56527622</v>
      </c>
      <c r="C3815" t="s">
        <v>4824</v>
      </c>
      <c r="D3815" t="s">
        <v>6790</v>
      </c>
    </row>
    <row r="3816" spans="1:4" x14ac:dyDescent="0.35">
      <c r="A3816" t="s">
        <v>4820</v>
      </c>
      <c r="B3816">
        <v>56527737</v>
      </c>
      <c r="C3816" t="s">
        <v>4825</v>
      </c>
      <c r="D3816" t="s">
        <v>6790</v>
      </c>
    </row>
    <row r="3817" spans="1:4" x14ac:dyDescent="0.35">
      <c r="A3817" t="s">
        <v>4826</v>
      </c>
      <c r="B3817">
        <v>36565073</v>
      </c>
      <c r="C3817" t="s">
        <v>4827</v>
      </c>
      <c r="D3817" t="s">
        <v>6791</v>
      </c>
    </row>
    <row r="3818" spans="1:4" x14ac:dyDescent="0.35">
      <c r="A3818" t="s">
        <v>4826</v>
      </c>
      <c r="B3818">
        <v>36565625</v>
      </c>
      <c r="C3818" t="s">
        <v>4828</v>
      </c>
      <c r="D3818" t="s">
        <v>6791</v>
      </c>
    </row>
    <row r="3819" spans="1:4" x14ac:dyDescent="0.35">
      <c r="A3819" t="s">
        <v>4826</v>
      </c>
      <c r="B3819">
        <v>36566527</v>
      </c>
      <c r="C3819" t="s">
        <v>4829</v>
      </c>
      <c r="D3819" t="s">
        <v>6791</v>
      </c>
    </row>
    <row r="3820" spans="1:4" x14ac:dyDescent="0.35">
      <c r="A3820" t="s">
        <v>4826</v>
      </c>
      <c r="B3820">
        <v>36567086</v>
      </c>
      <c r="C3820" t="s">
        <v>4830</v>
      </c>
      <c r="D3820" t="s">
        <v>6791</v>
      </c>
    </row>
    <row r="3821" spans="1:4" x14ac:dyDescent="0.35">
      <c r="A3821" t="s">
        <v>4826</v>
      </c>
      <c r="B3821">
        <v>36567703</v>
      </c>
      <c r="C3821" t="s">
        <v>4831</v>
      </c>
      <c r="D3821" t="s">
        <v>6791</v>
      </c>
    </row>
    <row r="3822" spans="1:4" x14ac:dyDescent="0.35">
      <c r="A3822" t="s">
        <v>4832</v>
      </c>
      <c r="B3822">
        <v>33026835</v>
      </c>
      <c r="C3822" t="s">
        <v>4833</v>
      </c>
      <c r="D3822" t="s">
        <v>6792</v>
      </c>
    </row>
    <row r="3823" spans="1:4" x14ac:dyDescent="0.35">
      <c r="A3823" t="s">
        <v>4832</v>
      </c>
      <c r="B3823">
        <v>33027237</v>
      </c>
      <c r="C3823" t="s">
        <v>4834</v>
      </c>
      <c r="D3823" t="s">
        <v>6792</v>
      </c>
    </row>
    <row r="3824" spans="1:4" x14ac:dyDescent="0.35">
      <c r="A3824" t="s">
        <v>4832</v>
      </c>
      <c r="B3824">
        <v>33028380</v>
      </c>
      <c r="C3824" t="s">
        <v>4835</v>
      </c>
      <c r="D3824" t="s">
        <v>6792</v>
      </c>
    </row>
    <row r="3825" spans="1:4" x14ac:dyDescent="0.35">
      <c r="A3825" t="s">
        <v>4832</v>
      </c>
      <c r="B3825">
        <v>33029189</v>
      </c>
      <c r="C3825" t="s">
        <v>4836</v>
      </c>
      <c r="D3825" t="s">
        <v>6792</v>
      </c>
    </row>
    <row r="3826" spans="1:4" x14ac:dyDescent="0.35">
      <c r="A3826" t="s">
        <v>4832</v>
      </c>
      <c r="B3826">
        <v>33029516</v>
      </c>
      <c r="C3826" t="s">
        <v>4837</v>
      </c>
      <c r="D3826" t="s">
        <v>6792</v>
      </c>
    </row>
    <row r="3827" spans="1:4" x14ac:dyDescent="0.35">
      <c r="A3827" t="s">
        <v>4838</v>
      </c>
      <c r="B3827">
        <v>11244741</v>
      </c>
      <c r="C3827" t="s">
        <v>4839</v>
      </c>
      <c r="D3827" t="s">
        <v>6793</v>
      </c>
    </row>
    <row r="3828" spans="1:4" x14ac:dyDescent="0.35">
      <c r="A3828" t="s">
        <v>4838</v>
      </c>
      <c r="B3828">
        <v>11245558</v>
      </c>
      <c r="C3828" t="s">
        <v>4840</v>
      </c>
      <c r="D3828" t="s">
        <v>6793</v>
      </c>
    </row>
    <row r="3829" spans="1:4" x14ac:dyDescent="0.35">
      <c r="A3829" t="s">
        <v>4838</v>
      </c>
      <c r="B3829">
        <v>11245658</v>
      </c>
      <c r="C3829" t="s">
        <v>4841</v>
      </c>
      <c r="D3829" t="s">
        <v>6793</v>
      </c>
    </row>
    <row r="3830" spans="1:4" x14ac:dyDescent="0.35">
      <c r="A3830" t="s">
        <v>4838</v>
      </c>
      <c r="B3830">
        <v>11245922</v>
      </c>
      <c r="C3830" t="s">
        <v>4842</v>
      </c>
      <c r="D3830" t="s">
        <v>6793</v>
      </c>
    </row>
    <row r="3831" spans="1:4" x14ac:dyDescent="0.35">
      <c r="A3831" t="s">
        <v>4838</v>
      </c>
      <c r="B3831">
        <v>11247440</v>
      </c>
      <c r="C3831" t="s">
        <v>4843</v>
      </c>
      <c r="D3831" t="s">
        <v>6793</v>
      </c>
    </row>
    <row r="3832" spans="1:4" x14ac:dyDescent="0.35">
      <c r="A3832" t="s">
        <v>4844</v>
      </c>
      <c r="B3832">
        <v>1135078</v>
      </c>
      <c r="C3832" t="s">
        <v>4845</v>
      </c>
      <c r="D3832" t="s">
        <v>6794</v>
      </c>
    </row>
    <row r="3833" spans="1:4" x14ac:dyDescent="0.35">
      <c r="A3833" t="s">
        <v>4844</v>
      </c>
      <c r="B3833">
        <v>1135975</v>
      </c>
      <c r="C3833" t="s">
        <v>4846</v>
      </c>
      <c r="D3833" t="s">
        <v>6794</v>
      </c>
    </row>
    <row r="3834" spans="1:4" x14ac:dyDescent="0.35">
      <c r="A3834" t="s">
        <v>4844</v>
      </c>
      <c r="B3834">
        <v>1136551</v>
      </c>
      <c r="C3834" t="s">
        <v>4847</v>
      </c>
      <c r="D3834" t="s">
        <v>6794</v>
      </c>
    </row>
    <row r="3835" spans="1:4" x14ac:dyDescent="0.35">
      <c r="A3835" t="s">
        <v>4844</v>
      </c>
      <c r="B3835">
        <v>1137212</v>
      </c>
      <c r="C3835" t="s">
        <v>4848</v>
      </c>
      <c r="D3835" t="s">
        <v>6794</v>
      </c>
    </row>
    <row r="3836" spans="1:4" x14ac:dyDescent="0.35">
      <c r="A3836" t="s">
        <v>4844</v>
      </c>
      <c r="B3836">
        <v>1138039</v>
      </c>
      <c r="C3836" t="s">
        <v>4849</v>
      </c>
      <c r="D3836" t="s">
        <v>6794</v>
      </c>
    </row>
    <row r="3837" spans="1:4" x14ac:dyDescent="0.35">
      <c r="A3837" t="s">
        <v>4850</v>
      </c>
      <c r="B3837">
        <v>18370215</v>
      </c>
      <c r="C3837" t="s">
        <v>4851</v>
      </c>
      <c r="D3837" t="s">
        <v>6795</v>
      </c>
    </row>
    <row r="3838" spans="1:4" x14ac:dyDescent="0.35">
      <c r="A3838" t="s">
        <v>4850</v>
      </c>
      <c r="B3838">
        <v>18371919</v>
      </c>
      <c r="C3838" t="s">
        <v>4852</v>
      </c>
      <c r="D3838" t="s">
        <v>6795</v>
      </c>
    </row>
    <row r="3839" spans="1:4" x14ac:dyDescent="0.35">
      <c r="A3839" t="s">
        <v>4850</v>
      </c>
      <c r="B3839">
        <v>18372850</v>
      </c>
      <c r="C3839" t="s">
        <v>4853</v>
      </c>
      <c r="D3839" t="s">
        <v>6795</v>
      </c>
    </row>
    <row r="3840" spans="1:4" x14ac:dyDescent="0.35">
      <c r="A3840" t="s">
        <v>4850</v>
      </c>
      <c r="B3840">
        <v>18373292</v>
      </c>
      <c r="C3840" t="s">
        <v>4854</v>
      </c>
      <c r="D3840" t="s">
        <v>6795</v>
      </c>
    </row>
    <row r="3841" spans="1:4" x14ac:dyDescent="0.35">
      <c r="A3841" t="s">
        <v>4850</v>
      </c>
      <c r="B3841">
        <v>18374625</v>
      </c>
      <c r="C3841" t="s">
        <v>4855</v>
      </c>
      <c r="D3841" t="s">
        <v>6795</v>
      </c>
    </row>
    <row r="3842" spans="1:4" x14ac:dyDescent="0.35">
      <c r="A3842" t="s">
        <v>4856</v>
      </c>
      <c r="B3842">
        <v>78708400</v>
      </c>
      <c r="C3842" t="s">
        <v>4857</v>
      </c>
      <c r="D3842" t="s">
        <v>6796</v>
      </c>
    </row>
    <row r="3843" spans="1:4" x14ac:dyDescent="0.35">
      <c r="A3843" t="s">
        <v>4856</v>
      </c>
      <c r="B3843">
        <v>78708525</v>
      </c>
      <c r="C3843" t="s">
        <v>4858</v>
      </c>
      <c r="D3843" t="s">
        <v>6796</v>
      </c>
    </row>
    <row r="3844" spans="1:4" x14ac:dyDescent="0.35">
      <c r="A3844" t="s">
        <v>4856</v>
      </c>
      <c r="B3844">
        <v>78708881</v>
      </c>
      <c r="C3844" t="s">
        <v>4859</v>
      </c>
      <c r="D3844" t="s">
        <v>6796</v>
      </c>
    </row>
    <row r="3845" spans="1:4" x14ac:dyDescent="0.35">
      <c r="A3845" t="s">
        <v>4856</v>
      </c>
      <c r="B3845">
        <v>78709423</v>
      </c>
      <c r="C3845" t="s">
        <v>4860</v>
      </c>
      <c r="D3845" t="s">
        <v>6796</v>
      </c>
    </row>
    <row r="3846" spans="1:4" x14ac:dyDescent="0.35">
      <c r="A3846" t="s">
        <v>4856</v>
      </c>
      <c r="B3846">
        <v>78709630</v>
      </c>
      <c r="C3846" t="s">
        <v>4861</v>
      </c>
      <c r="D3846" t="s">
        <v>6796</v>
      </c>
    </row>
    <row r="3847" spans="1:4" x14ac:dyDescent="0.35">
      <c r="A3847" t="s">
        <v>4862</v>
      </c>
      <c r="B3847">
        <v>1515238</v>
      </c>
      <c r="C3847" t="s">
        <v>4863</v>
      </c>
      <c r="D3847" t="s">
        <v>6797</v>
      </c>
    </row>
    <row r="3848" spans="1:4" x14ac:dyDescent="0.35">
      <c r="A3848" t="s">
        <v>4862</v>
      </c>
      <c r="B3848">
        <v>1516192</v>
      </c>
      <c r="C3848" t="s">
        <v>4864</v>
      </c>
      <c r="D3848" t="s">
        <v>6797</v>
      </c>
    </row>
    <row r="3849" spans="1:4" x14ac:dyDescent="0.35">
      <c r="A3849" t="s">
        <v>4862</v>
      </c>
      <c r="B3849">
        <v>1517113</v>
      </c>
      <c r="C3849" t="s">
        <v>4865</v>
      </c>
      <c r="D3849" t="s">
        <v>6797</v>
      </c>
    </row>
    <row r="3850" spans="1:4" x14ac:dyDescent="0.35">
      <c r="A3850" t="s">
        <v>4862</v>
      </c>
      <c r="B3850">
        <v>1518274</v>
      </c>
      <c r="C3850" t="s">
        <v>4866</v>
      </c>
      <c r="D3850" t="s">
        <v>6797</v>
      </c>
    </row>
    <row r="3851" spans="1:4" x14ac:dyDescent="0.35">
      <c r="A3851" t="s">
        <v>4862</v>
      </c>
      <c r="B3851">
        <v>1518604</v>
      </c>
      <c r="C3851" t="s">
        <v>4867</v>
      </c>
      <c r="D3851" t="s">
        <v>6797</v>
      </c>
    </row>
    <row r="3852" spans="1:4" x14ac:dyDescent="0.35">
      <c r="A3852" t="s">
        <v>4868</v>
      </c>
      <c r="B3852">
        <v>40730623</v>
      </c>
      <c r="C3852" t="s">
        <v>4869</v>
      </c>
      <c r="D3852" t="s">
        <v>6798</v>
      </c>
    </row>
    <row r="3853" spans="1:4" x14ac:dyDescent="0.35">
      <c r="A3853" t="s">
        <v>4868</v>
      </c>
      <c r="B3853">
        <v>40731006</v>
      </c>
      <c r="C3853" t="s">
        <v>4870</v>
      </c>
      <c r="D3853" t="s">
        <v>6798</v>
      </c>
    </row>
    <row r="3854" spans="1:4" x14ac:dyDescent="0.35">
      <c r="A3854" t="s">
        <v>4868</v>
      </c>
      <c r="B3854">
        <v>40731659</v>
      </c>
      <c r="C3854" t="s">
        <v>4871</v>
      </c>
      <c r="D3854" t="s">
        <v>6798</v>
      </c>
    </row>
    <row r="3855" spans="1:4" x14ac:dyDescent="0.35">
      <c r="A3855" t="s">
        <v>4868</v>
      </c>
      <c r="B3855">
        <v>40732425</v>
      </c>
      <c r="C3855" t="s">
        <v>4872</v>
      </c>
      <c r="D3855" t="s">
        <v>6798</v>
      </c>
    </row>
    <row r="3856" spans="1:4" x14ac:dyDescent="0.35">
      <c r="A3856" t="s">
        <v>4868</v>
      </c>
      <c r="B3856">
        <v>40734918</v>
      </c>
      <c r="C3856" t="s">
        <v>4873</v>
      </c>
      <c r="D3856" t="s">
        <v>6798</v>
      </c>
    </row>
    <row r="3857" spans="1:4" x14ac:dyDescent="0.35">
      <c r="A3857" t="s">
        <v>4874</v>
      </c>
      <c r="B3857">
        <v>26751733</v>
      </c>
      <c r="C3857" t="s">
        <v>4875</v>
      </c>
      <c r="D3857" t="s">
        <v>6799</v>
      </c>
    </row>
    <row r="3858" spans="1:4" x14ac:dyDescent="0.35">
      <c r="A3858" t="s">
        <v>4874</v>
      </c>
      <c r="B3858">
        <v>26752163</v>
      </c>
      <c r="C3858" t="s">
        <v>4876</v>
      </c>
      <c r="D3858" t="s">
        <v>6799</v>
      </c>
    </row>
    <row r="3859" spans="1:4" x14ac:dyDescent="0.35">
      <c r="A3859" t="s">
        <v>4874</v>
      </c>
      <c r="B3859">
        <v>26752698</v>
      </c>
      <c r="C3859" t="s">
        <v>4877</v>
      </c>
      <c r="D3859" t="s">
        <v>6799</v>
      </c>
    </row>
    <row r="3860" spans="1:4" x14ac:dyDescent="0.35">
      <c r="A3860" t="s">
        <v>4874</v>
      </c>
      <c r="B3860">
        <v>26753238</v>
      </c>
      <c r="C3860" t="s">
        <v>4878</v>
      </c>
      <c r="D3860" t="s">
        <v>6799</v>
      </c>
    </row>
    <row r="3861" spans="1:4" x14ac:dyDescent="0.35">
      <c r="A3861" t="s">
        <v>4874</v>
      </c>
      <c r="B3861">
        <v>26754140</v>
      </c>
      <c r="C3861" t="s">
        <v>4879</v>
      </c>
      <c r="D3861" t="s">
        <v>6799</v>
      </c>
    </row>
    <row r="3862" spans="1:4" x14ac:dyDescent="0.35">
      <c r="A3862" t="s">
        <v>4880</v>
      </c>
      <c r="B3862">
        <v>23652408</v>
      </c>
      <c r="C3862" t="s">
        <v>4881</v>
      </c>
      <c r="D3862" t="s">
        <v>6800</v>
      </c>
    </row>
    <row r="3863" spans="1:4" x14ac:dyDescent="0.35">
      <c r="A3863" t="s">
        <v>4880</v>
      </c>
      <c r="B3863">
        <v>23652615</v>
      </c>
      <c r="C3863" t="s">
        <v>4882</v>
      </c>
      <c r="D3863" t="s">
        <v>6800</v>
      </c>
    </row>
    <row r="3864" spans="1:4" x14ac:dyDescent="0.35">
      <c r="A3864" t="s">
        <v>4880</v>
      </c>
      <c r="B3864">
        <v>23654587</v>
      </c>
      <c r="C3864" t="s">
        <v>4883</v>
      </c>
      <c r="D3864" t="s">
        <v>6800</v>
      </c>
    </row>
    <row r="3865" spans="1:4" x14ac:dyDescent="0.35">
      <c r="A3865" t="s">
        <v>4880</v>
      </c>
      <c r="B3865">
        <v>23654920</v>
      </c>
      <c r="C3865" t="s">
        <v>4884</v>
      </c>
      <c r="D3865" t="s">
        <v>6800</v>
      </c>
    </row>
    <row r="3866" spans="1:4" x14ac:dyDescent="0.35">
      <c r="A3866" t="s">
        <v>4880</v>
      </c>
      <c r="B3866">
        <v>23655071</v>
      </c>
      <c r="C3866" t="s">
        <v>4885</v>
      </c>
      <c r="D3866" t="s">
        <v>6800</v>
      </c>
    </row>
    <row r="3867" spans="1:4" x14ac:dyDescent="0.35">
      <c r="A3867" t="s">
        <v>4886</v>
      </c>
      <c r="B3867">
        <v>2104392</v>
      </c>
      <c r="C3867" t="s">
        <v>4887</v>
      </c>
      <c r="D3867" t="s">
        <v>6801</v>
      </c>
    </row>
    <row r="3868" spans="1:4" x14ac:dyDescent="0.35">
      <c r="A3868" t="s">
        <v>4886</v>
      </c>
      <c r="B3868">
        <v>2104578</v>
      </c>
      <c r="C3868" t="s">
        <v>4888</v>
      </c>
      <c r="D3868" t="s">
        <v>6801</v>
      </c>
    </row>
    <row r="3869" spans="1:4" x14ac:dyDescent="0.35">
      <c r="A3869" t="s">
        <v>4886</v>
      </c>
      <c r="B3869">
        <v>2105007</v>
      </c>
      <c r="C3869" t="s">
        <v>4889</v>
      </c>
      <c r="D3869" t="s">
        <v>6801</v>
      </c>
    </row>
    <row r="3870" spans="1:4" x14ac:dyDescent="0.35">
      <c r="A3870" t="s">
        <v>4886</v>
      </c>
      <c r="B3870">
        <v>2106612</v>
      </c>
      <c r="C3870" t="s">
        <v>4890</v>
      </c>
      <c r="D3870" t="s">
        <v>6801</v>
      </c>
    </row>
    <row r="3871" spans="1:4" x14ac:dyDescent="0.35">
      <c r="A3871" t="s">
        <v>4886</v>
      </c>
      <c r="B3871">
        <v>2106973</v>
      </c>
      <c r="C3871" t="s">
        <v>4891</v>
      </c>
      <c r="D3871" t="s">
        <v>6801</v>
      </c>
    </row>
    <row r="3872" spans="1:4" x14ac:dyDescent="0.35">
      <c r="A3872" t="s">
        <v>4892</v>
      </c>
      <c r="B3872">
        <v>2970577</v>
      </c>
      <c r="C3872" t="s">
        <v>4893</v>
      </c>
      <c r="D3872" t="s">
        <v>6802</v>
      </c>
    </row>
    <row r="3873" spans="1:4" x14ac:dyDescent="0.35">
      <c r="A3873" t="s">
        <v>4892</v>
      </c>
      <c r="B3873">
        <v>2970798</v>
      </c>
      <c r="C3873" t="s">
        <v>4894</v>
      </c>
      <c r="D3873" t="s">
        <v>6802</v>
      </c>
    </row>
    <row r="3874" spans="1:4" x14ac:dyDescent="0.35">
      <c r="A3874" t="s">
        <v>4892</v>
      </c>
      <c r="B3874">
        <v>2971395</v>
      </c>
      <c r="C3874" t="s">
        <v>4895</v>
      </c>
      <c r="D3874" t="s">
        <v>6802</v>
      </c>
    </row>
    <row r="3875" spans="1:4" x14ac:dyDescent="0.35">
      <c r="A3875" t="s">
        <v>4892</v>
      </c>
      <c r="B3875">
        <v>2972685</v>
      </c>
      <c r="C3875" t="s">
        <v>4896</v>
      </c>
      <c r="D3875" t="s">
        <v>6802</v>
      </c>
    </row>
    <row r="3876" spans="1:4" x14ac:dyDescent="0.35">
      <c r="A3876" t="s">
        <v>4892</v>
      </c>
      <c r="B3876">
        <v>2974207</v>
      </c>
      <c r="C3876" t="s">
        <v>4897</v>
      </c>
      <c r="D3876" t="s">
        <v>6802</v>
      </c>
    </row>
    <row r="3877" spans="1:4" x14ac:dyDescent="0.35">
      <c r="A3877" t="s">
        <v>4898</v>
      </c>
      <c r="B3877">
        <v>59272240</v>
      </c>
      <c r="C3877" t="s">
        <v>4899</v>
      </c>
      <c r="D3877" t="s">
        <v>6803</v>
      </c>
    </row>
    <row r="3878" spans="1:4" x14ac:dyDescent="0.35">
      <c r="A3878" t="s">
        <v>4898</v>
      </c>
      <c r="B3878">
        <v>59272676</v>
      </c>
      <c r="C3878" t="s">
        <v>4900</v>
      </c>
      <c r="D3878" t="s">
        <v>6803</v>
      </c>
    </row>
    <row r="3879" spans="1:4" x14ac:dyDescent="0.35">
      <c r="A3879" t="s">
        <v>4898</v>
      </c>
      <c r="B3879">
        <v>59284719</v>
      </c>
      <c r="C3879" t="s">
        <v>4901</v>
      </c>
      <c r="D3879" t="s">
        <v>6803</v>
      </c>
    </row>
    <row r="3880" spans="1:4" x14ac:dyDescent="0.35">
      <c r="A3880" t="s">
        <v>4898</v>
      </c>
      <c r="B3880">
        <v>59285004</v>
      </c>
      <c r="C3880" t="s">
        <v>4902</v>
      </c>
      <c r="D3880" t="s">
        <v>6803</v>
      </c>
    </row>
    <row r="3881" spans="1:4" x14ac:dyDescent="0.35">
      <c r="A3881" t="s">
        <v>4898</v>
      </c>
      <c r="B3881">
        <v>59285510</v>
      </c>
      <c r="C3881" t="s">
        <v>4903</v>
      </c>
      <c r="D3881" t="s">
        <v>6803</v>
      </c>
    </row>
    <row r="3882" spans="1:4" x14ac:dyDescent="0.35">
      <c r="A3882" t="s">
        <v>4904</v>
      </c>
      <c r="B3882">
        <v>43776454</v>
      </c>
      <c r="C3882" t="s">
        <v>4905</v>
      </c>
      <c r="D3882" t="s">
        <v>6804</v>
      </c>
    </row>
    <row r="3883" spans="1:4" x14ac:dyDescent="0.35">
      <c r="A3883" t="s">
        <v>4904</v>
      </c>
      <c r="B3883">
        <v>43777342</v>
      </c>
      <c r="C3883" t="s">
        <v>4906</v>
      </c>
      <c r="D3883" t="s">
        <v>6804</v>
      </c>
    </row>
    <row r="3884" spans="1:4" x14ac:dyDescent="0.35">
      <c r="A3884" t="s">
        <v>4904</v>
      </c>
      <c r="B3884">
        <v>43778046</v>
      </c>
      <c r="C3884" t="s">
        <v>4907</v>
      </c>
      <c r="D3884" t="s">
        <v>6804</v>
      </c>
    </row>
    <row r="3885" spans="1:4" x14ac:dyDescent="0.35">
      <c r="A3885" t="s">
        <v>4904</v>
      </c>
      <c r="B3885">
        <v>43779675</v>
      </c>
      <c r="C3885" t="s">
        <v>4908</v>
      </c>
      <c r="D3885" t="s">
        <v>6804</v>
      </c>
    </row>
    <row r="3886" spans="1:4" x14ac:dyDescent="0.35">
      <c r="A3886" t="s">
        <v>4904</v>
      </c>
      <c r="B3886">
        <v>43780306</v>
      </c>
      <c r="C3886" t="s">
        <v>4909</v>
      </c>
      <c r="D3886" t="s">
        <v>6804</v>
      </c>
    </row>
    <row r="3887" spans="1:4" x14ac:dyDescent="0.35">
      <c r="A3887" t="s">
        <v>4910</v>
      </c>
      <c r="B3887">
        <v>66444625</v>
      </c>
      <c r="C3887" t="s">
        <v>4911</v>
      </c>
      <c r="D3887" t="s">
        <v>6805</v>
      </c>
    </row>
    <row r="3888" spans="1:4" x14ac:dyDescent="0.35">
      <c r="A3888" t="s">
        <v>4910</v>
      </c>
      <c r="B3888">
        <v>66444981</v>
      </c>
      <c r="C3888" t="s">
        <v>4912</v>
      </c>
      <c r="D3888" t="s">
        <v>6805</v>
      </c>
    </row>
    <row r="3889" spans="1:4" x14ac:dyDescent="0.35">
      <c r="A3889" t="s">
        <v>4910</v>
      </c>
      <c r="B3889">
        <v>66445496</v>
      </c>
      <c r="C3889" t="s">
        <v>4913</v>
      </c>
      <c r="D3889" t="s">
        <v>6805</v>
      </c>
    </row>
    <row r="3890" spans="1:4" x14ac:dyDescent="0.35">
      <c r="A3890" t="s">
        <v>4910</v>
      </c>
      <c r="B3890">
        <v>66446009</v>
      </c>
      <c r="C3890" t="s">
        <v>4914</v>
      </c>
      <c r="D3890" t="s">
        <v>6805</v>
      </c>
    </row>
    <row r="3891" spans="1:4" x14ac:dyDescent="0.35">
      <c r="A3891" t="s">
        <v>4910</v>
      </c>
      <c r="B3891">
        <v>66446151</v>
      </c>
      <c r="C3891" t="s">
        <v>4915</v>
      </c>
      <c r="D3891" t="s">
        <v>6805</v>
      </c>
    </row>
    <row r="3892" spans="1:4" x14ac:dyDescent="0.35">
      <c r="A3892" t="s">
        <v>4916</v>
      </c>
      <c r="B3892">
        <v>103070057</v>
      </c>
      <c r="C3892" t="s">
        <v>4917</v>
      </c>
      <c r="D3892" t="s">
        <v>6806</v>
      </c>
    </row>
    <row r="3893" spans="1:4" x14ac:dyDescent="0.35">
      <c r="A3893" t="s">
        <v>4916</v>
      </c>
      <c r="B3893">
        <v>103070243</v>
      </c>
      <c r="C3893" t="s">
        <v>4918</v>
      </c>
      <c r="D3893" t="s">
        <v>6806</v>
      </c>
    </row>
    <row r="3894" spans="1:4" x14ac:dyDescent="0.35">
      <c r="A3894" t="s">
        <v>4916</v>
      </c>
      <c r="B3894">
        <v>103070683</v>
      </c>
      <c r="C3894" t="s">
        <v>4919</v>
      </c>
      <c r="D3894" t="s">
        <v>6806</v>
      </c>
    </row>
    <row r="3895" spans="1:4" x14ac:dyDescent="0.35">
      <c r="A3895" t="s">
        <v>4916</v>
      </c>
      <c r="B3895">
        <v>103071370</v>
      </c>
      <c r="C3895" t="s">
        <v>4920</v>
      </c>
      <c r="D3895" t="s">
        <v>6806</v>
      </c>
    </row>
    <row r="3896" spans="1:4" x14ac:dyDescent="0.35">
      <c r="A3896" t="s">
        <v>4916</v>
      </c>
      <c r="B3896">
        <v>103071485</v>
      </c>
      <c r="C3896" t="s">
        <v>4921</v>
      </c>
      <c r="D3896" t="s">
        <v>6806</v>
      </c>
    </row>
    <row r="3897" spans="1:4" x14ac:dyDescent="0.35">
      <c r="A3897" t="s">
        <v>4922</v>
      </c>
      <c r="B3897">
        <v>33004067</v>
      </c>
      <c r="C3897" t="s">
        <v>4923</v>
      </c>
      <c r="D3897" t="s">
        <v>6807</v>
      </c>
    </row>
    <row r="3898" spans="1:4" x14ac:dyDescent="0.35">
      <c r="A3898" t="s">
        <v>4922</v>
      </c>
      <c r="B3898">
        <v>33004509</v>
      </c>
      <c r="C3898" t="s">
        <v>4924</v>
      </c>
      <c r="D3898" t="s">
        <v>6807</v>
      </c>
    </row>
    <row r="3899" spans="1:4" x14ac:dyDescent="0.35">
      <c r="A3899" t="s">
        <v>4922</v>
      </c>
      <c r="B3899">
        <v>33004782</v>
      </c>
      <c r="C3899" t="s">
        <v>4925</v>
      </c>
      <c r="D3899" t="s">
        <v>6807</v>
      </c>
    </row>
    <row r="3900" spans="1:4" x14ac:dyDescent="0.35">
      <c r="A3900" t="s">
        <v>4922</v>
      </c>
      <c r="B3900">
        <v>33004910</v>
      </c>
      <c r="C3900" t="s">
        <v>4926</v>
      </c>
      <c r="D3900" t="s">
        <v>6807</v>
      </c>
    </row>
    <row r="3901" spans="1:4" x14ac:dyDescent="0.35">
      <c r="A3901" t="s">
        <v>4922</v>
      </c>
      <c r="B3901">
        <v>33005169</v>
      </c>
      <c r="C3901" t="s">
        <v>4927</v>
      </c>
      <c r="D3901" t="s">
        <v>6807</v>
      </c>
    </row>
    <row r="3902" spans="1:4" x14ac:dyDescent="0.35">
      <c r="A3902" t="s">
        <v>4928</v>
      </c>
      <c r="B3902">
        <v>11853583</v>
      </c>
      <c r="C3902" t="s">
        <v>4929</v>
      </c>
      <c r="D3902" t="s">
        <v>6808</v>
      </c>
    </row>
    <row r="3903" spans="1:4" x14ac:dyDescent="0.35">
      <c r="A3903" t="s">
        <v>4928</v>
      </c>
      <c r="B3903">
        <v>11854113</v>
      </c>
      <c r="C3903" t="s">
        <v>4930</v>
      </c>
      <c r="D3903" t="s">
        <v>6808</v>
      </c>
    </row>
    <row r="3904" spans="1:4" x14ac:dyDescent="0.35">
      <c r="A3904" t="s">
        <v>4928</v>
      </c>
      <c r="B3904">
        <v>11854623</v>
      </c>
      <c r="C3904" t="s">
        <v>4931</v>
      </c>
      <c r="D3904" t="s">
        <v>6808</v>
      </c>
    </row>
    <row r="3905" spans="1:4" x14ac:dyDescent="0.35">
      <c r="A3905" t="s">
        <v>4928</v>
      </c>
      <c r="B3905">
        <v>11857665</v>
      </c>
      <c r="C3905" t="s">
        <v>4932</v>
      </c>
      <c r="D3905" t="s">
        <v>6808</v>
      </c>
    </row>
    <row r="3906" spans="1:4" x14ac:dyDescent="0.35">
      <c r="A3906" t="s">
        <v>4928</v>
      </c>
      <c r="B3906">
        <v>11857879</v>
      </c>
      <c r="C3906" t="s">
        <v>4933</v>
      </c>
      <c r="D3906" t="s">
        <v>6808</v>
      </c>
    </row>
    <row r="3907" spans="1:4" x14ac:dyDescent="0.35">
      <c r="A3907" t="s">
        <v>4934</v>
      </c>
      <c r="B3907">
        <v>53800519</v>
      </c>
      <c r="C3907" t="s">
        <v>4935</v>
      </c>
      <c r="D3907" t="s">
        <v>6809</v>
      </c>
    </row>
    <row r="3908" spans="1:4" x14ac:dyDescent="0.35">
      <c r="A3908" t="s">
        <v>4934</v>
      </c>
      <c r="B3908">
        <v>53800906</v>
      </c>
      <c r="C3908" t="s">
        <v>4936</v>
      </c>
      <c r="D3908" t="s">
        <v>6809</v>
      </c>
    </row>
    <row r="3909" spans="1:4" x14ac:dyDescent="0.35">
      <c r="A3909" t="s">
        <v>4934</v>
      </c>
      <c r="B3909">
        <v>53801106</v>
      </c>
      <c r="C3909" t="s">
        <v>4937</v>
      </c>
      <c r="D3909" t="s">
        <v>6809</v>
      </c>
    </row>
    <row r="3910" spans="1:4" x14ac:dyDescent="0.35">
      <c r="A3910" t="s">
        <v>4934</v>
      </c>
      <c r="B3910">
        <v>53801660</v>
      </c>
      <c r="C3910" t="s">
        <v>4938</v>
      </c>
      <c r="D3910" t="s">
        <v>6809</v>
      </c>
    </row>
    <row r="3911" spans="1:4" x14ac:dyDescent="0.35">
      <c r="A3911" t="s">
        <v>4934</v>
      </c>
      <c r="B3911">
        <v>53812819</v>
      </c>
      <c r="C3911" t="s">
        <v>4939</v>
      </c>
      <c r="D3911" t="s">
        <v>6809</v>
      </c>
    </row>
    <row r="3912" spans="1:4" x14ac:dyDescent="0.35">
      <c r="A3912" t="s">
        <v>4940</v>
      </c>
      <c r="B3912">
        <v>19484342</v>
      </c>
      <c r="C3912" t="s">
        <v>4941</v>
      </c>
      <c r="D3912" t="s">
        <v>6810</v>
      </c>
    </row>
    <row r="3913" spans="1:4" x14ac:dyDescent="0.35">
      <c r="A3913" t="s">
        <v>4940</v>
      </c>
      <c r="B3913">
        <v>19484432</v>
      </c>
      <c r="C3913" t="s">
        <v>4942</v>
      </c>
      <c r="D3913" t="s">
        <v>6810</v>
      </c>
    </row>
    <row r="3914" spans="1:4" x14ac:dyDescent="0.35">
      <c r="A3914" t="s">
        <v>4940</v>
      </c>
      <c r="B3914">
        <v>19484582</v>
      </c>
      <c r="C3914" t="s">
        <v>4943</v>
      </c>
      <c r="D3914" t="s">
        <v>6810</v>
      </c>
    </row>
    <row r="3915" spans="1:4" x14ac:dyDescent="0.35">
      <c r="A3915" t="s">
        <v>4940</v>
      </c>
      <c r="B3915">
        <v>19484976</v>
      </c>
      <c r="C3915" t="s">
        <v>4944</v>
      </c>
      <c r="D3915" t="s">
        <v>6810</v>
      </c>
    </row>
    <row r="3916" spans="1:4" x14ac:dyDescent="0.35">
      <c r="A3916" t="s">
        <v>4940</v>
      </c>
      <c r="B3916">
        <v>19485877</v>
      </c>
      <c r="C3916" t="s">
        <v>4945</v>
      </c>
      <c r="D3916" t="s">
        <v>6810</v>
      </c>
    </row>
    <row r="3917" spans="1:4" x14ac:dyDescent="0.35">
      <c r="A3917" t="s">
        <v>4946</v>
      </c>
      <c r="B3917">
        <v>98454766</v>
      </c>
      <c r="C3917" t="s">
        <v>4947</v>
      </c>
      <c r="D3917" t="s">
        <v>6811</v>
      </c>
    </row>
    <row r="3918" spans="1:4" x14ac:dyDescent="0.35">
      <c r="A3918" t="s">
        <v>4946</v>
      </c>
      <c r="B3918">
        <v>98454941</v>
      </c>
      <c r="C3918" t="s">
        <v>4948</v>
      </c>
      <c r="D3918" t="s">
        <v>6811</v>
      </c>
    </row>
    <row r="3919" spans="1:4" x14ac:dyDescent="0.35">
      <c r="A3919" t="s">
        <v>4946</v>
      </c>
      <c r="B3919">
        <v>98455942</v>
      </c>
      <c r="C3919" t="s">
        <v>4949</v>
      </c>
      <c r="D3919" t="s">
        <v>6811</v>
      </c>
    </row>
    <row r="3920" spans="1:4" x14ac:dyDescent="0.35">
      <c r="A3920" t="s">
        <v>4946</v>
      </c>
      <c r="B3920">
        <v>98457791</v>
      </c>
      <c r="C3920" t="s">
        <v>4950</v>
      </c>
      <c r="D3920" t="s">
        <v>6811</v>
      </c>
    </row>
    <row r="3921" spans="1:4" x14ac:dyDescent="0.35">
      <c r="A3921" t="s">
        <v>4946</v>
      </c>
      <c r="B3921">
        <v>98457963</v>
      </c>
      <c r="C3921" t="s">
        <v>4951</v>
      </c>
      <c r="D3921" t="s">
        <v>6811</v>
      </c>
    </row>
    <row r="3922" spans="1:4" x14ac:dyDescent="0.35">
      <c r="A3922" t="s">
        <v>4952</v>
      </c>
      <c r="B3922">
        <v>1925512</v>
      </c>
      <c r="C3922" t="s">
        <v>4953</v>
      </c>
      <c r="D3922" t="s">
        <v>6812</v>
      </c>
    </row>
    <row r="3923" spans="1:4" x14ac:dyDescent="0.35">
      <c r="A3923" t="s">
        <v>4952</v>
      </c>
      <c r="B3923">
        <v>1926053</v>
      </c>
      <c r="C3923" t="s">
        <v>4954</v>
      </c>
      <c r="D3923" t="s">
        <v>6812</v>
      </c>
    </row>
    <row r="3924" spans="1:4" x14ac:dyDescent="0.35">
      <c r="A3924" t="s">
        <v>4952</v>
      </c>
      <c r="B3924">
        <v>1926758</v>
      </c>
      <c r="C3924" t="s">
        <v>4955</v>
      </c>
      <c r="D3924" t="s">
        <v>6812</v>
      </c>
    </row>
    <row r="3925" spans="1:4" x14ac:dyDescent="0.35">
      <c r="A3925" t="s">
        <v>4952</v>
      </c>
      <c r="B3925">
        <v>1929556</v>
      </c>
      <c r="C3925" t="s">
        <v>4956</v>
      </c>
      <c r="D3925" t="s">
        <v>6812</v>
      </c>
    </row>
    <row r="3926" spans="1:4" x14ac:dyDescent="0.35">
      <c r="A3926" t="s">
        <v>4952</v>
      </c>
      <c r="B3926">
        <v>1929995</v>
      </c>
      <c r="C3926" t="s">
        <v>4957</v>
      </c>
      <c r="D3926" t="s">
        <v>6812</v>
      </c>
    </row>
    <row r="3927" spans="1:4" x14ac:dyDescent="0.35">
      <c r="A3927" t="s">
        <v>4958</v>
      </c>
      <c r="B3927">
        <v>61789669</v>
      </c>
      <c r="C3927" t="s">
        <v>4959</v>
      </c>
      <c r="D3927" t="s">
        <v>6813</v>
      </c>
    </row>
    <row r="3928" spans="1:4" x14ac:dyDescent="0.35">
      <c r="A3928" t="s">
        <v>4958</v>
      </c>
      <c r="B3928">
        <v>61789837</v>
      </c>
      <c r="C3928" t="s">
        <v>4960</v>
      </c>
      <c r="D3928" t="s">
        <v>6813</v>
      </c>
    </row>
    <row r="3929" spans="1:4" x14ac:dyDescent="0.35">
      <c r="A3929" t="s">
        <v>4958</v>
      </c>
      <c r="B3929">
        <v>61789928</v>
      </c>
      <c r="C3929" t="s">
        <v>4961</v>
      </c>
      <c r="D3929" t="s">
        <v>6813</v>
      </c>
    </row>
    <row r="3930" spans="1:4" x14ac:dyDescent="0.35">
      <c r="A3930" t="s">
        <v>4958</v>
      </c>
      <c r="B3930">
        <v>61790659</v>
      </c>
      <c r="C3930" t="s">
        <v>4962</v>
      </c>
      <c r="D3930" t="s">
        <v>6813</v>
      </c>
    </row>
    <row r="3931" spans="1:4" x14ac:dyDescent="0.35">
      <c r="A3931" t="s">
        <v>4958</v>
      </c>
      <c r="B3931">
        <v>61790829</v>
      </c>
      <c r="C3931" t="s">
        <v>4963</v>
      </c>
      <c r="D3931" t="s">
        <v>6813</v>
      </c>
    </row>
    <row r="3932" spans="1:4" x14ac:dyDescent="0.35">
      <c r="A3932" t="s">
        <v>4964</v>
      </c>
      <c r="B3932">
        <v>25826177</v>
      </c>
      <c r="C3932" t="s">
        <v>4965</v>
      </c>
      <c r="D3932" t="s">
        <v>6814</v>
      </c>
    </row>
    <row r="3933" spans="1:4" x14ac:dyDescent="0.35">
      <c r="A3933" t="s">
        <v>4964</v>
      </c>
      <c r="B3933">
        <v>25826807</v>
      </c>
      <c r="C3933" t="s">
        <v>4966</v>
      </c>
      <c r="D3933" t="s">
        <v>6814</v>
      </c>
    </row>
    <row r="3934" spans="1:4" x14ac:dyDescent="0.35">
      <c r="A3934" t="s">
        <v>4964</v>
      </c>
      <c r="B3934">
        <v>25827739</v>
      </c>
      <c r="C3934" t="s">
        <v>4967</v>
      </c>
      <c r="D3934" t="s">
        <v>6814</v>
      </c>
    </row>
    <row r="3935" spans="1:4" x14ac:dyDescent="0.35">
      <c r="A3935" t="s">
        <v>4964</v>
      </c>
      <c r="B3935">
        <v>25830303</v>
      </c>
      <c r="C3935" t="s">
        <v>4968</v>
      </c>
      <c r="D3935" t="s">
        <v>6814</v>
      </c>
    </row>
    <row r="3936" spans="1:4" x14ac:dyDescent="0.35">
      <c r="A3936" t="s">
        <v>4964</v>
      </c>
      <c r="B3936">
        <v>25831067</v>
      </c>
      <c r="C3936" t="s">
        <v>4969</v>
      </c>
      <c r="D3936" t="s">
        <v>6814</v>
      </c>
    </row>
    <row r="3937" spans="1:4" x14ac:dyDescent="0.35">
      <c r="A3937" t="s">
        <v>4970</v>
      </c>
      <c r="B3937">
        <v>19316105</v>
      </c>
      <c r="C3937" t="s">
        <v>4971</v>
      </c>
      <c r="D3937" t="s">
        <v>6815</v>
      </c>
    </row>
    <row r="3938" spans="1:4" x14ac:dyDescent="0.35">
      <c r="A3938" t="s">
        <v>4970</v>
      </c>
      <c r="B3938">
        <v>19316719</v>
      </c>
      <c r="C3938" t="s">
        <v>4972</v>
      </c>
      <c r="D3938" t="s">
        <v>6815</v>
      </c>
    </row>
    <row r="3939" spans="1:4" x14ac:dyDescent="0.35">
      <c r="A3939" t="s">
        <v>4970</v>
      </c>
      <c r="B3939">
        <v>19317390</v>
      </c>
      <c r="C3939" t="s">
        <v>4973</v>
      </c>
      <c r="D3939" t="s">
        <v>6815</v>
      </c>
    </row>
    <row r="3940" spans="1:4" x14ac:dyDescent="0.35">
      <c r="A3940" t="s">
        <v>4970</v>
      </c>
      <c r="B3940">
        <v>19318024</v>
      </c>
      <c r="C3940" t="s">
        <v>4974</v>
      </c>
      <c r="D3940" t="s">
        <v>6815</v>
      </c>
    </row>
    <row r="3941" spans="1:4" x14ac:dyDescent="0.35">
      <c r="A3941" t="s">
        <v>4970</v>
      </c>
      <c r="B3941">
        <v>19319358</v>
      </c>
      <c r="C3941" t="s">
        <v>4975</v>
      </c>
      <c r="D3941" t="s">
        <v>6815</v>
      </c>
    </row>
    <row r="3942" spans="1:4" x14ac:dyDescent="0.35">
      <c r="A3942" t="s">
        <v>4976</v>
      </c>
      <c r="B3942">
        <v>60162081</v>
      </c>
      <c r="C3942" t="s">
        <v>4977</v>
      </c>
      <c r="D3942" t="s">
        <v>6816</v>
      </c>
    </row>
    <row r="3943" spans="1:4" x14ac:dyDescent="0.35">
      <c r="A3943" t="s">
        <v>4976</v>
      </c>
      <c r="B3943">
        <v>60162585</v>
      </c>
      <c r="C3943" t="s">
        <v>4978</v>
      </c>
      <c r="D3943" t="s">
        <v>6816</v>
      </c>
    </row>
    <row r="3944" spans="1:4" x14ac:dyDescent="0.35">
      <c r="A3944" t="s">
        <v>4976</v>
      </c>
      <c r="B3944">
        <v>60163184</v>
      </c>
      <c r="C3944" t="s">
        <v>4979</v>
      </c>
      <c r="D3944" t="s">
        <v>6816</v>
      </c>
    </row>
    <row r="3945" spans="1:4" x14ac:dyDescent="0.35">
      <c r="A3945" t="s">
        <v>4976</v>
      </c>
      <c r="B3945">
        <v>60163984</v>
      </c>
      <c r="C3945" t="s">
        <v>4980</v>
      </c>
      <c r="D3945" t="s">
        <v>6816</v>
      </c>
    </row>
    <row r="3946" spans="1:4" x14ac:dyDescent="0.35">
      <c r="A3946" t="s">
        <v>4976</v>
      </c>
      <c r="B3946">
        <v>60164489</v>
      </c>
      <c r="C3946" t="s">
        <v>4981</v>
      </c>
      <c r="D3946" t="s">
        <v>6816</v>
      </c>
    </row>
    <row r="3947" spans="1:4" x14ac:dyDescent="0.35">
      <c r="A3947" t="s">
        <v>4982</v>
      </c>
      <c r="B3947">
        <v>29549453</v>
      </c>
      <c r="C3947" t="s">
        <v>4983</v>
      </c>
      <c r="D3947" t="s">
        <v>6817</v>
      </c>
    </row>
    <row r="3948" spans="1:4" x14ac:dyDescent="0.35">
      <c r="A3948" t="s">
        <v>4982</v>
      </c>
      <c r="B3948">
        <v>29549740</v>
      </c>
      <c r="C3948" t="s">
        <v>4984</v>
      </c>
      <c r="D3948" t="s">
        <v>6817</v>
      </c>
    </row>
    <row r="3949" spans="1:4" x14ac:dyDescent="0.35">
      <c r="A3949" t="s">
        <v>4982</v>
      </c>
      <c r="B3949">
        <v>29549927</v>
      </c>
      <c r="C3949" t="s">
        <v>4985</v>
      </c>
      <c r="D3949" t="s">
        <v>6817</v>
      </c>
    </row>
    <row r="3950" spans="1:4" x14ac:dyDescent="0.35">
      <c r="A3950" t="s">
        <v>4982</v>
      </c>
      <c r="B3950">
        <v>29550254</v>
      </c>
      <c r="C3950" t="s">
        <v>4986</v>
      </c>
      <c r="D3950" t="s">
        <v>6817</v>
      </c>
    </row>
    <row r="3951" spans="1:4" x14ac:dyDescent="0.35">
      <c r="A3951" t="s">
        <v>4982</v>
      </c>
      <c r="B3951">
        <v>29550358</v>
      </c>
      <c r="C3951" t="s">
        <v>4987</v>
      </c>
      <c r="D3951" t="s">
        <v>6817</v>
      </c>
    </row>
    <row r="3952" spans="1:4" x14ac:dyDescent="0.35">
      <c r="A3952" t="s">
        <v>4988</v>
      </c>
      <c r="B3952">
        <v>34263523</v>
      </c>
      <c r="C3952" t="s">
        <v>4989</v>
      </c>
      <c r="D3952" t="s">
        <v>6818</v>
      </c>
    </row>
    <row r="3953" spans="1:4" x14ac:dyDescent="0.35">
      <c r="A3953" t="s">
        <v>4988</v>
      </c>
      <c r="B3953">
        <v>34264014</v>
      </c>
      <c r="C3953" t="s">
        <v>4990</v>
      </c>
      <c r="D3953" t="s">
        <v>6818</v>
      </c>
    </row>
    <row r="3954" spans="1:4" x14ac:dyDescent="0.35">
      <c r="A3954" t="s">
        <v>4988</v>
      </c>
      <c r="B3954">
        <v>34264452</v>
      </c>
      <c r="C3954" t="s">
        <v>4991</v>
      </c>
      <c r="D3954" t="s">
        <v>6818</v>
      </c>
    </row>
    <row r="3955" spans="1:4" x14ac:dyDescent="0.35">
      <c r="A3955" t="s">
        <v>4988</v>
      </c>
      <c r="B3955">
        <v>34264827</v>
      </c>
      <c r="C3955" t="s">
        <v>4992</v>
      </c>
      <c r="D3955" t="s">
        <v>6818</v>
      </c>
    </row>
    <row r="3956" spans="1:4" x14ac:dyDescent="0.35">
      <c r="A3956" t="s">
        <v>4988</v>
      </c>
      <c r="B3956">
        <v>34265025</v>
      </c>
      <c r="C3956" t="s">
        <v>4993</v>
      </c>
      <c r="D3956" t="s">
        <v>6818</v>
      </c>
    </row>
    <row r="3957" spans="1:4" x14ac:dyDescent="0.35">
      <c r="A3957" t="s">
        <v>4994</v>
      </c>
      <c r="B3957">
        <v>36588405</v>
      </c>
      <c r="C3957" t="s">
        <v>4995</v>
      </c>
      <c r="D3957" t="s">
        <v>6819</v>
      </c>
    </row>
    <row r="3958" spans="1:4" x14ac:dyDescent="0.35">
      <c r="A3958" t="s">
        <v>4994</v>
      </c>
      <c r="B3958">
        <v>36589755</v>
      </c>
      <c r="C3958" t="s">
        <v>4996</v>
      </c>
      <c r="D3958" t="s">
        <v>6819</v>
      </c>
    </row>
    <row r="3959" spans="1:4" x14ac:dyDescent="0.35">
      <c r="A3959" t="s">
        <v>4994</v>
      </c>
      <c r="B3959">
        <v>36590145</v>
      </c>
      <c r="C3959" t="s">
        <v>4997</v>
      </c>
      <c r="D3959" t="s">
        <v>6819</v>
      </c>
    </row>
    <row r="3960" spans="1:4" x14ac:dyDescent="0.35">
      <c r="A3960" t="s">
        <v>4994</v>
      </c>
      <c r="B3960">
        <v>36591265</v>
      </c>
      <c r="C3960" t="s">
        <v>4998</v>
      </c>
      <c r="D3960" t="s">
        <v>6819</v>
      </c>
    </row>
    <row r="3961" spans="1:4" x14ac:dyDescent="0.35">
      <c r="A3961" t="s">
        <v>4994</v>
      </c>
      <c r="B3961">
        <v>36591522</v>
      </c>
      <c r="C3961" t="s">
        <v>4999</v>
      </c>
      <c r="D3961" t="s">
        <v>6819</v>
      </c>
    </row>
    <row r="3962" spans="1:4" x14ac:dyDescent="0.35">
      <c r="A3962" t="s">
        <v>5000</v>
      </c>
      <c r="B3962">
        <v>2052041</v>
      </c>
      <c r="C3962" t="s">
        <v>5001</v>
      </c>
      <c r="D3962" t="s">
        <v>6820</v>
      </c>
    </row>
    <row r="3963" spans="1:4" x14ac:dyDescent="0.35">
      <c r="A3963" t="s">
        <v>5000</v>
      </c>
      <c r="B3963">
        <v>2053432</v>
      </c>
      <c r="C3963" t="s">
        <v>5002</v>
      </c>
      <c r="D3963" t="s">
        <v>6820</v>
      </c>
    </row>
    <row r="3964" spans="1:4" x14ac:dyDescent="0.35">
      <c r="A3964" t="s">
        <v>5000</v>
      </c>
      <c r="B3964">
        <v>2054609</v>
      </c>
      <c r="C3964" t="s">
        <v>5003</v>
      </c>
      <c r="D3964" t="s">
        <v>6820</v>
      </c>
    </row>
    <row r="3965" spans="1:4" x14ac:dyDescent="0.35">
      <c r="A3965" t="s">
        <v>5000</v>
      </c>
      <c r="B3965">
        <v>2054984</v>
      </c>
      <c r="C3965" t="s">
        <v>5004</v>
      </c>
      <c r="D3965" t="s">
        <v>6820</v>
      </c>
    </row>
    <row r="3966" spans="1:4" x14ac:dyDescent="0.35">
      <c r="A3966" t="s">
        <v>5000</v>
      </c>
      <c r="B3966">
        <v>2055442</v>
      </c>
      <c r="C3966" t="s">
        <v>5005</v>
      </c>
      <c r="D3966" t="s">
        <v>6820</v>
      </c>
    </row>
    <row r="3967" spans="1:4" x14ac:dyDescent="0.35">
      <c r="A3967" t="s">
        <v>5006</v>
      </c>
      <c r="B3967">
        <v>4973680</v>
      </c>
      <c r="C3967" t="s">
        <v>5007</v>
      </c>
      <c r="D3967" t="s">
        <v>6821</v>
      </c>
    </row>
    <row r="3968" spans="1:4" x14ac:dyDescent="0.35">
      <c r="A3968" t="s">
        <v>5006</v>
      </c>
      <c r="B3968">
        <v>4973855</v>
      </c>
      <c r="C3968" t="s">
        <v>5008</v>
      </c>
      <c r="D3968" t="s">
        <v>6821</v>
      </c>
    </row>
    <row r="3969" spans="1:4" x14ac:dyDescent="0.35">
      <c r="A3969" t="s">
        <v>5006</v>
      </c>
      <c r="B3969">
        <v>4974398</v>
      </c>
      <c r="C3969" t="s">
        <v>5009</v>
      </c>
      <c r="D3969" t="s">
        <v>6821</v>
      </c>
    </row>
    <row r="3970" spans="1:4" x14ac:dyDescent="0.35">
      <c r="A3970" t="s">
        <v>5006</v>
      </c>
      <c r="B3970">
        <v>4974956</v>
      </c>
      <c r="C3970" t="s">
        <v>5010</v>
      </c>
      <c r="D3970" t="s">
        <v>6821</v>
      </c>
    </row>
    <row r="3971" spans="1:4" x14ac:dyDescent="0.35">
      <c r="A3971" t="s">
        <v>5006</v>
      </c>
      <c r="B3971">
        <v>4975246</v>
      </c>
      <c r="C3971" t="s">
        <v>5011</v>
      </c>
      <c r="D3971" t="s">
        <v>6821</v>
      </c>
    </row>
    <row r="3972" spans="1:4" x14ac:dyDescent="0.35">
      <c r="A3972" t="s">
        <v>5012</v>
      </c>
      <c r="B3972">
        <v>2074522</v>
      </c>
      <c r="C3972" t="s">
        <v>5013</v>
      </c>
      <c r="D3972" t="s">
        <v>6822</v>
      </c>
    </row>
    <row r="3973" spans="1:4" x14ac:dyDescent="0.35">
      <c r="A3973" t="s">
        <v>5012</v>
      </c>
      <c r="B3973">
        <v>2074932</v>
      </c>
      <c r="C3973" t="s">
        <v>5014</v>
      </c>
      <c r="D3973" t="s">
        <v>6822</v>
      </c>
    </row>
    <row r="3974" spans="1:4" x14ac:dyDescent="0.35">
      <c r="A3974" t="s">
        <v>5012</v>
      </c>
      <c r="B3974">
        <v>2075598</v>
      </c>
      <c r="C3974" t="s">
        <v>5015</v>
      </c>
      <c r="D3974" t="s">
        <v>6822</v>
      </c>
    </row>
    <row r="3975" spans="1:4" x14ac:dyDescent="0.35">
      <c r="A3975" t="s">
        <v>5012</v>
      </c>
      <c r="B3975">
        <v>2076456</v>
      </c>
      <c r="C3975" t="s">
        <v>5016</v>
      </c>
      <c r="D3975" t="s">
        <v>6822</v>
      </c>
    </row>
    <row r="3976" spans="1:4" x14ac:dyDescent="0.35">
      <c r="A3976" t="s">
        <v>5012</v>
      </c>
      <c r="B3976">
        <v>2076784</v>
      </c>
      <c r="C3976" t="s">
        <v>5017</v>
      </c>
      <c r="D3976" t="s">
        <v>6822</v>
      </c>
    </row>
    <row r="3977" spans="1:4" x14ac:dyDescent="0.35">
      <c r="A3977" t="s">
        <v>5018</v>
      </c>
      <c r="B3977">
        <v>1343794</v>
      </c>
      <c r="C3977" t="s">
        <v>5019</v>
      </c>
      <c r="D3977" t="s">
        <v>6823</v>
      </c>
    </row>
    <row r="3978" spans="1:4" x14ac:dyDescent="0.35">
      <c r="A3978" t="s">
        <v>5018</v>
      </c>
      <c r="B3978">
        <v>1344493</v>
      </c>
      <c r="C3978" t="s">
        <v>5020</v>
      </c>
      <c r="D3978" t="s">
        <v>6823</v>
      </c>
    </row>
    <row r="3979" spans="1:4" x14ac:dyDescent="0.35">
      <c r="A3979" t="s">
        <v>5018</v>
      </c>
      <c r="B3979">
        <v>1345559</v>
      </c>
      <c r="C3979" t="s">
        <v>5021</v>
      </c>
      <c r="D3979" t="s">
        <v>6823</v>
      </c>
    </row>
    <row r="3980" spans="1:4" x14ac:dyDescent="0.35">
      <c r="A3980" t="s">
        <v>5018</v>
      </c>
      <c r="B3980">
        <v>1345673</v>
      </c>
      <c r="C3980" t="s">
        <v>5022</v>
      </c>
      <c r="D3980" t="s">
        <v>6823</v>
      </c>
    </row>
    <row r="3981" spans="1:4" x14ac:dyDescent="0.35">
      <c r="A3981" t="s">
        <v>5018</v>
      </c>
      <c r="B3981">
        <v>1346097</v>
      </c>
      <c r="C3981" t="s">
        <v>5023</v>
      </c>
      <c r="D3981" t="s">
        <v>6823</v>
      </c>
    </row>
    <row r="3982" spans="1:4" x14ac:dyDescent="0.35">
      <c r="A3982" t="s">
        <v>5024</v>
      </c>
      <c r="B3982">
        <v>3422896</v>
      </c>
      <c r="C3982" t="s">
        <v>5025</v>
      </c>
      <c r="D3982" t="s">
        <v>6824</v>
      </c>
    </row>
    <row r="3983" spans="1:4" x14ac:dyDescent="0.35">
      <c r="A3983" t="s">
        <v>5024</v>
      </c>
      <c r="B3983">
        <v>3421993</v>
      </c>
      <c r="C3983" t="s">
        <v>5026</v>
      </c>
      <c r="D3983" t="s">
        <v>6824</v>
      </c>
    </row>
    <row r="3984" spans="1:4" x14ac:dyDescent="0.35">
      <c r="A3984" t="s">
        <v>5024</v>
      </c>
      <c r="B3984">
        <v>3422222</v>
      </c>
      <c r="C3984" t="s">
        <v>5027</v>
      </c>
      <c r="D3984" t="s">
        <v>6824</v>
      </c>
    </row>
    <row r="3985" spans="1:4" x14ac:dyDescent="0.35">
      <c r="A3985" t="s">
        <v>5024</v>
      </c>
      <c r="B3985">
        <v>3422442</v>
      </c>
      <c r="C3985" t="s">
        <v>5028</v>
      </c>
      <c r="D3985" t="s">
        <v>6824</v>
      </c>
    </row>
    <row r="3986" spans="1:4" x14ac:dyDescent="0.35">
      <c r="A3986" t="s">
        <v>5024</v>
      </c>
      <c r="B3986">
        <v>3423273</v>
      </c>
      <c r="C3986" t="s">
        <v>5029</v>
      </c>
      <c r="D3986" t="s">
        <v>6824</v>
      </c>
    </row>
    <row r="3987" spans="1:4" x14ac:dyDescent="0.35">
      <c r="A3987" t="s">
        <v>5030</v>
      </c>
      <c r="B3987">
        <v>580017</v>
      </c>
      <c r="C3987" t="s">
        <v>5031</v>
      </c>
      <c r="D3987" t="s">
        <v>6825</v>
      </c>
    </row>
    <row r="3988" spans="1:4" x14ac:dyDescent="0.35">
      <c r="A3988" t="s">
        <v>5030</v>
      </c>
      <c r="B3988">
        <v>580154</v>
      </c>
      <c r="C3988" t="s">
        <v>5032</v>
      </c>
      <c r="D3988" t="s">
        <v>6825</v>
      </c>
    </row>
    <row r="3989" spans="1:4" x14ac:dyDescent="0.35">
      <c r="A3989" t="s">
        <v>5030</v>
      </c>
      <c r="B3989">
        <v>580959</v>
      </c>
      <c r="C3989" t="s">
        <v>5033</v>
      </c>
      <c r="D3989" t="s">
        <v>6825</v>
      </c>
    </row>
    <row r="3990" spans="1:4" x14ac:dyDescent="0.35">
      <c r="A3990" t="s">
        <v>5030</v>
      </c>
      <c r="B3990">
        <v>581200</v>
      </c>
      <c r="C3990" t="s">
        <v>5034</v>
      </c>
      <c r="D3990" t="s">
        <v>6825</v>
      </c>
    </row>
    <row r="3991" spans="1:4" x14ac:dyDescent="0.35">
      <c r="A3991" t="s">
        <v>5030</v>
      </c>
      <c r="B3991">
        <v>581937</v>
      </c>
      <c r="C3991" t="s">
        <v>5035</v>
      </c>
      <c r="D3991" t="s">
        <v>6825</v>
      </c>
    </row>
    <row r="3992" spans="1:4" x14ac:dyDescent="0.35">
      <c r="A3992" t="s">
        <v>5036</v>
      </c>
      <c r="B3992">
        <v>3611481</v>
      </c>
      <c r="C3992" t="s">
        <v>5037</v>
      </c>
      <c r="D3992" t="s">
        <v>6826</v>
      </c>
    </row>
    <row r="3993" spans="1:4" x14ac:dyDescent="0.35">
      <c r="A3993" t="s">
        <v>5036</v>
      </c>
      <c r="B3993">
        <v>3612482</v>
      </c>
      <c r="C3993" t="s">
        <v>5038</v>
      </c>
      <c r="D3993" t="s">
        <v>6826</v>
      </c>
    </row>
    <row r="3994" spans="1:4" x14ac:dyDescent="0.35">
      <c r="A3994" t="s">
        <v>5036</v>
      </c>
      <c r="B3994">
        <v>3613962</v>
      </c>
      <c r="C3994" t="s">
        <v>5039</v>
      </c>
      <c r="D3994" t="s">
        <v>6826</v>
      </c>
    </row>
    <row r="3995" spans="1:4" x14ac:dyDescent="0.35">
      <c r="A3995" t="s">
        <v>5036</v>
      </c>
      <c r="B3995">
        <v>3615173</v>
      </c>
      <c r="C3995" t="s">
        <v>5040</v>
      </c>
      <c r="D3995" t="s">
        <v>6826</v>
      </c>
    </row>
    <row r="3996" spans="1:4" x14ac:dyDescent="0.35">
      <c r="A3996" t="s">
        <v>5036</v>
      </c>
      <c r="B3996">
        <v>3616553</v>
      </c>
      <c r="C3996" t="s">
        <v>5041</v>
      </c>
      <c r="D3996" t="s">
        <v>6826</v>
      </c>
    </row>
    <row r="3997" spans="1:4" x14ac:dyDescent="0.35">
      <c r="A3997" t="s">
        <v>5042</v>
      </c>
      <c r="B3997">
        <v>369518</v>
      </c>
      <c r="C3997" t="s">
        <v>5043</v>
      </c>
      <c r="D3997" t="s">
        <v>6827</v>
      </c>
    </row>
    <row r="3998" spans="1:4" x14ac:dyDescent="0.35">
      <c r="A3998" t="s">
        <v>5042</v>
      </c>
      <c r="B3998">
        <v>369801</v>
      </c>
      <c r="C3998" t="s">
        <v>5044</v>
      </c>
      <c r="D3998" t="s">
        <v>6827</v>
      </c>
    </row>
    <row r="3999" spans="1:4" x14ac:dyDescent="0.35">
      <c r="A3999" t="s">
        <v>5042</v>
      </c>
      <c r="B3999">
        <v>370575</v>
      </c>
      <c r="C3999" t="s">
        <v>5045</v>
      </c>
      <c r="D3999" t="s">
        <v>6827</v>
      </c>
    </row>
    <row r="4000" spans="1:4" x14ac:dyDescent="0.35">
      <c r="A4000" t="s">
        <v>5042</v>
      </c>
      <c r="B4000">
        <v>370825</v>
      </c>
      <c r="C4000" t="s">
        <v>5046</v>
      </c>
      <c r="D4000" t="s">
        <v>6827</v>
      </c>
    </row>
    <row r="4001" spans="1:4" x14ac:dyDescent="0.35">
      <c r="A4001" t="s">
        <v>5042</v>
      </c>
      <c r="B4001">
        <v>371574</v>
      </c>
      <c r="C4001" t="s">
        <v>5047</v>
      </c>
      <c r="D4001" t="s">
        <v>6827</v>
      </c>
    </row>
    <row r="4002" spans="1:4" x14ac:dyDescent="0.35">
      <c r="A4002" t="s">
        <v>5048</v>
      </c>
      <c r="B4002">
        <v>10920858</v>
      </c>
      <c r="C4002" t="s">
        <v>5049</v>
      </c>
      <c r="D4002" t="s">
        <v>6828</v>
      </c>
    </row>
    <row r="4003" spans="1:4" x14ac:dyDescent="0.35">
      <c r="A4003" t="s">
        <v>5048</v>
      </c>
      <c r="B4003">
        <v>10921198</v>
      </c>
      <c r="C4003" t="s">
        <v>5050</v>
      </c>
      <c r="D4003" t="s">
        <v>6828</v>
      </c>
    </row>
    <row r="4004" spans="1:4" x14ac:dyDescent="0.35">
      <c r="A4004" t="s">
        <v>5048</v>
      </c>
      <c r="B4004">
        <v>10922042</v>
      </c>
      <c r="C4004" t="s">
        <v>5051</v>
      </c>
      <c r="D4004" t="s">
        <v>6828</v>
      </c>
    </row>
    <row r="4005" spans="1:4" x14ac:dyDescent="0.35">
      <c r="A4005" t="s">
        <v>5048</v>
      </c>
      <c r="B4005">
        <v>10922848</v>
      </c>
      <c r="C4005" t="s">
        <v>5052</v>
      </c>
      <c r="D4005" t="s">
        <v>6828</v>
      </c>
    </row>
    <row r="4006" spans="1:4" x14ac:dyDescent="0.35">
      <c r="A4006" t="s">
        <v>5048</v>
      </c>
      <c r="B4006">
        <v>10923417</v>
      </c>
      <c r="C4006" t="s">
        <v>5053</v>
      </c>
      <c r="D4006" t="s">
        <v>6828</v>
      </c>
    </row>
    <row r="4007" spans="1:4" x14ac:dyDescent="0.35">
      <c r="A4007" t="s">
        <v>5054</v>
      </c>
      <c r="B4007">
        <v>21788728</v>
      </c>
      <c r="C4007" t="s">
        <v>5055</v>
      </c>
      <c r="D4007" t="s">
        <v>6829</v>
      </c>
    </row>
    <row r="4008" spans="1:4" x14ac:dyDescent="0.35">
      <c r="A4008" t="s">
        <v>5054</v>
      </c>
      <c r="B4008">
        <v>21790121</v>
      </c>
      <c r="C4008" t="s">
        <v>5056</v>
      </c>
      <c r="D4008" t="s">
        <v>6829</v>
      </c>
    </row>
    <row r="4009" spans="1:4" x14ac:dyDescent="0.35">
      <c r="A4009" t="s">
        <v>5054</v>
      </c>
      <c r="B4009">
        <v>21790608</v>
      </c>
      <c r="C4009" t="s">
        <v>5057</v>
      </c>
      <c r="D4009" t="s">
        <v>6829</v>
      </c>
    </row>
    <row r="4010" spans="1:4" x14ac:dyDescent="0.35">
      <c r="A4010" t="s">
        <v>5054</v>
      </c>
      <c r="B4010">
        <v>21791090</v>
      </c>
      <c r="C4010" t="s">
        <v>5058</v>
      </c>
      <c r="D4010" t="s">
        <v>6829</v>
      </c>
    </row>
    <row r="4011" spans="1:4" x14ac:dyDescent="0.35">
      <c r="A4011" t="s">
        <v>5054</v>
      </c>
      <c r="B4011">
        <v>21791653</v>
      </c>
      <c r="C4011" t="s">
        <v>5059</v>
      </c>
      <c r="D4011" t="s">
        <v>6829</v>
      </c>
    </row>
    <row r="4012" spans="1:4" x14ac:dyDescent="0.35">
      <c r="A4012" t="s">
        <v>5060</v>
      </c>
      <c r="B4012">
        <v>10201884</v>
      </c>
      <c r="C4012" t="s">
        <v>5061</v>
      </c>
      <c r="D4012" t="s">
        <v>6830</v>
      </c>
    </row>
    <row r="4013" spans="1:4" x14ac:dyDescent="0.35">
      <c r="A4013" t="s">
        <v>5060</v>
      </c>
      <c r="B4013">
        <v>10202079</v>
      </c>
      <c r="C4013" t="s">
        <v>5062</v>
      </c>
      <c r="D4013" t="s">
        <v>6830</v>
      </c>
    </row>
    <row r="4014" spans="1:4" x14ac:dyDescent="0.35">
      <c r="A4014" t="s">
        <v>5060</v>
      </c>
      <c r="B4014">
        <v>10204743</v>
      </c>
      <c r="C4014" t="s">
        <v>5063</v>
      </c>
      <c r="D4014" t="s">
        <v>6830</v>
      </c>
    </row>
    <row r="4015" spans="1:4" x14ac:dyDescent="0.35">
      <c r="A4015" t="s">
        <v>5060</v>
      </c>
      <c r="B4015">
        <v>10205025</v>
      </c>
      <c r="C4015" t="s">
        <v>5064</v>
      </c>
      <c r="D4015" t="s">
        <v>6830</v>
      </c>
    </row>
    <row r="4016" spans="1:4" x14ac:dyDescent="0.35">
      <c r="A4016" t="s">
        <v>5060</v>
      </c>
      <c r="B4016">
        <v>10205150</v>
      </c>
      <c r="C4016" t="s">
        <v>5065</v>
      </c>
      <c r="D4016" t="s">
        <v>6830</v>
      </c>
    </row>
    <row r="4017" spans="1:4" x14ac:dyDescent="0.35">
      <c r="A4017" t="s">
        <v>5066</v>
      </c>
      <c r="B4017">
        <v>33699691</v>
      </c>
      <c r="C4017" t="s">
        <v>5067</v>
      </c>
      <c r="D4017" t="s">
        <v>6831</v>
      </c>
    </row>
    <row r="4018" spans="1:4" x14ac:dyDescent="0.35">
      <c r="A4018" t="s">
        <v>5066</v>
      </c>
      <c r="B4018">
        <v>33699887</v>
      </c>
      <c r="C4018" t="s">
        <v>5068</v>
      </c>
      <c r="D4018" t="s">
        <v>6831</v>
      </c>
    </row>
    <row r="4019" spans="1:4" x14ac:dyDescent="0.35">
      <c r="A4019" t="s">
        <v>5066</v>
      </c>
      <c r="B4019">
        <v>33700346</v>
      </c>
      <c r="C4019" t="s">
        <v>5069</v>
      </c>
      <c r="D4019" t="s">
        <v>6831</v>
      </c>
    </row>
    <row r="4020" spans="1:4" x14ac:dyDescent="0.35">
      <c r="A4020" t="s">
        <v>5066</v>
      </c>
      <c r="B4020">
        <v>33701278</v>
      </c>
      <c r="C4020" t="s">
        <v>5070</v>
      </c>
      <c r="D4020" t="s">
        <v>6831</v>
      </c>
    </row>
    <row r="4021" spans="1:4" x14ac:dyDescent="0.35">
      <c r="A4021" t="s">
        <v>5066</v>
      </c>
      <c r="B4021">
        <v>33701940</v>
      </c>
      <c r="C4021" t="s">
        <v>5071</v>
      </c>
      <c r="D4021" t="s">
        <v>6831</v>
      </c>
    </row>
    <row r="4022" spans="1:4" x14ac:dyDescent="0.35">
      <c r="A4022" t="s">
        <v>5072</v>
      </c>
      <c r="B4022">
        <v>1294099</v>
      </c>
      <c r="C4022" t="s">
        <v>5073</v>
      </c>
      <c r="D4022" t="s">
        <v>6832</v>
      </c>
    </row>
    <row r="4023" spans="1:4" x14ac:dyDescent="0.35">
      <c r="A4023" t="s">
        <v>5072</v>
      </c>
      <c r="B4023">
        <v>1295182</v>
      </c>
      <c r="C4023" t="s">
        <v>5074</v>
      </c>
      <c r="D4023" t="s">
        <v>6832</v>
      </c>
    </row>
    <row r="4024" spans="1:4" x14ac:dyDescent="0.35">
      <c r="A4024" t="s">
        <v>5072</v>
      </c>
      <c r="B4024">
        <v>1295674</v>
      </c>
      <c r="C4024" t="s">
        <v>5075</v>
      </c>
      <c r="D4024" t="s">
        <v>6832</v>
      </c>
    </row>
    <row r="4025" spans="1:4" x14ac:dyDescent="0.35">
      <c r="A4025" t="s">
        <v>5072</v>
      </c>
      <c r="B4025">
        <v>1296205</v>
      </c>
      <c r="C4025" t="s">
        <v>5076</v>
      </c>
      <c r="D4025" t="s">
        <v>6832</v>
      </c>
    </row>
    <row r="4026" spans="1:4" x14ac:dyDescent="0.35">
      <c r="A4026" t="s">
        <v>5072</v>
      </c>
      <c r="B4026">
        <v>1296326</v>
      </c>
      <c r="C4026" t="s">
        <v>5077</v>
      </c>
      <c r="D4026" t="s">
        <v>6832</v>
      </c>
    </row>
    <row r="4027" spans="1:4" x14ac:dyDescent="0.35">
      <c r="A4027" t="s">
        <v>5078</v>
      </c>
      <c r="B4027">
        <v>22239868</v>
      </c>
      <c r="C4027" t="s">
        <v>5079</v>
      </c>
      <c r="D4027" t="s">
        <v>6833</v>
      </c>
    </row>
    <row r="4028" spans="1:4" x14ac:dyDescent="0.35">
      <c r="A4028" t="s">
        <v>5078</v>
      </c>
      <c r="B4028">
        <v>22243432</v>
      </c>
      <c r="C4028" t="s">
        <v>5080</v>
      </c>
      <c r="D4028" t="s">
        <v>6833</v>
      </c>
    </row>
    <row r="4029" spans="1:4" x14ac:dyDescent="0.35">
      <c r="A4029" t="s">
        <v>5078</v>
      </c>
      <c r="B4029">
        <v>22245263</v>
      </c>
      <c r="C4029" t="s">
        <v>5081</v>
      </c>
      <c r="D4029" t="s">
        <v>6833</v>
      </c>
    </row>
    <row r="4030" spans="1:4" x14ac:dyDescent="0.35">
      <c r="A4030" t="s">
        <v>5078</v>
      </c>
      <c r="B4030">
        <v>22246792</v>
      </c>
      <c r="C4030" t="s">
        <v>5082</v>
      </c>
      <c r="D4030" t="s">
        <v>6833</v>
      </c>
    </row>
    <row r="4031" spans="1:4" x14ac:dyDescent="0.35">
      <c r="A4031" t="s">
        <v>5078</v>
      </c>
      <c r="B4031">
        <v>22247566</v>
      </c>
      <c r="C4031" t="s">
        <v>5083</v>
      </c>
      <c r="D4031" t="s">
        <v>6833</v>
      </c>
    </row>
    <row r="4032" spans="1:4" x14ac:dyDescent="0.35">
      <c r="A4032" t="s">
        <v>5084</v>
      </c>
      <c r="B4032">
        <v>497631</v>
      </c>
      <c r="C4032" t="s">
        <v>5085</v>
      </c>
      <c r="D4032" t="s">
        <v>6834</v>
      </c>
    </row>
    <row r="4033" spans="1:4" x14ac:dyDescent="0.35">
      <c r="A4033" t="s">
        <v>5084</v>
      </c>
      <c r="B4033">
        <v>497743</v>
      </c>
      <c r="C4033" t="s">
        <v>5086</v>
      </c>
      <c r="D4033" t="s">
        <v>6834</v>
      </c>
    </row>
    <row r="4034" spans="1:4" x14ac:dyDescent="0.35">
      <c r="A4034" t="s">
        <v>5084</v>
      </c>
      <c r="B4034">
        <v>497768</v>
      </c>
      <c r="C4034" t="s">
        <v>5087</v>
      </c>
      <c r="D4034" t="s">
        <v>6834</v>
      </c>
    </row>
    <row r="4035" spans="1:4" x14ac:dyDescent="0.35">
      <c r="A4035" t="s">
        <v>5084</v>
      </c>
      <c r="B4035">
        <v>498595</v>
      </c>
      <c r="C4035" t="s">
        <v>5088</v>
      </c>
      <c r="D4035" t="s">
        <v>6834</v>
      </c>
    </row>
    <row r="4036" spans="1:4" x14ac:dyDescent="0.35">
      <c r="A4036" t="s">
        <v>5084</v>
      </c>
      <c r="B4036">
        <v>498741</v>
      </c>
      <c r="C4036" t="s">
        <v>5089</v>
      </c>
      <c r="D4036" t="s">
        <v>6834</v>
      </c>
    </row>
    <row r="4037" spans="1:4" x14ac:dyDescent="0.35">
      <c r="A4037" t="s">
        <v>5090</v>
      </c>
      <c r="B4037">
        <v>28527715</v>
      </c>
      <c r="C4037" t="s">
        <v>5091</v>
      </c>
      <c r="D4037" t="s">
        <v>6835</v>
      </c>
    </row>
    <row r="4038" spans="1:4" x14ac:dyDescent="0.35">
      <c r="A4038" t="s">
        <v>5090</v>
      </c>
      <c r="B4038">
        <v>28527828</v>
      </c>
      <c r="C4038" t="s">
        <v>5092</v>
      </c>
      <c r="D4038" t="s">
        <v>6835</v>
      </c>
    </row>
    <row r="4039" spans="1:4" x14ac:dyDescent="0.35">
      <c r="A4039" t="s">
        <v>5090</v>
      </c>
      <c r="B4039">
        <v>28528352</v>
      </c>
      <c r="C4039" t="s">
        <v>5093</v>
      </c>
      <c r="D4039" t="s">
        <v>6835</v>
      </c>
    </row>
    <row r="4040" spans="1:4" x14ac:dyDescent="0.35">
      <c r="A4040" t="s">
        <v>5090</v>
      </c>
      <c r="B4040">
        <v>28528538</v>
      </c>
      <c r="C4040" t="s">
        <v>5094</v>
      </c>
      <c r="D4040" t="s">
        <v>6835</v>
      </c>
    </row>
    <row r="4041" spans="1:4" x14ac:dyDescent="0.35">
      <c r="A4041" t="s">
        <v>5090</v>
      </c>
      <c r="B4041">
        <v>28528828</v>
      </c>
      <c r="C4041" t="s">
        <v>5095</v>
      </c>
      <c r="D4041" t="s">
        <v>6835</v>
      </c>
    </row>
    <row r="4042" spans="1:4" x14ac:dyDescent="0.35">
      <c r="A4042" t="s">
        <v>5096</v>
      </c>
      <c r="B4042">
        <v>13436638</v>
      </c>
      <c r="C4042" t="s">
        <v>5097</v>
      </c>
      <c r="D4042" t="s">
        <v>6836</v>
      </c>
    </row>
    <row r="4043" spans="1:4" x14ac:dyDescent="0.35">
      <c r="A4043" t="s">
        <v>5096</v>
      </c>
      <c r="B4043">
        <v>13437040</v>
      </c>
      <c r="C4043" t="s">
        <v>5098</v>
      </c>
      <c r="D4043" t="s">
        <v>6836</v>
      </c>
    </row>
    <row r="4044" spans="1:4" x14ac:dyDescent="0.35">
      <c r="A4044" t="s">
        <v>5096</v>
      </c>
      <c r="B4044">
        <v>13437716</v>
      </c>
      <c r="C4044" t="s">
        <v>5099</v>
      </c>
      <c r="D4044" t="s">
        <v>6836</v>
      </c>
    </row>
    <row r="4045" spans="1:4" x14ac:dyDescent="0.35">
      <c r="A4045" t="s">
        <v>5096</v>
      </c>
      <c r="B4045">
        <v>13438274</v>
      </c>
      <c r="C4045" t="s">
        <v>5100</v>
      </c>
      <c r="D4045" t="s">
        <v>6836</v>
      </c>
    </row>
    <row r="4046" spans="1:4" x14ac:dyDescent="0.35">
      <c r="A4046" t="s">
        <v>5096</v>
      </c>
      <c r="B4046">
        <v>13438946</v>
      </c>
      <c r="C4046" t="s">
        <v>5101</v>
      </c>
      <c r="D4046" t="s">
        <v>6836</v>
      </c>
    </row>
    <row r="4047" spans="1:4" x14ac:dyDescent="0.35">
      <c r="A4047" t="s">
        <v>5102</v>
      </c>
      <c r="B4047">
        <v>17577981</v>
      </c>
      <c r="C4047" t="s">
        <v>5103</v>
      </c>
      <c r="D4047" t="s">
        <v>6837</v>
      </c>
    </row>
    <row r="4048" spans="1:4" x14ac:dyDescent="0.35">
      <c r="A4048" t="s">
        <v>5102</v>
      </c>
      <c r="B4048">
        <v>17578328</v>
      </c>
      <c r="C4048" t="s">
        <v>5104</v>
      </c>
      <c r="D4048" t="s">
        <v>6837</v>
      </c>
    </row>
    <row r="4049" spans="1:4" x14ac:dyDescent="0.35">
      <c r="A4049" t="s">
        <v>5102</v>
      </c>
      <c r="B4049">
        <v>17578594</v>
      </c>
      <c r="C4049" t="s">
        <v>5105</v>
      </c>
      <c r="D4049" t="s">
        <v>6837</v>
      </c>
    </row>
    <row r="4050" spans="1:4" x14ac:dyDescent="0.35">
      <c r="A4050" t="s">
        <v>5102</v>
      </c>
      <c r="B4050">
        <v>17579654</v>
      </c>
      <c r="C4050" t="s">
        <v>5106</v>
      </c>
      <c r="D4050" t="s">
        <v>6837</v>
      </c>
    </row>
    <row r="4051" spans="1:4" x14ac:dyDescent="0.35">
      <c r="A4051" t="s">
        <v>5102</v>
      </c>
      <c r="B4051">
        <v>17580266</v>
      </c>
      <c r="C4051" t="s">
        <v>5107</v>
      </c>
      <c r="D4051" t="s">
        <v>6837</v>
      </c>
    </row>
    <row r="4052" spans="1:4" x14ac:dyDescent="0.35">
      <c r="A4052" t="s">
        <v>5108</v>
      </c>
      <c r="B4052">
        <v>41709664</v>
      </c>
      <c r="C4052" t="s">
        <v>5109</v>
      </c>
      <c r="D4052" t="s">
        <v>6838</v>
      </c>
    </row>
    <row r="4053" spans="1:4" x14ac:dyDescent="0.35">
      <c r="A4053" t="s">
        <v>5108</v>
      </c>
      <c r="B4053">
        <v>41710525</v>
      </c>
      <c r="C4053" t="s">
        <v>5110</v>
      </c>
      <c r="D4053" t="s">
        <v>6838</v>
      </c>
    </row>
    <row r="4054" spans="1:4" x14ac:dyDescent="0.35">
      <c r="A4054" t="s">
        <v>5108</v>
      </c>
      <c r="B4054">
        <v>41710916</v>
      </c>
      <c r="C4054" t="s">
        <v>5111</v>
      </c>
      <c r="D4054" t="s">
        <v>6838</v>
      </c>
    </row>
    <row r="4055" spans="1:4" x14ac:dyDescent="0.35">
      <c r="A4055" t="s">
        <v>5108</v>
      </c>
      <c r="B4055">
        <v>41712015</v>
      </c>
      <c r="C4055" t="s">
        <v>5112</v>
      </c>
      <c r="D4055" t="s">
        <v>6838</v>
      </c>
    </row>
    <row r="4056" spans="1:4" x14ac:dyDescent="0.35">
      <c r="A4056" t="s">
        <v>5108</v>
      </c>
      <c r="B4056">
        <v>41713324</v>
      </c>
      <c r="C4056" t="s">
        <v>5113</v>
      </c>
      <c r="D4056" t="s">
        <v>6838</v>
      </c>
    </row>
    <row r="4057" spans="1:4" x14ac:dyDescent="0.35">
      <c r="A4057" t="s">
        <v>5114</v>
      </c>
      <c r="B4057">
        <v>4718257</v>
      </c>
      <c r="C4057" t="s">
        <v>5115</v>
      </c>
      <c r="D4057" t="s">
        <v>6839</v>
      </c>
    </row>
    <row r="4058" spans="1:4" x14ac:dyDescent="0.35">
      <c r="A4058" t="s">
        <v>5114</v>
      </c>
      <c r="B4058">
        <v>4719981</v>
      </c>
      <c r="C4058" t="s">
        <v>5116</v>
      </c>
      <c r="D4058" t="s">
        <v>6839</v>
      </c>
    </row>
    <row r="4059" spans="1:4" x14ac:dyDescent="0.35">
      <c r="A4059" t="s">
        <v>5114</v>
      </c>
      <c r="B4059">
        <v>4720459</v>
      </c>
      <c r="C4059" t="s">
        <v>5117</v>
      </c>
      <c r="D4059" t="s">
        <v>6839</v>
      </c>
    </row>
    <row r="4060" spans="1:4" x14ac:dyDescent="0.35">
      <c r="A4060" t="s">
        <v>5114</v>
      </c>
      <c r="B4060">
        <v>4722092</v>
      </c>
      <c r="C4060" t="s">
        <v>5118</v>
      </c>
      <c r="D4060" t="s">
        <v>6839</v>
      </c>
    </row>
    <row r="4061" spans="1:4" x14ac:dyDescent="0.35">
      <c r="A4061" t="s">
        <v>5114</v>
      </c>
      <c r="B4061">
        <v>4723180</v>
      </c>
      <c r="C4061" t="s">
        <v>5119</v>
      </c>
      <c r="D4061" t="s">
        <v>6839</v>
      </c>
    </row>
    <row r="4062" spans="1:4" x14ac:dyDescent="0.35">
      <c r="A4062" t="s">
        <v>5120</v>
      </c>
      <c r="B4062">
        <v>8260448</v>
      </c>
      <c r="C4062" t="s">
        <v>5121</v>
      </c>
      <c r="D4062" t="s">
        <v>6840</v>
      </c>
    </row>
    <row r="4063" spans="1:4" x14ac:dyDescent="0.35">
      <c r="A4063" t="s">
        <v>5120</v>
      </c>
      <c r="B4063">
        <v>8260945</v>
      </c>
      <c r="C4063" t="s">
        <v>5122</v>
      </c>
      <c r="D4063" t="s">
        <v>6840</v>
      </c>
    </row>
    <row r="4064" spans="1:4" x14ac:dyDescent="0.35">
      <c r="A4064" t="s">
        <v>5120</v>
      </c>
      <c r="B4064">
        <v>8261729</v>
      </c>
      <c r="C4064" t="s">
        <v>5123</v>
      </c>
      <c r="D4064" t="s">
        <v>6840</v>
      </c>
    </row>
    <row r="4065" spans="1:4" x14ac:dyDescent="0.35">
      <c r="A4065" t="s">
        <v>5120</v>
      </c>
      <c r="B4065">
        <v>8262321</v>
      </c>
      <c r="C4065" t="s">
        <v>5124</v>
      </c>
      <c r="D4065" t="s">
        <v>6840</v>
      </c>
    </row>
    <row r="4066" spans="1:4" x14ac:dyDescent="0.35">
      <c r="A4066" t="s">
        <v>5120</v>
      </c>
      <c r="B4066">
        <v>8262585</v>
      </c>
      <c r="C4066" t="s">
        <v>5125</v>
      </c>
      <c r="D4066" t="s">
        <v>6840</v>
      </c>
    </row>
    <row r="4067" spans="1:4" x14ac:dyDescent="0.35">
      <c r="A4067" t="s">
        <v>5126</v>
      </c>
      <c r="B4067">
        <v>14222105</v>
      </c>
      <c r="C4067" t="s">
        <v>5127</v>
      </c>
      <c r="D4067" t="s">
        <v>6841</v>
      </c>
    </row>
    <row r="4068" spans="1:4" x14ac:dyDescent="0.35">
      <c r="A4068" t="s">
        <v>5126</v>
      </c>
      <c r="B4068">
        <v>14222511</v>
      </c>
      <c r="C4068" t="s">
        <v>5128</v>
      </c>
      <c r="D4068" t="s">
        <v>6841</v>
      </c>
    </row>
    <row r="4069" spans="1:4" x14ac:dyDescent="0.35">
      <c r="A4069" t="s">
        <v>5126</v>
      </c>
      <c r="B4069">
        <v>14222626</v>
      </c>
      <c r="C4069" t="s">
        <v>5129</v>
      </c>
      <c r="D4069" t="s">
        <v>6841</v>
      </c>
    </row>
    <row r="4070" spans="1:4" x14ac:dyDescent="0.35">
      <c r="A4070" t="s">
        <v>5126</v>
      </c>
      <c r="B4070">
        <v>14223199</v>
      </c>
      <c r="C4070" t="s">
        <v>5130</v>
      </c>
      <c r="D4070" t="s">
        <v>6841</v>
      </c>
    </row>
    <row r="4071" spans="1:4" x14ac:dyDescent="0.35">
      <c r="A4071" t="s">
        <v>5126</v>
      </c>
      <c r="B4071">
        <v>14223706</v>
      </c>
      <c r="C4071" t="s">
        <v>5131</v>
      </c>
      <c r="D4071" t="s">
        <v>6841</v>
      </c>
    </row>
    <row r="4072" spans="1:4" x14ac:dyDescent="0.35">
      <c r="A4072" t="s">
        <v>5132</v>
      </c>
      <c r="B4072">
        <v>53970162</v>
      </c>
      <c r="C4072" t="s">
        <v>5133</v>
      </c>
      <c r="D4072" t="s">
        <v>6842</v>
      </c>
    </row>
    <row r="4073" spans="1:4" x14ac:dyDescent="0.35">
      <c r="A4073" t="s">
        <v>5132</v>
      </c>
      <c r="B4073">
        <v>53970285</v>
      </c>
      <c r="C4073" t="s">
        <v>5134</v>
      </c>
      <c r="D4073" t="s">
        <v>6842</v>
      </c>
    </row>
    <row r="4074" spans="1:4" x14ac:dyDescent="0.35">
      <c r="A4074" t="s">
        <v>5132</v>
      </c>
      <c r="B4074">
        <v>53970357</v>
      </c>
      <c r="C4074" t="s">
        <v>5135</v>
      </c>
      <c r="D4074" t="s">
        <v>6842</v>
      </c>
    </row>
    <row r="4075" spans="1:4" x14ac:dyDescent="0.35">
      <c r="A4075" t="s">
        <v>5132</v>
      </c>
      <c r="B4075">
        <v>53970563</v>
      </c>
      <c r="C4075" t="s">
        <v>5136</v>
      </c>
      <c r="D4075" t="s">
        <v>6842</v>
      </c>
    </row>
    <row r="4076" spans="1:4" x14ac:dyDescent="0.35">
      <c r="A4076" t="s">
        <v>5132</v>
      </c>
      <c r="B4076">
        <v>53970753</v>
      </c>
      <c r="C4076" t="s">
        <v>5137</v>
      </c>
      <c r="D4076" t="s">
        <v>6842</v>
      </c>
    </row>
    <row r="4077" spans="1:4" x14ac:dyDescent="0.35">
      <c r="A4077" t="s">
        <v>5138</v>
      </c>
      <c r="B4077">
        <v>27781388</v>
      </c>
      <c r="C4077" t="s">
        <v>5139</v>
      </c>
      <c r="D4077" t="s">
        <v>6843</v>
      </c>
    </row>
    <row r="4078" spans="1:4" x14ac:dyDescent="0.35">
      <c r="A4078" t="s">
        <v>5138</v>
      </c>
      <c r="B4078">
        <v>27781553</v>
      </c>
      <c r="C4078" t="s">
        <v>5140</v>
      </c>
      <c r="D4078" t="s">
        <v>6843</v>
      </c>
    </row>
    <row r="4079" spans="1:4" x14ac:dyDescent="0.35">
      <c r="A4079" t="s">
        <v>5138</v>
      </c>
      <c r="B4079">
        <v>27781952</v>
      </c>
      <c r="C4079" t="s">
        <v>5141</v>
      </c>
      <c r="D4079" t="s">
        <v>6843</v>
      </c>
    </row>
    <row r="4080" spans="1:4" x14ac:dyDescent="0.35">
      <c r="A4080" t="s">
        <v>5138</v>
      </c>
      <c r="B4080">
        <v>27783930</v>
      </c>
      <c r="C4080" t="s">
        <v>5142</v>
      </c>
      <c r="D4080" t="s">
        <v>6843</v>
      </c>
    </row>
    <row r="4081" spans="1:4" x14ac:dyDescent="0.35">
      <c r="A4081" t="s">
        <v>5138</v>
      </c>
      <c r="B4081">
        <v>27784143</v>
      </c>
      <c r="C4081" t="s">
        <v>5143</v>
      </c>
      <c r="D4081" t="s">
        <v>6843</v>
      </c>
    </row>
    <row r="4082" spans="1:4" x14ac:dyDescent="0.35">
      <c r="A4082" t="s">
        <v>5144</v>
      </c>
      <c r="B4082">
        <v>11353945</v>
      </c>
      <c r="C4082" t="s">
        <v>5145</v>
      </c>
      <c r="D4082" t="s">
        <v>6844</v>
      </c>
    </row>
    <row r="4083" spans="1:4" x14ac:dyDescent="0.35">
      <c r="A4083" t="s">
        <v>5144</v>
      </c>
      <c r="B4083">
        <v>11355447</v>
      </c>
      <c r="C4083" t="s">
        <v>5146</v>
      </c>
      <c r="D4083" t="s">
        <v>6844</v>
      </c>
    </row>
    <row r="4084" spans="1:4" x14ac:dyDescent="0.35">
      <c r="A4084" t="s">
        <v>5144</v>
      </c>
      <c r="B4084">
        <v>11357753</v>
      </c>
      <c r="C4084" t="s">
        <v>5147</v>
      </c>
      <c r="D4084" t="s">
        <v>6844</v>
      </c>
    </row>
    <row r="4085" spans="1:4" x14ac:dyDescent="0.35">
      <c r="A4085" t="s">
        <v>5144</v>
      </c>
      <c r="B4085">
        <v>11358399</v>
      </c>
      <c r="C4085" t="s">
        <v>5148</v>
      </c>
      <c r="D4085" t="s">
        <v>6844</v>
      </c>
    </row>
    <row r="4086" spans="1:4" x14ac:dyDescent="0.35">
      <c r="A4086" t="s">
        <v>5144</v>
      </c>
      <c r="B4086">
        <v>11358755</v>
      </c>
      <c r="C4086" t="s">
        <v>5149</v>
      </c>
      <c r="D4086" t="s">
        <v>6844</v>
      </c>
    </row>
    <row r="4087" spans="1:4" x14ac:dyDescent="0.35">
      <c r="A4087" t="s">
        <v>5150</v>
      </c>
      <c r="B4087">
        <v>53300772</v>
      </c>
      <c r="C4087" t="s">
        <v>5151</v>
      </c>
      <c r="D4087" t="s">
        <v>6845</v>
      </c>
    </row>
    <row r="4088" spans="1:4" x14ac:dyDescent="0.35">
      <c r="A4088" t="s">
        <v>5150</v>
      </c>
      <c r="B4088">
        <v>53300953</v>
      </c>
      <c r="C4088" t="s">
        <v>5152</v>
      </c>
      <c r="D4088" t="s">
        <v>6845</v>
      </c>
    </row>
    <row r="4089" spans="1:4" x14ac:dyDescent="0.35">
      <c r="A4089" t="s">
        <v>5150</v>
      </c>
      <c r="B4089">
        <v>53301948</v>
      </c>
      <c r="C4089" t="s">
        <v>5153</v>
      </c>
      <c r="D4089" t="s">
        <v>6845</v>
      </c>
    </row>
    <row r="4090" spans="1:4" x14ac:dyDescent="0.35">
      <c r="A4090" t="s">
        <v>5150</v>
      </c>
      <c r="B4090">
        <v>53302862</v>
      </c>
      <c r="C4090" t="s">
        <v>5154</v>
      </c>
      <c r="D4090" t="s">
        <v>6845</v>
      </c>
    </row>
    <row r="4091" spans="1:4" x14ac:dyDescent="0.35">
      <c r="A4091" t="s">
        <v>5150</v>
      </c>
      <c r="B4091">
        <v>53303247</v>
      </c>
      <c r="C4091" t="s">
        <v>5155</v>
      </c>
      <c r="D4091" t="s">
        <v>6845</v>
      </c>
    </row>
    <row r="4092" spans="1:4" x14ac:dyDescent="0.35">
      <c r="A4092" t="s">
        <v>5156</v>
      </c>
      <c r="B4092">
        <v>17444154</v>
      </c>
      <c r="C4092" t="s">
        <v>5157</v>
      </c>
      <c r="D4092" t="s">
        <v>6846</v>
      </c>
    </row>
    <row r="4093" spans="1:4" x14ac:dyDescent="0.35">
      <c r="A4093" t="s">
        <v>5156</v>
      </c>
      <c r="B4093">
        <v>17445273</v>
      </c>
      <c r="C4093" t="s">
        <v>5158</v>
      </c>
      <c r="D4093" t="s">
        <v>6846</v>
      </c>
    </row>
    <row r="4094" spans="1:4" x14ac:dyDescent="0.35">
      <c r="A4094" t="s">
        <v>5156</v>
      </c>
      <c r="B4094">
        <v>17446256</v>
      </c>
      <c r="C4094" t="s">
        <v>5159</v>
      </c>
      <c r="D4094" t="s">
        <v>6846</v>
      </c>
    </row>
    <row r="4095" spans="1:4" x14ac:dyDescent="0.35">
      <c r="A4095" t="s">
        <v>5156</v>
      </c>
      <c r="B4095">
        <v>17447381</v>
      </c>
      <c r="C4095" t="s">
        <v>5160</v>
      </c>
      <c r="D4095" t="s">
        <v>6846</v>
      </c>
    </row>
    <row r="4096" spans="1:4" x14ac:dyDescent="0.35">
      <c r="A4096" t="s">
        <v>5156</v>
      </c>
      <c r="B4096">
        <v>17449964</v>
      </c>
      <c r="C4096" t="s">
        <v>5161</v>
      </c>
      <c r="D4096" t="s">
        <v>6846</v>
      </c>
    </row>
    <row r="4097" spans="1:4" x14ac:dyDescent="0.35">
      <c r="A4097" t="s">
        <v>5162</v>
      </c>
      <c r="B4097">
        <v>1078606</v>
      </c>
      <c r="C4097" t="s">
        <v>5163</v>
      </c>
      <c r="D4097" t="s">
        <v>6847</v>
      </c>
    </row>
    <row r="4098" spans="1:4" x14ac:dyDescent="0.35">
      <c r="A4098" t="s">
        <v>5162</v>
      </c>
      <c r="B4098">
        <v>1078986</v>
      </c>
      <c r="C4098" t="s">
        <v>5164</v>
      </c>
      <c r="D4098" t="s">
        <v>6847</v>
      </c>
    </row>
    <row r="4099" spans="1:4" x14ac:dyDescent="0.35">
      <c r="A4099" t="s">
        <v>5162</v>
      </c>
      <c r="B4099">
        <v>1079534</v>
      </c>
      <c r="C4099" t="s">
        <v>5165</v>
      </c>
      <c r="D4099" t="s">
        <v>6847</v>
      </c>
    </row>
    <row r="4100" spans="1:4" x14ac:dyDescent="0.35">
      <c r="A4100" t="s">
        <v>5162</v>
      </c>
      <c r="B4100">
        <v>1080085</v>
      </c>
      <c r="C4100" t="s">
        <v>5166</v>
      </c>
      <c r="D4100" t="s">
        <v>6847</v>
      </c>
    </row>
    <row r="4101" spans="1:4" x14ac:dyDescent="0.35">
      <c r="A4101" t="s">
        <v>5162</v>
      </c>
      <c r="B4101">
        <v>1080998</v>
      </c>
      <c r="C4101" t="s">
        <v>5167</v>
      </c>
      <c r="D4101" t="s">
        <v>6847</v>
      </c>
    </row>
    <row r="4102" spans="1:4" x14ac:dyDescent="0.35">
      <c r="A4102" t="s">
        <v>5168</v>
      </c>
      <c r="B4102">
        <v>107786018</v>
      </c>
      <c r="C4102" t="s">
        <v>5169</v>
      </c>
      <c r="D4102" t="s">
        <v>6848</v>
      </c>
    </row>
    <row r="4103" spans="1:4" x14ac:dyDescent="0.35">
      <c r="A4103" t="s">
        <v>5168</v>
      </c>
      <c r="B4103">
        <v>107786395</v>
      </c>
      <c r="C4103" t="s">
        <v>5170</v>
      </c>
      <c r="D4103" t="s">
        <v>6848</v>
      </c>
    </row>
    <row r="4104" spans="1:4" x14ac:dyDescent="0.35">
      <c r="A4104" t="s">
        <v>5168</v>
      </c>
      <c r="B4104">
        <v>107786724</v>
      </c>
      <c r="C4104" t="s">
        <v>5171</v>
      </c>
      <c r="D4104" t="s">
        <v>6848</v>
      </c>
    </row>
    <row r="4105" spans="1:4" x14ac:dyDescent="0.35">
      <c r="A4105" t="s">
        <v>5168</v>
      </c>
      <c r="B4105">
        <v>107788307</v>
      </c>
      <c r="C4105" t="s">
        <v>5172</v>
      </c>
      <c r="D4105" t="s">
        <v>6848</v>
      </c>
    </row>
    <row r="4106" spans="1:4" x14ac:dyDescent="0.35">
      <c r="A4106" t="s">
        <v>5168</v>
      </c>
      <c r="B4106">
        <v>107788498</v>
      </c>
      <c r="C4106" t="s">
        <v>5173</v>
      </c>
      <c r="D4106" t="s">
        <v>6848</v>
      </c>
    </row>
    <row r="4107" spans="1:4" x14ac:dyDescent="0.35">
      <c r="A4107" t="s">
        <v>5174</v>
      </c>
      <c r="B4107">
        <v>36648462</v>
      </c>
      <c r="C4107" t="s">
        <v>5175</v>
      </c>
      <c r="D4107" t="s">
        <v>6849</v>
      </c>
    </row>
    <row r="4108" spans="1:4" x14ac:dyDescent="0.35">
      <c r="A4108" t="s">
        <v>5174</v>
      </c>
      <c r="B4108">
        <v>36648552</v>
      </c>
      <c r="C4108" t="s">
        <v>5176</v>
      </c>
      <c r="D4108" t="s">
        <v>6849</v>
      </c>
    </row>
    <row r="4109" spans="1:4" x14ac:dyDescent="0.35">
      <c r="A4109" t="s">
        <v>5174</v>
      </c>
      <c r="B4109">
        <v>36648684</v>
      </c>
      <c r="C4109" t="s">
        <v>5177</v>
      </c>
      <c r="D4109" t="s">
        <v>6849</v>
      </c>
    </row>
    <row r="4110" spans="1:4" x14ac:dyDescent="0.35">
      <c r="A4110" t="s">
        <v>5174</v>
      </c>
      <c r="B4110">
        <v>36648901</v>
      </c>
      <c r="C4110" t="s">
        <v>5178</v>
      </c>
      <c r="D4110" t="s">
        <v>6849</v>
      </c>
    </row>
    <row r="4111" spans="1:4" x14ac:dyDescent="0.35">
      <c r="A4111" t="s">
        <v>5174</v>
      </c>
      <c r="B4111">
        <v>36649017</v>
      </c>
      <c r="C4111" t="s">
        <v>5179</v>
      </c>
      <c r="D4111" t="s">
        <v>6849</v>
      </c>
    </row>
    <row r="4112" spans="1:4" x14ac:dyDescent="0.35">
      <c r="A4112" t="s">
        <v>5180</v>
      </c>
      <c r="B4112">
        <v>75250076</v>
      </c>
      <c r="C4112" t="s">
        <v>5181</v>
      </c>
      <c r="D4112" t="s">
        <v>6850</v>
      </c>
    </row>
    <row r="4113" spans="1:4" x14ac:dyDescent="0.35">
      <c r="A4113" t="s">
        <v>5180</v>
      </c>
      <c r="B4113">
        <v>75250372</v>
      </c>
      <c r="C4113" t="s">
        <v>5182</v>
      </c>
      <c r="D4113" t="s">
        <v>6850</v>
      </c>
    </row>
    <row r="4114" spans="1:4" x14ac:dyDescent="0.35">
      <c r="A4114" t="s">
        <v>5180</v>
      </c>
      <c r="B4114">
        <v>75250701</v>
      </c>
      <c r="C4114" t="s">
        <v>5183</v>
      </c>
      <c r="D4114" t="s">
        <v>6850</v>
      </c>
    </row>
    <row r="4115" spans="1:4" x14ac:dyDescent="0.35">
      <c r="A4115" t="s">
        <v>5180</v>
      </c>
      <c r="B4115">
        <v>75251155</v>
      </c>
      <c r="C4115" t="s">
        <v>5184</v>
      </c>
      <c r="D4115" t="s">
        <v>6850</v>
      </c>
    </row>
    <row r="4116" spans="1:4" x14ac:dyDescent="0.35">
      <c r="A4116" t="s">
        <v>5180</v>
      </c>
      <c r="B4116">
        <v>75251591</v>
      </c>
      <c r="C4116" t="s">
        <v>5185</v>
      </c>
      <c r="D4116" t="s">
        <v>6850</v>
      </c>
    </row>
    <row r="4117" spans="1:4" x14ac:dyDescent="0.35">
      <c r="A4117" t="s">
        <v>5186</v>
      </c>
      <c r="B4117">
        <v>33156990</v>
      </c>
      <c r="C4117" t="s">
        <v>5187</v>
      </c>
      <c r="D4117" t="s">
        <v>6851</v>
      </c>
    </row>
    <row r="4118" spans="1:4" x14ac:dyDescent="0.35">
      <c r="A4118" t="s">
        <v>5186</v>
      </c>
      <c r="B4118">
        <v>33157458</v>
      </c>
      <c r="C4118" t="s">
        <v>5188</v>
      </c>
      <c r="D4118" t="s">
        <v>6851</v>
      </c>
    </row>
    <row r="4119" spans="1:4" x14ac:dyDescent="0.35">
      <c r="A4119" t="s">
        <v>5186</v>
      </c>
      <c r="B4119">
        <v>33158208</v>
      </c>
      <c r="C4119" t="s">
        <v>5189</v>
      </c>
      <c r="D4119" t="s">
        <v>6851</v>
      </c>
    </row>
    <row r="4120" spans="1:4" x14ac:dyDescent="0.35">
      <c r="A4120" t="s">
        <v>5186</v>
      </c>
      <c r="B4120">
        <v>33158438</v>
      </c>
      <c r="C4120" t="s">
        <v>5190</v>
      </c>
      <c r="D4120" t="s">
        <v>6851</v>
      </c>
    </row>
    <row r="4121" spans="1:4" x14ac:dyDescent="0.35">
      <c r="A4121" t="s">
        <v>5186</v>
      </c>
      <c r="B4121">
        <v>33158614</v>
      </c>
      <c r="C4121" t="s">
        <v>5191</v>
      </c>
      <c r="D4121" t="s">
        <v>6851</v>
      </c>
    </row>
    <row r="4122" spans="1:4" x14ac:dyDescent="0.35">
      <c r="A4122" t="s">
        <v>5192</v>
      </c>
      <c r="B4122">
        <v>38001553</v>
      </c>
      <c r="C4122" t="s">
        <v>5193</v>
      </c>
      <c r="D4122" t="s">
        <v>6852</v>
      </c>
    </row>
    <row r="4123" spans="1:4" x14ac:dyDescent="0.35">
      <c r="A4123" t="s">
        <v>5192</v>
      </c>
      <c r="B4123">
        <v>38001932</v>
      </c>
      <c r="C4123" t="s">
        <v>5194</v>
      </c>
      <c r="D4123" t="s">
        <v>6852</v>
      </c>
    </row>
    <row r="4124" spans="1:4" x14ac:dyDescent="0.35">
      <c r="A4124" t="s">
        <v>5192</v>
      </c>
      <c r="B4124">
        <v>38002065</v>
      </c>
      <c r="C4124" t="s">
        <v>5195</v>
      </c>
      <c r="D4124" t="s">
        <v>6852</v>
      </c>
    </row>
    <row r="4125" spans="1:4" x14ac:dyDescent="0.35">
      <c r="A4125" t="s">
        <v>5192</v>
      </c>
      <c r="B4125">
        <v>38003118</v>
      </c>
      <c r="C4125" t="s">
        <v>5196</v>
      </c>
      <c r="D4125" t="s">
        <v>6852</v>
      </c>
    </row>
    <row r="4126" spans="1:4" x14ac:dyDescent="0.35">
      <c r="A4126" t="s">
        <v>5192</v>
      </c>
      <c r="B4126">
        <v>38007306</v>
      </c>
      <c r="C4126" t="s">
        <v>5197</v>
      </c>
      <c r="D4126" t="s">
        <v>6852</v>
      </c>
    </row>
    <row r="4127" spans="1:4" x14ac:dyDescent="0.35">
      <c r="A4127" t="s">
        <v>5198</v>
      </c>
      <c r="B4127">
        <v>7694646</v>
      </c>
      <c r="C4127" t="s">
        <v>5199</v>
      </c>
      <c r="D4127" t="s">
        <v>6853</v>
      </c>
    </row>
    <row r="4128" spans="1:4" x14ac:dyDescent="0.35">
      <c r="A4128" t="s">
        <v>5198</v>
      </c>
      <c r="B4128">
        <v>7694873</v>
      </c>
      <c r="C4128" t="s">
        <v>5200</v>
      </c>
      <c r="D4128" t="s">
        <v>6853</v>
      </c>
    </row>
    <row r="4129" spans="1:4" x14ac:dyDescent="0.35">
      <c r="A4129" t="s">
        <v>5198</v>
      </c>
      <c r="B4129">
        <v>7695419</v>
      </c>
      <c r="C4129" t="s">
        <v>5201</v>
      </c>
      <c r="D4129" t="s">
        <v>6853</v>
      </c>
    </row>
    <row r="4130" spans="1:4" x14ac:dyDescent="0.35">
      <c r="A4130" t="s">
        <v>5198</v>
      </c>
      <c r="B4130">
        <v>7696289</v>
      </c>
      <c r="C4130" t="s">
        <v>5202</v>
      </c>
      <c r="D4130" t="s">
        <v>6853</v>
      </c>
    </row>
    <row r="4131" spans="1:4" x14ac:dyDescent="0.35">
      <c r="A4131" t="s">
        <v>5198</v>
      </c>
      <c r="B4131">
        <v>7700437</v>
      </c>
      <c r="C4131" t="s">
        <v>5203</v>
      </c>
      <c r="D4131" t="s">
        <v>6853</v>
      </c>
    </row>
    <row r="4132" spans="1:4" x14ac:dyDescent="0.35">
      <c r="A4132" t="s">
        <v>5204</v>
      </c>
      <c r="B4132">
        <v>42462711</v>
      </c>
      <c r="C4132" t="s">
        <v>5205</v>
      </c>
      <c r="D4132" t="s">
        <v>6854</v>
      </c>
    </row>
    <row r="4133" spans="1:4" x14ac:dyDescent="0.35">
      <c r="A4133" t="s">
        <v>5204</v>
      </c>
      <c r="B4133">
        <v>42462828</v>
      </c>
      <c r="C4133" t="s">
        <v>5206</v>
      </c>
      <c r="D4133" t="s">
        <v>6854</v>
      </c>
    </row>
    <row r="4134" spans="1:4" x14ac:dyDescent="0.35">
      <c r="A4134" t="s">
        <v>5204</v>
      </c>
      <c r="B4134">
        <v>42463062</v>
      </c>
      <c r="C4134" t="s">
        <v>5207</v>
      </c>
      <c r="D4134" t="s">
        <v>6854</v>
      </c>
    </row>
    <row r="4135" spans="1:4" x14ac:dyDescent="0.35">
      <c r="A4135" t="s">
        <v>5204</v>
      </c>
      <c r="B4135">
        <v>42463333</v>
      </c>
      <c r="C4135" t="s">
        <v>5208</v>
      </c>
      <c r="D4135" t="s">
        <v>6854</v>
      </c>
    </row>
    <row r="4136" spans="1:4" x14ac:dyDescent="0.35">
      <c r="A4136" t="s">
        <v>5204</v>
      </c>
      <c r="B4136">
        <v>42463732</v>
      </c>
      <c r="C4136" t="s">
        <v>5209</v>
      </c>
      <c r="D4136" t="s">
        <v>6854</v>
      </c>
    </row>
    <row r="4137" spans="1:4" x14ac:dyDescent="0.35">
      <c r="A4137" t="s">
        <v>5210</v>
      </c>
      <c r="B4137">
        <v>1564595</v>
      </c>
      <c r="C4137" t="s">
        <v>5211</v>
      </c>
      <c r="D4137" t="s">
        <v>6855</v>
      </c>
    </row>
    <row r="4138" spans="1:4" x14ac:dyDescent="0.35">
      <c r="A4138" t="s">
        <v>5210</v>
      </c>
      <c r="B4138">
        <v>1564847</v>
      </c>
      <c r="C4138" t="s">
        <v>5212</v>
      </c>
      <c r="D4138" t="s">
        <v>6855</v>
      </c>
    </row>
    <row r="4139" spans="1:4" x14ac:dyDescent="0.35">
      <c r="A4139" t="s">
        <v>5210</v>
      </c>
      <c r="B4139">
        <v>1565190</v>
      </c>
      <c r="C4139" t="s">
        <v>5213</v>
      </c>
      <c r="D4139" t="s">
        <v>6855</v>
      </c>
    </row>
    <row r="4140" spans="1:4" x14ac:dyDescent="0.35">
      <c r="A4140" t="s">
        <v>5210</v>
      </c>
      <c r="B4140">
        <v>1565740</v>
      </c>
      <c r="C4140" t="s">
        <v>5214</v>
      </c>
      <c r="D4140" t="s">
        <v>6855</v>
      </c>
    </row>
    <row r="4141" spans="1:4" x14ac:dyDescent="0.35">
      <c r="A4141" t="s">
        <v>5210</v>
      </c>
      <c r="B4141">
        <v>1569860</v>
      </c>
      <c r="C4141" t="s">
        <v>5215</v>
      </c>
      <c r="D4141" t="s">
        <v>6855</v>
      </c>
    </row>
    <row r="4142" spans="1:4" x14ac:dyDescent="0.35">
      <c r="A4142" t="s">
        <v>5216</v>
      </c>
      <c r="B4142">
        <v>102629890</v>
      </c>
      <c r="C4142" t="s">
        <v>5217</v>
      </c>
      <c r="D4142" t="s">
        <v>6856</v>
      </c>
    </row>
    <row r="4143" spans="1:4" x14ac:dyDescent="0.35">
      <c r="A4143" t="s">
        <v>5216</v>
      </c>
      <c r="B4143">
        <v>102630053</v>
      </c>
      <c r="C4143" t="s">
        <v>5218</v>
      </c>
      <c r="D4143" t="s">
        <v>6856</v>
      </c>
    </row>
    <row r="4144" spans="1:4" x14ac:dyDescent="0.35">
      <c r="A4144" t="s">
        <v>5216</v>
      </c>
      <c r="B4144">
        <v>102630223</v>
      </c>
      <c r="C4144" t="s">
        <v>5219</v>
      </c>
      <c r="D4144" t="s">
        <v>6856</v>
      </c>
    </row>
    <row r="4145" spans="1:4" x14ac:dyDescent="0.35">
      <c r="A4145" t="s">
        <v>5216</v>
      </c>
      <c r="B4145">
        <v>102630517</v>
      </c>
      <c r="C4145" t="s">
        <v>5220</v>
      </c>
      <c r="D4145" t="s">
        <v>6856</v>
      </c>
    </row>
    <row r="4146" spans="1:4" x14ac:dyDescent="0.35">
      <c r="A4146" t="s">
        <v>5216</v>
      </c>
      <c r="B4146">
        <v>102655027</v>
      </c>
      <c r="C4146" t="s">
        <v>5221</v>
      </c>
      <c r="D4146" t="s">
        <v>6856</v>
      </c>
    </row>
    <row r="4147" spans="1:4" x14ac:dyDescent="0.35">
      <c r="A4147" t="s">
        <v>5222</v>
      </c>
      <c r="B4147">
        <v>3802093</v>
      </c>
      <c r="C4147" t="s">
        <v>5223</v>
      </c>
      <c r="D4147" t="s">
        <v>6857</v>
      </c>
    </row>
    <row r="4148" spans="1:4" x14ac:dyDescent="0.35">
      <c r="A4148" t="s">
        <v>5222</v>
      </c>
      <c r="B4148">
        <v>3803247</v>
      </c>
      <c r="C4148" t="s">
        <v>5224</v>
      </c>
      <c r="D4148" t="s">
        <v>6857</v>
      </c>
    </row>
    <row r="4149" spans="1:4" x14ac:dyDescent="0.35">
      <c r="A4149" t="s">
        <v>5222</v>
      </c>
      <c r="B4149">
        <v>3803512</v>
      </c>
      <c r="C4149" t="s">
        <v>5225</v>
      </c>
      <c r="D4149" t="s">
        <v>6857</v>
      </c>
    </row>
    <row r="4150" spans="1:4" x14ac:dyDescent="0.35">
      <c r="A4150" t="s">
        <v>5222</v>
      </c>
      <c r="B4150">
        <v>3804160</v>
      </c>
      <c r="C4150" t="s">
        <v>5226</v>
      </c>
      <c r="D4150" t="s">
        <v>6857</v>
      </c>
    </row>
    <row r="4151" spans="1:4" x14ac:dyDescent="0.35">
      <c r="A4151" t="s">
        <v>5222</v>
      </c>
      <c r="B4151">
        <v>3804505</v>
      </c>
      <c r="C4151" t="s">
        <v>5227</v>
      </c>
      <c r="D4151" t="s">
        <v>6857</v>
      </c>
    </row>
    <row r="4152" spans="1:4" x14ac:dyDescent="0.35">
      <c r="A4152" t="s">
        <v>5228</v>
      </c>
      <c r="B4152">
        <v>17649624</v>
      </c>
      <c r="C4152" t="s">
        <v>5229</v>
      </c>
      <c r="D4152" t="s">
        <v>6858</v>
      </c>
    </row>
    <row r="4153" spans="1:4" x14ac:dyDescent="0.35">
      <c r="A4153" t="s">
        <v>5228</v>
      </c>
      <c r="B4153">
        <v>17650619</v>
      </c>
      <c r="C4153" t="s">
        <v>5230</v>
      </c>
      <c r="D4153" t="s">
        <v>6858</v>
      </c>
    </row>
    <row r="4154" spans="1:4" x14ac:dyDescent="0.35">
      <c r="A4154" t="s">
        <v>5228</v>
      </c>
      <c r="B4154">
        <v>17650895</v>
      </c>
      <c r="C4154" t="s">
        <v>5231</v>
      </c>
      <c r="D4154" t="s">
        <v>6858</v>
      </c>
    </row>
    <row r="4155" spans="1:4" x14ac:dyDescent="0.35">
      <c r="A4155" t="s">
        <v>5228</v>
      </c>
      <c r="B4155">
        <v>17651318</v>
      </c>
      <c r="C4155" t="s">
        <v>5232</v>
      </c>
      <c r="D4155" t="s">
        <v>6858</v>
      </c>
    </row>
    <row r="4156" spans="1:4" x14ac:dyDescent="0.35">
      <c r="A4156" t="s">
        <v>5228</v>
      </c>
      <c r="B4156">
        <v>17651525</v>
      </c>
      <c r="C4156" t="s">
        <v>5233</v>
      </c>
      <c r="D4156" t="s">
        <v>6858</v>
      </c>
    </row>
    <row r="4157" spans="1:4" x14ac:dyDescent="0.35">
      <c r="A4157" t="s">
        <v>5234</v>
      </c>
      <c r="B4157">
        <v>50036366</v>
      </c>
      <c r="C4157" t="s">
        <v>5235</v>
      </c>
      <c r="D4157" t="s">
        <v>6859</v>
      </c>
    </row>
    <row r="4158" spans="1:4" x14ac:dyDescent="0.35">
      <c r="A4158" t="s">
        <v>5234</v>
      </c>
      <c r="B4158">
        <v>50036978</v>
      </c>
      <c r="C4158" t="s">
        <v>5236</v>
      </c>
      <c r="D4158" t="s">
        <v>6859</v>
      </c>
    </row>
    <row r="4159" spans="1:4" x14ac:dyDescent="0.35">
      <c r="A4159" t="s">
        <v>5234</v>
      </c>
      <c r="B4159">
        <v>50037351</v>
      </c>
      <c r="C4159" t="s">
        <v>5237</v>
      </c>
      <c r="D4159" t="s">
        <v>6859</v>
      </c>
    </row>
    <row r="4160" spans="1:4" x14ac:dyDescent="0.35">
      <c r="A4160" t="s">
        <v>5234</v>
      </c>
      <c r="B4160">
        <v>50039651</v>
      </c>
      <c r="C4160" t="s">
        <v>5238</v>
      </c>
      <c r="D4160" t="s">
        <v>6859</v>
      </c>
    </row>
    <row r="4161" spans="1:4" x14ac:dyDescent="0.35">
      <c r="A4161" t="s">
        <v>5234</v>
      </c>
      <c r="B4161">
        <v>50039845</v>
      </c>
      <c r="C4161" t="s">
        <v>5239</v>
      </c>
      <c r="D4161" t="s">
        <v>6859</v>
      </c>
    </row>
    <row r="4162" spans="1:4" x14ac:dyDescent="0.35">
      <c r="A4162" t="s">
        <v>5240</v>
      </c>
      <c r="B4162">
        <v>51058451</v>
      </c>
      <c r="C4162" t="s">
        <v>5241</v>
      </c>
      <c r="D4162" t="s">
        <v>6860</v>
      </c>
    </row>
    <row r="4163" spans="1:4" x14ac:dyDescent="0.35">
      <c r="A4163" t="s">
        <v>5240</v>
      </c>
      <c r="B4163">
        <v>51059312</v>
      </c>
      <c r="C4163" t="s">
        <v>5242</v>
      </c>
      <c r="D4163" t="s">
        <v>6860</v>
      </c>
    </row>
    <row r="4164" spans="1:4" x14ac:dyDescent="0.35">
      <c r="A4164" t="s">
        <v>5240</v>
      </c>
      <c r="B4164">
        <v>51059544</v>
      </c>
      <c r="C4164" t="s">
        <v>5243</v>
      </c>
      <c r="D4164" t="s">
        <v>6860</v>
      </c>
    </row>
    <row r="4165" spans="1:4" x14ac:dyDescent="0.35">
      <c r="A4165" t="s">
        <v>5240</v>
      </c>
      <c r="B4165">
        <v>51059921</v>
      </c>
      <c r="C4165" t="s">
        <v>5244</v>
      </c>
      <c r="D4165" t="s">
        <v>6860</v>
      </c>
    </row>
    <row r="4166" spans="1:4" x14ac:dyDescent="0.35">
      <c r="A4166" t="s">
        <v>5240</v>
      </c>
      <c r="B4166">
        <v>51060354</v>
      </c>
      <c r="C4166" t="s">
        <v>5245</v>
      </c>
      <c r="D4166" t="s">
        <v>6860</v>
      </c>
    </row>
    <row r="4167" spans="1:4" x14ac:dyDescent="0.35">
      <c r="A4167" t="s">
        <v>5246</v>
      </c>
      <c r="B4167">
        <v>34202731</v>
      </c>
      <c r="C4167" t="s">
        <v>5247</v>
      </c>
      <c r="D4167" t="s">
        <v>6861</v>
      </c>
    </row>
    <row r="4168" spans="1:4" x14ac:dyDescent="0.35">
      <c r="A4168" t="s">
        <v>5246</v>
      </c>
      <c r="B4168">
        <v>34203520</v>
      </c>
      <c r="C4168" t="s">
        <v>5248</v>
      </c>
      <c r="D4168" t="s">
        <v>6861</v>
      </c>
    </row>
    <row r="4169" spans="1:4" x14ac:dyDescent="0.35">
      <c r="A4169" t="s">
        <v>5246</v>
      </c>
      <c r="B4169">
        <v>34207893</v>
      </c>
      <c r="C4169" t="s">
        <v>5249</v>
      </c>
      <c r="D4169" t="s">
        <v>6861</v>
      </c>
    </row>
    <row r="4170" spans="1:4" x14ac:dyDescent="0.35">
      <c r="A4170" t="s">
        <v>5246</v>
      </c>
      <c r="B4170">
        <v>34209729</v>
      </c>
      <c r="C4170" t="s">
        <v>5250</v>
      </c>
      <c r="D4170" t="s">
        <v>6861</v>
      </c>
    </row>
    <row r="4171" spans="1:4" x14ac:dyDescent="0.35">
      <c r="A4171" t="s">
        <v>5246</v>
      </c>
      <c r="B4171">
        <v>34210876</v>
      </c>
      <c r="C4171" t="s">
        <v>5251</v>
      </c>
      <c r="D4171" t="s">
        <v>6861</v>
      </c>
    </row>
    <row r="4172" spans="1:4" x14ac:dyDescent="0.35">
      <c r="A4172" t="s">
        <v>5252</v>
      </c>
      <c r="B4172">
        <v>12445264</v>
      </c>
      <c r="C4172" t="s">
        <v>5253</v>
      </c>
      <c r="D4172" t="s">
        <v>6862</v>
      </c>
    </row>
    <row r="4173" spans="1:4" x14ac:dyDescent="0.35">
      <c r="A4173" t="s">
        <v>5252</v>
      </c>
      <c r="B4173">
        <v>12446396</v>
      </c>
      <c r="C4173" t="s">
        <v>5254</v>
      </c>
      <c r="D4173" t="s">
        <v>6862</v>
      </c>
    </row>
    <row r="4174" spans="1:4" x14ac:dyDescent="0.35">
      <c r="A4174" t="s">
        <v>5252</v>
      </c>
      <c r="B4174">
        <v>12446481</v>
      </c>
      <c r="C4174" t="s">
        <v>5255</v>
      </c>
      <c r="D4174" t="s">
        <v>6862</v>
      </c>
    </row>
    <row r="4175" spans="1:4" x14ac:dyDescent="0.35">
      <c r="A4175" t="s">
        <v>5252</v>
      </c>
      <c r="B4175">
        <v>12446561</v>
      </c>
      <c r="C4175" t="s">
        <v>5256</v>
      </c>
      <c r="D4175" t="s">
        <v>6862</v>
      </c>
    </row>
    <row r="4176" spans="1:4" x14ac:dyDescent="0.35">
      <c r="A4176" t="s">
        <v>5252</v>
      </c>
      <c r="B4176">
        <v>12447052</v>
      </c>
      <c r="C4176" t="s">
        <v>5257</v>
      </c>
      <c r="D4176" t="s">
        <v>6862</v>
      </c>
    </row>
    <row r="4177" spans="1:4" x14ac:dyDescent="0.35">
      <c r="A4177" t="s">
        <v>5258</v>
      </c>
      <c r="B4177">
        <v>67384962</v>
      </c>
      <c r="C4177" t="s">
        <v>5259</v>
      </c>
      <c r="D4177" t="s">
        <v>6863</v>
      </c>
    </row>
    <row r="4178" spans="1:4" x14ac:dyDescent="0.35">
      <c r="A4178" t="s">
        <v>5258</v>
      </c>
      <c r="B4178">
        <v>67385096</v>
      </c>
      <c r="C4178" t="s">
        <v>5260</v>
      </c>
      <c r="D4178" t="s">
        <v>6863</v>
      </c>
    </row>
    <row r="4179" spans="1:4" x14ac:dyDescent="0.35">
      <c r="A4179" t="s">
        <v>5258</v>
      </c>
      <c r="B4179">
        <v>67397876</v>
      </c>
      <c r="C4179" t="s">
        <v>5261</v>
      </c>
      <c r="D4179" t="s">
        <v>6863</v>
      </c>
    </row>
    <row r="4180" spans="1:4" x14ac:dyDescent="0.35">
      <c r="A4180" t="s">
        <v>5258</v>
      </c>
      <c r="B4180">
        <v>67398358</v>
      </c>
      <c r="C4180" t="s">
        <v>5262</v>
      </c>
      <c r="D4180" t="s">
        <v>6863</v>
      </c>
    </row>
    <row r="4181" spans="1:4" x14ac:dyDescent="0.35">
      <c r="A4181" t="s">
        <v>5258</v>
      </c>
      <c r="B4181">
        <v>67398787</v>
      </c>
      <c r="C4181" t="s">
        <v>5263</v>
      </c>
      <c r="D4181" t="s">
        <v>6863</v>
      </c>
    </row>
    <row r="4182" spans="1:4" x14ac:dyDescent="0.35">
      <c r="A4182" t="s">
        <v>5264</v>
      </c>
      <c r="B4182">
        <v>21344899</v>
      </c>
      <c r="C4182" t="s">
        <v>5265</v>
      </c>
      <c r="D4182" t="s">
        <v>6864</v>
      </c>
    </row>
    <row r="4183" spans="1:4" x14ac:dyDescent="0.35">
      <c r="A4183" t="s">
        <v>5264</v>
      </c>
      <c r="B4183">
        <v>21345685</v>
      </c>
      <c r="C4183" t="s">
        <v>5266</v>
      </c>
      <c r="D4183" t="s">
        <v>6864</v>
      </c>
    </row>
    <row r="4184" spans="1:4" x14ac:dyDescent="0.35">
      <c r="A4184" t="s">
        <v>5264</v>
      </c>
      <c r="B4184">
        <v>21345795</v>
      </c>
      <c r="C4184" t="s">
        <v>5267</v>
      </c>
      <c r="D4184" t="s">
        <v>6864</v>
      </c>
    </row>
    <row r="4185" spans="1:4" x14ac:dyDescent="0.35">
      <c r="A4185" t="s">
        <v>5264</v>
      </c>
      <c r="B4185">
        <v>21346006</v>
      </c>
      <c r="C4185" t="s">
        <v>5268</v>
      </c>
      <c r="D4185" t="s">
        <v>6864</v>
      </c>
    </row>
    <row r="4186" spans="1:4" x14ac:dyDescent="0.35">
      <c r="A4186" t="s">
        <v>5264</v>
      </c>
      <c r="B4186">
        <v>21346126</v>
      </c>
      <c r="C4186" t="s">
        <v>5269</v>
      </c>
      <c r="D4186" t="s">
        <v>6864</v>
      </c>
    </row>
    <row r="4187" spans="1:4" x14ac:dyDescent="0.35">
      <c r="A4187" t="s">
        <v>5270</v>
      </c>
      <c r="B4187">
        <v>16746232</v>
      </c>
      <c r="C4187" t="s">
        <v>5271</v>
      </c>
      <c r="D4187" t="s">
        <v>6865</v>
      </c>
    </row>
    <row r="4188" spans="1:4" x14ac:dyDescent="0.35">
      <c r="A4188" t="s">
        <v>5270</v>
      </c>
      <c r="B4188">
        <v>16746624</v>
      </c>
      <c r="C4188" t="s">
        <v>5272</v>
      </c>
      <c r="D4188" t="s">
        <v>6865</v>
      </c>
    </row>
    <row r="4189" spans="1:4" x14ac:dyDescent="0.35">
      <c r="A4189" t="s">
        <v>5270</v>
      </c>
      <c r="B4189">
        <v>16746914</v>
      </c>
      <c r="C4189" t="s">
        <v>5273</v>
      </c>
      <c r="D4189" t="s">
        <v>6865</v>
      </c>
    </row>
    <row r="4190" spans="1:4" x14ac:dyDescent="0.35">
      <c r="A4190" t="s">
        <v>5270</v>
      </c>
      <c r="B4190">
        <v>16747263</v>
      </c>
      <c r="C4190" t="s">
        <v>5274</v>
      </c>
      <c r="D4190" t="s">
        <v>6865</v>
      </c>
    </row>
    <row r="4191" spans="1:4" x14ac:dyDescent="0.35">
      <c r="A4191" t="s">
        <v>5270</v>
      </c>
      <c r="B4191">
        <v>16747511</v>
      </c>
      <c r="C4191" t="s">
        <v>5275</v>
      </c>
      <c r="D4191" t="s">
        <v>6865</v>
      </c>
    </row>
    <row r="4192" spans="1:4" x14ac:dyDescent="0.35">
      <c r="A4192" t="s">
        <v>5276</v>
      </c>
      <c r="B4192">
        <v>85697115</v>
      </c>
      <c r="C4192" t="s">
        <v>5277</v>
      </c>
      <c r="D4192" t="s">
        <v>6866</v>
      </c>
    </row>
    <row r="4193" spans="1:4" x14ac:dyDescent="0.35">
      <c r="A4193" t="s">
        <v>5276</v>
      </c>
      <c r="B4193">
        <v>85697188</v>
      </c>
      <c r="C4193" t="s">
        <v>5278</v>
      </c>
      <c r="D4193" t="s">
        <v>6866</v>
      </c>
    </row>
    <row r="4194" spans="1:4" x14ac:dyDescent="0.35">
      <c r="A4194" t="s">
        <v>5276</v>
      </c>
      <c r="B4194">
        <v>85697721</v>
      </c>
      <c r="C4194" t="s">
        <v>5279</v>
      </c>
      <c r="D4194" t="s">
        <v>6866</v>
      </c>
    </row>
    <row r="4195" spans="1:4" x14ac:dyDescent="0.35">
      <c r="A4195" t="s">
        <v>5276</v>
      </c>
      <c r="B4195">
        <v>85698348</v>
      </c>
      <c r="C4195" t="s">
        <v>5280</v>
      </c>
      <c r="D4195" t="s">
        <v>6866</v>
      </c>
    </row>
    <row r="4196" spans="1:4" x14ac:dyDescent="0.35">
      <c r="A4196" t="s">
        <v>5276</v>
      </c>
      <c r="B4196">
        <v>85698495</v>
      </c>
      <c r="C4196" t="s">
        <v>5281</v>
      </c>
      <c r="D4196" t="s">
        <v>6866</v>
      </c>
    </row>
    <row r="4197" spans="1:4" x14ac:dyDescent="0.35">
      <c r="A4197" t="s">
        <v>5282</v>
      </c>
      <c r="B4197">
        <v>15047215</v>
      </c>
      <c r="C4197" t="s">
        <v>5283</v>
      </c>
      <c r="D4197" t="s">
        <v>6867</v>
      </c>
    </row>
    <row r="4198" spans="1:4" x14ac:dyDescent="0.35">
      <c r="A4198" t="s">
        <v>5282</v>
      </c>
      <c r="B4198">
        <v>15047489</v>
      </c>
      <c r="C4198" t="s">
        <v>5284</v>
      </c>
      <c r="D4198" t="s">
        <v>6867</v>
      </c>
    </row>
    <row r="4199" spans="1:4" x14ac:dyDescent="0.35">
      <c r="A4199" t="s">
        <v>5282</v>
      </c>
      <c r="B4199">
        <v>15047746</v>
      </c>
      <c r="C4199" t="s">
        <v>5285</v>
      </c>
      <c r="D4199" t="s">
        <v>6867</v>
      </c>
    </row>
    <row r="4200" spans="1:4" x14ac:dyDescent="0.35">
      <c r="A4200" t="s">
        <v>5282</v>
      </c>
      <c r="B4200">
        <v>15048102</v>
      </c>
      <c r="C4200" t="s">
        <v>5286</v>
      </c>
      <c r="D4200" t="s">
        <v>6867</v>
      </c>
    </row>
    <row r="4201" spans="1:4" x14ac:dyDescent="0.35">
      <c r="A4201" t="s">
        <v>5282</v>
      </c>
      <c r="B4201">
        <v>15048364</v>
      </c>
      <c r="C4201" t="s">
        <v>5287</v>
      </c>
      <c r="D4201" t="s">
        <v>6867</v>
      </c>
    </row>
    <row r="4202" spans="1:4" x14ac:dyDescent="0.35">
      <c r="A4202" t="s">
        <v>5288</v>
      </c>
      <c r="B4202">
        <v>56801121</v>
      </c>
      <c r="C4202" t="s">
        <v>5289</v>
      </c>
      <c r="D4202" t="s">
        <v>6868</v>
      </c>
    </row>
    <row r="4203" spans="1:4" x14ac:dyDescent="0.35">
      <c r="A4203" t="s">
        <v>5288</v>
      </c>
      <c r="B4203">
        <v>56801734</v>
      </c>
      <c r="C4203" t="s">
        <v>5290</v>
      </c>
      <c r="D4203" t="s">
        <v>6868</v>
      </c>
    </row>
    <row r="4204" spans="1:4" x14ac:dyDescent="0.35">
      <c r="A4204" t="s">
        <v>5288</v>
      </c>
      <c r="B4204">
        <v>56802363</v>
      </c>
      <c r="C4204" t="s">
        <v>5291</v>
      </c>
      <c r="D4204" t="s">
        <v>6868</v>
      </c>
    </row>
    <row r="4205" spans="1:4" x14ac:dyDescent="0.35">
      <c r="A4205" t="s">
        <v>5288</v>
      </c>
      <c r="B4205">
        <v>56803591</v>
      </c>
      <c r="C4205" t="s">
        <v>5292</v>
      </c>
      <c r="D4205" t="s">
        <v>6868</v>
      </c>
    </row>
    <row r="4206" spans="1:4" x14ac:dyDescent="0.35">
      <c r="A4206" t="s">
        <v>5288</v>
      </c>
      <c r="B4206">
        <v>56803735</v>
      </c>
      <c r="C4206" t="s">
        <v>5293</v>
      </c>
      <c r="D4206" t="s">
        <v>6868</v>
      </c>
    </row>
    <row r="4207" spans="1:4" x14ac:dyDescent="0.35">
      <c r="A4207" t="s">
        <v>5294</v>
      </c>
      <c r="B4207">
        <v>38807377</v>
      </c>
      <c r="C4207" t="s">
        <v>5295</v>
      </c>
      <c r="D4207" t="s">
        <v>6869</v>
      </c>
    </row>
    <row r="4208" spans="1:4" x14ac:dyDescent="0.35">
      <c r="A4208" t="s">
        <v>5294</v>
      </c>
      <c r="B4208">
        <v>38808174</v>
      </c>
      <c r="C4208" t="s">
        <v>5296</v>
      </c>
      <c r="D4208" t="s">
        <v>6869</v>
      </c>
    </row>
    <row r="4209" spans="1:4" x14ac:dyDescent="0.35">
      <c r="A4209" t="s">
        <v>5294</v>
      </c>
      <c r="B4209">
        <v>38809145</v>
      </c>
      <c r="C4209" t="s">
        <v>5297</v>
      </c>
      <c r="D4209" t="s">
        <v>6869</v>
      </c>
    </row>
    <row r="4210" spans="1:4" x14ac:dyDescent="0.35">
      <c r="A4210" t="s">
        <v>5294</v>
      </c>
      <c r="B4210">
        <v>38813430</v>
      </c>
      <c r="C4210" t="s">
        <v>5298</v>
      </c>
      <c r="D4210" t="s">
        <v>6869</v>
      </c>
    </row>
    <row r="4211" spans="1:4" x14ac:dyDescent="0.35">
      <c r="A4211" t="s">
        <v>5294</v>
      </c>
      <c r="B4211">
        <v>38814616</v>
      </c>
      <c r="C4211" t="s">
        <v>5299</v>
      </c>
      <c r="D4211" t="s">
        <v>6869</v>
      </c>
    </row>
    <row r="4212" spans="1:4" x14ac:dyDescent="0.35">
      <c r="A4212" t="s">
        <v>5300</v>
      </c>
      <c r="B4212">
        <v>27684999</v>
      </c>
      <c r="C4212" t="s">
        <v>5301</v>
      </c>
      <c r="D4212" t="s">
        <v>6870</v>
      </c>
    </row>
    <row r="4213" spans="1:4" x14ac:dyDescent="0.35">
      <c r="A4213" t="s">
        <v>5300</v>
      </c>
      <c r="B4213">
        <v>27686699</v>
      </c>
      <c r="C4213" t="s">
        <v>5302</v>
      </c>
      <c r="D4213" t="s">
        <v>6870</v>
      </c>
    </row>
    <row r="4214" spans="1:4" x14ac:dyDescent="0.35">
      <c r="A4214" t="s">
        <v>5300</v>
      </c>
      <c r="B4214">
        <v>27687173</v>
      </c>
      <c r="C4214" t="s">
        <v>5303</v>
      </c>
      <c r="D4214" t="s">
        <v>6870</v>
      </c>
    </row>
    <row r="4215" spans="1:4" x14ac:dyDescent="0.35">
      <c r="A4215" t="s">
        <v>5300</v>
      </c>
      <c r="B4215">
        <v>27689758</v>
      </c>
      <c r="C4215" t="s">
        <v>5304</v>
      </c>
      <c r="D4215" t="s">
        <v>6870</v>
      </c>
    </row>
    <row r="4216" spans="1:4" x14ac:dyDescent="0.35">
      <c r="A4216" t="s">
        <v>5300</v>
      </c>
      <c r="B4216">
        <v>27693211</v>
      </c>
      <c r="C4216" t="s">
        <v>5305</v>
      </c>
      <c r="D4216" t="s">
        <v>6870</v>
      </c>
    </row>
    <row r="4217" spans="1:4" x14ac:dyDescent="0.35">
      <c r="A4217" t="s">
        <v>5306</v>
      </c>
      <c r="B4217">
        <v>1162458</v>
      </c>
      <c r="C4217" t="s">
        <v>5307</v>
      </c>
      <c r="D4217" t="s">
        <v>6871</v>
      </c>
    </row>
    <row r="4218" spans="1:4" x14ac:dyDescent="0.35">
      <c r="A4218" t="s">
        <v>5306</v>
      </c>
      <c r="B4218">
        <v>1162807</v>
      </c>
      <c r="C4218" t="s">
        <v>5308</v>
      </c>
      <c r="D4218" t="s">
        <v>6871</v>
      </c>
    </row>
    <row r="4219" spans="1:4" x14ac:dyDescent="0.35">
      <c r="A4219" t="s">
        <v>5306</v>
      </c>
      <c r="B4219">
        <v>1162957</v>
      </c>
      <c r="C4219" t="s">
        <v>5309</v>
      </c>
      <c r="D4219" t="s">
        <v>6871</v>
      </c>
    </row>
    <row r="4220" spans="1:4" x14ac:dyDescent="0.35">
      <c r="A4220" t="s">
        <v>5306</v>
      </c>
      <c r="B4220">
        <v>1163305</v>
      </c>
      <c r="C4220" t="s">
        <v>5310</v>
      </c>
      <c r="D4220" t="s">
        <v>6871</v>
      </c>
    </row>
    <row r="4221" spans="1:4" x14ac:dyDescent="0.35">
      <c r="A4221" t="s">
        <v>5306</v>
      </c>
      <c r="B4221">
        <v>1163653</v>
      </c>
      <c r="C4221" t="s">
        <v>5311</v>
      </c>
      <c r="D4221" t="s">
        <v>6871</v>
      </c>
    </row>
    <row r="4222" spans="1:4" x14ac:dyDescent="0.35">
      <c r="A4222" t="s">
        <v>5312</v>
      </c>
      <c r="B4222">
        <v>25141356</v>
      </c>
      <c r="C4222" t="s">
        <v>5313</v>
      </c>
      <c r="D4222" t="s">
        <v>6872</v>
      </c>
    </row>
    <row r="4223" spans="1:4" x14ac:dyDescent="0.35">
      <c r="A4223" t="s">
        <v>5312</v>
      </c>
      <c r="B4223">
        <v>25141459</v>
      </c>
      <c r="C4223" t="s">
        <v>5314</v>
      </c>
      <c r="D4223" t="s">
        <v>6872</v>
      </c>
    </row>
    <row r="4224" spans="1:4" x14ac:dyDescent="0.35">
      <c r="A4224" t="s">
        <v>5312</v>
      </c>
      <c r="B4224">
        <v>25141591</v>
      </c>
      <c r="C4224" t="s">
        <v>5315</v>
      </c>
      <c r="D4224" t="s">
        <v>6872</v>
      </c>
    </row>
    <row r="4225" spans="1:4" x14ac:dyDescent="0.35">
      <c r="A4225" t="s">
        <v>5312</v>
      </c>
      <c r="B4225">
        <v>25141764</v>
      </c>
      <c r="C4225" t="s">
        <v>5316</v>
      </c>
      <c r="D4225" t="s">
        <v>6872</v>
      </c>
    </row>
    <row r="4226" spans="1:4" x14ac:dyDescent="0.35">
      <c r="A4226" t="s">
        <v>5312</v>
      </c>
      <c r="B4226">
        <v>25141837</v>
      </c>
      <c r="C4226" t="s">
        <v>5317</v>
      </c>
      <c r="D4226" t="s">
        <v>6872</v>
      </c>
    </row>
    <row r="4227" spans="1:4" x14ac:dyDescent="0.35">
      <c r="A4227" t="s">
        <v>5318</v>
      </c>
      <c r="B4227">
        <v>83530678</v>
      </c>
      <c r="C4227" t="s">
        <v>5319</v>
      </c>
      <c r="D4227" t="s">
        <v>6873</v>
      </c>
    </row>
    <row r="4228" spans="1:4" x14ac:dyDescent="0.35">
      <c r="A4228" t="s">
        <v>5318</v>
      </c>
      <c r="B4228">
        <v>83524398</v>
      </c>
      <c r="C4228" t="s">
        <v>5320</v>
      </c>
      <c r="D4228" t="s">
        <v>6873</v>
      </c>
    </row>
    <row r="4229" spans="1:4" x14ac:dyDescent="0.35">
      <c r="A4229" t="s">
        <v>5318</v>
      </c>
      <c r="B4229">
        <v>83524518</v>
      </c>
      <c r="C4229" t="s">
        <v>5321</v>
      </c>
      <c r="D4229" t="s">
        <v>6873</v>
      </c>
    </row>
    <row r="4230" spans="1:4" x14ac:dyDescent="0.35">
      <c r="A4230" t="s">
        <v>5318</v>
      </c>
      <c r="B4230">
        <v>83524774</v>
      </c>
      <c r="C4230" t="s">
        <v>5322</v>
      </c>
      <c r="D4230" t="s">
        <v>6873</v>
      </c>
    </row>
    <row r="4231" spans="1:4" x14ac:dyDescent="0.35">
      <c r="A4231" t="s">
        <v>5318</v>
      </c>
      <c r="B4231">
        <v>83526950</v>
      </c>
      <c r="C4231" t="s">
        <v>5323</v>
      </c>
      <c r="D4231" t="s">
        <v>6873</v>
      </c>
    </row>
    <row r="4232" spans="1:4" x14ac:dyDescent="0.35">
      <c r="A4232" t="s">
        <v>5324</v>
      </c>
      <c r="B4232">
        <v>35716732</v>
      </c>
      <c r="C4232" t="s">
        <v>5325</v>
      </c>
      <c r="D4232" t="s">
        <v>6874</v>
      </c>
    </row>
    <row r="4233" spans="1:4" x14ac:dyDescent="0.35">
      <c r="A4233" t="s">
        <v>5324</v>
      </c>
      <c r="B4233">
        <v>35717346</v>
      </c>
      <c r="C4233" t="s">
        <v>5326</v>
      </c>
      <c r="D4233" t="s">
        <v>6874</v>
      </c>
    </row>
    <row r="4234" spans="1:4" x14ac:dyDescent="0.35">
      <c r="A4234" t="s">
        <v>5324</v>
      </c>
      <c r="B4234">
        <v>35718020</v>
      </c>
      <c r="C4234" t="s">
        <v>5327</v>
      </c>
      <c r="D4234" t="s">
        <v>6874</v>
      </c>
    </row>
    <row r="4235" spans="1:4" x14ac:dyDescent="0.35">
      <c r="A4235" t="s">
        <v>5324</v>
      </c>
      <c r="B4235">
        <v>35721065</v>
      </c>
      <c r="C4235" t="s">
        <v>5328</v>
      </c>
      <c r="D4235" t="s">
        <v>6874</v>
      </c>
    </row>
    <row r="4236" spans="1:4" x14ac:dyDescent="0.35">
      <c r="A4236" t="s">
        <v>5324</v>
      </c>
      <c r="B4236">
        <v>35722648</v>
      </c>
      <c r="C4236" t="s">
        <v>5329</v>
      </c>
      <c r="D4236" t="s">
        <v>6874</v>
      </c>
    </row>
    <row r="4237" spans="1:4" x14ac:dyDescent="0.35">
      <c r="A4237" t="s">
        <v>5330</v>
      </c>
      <c r="B4237">
        <v>91618933</v>
      </c>
      <c r="C4237" t="s">
        <v>5331</v>
      </c>
      <c r="D4237" t="s">
        <v>6875</v>
      </c>
    </row>
    <row r="4238" spans="1:4" x14ac:dyDescent="0.35">
      <c r="A4238" t="s">
        <v>5330</v>
      </c>
      <c r="B4238">
        <v>91619161</v>
      </c>
      <c r="C4238" t="s">
        <v>5332</v>
      </c>
      <c r="D4238" t="s">
        <v>6875</v>
      </c>
    </row>
    <row r="4239" spans="1:4" x14ac:dyDescent="0.35">
      <c r="A4239" t="s">
        <v>5330</v>
      </c>
      <c r="B4239">
        <v>91619506</v>
      </c>
      <c r="C4239" t="s">
        <v>5333</v>
      </c>
      <c r="D4239" t="s">
        <v>6875</v>
      </c>
    </row>
    <row r="4240" spans="1:4" x14ac:dyDescent="0.35">
      <c r="A4240" t="s">
        <v>5330</v>
      </c>
      <c r="B4240">
        <v>91620890</v>
      </c>
      <c r="C4240" t="s">
        <v>5334</v>
      </c>
      <c r="D4240" t="s">
        <v>6875</v>
      </c>
    </row>
    <row r="4241" spans="1:4" x14ac:dyDescent="0.35">
      <c r="A4241" t="s">
        <v>5330</v>
      </c>
      <c r="B4241">
        <v>91621154</v>
      </c>
      <c r="C4241" t="s">
        <v>5335</v>
      </c>
      <c r="D4241" t="s">
        <v>6875</v>
      </c>
    </row>
    <row r="4242" spans="1:4" x14ac:dyDescent="0.35">
      <c r="A4242" t="s">
        <v>5336</v>
      </c>
      <c r="B4242">
        <v>19448411</v>
      </c>
      <c r="C4242" t="s">
        <v>5337</v>
      </c>
      <c r="D4242" t="s">
        <v>6876</v>
      </c>
    </row>
    <row r="4243" spans="1:4" x14ac:dyDescent="0.35">
      <c r="A4243" t="s">
        <v>5336</v>
      </c>
      <c r="B4243">
        <v>19449870</v>
      </c>
      <c r="C4243" t="s">
        <v>5338</v>
      </c>
      <c r="D4243" t="s">
        <v>6876</v>
      </c>
    </row>
    <row r="4244" spans="1:4" x14ac:dyDescent="0.35">
      <c r="A4244" t="s">
        <v>5336</v>
      </c>
      <c r="B4244">
        <v>19450221</v>
      </c>
      <c r="C4244" t="s">
        <v>5339</v>
      </c>
      <c r="D4244" t="s">
        <v>6876</v>
      </c>
    </row>
    <row r="4245" spans="1:4" x14ac:dyDescent="0.35">
      <c r="A4245" t="s">
        <v>5336</v>
      </c>
      <c r="B4245">
        <v>19450766</v>
      </c>
      <c r="C4245" t="s">
        <v>5340</v>
      </c>
      <c r="D4245" t="s">
        <v>6876</v>
      </c>
    </row>
    <row r="4246" spans="1:4" x14ac:dyDescent="0.35">
      <c r="A4246" t="s">
        <v>5336</v>
      </c>
      <c r="B4246">
        <v>19451448</v>
      </c>
      <c r="C4246" t="s">
        <v>5341</v>
      </c>
      <c r="D4246" t="s">
        <v>6876</v>
      </c>
    </row>
    <row r="4247" spans="1:4" x14ac:dyDescent="0.35">
      <c r="A4247" t="s">
        <v>5342</v>
      </c>
      <c r="B4247">
        <v>75505945</v>
      </c>
      <c r="C4247" t="s">
        <v>5343</v>
      </c>
      <c r="D4247" t="s">
        <v>6877</v>
      </c>
    </row>
    <row r="4248" spans="1:4" x14ac:dyDescent="0.35">
      <c r="A4248" t="s">
        <v>5342</v>
      </c>
      <c r="B4248">
        <v>75506934</v>
      </c>
      <c r="C4248" t="s">
        <v>5344</v>
      </c>
      <c r="D4248" t="s">
        <v>6877</v>
      </c>
    </row>
    <row r="4249" spans="1:4" x14ac:dyDescent="0.35">
      <c r="A4249" t="s">
        <v>5342</v>
      </c>
      <c r="B4249">
        <v>75507328</v>
      </c>
      <c r="C4249" t="s">
        <v>5345</v>
      </c>
      <c r="D4249" t="s">
        <v>6877</v>
      </c>
    </row>
    <row r="4250" spans="1:4" x14ac:dyDescent="0.35">
      <c r="A4250" t="s">
        <v>5342</v>
      </c>
      <c r="B4250">
        <v>75507577</v>
      </c>
      <c r="C4250" t="s">
        <v>5346</v>
      </c>
      <c r="D4250" t="s">
        <v>6877</v>
      </c>
    </row>
    <row r="4251" spans="1:4" x14ac:dyDescent="0.35">
      <c r="A4251" t="s">
        <v>5342</v>
      </c>
      <c r="B4251">
        <v>75507797</v>
      </c>
      <c r="C4251" t="s">
        <v>5347</v>
      </c>
      <c r="D4251" t="s">
        <v>6877</v>
      </c>
    </row>
    <row r="4252" spans="1:4" x14ac:dyDescent="0.35">
      <c r="A4252" t="s">
        <v>5348</v>
      </c>
      <c r="B4252">
        <v>73721447</v>
      </c>
      <c r="C4252" t="s">
        <v>5349</v>
      </c>
      <c r="D4252" t="s">
        <v>6878</v>
      </c>
    </row>
    <row r="4253" spans="1:4" x14ac:dyDescent="0.35">
      <c r="A4253" t="s">
        <v>5348</v>
      </c>
      <c r="B4253">
        <v>73725489</v>
      </c>
      <c r="C4253" t="s">
        <v>5350</v>
      </c>
      <c r="D4253" t="s">
        <v>6878</v>
      </c>
    </row>
    <row r="4254" spans="1:4" x14ac:dyDescent="0.35">
      <c r="A4254" t="s">
        <v>5348</v>
      </c>
      <c r="B4254">
        <v>73727907</v>
      </c>
      <c r="C4254" t="s">
        <v>5351</v>
      </c>
      <c r="D4254" t="s">
        <v>6878</v>
      </c>
    </row>
    <row r="4255" spans="1:4" x14ac:dyDescent="0.35">
      <c r="A4255" t="s">
        <v>5348</v>
      </c>
      <c r="B4255">
        <v>73728146</v>
      </c>
      <c r="C4255" t="s">
        <v>5352</v>
      </c>
      <c r="D4255" t="s">
        <v>6878</v>
      </c>
    </row>
    <row r="4256" spans="1:4" x14ac:dyDescent="0.35">
      <c r="A4256" t="s">
        <v>5348</v>
      </c>
      <c r="B4256">
        <v>73728409</v>
      </c>
      <c r="C4256" t="s">
        <v>5353</v>
      </c>
      <c r="D4256" t="s">
        <v>6878</v>
      </c>
    </row>
    <row r="4257" spans="1:4" x14ac:dyDescent="0.35">
      <c r="A4257" t="s">
        <v>5354</v>
      </c>
      <c r="B4257">
        <v>73285595</v>
      </c>
      <c r="C4257" t="s">
        <v>5355</v>
      </c>
      <c r="D4257" t="s">
        <v>6879</v>
      </c>
    </row>
    <row r="4258" spans="1:4" x14ac:dyDescent="0.35">
      <c r="A4258" t="s">
        <v>5354</v>
      </c>
      <c r="B4258">
        <v>73286395</v>
      </c>
      <c r="C4258" t="s">
        <v>5356</v>
      </c>
      <c r="D4258" t="s">
        <v>6879</v>
      </c>
    </row>
    <row r="4259" spans="1:4" x14ac:dyDescent="0.35">
      <c r="A4259" t="s">
        <v>5354</v>
      </c>
      <c r="B4259">
        <v>73286860</v>
      </c>
      <c r="C4259" t="s">
        <v>5357</v>
      </c>
      <c r="D4259" t="s">
        <v>6879</v>
      </c>
    </row>
    <row r="4260" spans="1:4" x14ac:dyDescent="0.35">
      <c r="A4260" t="s">
        <v>5354</v>
      </c>
      <c r="B4260">
        <v>73287563</v>
      </c>
      <c r="C4260" t="s">
        <v>5358</v>
      </c>
      <c r="D4260" t="s">
        <v>6879</v>
      </c>
    </row>
    <row r="4261" spans="1:4" x14ac:dyDescent="0.35">
      <c r="A4261" t="s">
        <v>5354</v>
      </c>
      <c r="B4261">
        <v>73288339</v>
      </c>
      <c r="C4261" t="s">
        <v>5359</v>
      </c>
      <c r="D4261" t="s">
        <v>6879</v>
      </c>
    </row>
    <row r="4262" spans="1:4" x14ac:dyDescent="0.35">
      <c r="A4262" t="s">
        <v>5360</v>
      </c>
      <c r="B4262">
        <v>60385073</v>
      </c>
      <c r="C4262" t="s">
        <v>5361</v>
      </c>
      <c r="D4262" t="s">
        <v>6880</v>
      </c>
    </row>
    <row r="4263" spans="1:4" x14ac:dyDescent="0.35">
      <c r="A4263" t="s">
        <v>5360</v>
      </c>
      <c r="B4263">
        <v>60385209</v>
      </c>
      <c r="C4263" t="s">
        <v>5362</v>
      </c>
      <c r="D4263" t="s">
        <v>6880</v>
      </c>
    </row>
    <row r="4264" spans="1:4" x14ac:dyDescent="0.35">
      <c r="A4264" t="s">
        <v>5360</v>
      </c>
      <c r="B4264">
        <v>60385349</v>
      </c>
      <c r="C4264" t="s">
        <v>5363</v>
      </c>
      <c r="D4264" t="s">
        <v>6880</v>
      </c>
    </row>
    <row r="4265" spans="1:4" x14ac:dyDescent="0.35">
      <c r="A4265" t="s">
        <v>5360</v>
      </c>
      <c r="B4265">
        <v>60386113</v>
      </c>
      <c r="C4265" t="s">
        <v>5364</v>
      </c>
      <c r="D4265" t="s">
        <v>6880</v>
      </c>
    </row>
    <row r="4266" spans="1:4" x14ac:dyDescent="0.35">
      <c r="A4266" t="s">
        <v>5360</v>
      </c>
      <c r="B4266">
        <v>60386280</v>
      </c>
      <c r="C4266" t="s">
        <v>5365</v>
      </c>
      <c r="D4266" t="s">
        <v>6880</v>
      </c>
    </row>
    <row r="4267" spans="1:4" x14ac:dyDescent="0.35">
      <c r="A4267" t="s">
        <v>5366</v>
      </c>
      <c r="B4267">
        <v>17452948</v>
      </c>
      <c r="C4267" t="s">
        <v>5367</v>
      </c>
      <c r="D4267" t="s">
        <v>6881</v>
      </c>
    </row>
    <row r="4268" spans="1:4" x14ac:dyDescent="0.35">
      <c r="A4268" t="s">
        <v>5366</v>
      </c>
      <c r="B4268">
        <v>17454413</v>
      </c>
      <c r="C4268" t="s">
        <v>5368</v>
      </c>
      <c r="D4268" t="s">
        <v>6881</v>
      </c>
    </row>
    <row r="4269" spans="1:4" x14ac:dyDescent="0.35">
      <c r="A4269" t="s">
        <v>5366</v>
      </c>
      <c r="B4269">
        <v>17454798</v>
      </c>
      <c r="C4269" t="s">
        <v>5369</v>
      </c>
      <c r="D4269" t="s">
        <v>6881</v>
      </c>
    </row>
    <row r="4270" spans="1:4" x14ac:dyDescent="0.35">
      <c r="A4270" t="s">
        <v>5366</v>
      </c>
      <c r="B4270">
        <v>17456073</v>
      </c>
      <c r="C4270" t="s">
        <v>5370</v>
      </c>
      <c r="D4270" t="s">
        <v>6881</v>
      </c>
    </row>
    <row r="4271" spans="1:4" x14ac:dyDescent="0.35">
      <c r="A4271" t="s">
        <v>5366</v>
      </c>
      <c r="B4271">
        <v>17456658</v>
      </c>
      <c r="C4271" t="s">
        <v>5371</v>
      </c>
      <c r="D4271" t="s">
        <v>6881</v>
      </c>
    </row>
    <row r="4272" spans="1:4" x14ac:dyDescent="0.35">
      <c r="A4272" t="s">
        <v>5372</v>
      </c>
      <c r="B4272">
        <v>71807147</v>
      </c>
      <c r="C4272" t="s">
        <v>5373</v>
      </c>
      <c r="D4272" t="s">
        <v>6882</v>
      </c>
    </row>
    <row r="4273" spans="1:4" x14ac:dyDescent="0.35">
      <c r="A4273" t="s">
        <v>5372</v>
      </c>
      <c r="B4273">
        <v>71808210</v>
      </c>
      <c r="C4273" t="s">
        <v>5374</v>
      </c>
      <c r="D4273" t="s">
        <v>6882</v>
      </c>
    </row>
    <row r="4274" spans="1:4" x14ac:dyDescent="0.35">
      <c r="A4274" t="s">
        <v>5372</v>
      </c>
      <c r="B4274">
        <v>71808515</v>
      </c>
      <c r="C4274" t="s">
        <v>5375</v>
      </c>
      <c r="D4274" t="s">
        <v>6882</v>
      </c>
    </row>
    <row r="4275" spans="1:4" x14ac:dyDescent="0.35">
      <c r="A4275" t="s">
        <v>5372</v>
      </c>
      <c r="B4275">
        <v>71808760</v>
      </c>
      <c r="C4275" t="s">
        <v>5376</v>
      </c>
      <c r="D4275" t="s">
        <v>6882</v>
      </c>
    </row>
    <row r="4276" spans="1:4" x14ac:dyDescent="0.35">
      <c r="A4276" t="s">
        <v>5372</v>
      </c>
      <c r="B4276">
        <v>71808896</v>
      </c>
      <c r="C4276" t="s">
        <v>5377</v>
      </c>
      <c r="D4276" t="s">
        <v>6882</v>
      </c>
    </row>
    <row r="4277" spans="1:4" x14ac:dyDescent="0.35">
      <c r="A4277" t="s">
        <v>5378</v>
      </c>
      <c r="B4277">
        <v>12307626</v>
      </c>
      <c r="C4277" t="s">
        <v>5379</v>
      </c>
      <c r="D4277" t="s">
        <v>6883</v>
      </c>
    </row>
    <row r="4278" spans="1:4" x14ac:dyDescent="0.35">
      <c r="A4278" t="s">
        <v>5378</v>
      </c>
      <c r="B4278">
        <v>12308123</v>
      </c>
      <c r="C4278" t="s">
        <v>5380</v>
      </c>
      <c r="D4278" t="s">
        <v>6883</v>
      </c>
    </row>
    <row r="4279" spans="1:4" x14ac:dyDescent="0.35">
      <c r="A4279" t="s">
        <v>5378</v>
      </c>
      <c r="B4279">
        <v>12308412</v>
      </c>
      <c r="C4279" t="s">
        <v>5381</v>
      </c>
      <c r="D4279" t="s">
        <v>6883</v>
      </c>
    </row>
    <row r="4280" spans="1:4" x14ac:dyDescent="0.35">
      <c r="A4280" t="s">
        <v>5378</v>
      </c>
      <c r="B4280">
        <v>12309576</v>
      </c>
      <c r="C4280" t="s">
        <v>5382</v>
      </c>
      <c r="D4280" t="s">
        <v>6883</v>
      </c>
    </row>
    <row r="4281" spans="1:4" x14ac:dyDescent="0.35">
      <c r="A4281" t="s">
        <v>5378</v>
      </c>
      <c r="B4281">
        <v>12309909</v>
      </c>
      <c r="C4281" t="s">
        <v>5383</v>
      </c>
      <c r="D4281" t="s">
        <v>6883</v>
      </c>
    </row>
    <row r="4282" spans="1:4" x14ac:dyDescent="0.35">
      <c r="A4282" t="s">
        <v>5384</v>
      </c>
      <c r="B4282">
        <v>48761426</v>
      </c>
      <c r="C4282" t="s">
        <v>5385</v>
      </c>
      <c r="D4282" t="s">
        <v>6884</v>
      </c>
    </row>
    <row r="4283" spans="1:4" x14ac:dyDescent="0.35">
      <c r="A4283" t="s">
        <v>5384</v>
      </c>
      <c r="B4283">
        <v>48762257</v>
      </c>
      <c r="C4283" t="s">
        <v>5386</v>
      </c>
      <c r="D4283" t="s">
        <v>6884</v>
      </c>
    </row>
    <row r="4284" spans="1:4" x14ac:dyDescent="0.35">
      <c r="A4284" t="s">
        <v>5384</v>
      </c>
      <c r="B4284">
        <v>48762440</v>
      </c>
      <c r="C4284" t="s">
        <v>5387</v>
      </c>
      <c r="D4284" t="s">
        <v>6884</v>
      </c>
    </row>
    <row r="4285" spans="1:4" x14ac:dyDescent="0.35">
      <c r="A4285" t="s">
        <v>5384</v>
      </c>
      <c r="B4285">
        <v>48762802</v>
      </c>
      <c r="C4285" t="s">
        <v>5388</v>
      </c>
      <c r="D4285" t="s">
        <v>6884</v>
      </c>
    </row>
    <row r="4286" spans="1:4" x14ac:dyDescent="0.35">
      <c r="A4286" t="s">
        <v>5384</v>
      </c>
      <c r="B4286">
        <v>48763007</v>
      </c>
      <c r="C4286" t="s">
        <v>5389</v>
      </c>
      <c r="D4286" t="s">
        <v>6884</v>
      </c>
    </row>
    <row r="4287" spans="1:4" x14ac:dyDescent="0.35">
      <c r="A4287" t="s">
        <v>5390</v>
      </c>
      <c r="B4287">
        <v>11919603</v>
      </c>
      <c r="C4287" t="s">
        <v>5391</v>
      </c>
      <c r="D4287" t="s">
        <v>6885</v>
      </c>
    </row>
    <row r="4288" spans="1:4" x14ac:dyDescent="0.35">
      <c r="A4288" t="s">
        <v>5390</v>
      </c>
      <c r="B4288">
        <v>11919838</v>
      </c>
      <c r="C4288" t="s">
        <v>5392</v>
      </c>
      <c r="D4288" t="s">
        <v>6885</v>
      </c>
    </row>
    <row r="4289" spans="1:4" x14ac:dyDescent="0.35">
      <c r="A4289" t="s">
        <v>5390</v>
      </c>
      <c r="B4289">
        <v>11919995</v>
      </c>
      <c r="C4289" t="s">
        <v>5393</v>
      </c>
      <c r="D4289" t="s">
        <v>6885</v>
      </c>
    </row>
    <row r="4290" spans="1:4" x14ac:dyDescent="0.35">
      <c r="A4290" t="s">
        <v>5390</v>
      </c>
      <c r="B4290">
        <v>11921701</v>
      </c>
      <c r="C4290" t="s">
        <v>5394</v>
      </c>
      <c r="D4290" t="s">
        <v>6885</v>
      </c>
    </row>
    <row r="4291" spans="1:4" x14ac:dyDescent="0.35">
      <c r="A4291" t="s">
        <v>5390</v>
      </c>
      <c r="B4291">
        <v>11923163</v>
      </c>
      <c r="C4291" t="s">
        <v>5395</v>
      </c>
      <c r="D4291" t="s">
        <v>6885</v>
      </c>
    </row>
    <row r="4292" spans="1:4" x14ac:dyDescent="0.35">
      <c r="A4292" t="s">
        <v>5396</v>
      </c>
      <c r="B4292">
        <v>31863616</v>
      </c>
      <c r="C4292" t="s">
        <v>5397</v>
      </c>
      <c r="D4292" t="s">
        <v>6886</v>
      </c>
    </row>
    <row r="4293" spans="1:4" x14ac:dyDescent="0.35">
      <c r="A4293" t="s">
        <v>5396</v>
      </c>
      <c r="B4293">
        <v>31864139</v>
      </c>
      <c r="C4293" t="s">
        <v>5398</v>
      </c>
      <c r="D4293" t="s">
        <v>6886</v>
      </c>
    </row>
    <row r="4294" spans="1:4" x14ac:dyDescent="0.35">
      <c r="A4294" t="s">
        <v>5396</v>
      </c>
      <c r="B4294">
        <v>31864383</v>
      </c>
      <c r="C4294" t="s">
        <v>5399</v>
      </c>
      <c r="D4294" t="s">
        <v>6886</v>
      </c>
    </row>
    <row r="4295" spans="1:4" x14ac:dyDescent="0.35">
      <c r="A4295" t="s">
        <v>5396</v>
      </c>
      <c r="B4295">
        <v>31865752</v>
      </c>
      <c r="C4295" t="s">
        <v>5400</v>
      </c>
      <c r="D4295" t="s">
        <v>6886</v>
      </c>
    </row>
    <row r="4296" spans="1:4" x14ac:dyDescent="0.35">
      <c r="A4296" t="s">
        <v>5396</v>
      </c>
      <c r="B4296">
        <v>31866123</v>
      </c>
      <c r="C4296" t="s">
        <v>5401</v>
      </c>
      <c r="D4296" t="s">
        <v>6886</v>
      </c>
    </row>
    <row r="4297" spans="1:4" x14ac:dyDescent="0.35">
      <c r="A4297" t="s">
        <v>5402</v>
      </c>
      <c r="B4297">
        <v>7251103</v>
      </c>
      <c r="C4297" t="s">
        <v>5403</v>
      </c>
      <c r="D4297" t="s">
        <v>6887</v>
      </c>
    </row>
    <row r="4298" spans="1:4" x14ac:dyDescent="0.35">
      <c r="A4298" t="s">
        <v>5402</v>
      </c>
      <c r="B4298">
        <v>7253158</v>
      </c>
      <c r="C4298" t="s">
        <v>5404</v>
      </c>
      <c r="D4298" t="s">
        <v>6887</v>
      </c>
    </row>
    <row r="4299" spans="1:4" x14ac:dyDescent="0.35">
      <c r="A4299" t="s">
        <v>5402</v>
      </c>
      <c r="B4299">
        <v>7253506</v>
      </c>
      <c r="C4299" t="s">
        <v>5405</v>
      </c>
      <c r="D4299" t="s">
        <v>6887</v>
      </c>
    </row>
    <row r="4300" spans="1:4" x14ac:dyDescent="0.35">
      <c r="A4300" t="s">
        <v>5402</v>
      </c>
      <c r="B4300">
        <v>7254933</v>
      </c>
      <c r="C4300" t="s">
        <v>5406</v>
      </c>
      <c r="D4300" t="s">
        <v>6887</v>
      </c>
    </row>
    <row r="4301" spans="1:4" x14ac:dyDescent="0.35">
      <c r="A4301" t="s">
        <v>5402</v>
      </c>
      <c r="B4301">
        <v>7256641</v>
      </c>
      <c r="C4301" t="s">
        <v>5407</v>
      </c>
      <c r="D4301" t="s">
        <v>6887</v>
      </c>
    </row>
    <row r="4302" spans="1:4" x14ac:dyDescent="0.35">
      <c r="A4302" t="s">
        <v>5408</v>
      </c>
      <c r="B4302">
        <v>31313549</v>
      </c>
      <c r="C4302" t="s">
        <v>5409</v>
      </c>
      <c r="D4302" t="s">
        <v>6888</v>
      </c>
    </row>
    <row r="4303" spans="1:4" x14ac:dyDescent="0.35">
      <c r="A4303" t="s">
        <v>5408</v>
      </c>
      <c r="B4303">
        <v>31313854</v>
      </c>
      <c r="C4303" t="s">
        <v>5410</v>
      </c>
      <c r="D4303" t="s">
        <v>6888</v>
      </c>
    </row>
    <row r="4304" spans="1:4" x14ac:dyDescent="0.35">
      <c r="A4304" t="s">
        <v>5408</v>
      </c>
      <c r="B4304">
        <v>31314379</v>
      </c>
      <c r="C4304" t="s">
        <v>5411</v>
      </c>
      <c r="D4304" t="s">
        <v>6888</v>
      </c>
    </row>
    <row r="4305" spans="1:4" x14ac:dyDescent="0.35">
      <c r="A4305" t="s">
        <v>5408</v>
      </c>
      <c r="B4305">
        <v>31331722</v>
      </c>
      <c r="C4305" t="s">
        <v>5412</v>
      </c>
      <c r="D4305" t="s">
        <v>6888</v>
      </c>
    </row>
    <row r="4306" spans="1:4" x14ac:dyDescent="0.35">
      <c r="A4306" t="s">
        <v>5408</v>
      </c>
      <c r="B4306">
        <v>31332101</v>
      </c>
      <c r="C4306" t="s">
        <v>5413</v>
      </c>
      <c r="D4306" t="s">
        <v>6888</v>
      </c>
    </row>
    <row r="4307" spans="1:4" x14ac:dyDescent="0.35">
      <c r="A4307" t="s">
        <v>5414</v>
      </c>
      <c r="B4307">
        <v>47709957</v>
      </c>
      <c r="C4307" t="s">
        <v>5415</v>
      </c>
      <c r="D4307" t="s">
        <v>6889</v>
      </c>
    </row>
    <row r="4308" spans="1:4" x14ac:dyDescent="0.35">
      <c r="A4308" t="s">
        <v>5414</v>
      </c>
      <c r="B4308">
        <v>47710899</v>
      </c>
      <c r="C4308" t="s">
        <v>5416</v>
      </c>
      <c r="D4308" t="s">
        <v>6889</v>
      </c>
    </row>
    <row r="4309" spans="1:4" x14ac:dyDescent="0.35">
      <c r="A4309" t="s">
        <v>5414</v>
      </c>
      <c r="B4309">
        <v>47711377</v>
      </c>
      <c r="C4309" t="s">
        <v>5417</v>
      </c>
      <c r="D4309" t="s">
        <v>6889</v>
      </c>
    </row>
    <row r="4310" spans="1:4" x14ac:dyDescent="0.35">
      <c r="A4310" t="s">
        <v>5414</v>
      </c>
      <c r="B4310">
        <v>47713248</v>
      </c>
      <c r="C4310" t="s">
        <v>5418</v>
      </c>
      <c r="D4310" t="s">
        <v>6889</v>
      </c>
    </row>
    <row r="4311" spans="1:4" x14ac:dyDescent="0.35">
      <c r="A4311" t="s">
        <v>5414</v>
      </c>
      <c r="B4311">
        <v>47715219</v>
      </c>
      <c r="C4311" t="s">
        <v>5419</v>
      </c>
      <c r="D4311" t="s">
        <v>6889</v>
      </c>
    </row>
    <row r="4312" spans="1:4" x14ac:dyDescent="0.35">
      <c r="A4312" t="s">
        <v>5420</v>
      </c>
      <c r="B4312">
        <v>64959621</v>
      </c>
      <c r="C4312" t="s">
        <v>5421</v>
      </c>
      <c r="D4312" t="s">
        <v>6890</v>
      </c>
    </row>
    <row r="4313" spans="1:4" x14ac:dyDescent="0.35">
      <c r="A4313" t="s">
        <v>5420</v>
      </c>
      <c r="B4313">
        <v>64961387</v>
      </c>
      <c r="C4313" t="s">
        <v>5422</v>
      </c>
      <c r="D4313" t="s">
        <v>6890</v>
      </c>
    </row>
    <row r="4314" spans="1:4" x14ac:dyDescent="0.35">
      <c r="A4314" t="s">
        <v>5420</v>
      </c>
      <c r="B4314">
        <v>64962983</v>
      </c>
      <c r="C4314" t="s">
        <v>5423</v>
      </c>
      <c r="D4314" t="s">
        <v>6890</v>
      </c>
    </row>
    <row r="4315" spans="1:4" x14ac:dyDescent="0.35">
      <c r="A4315" t="s">
        <v>5420</v>
      </c>
      <c r="B4315">
        <v>64963395</v>
      </c>
      <c r="C4315" t="s">
        <v>5424</v>
      </c>
      <c r="D4315" t="s">
        <v>6890</v>
      </c>
    </row>
    <row r="4316" spans="1:4" x14ac:dyDescent="0.35">
      <c r="A4316" t="s">
        <v>5420</v>
      </c>
      <c r="B4316">
        <v>64963929</v>
      </c>
      <c r="C4316" t="s">
        <v>5425</v>
      </c>
      <c r="D4316" t="s">
        <v>6890</v>
      </c>
    </row>
    <row r="4317" spans="1:4" x14ac:dyDescent="0.35">
      <c r="A4317" t="s">
        <v>5426</v>
      </c>
      <c r="B4317">
        <v>43426039</v>
      </c>
      <c r="C4317" t="s">
        <v>5427</v>
      </c>
      <c r="D4317" t="s">
        <v>6891</v>
      </c>
    </row>
    <row r="4318" spans="1:4" x14ac:dyDescent="0.35">
      <c r="A4318" t="s">
        <v>5426</v>
      </c>
      <c r="B4318">
        <v>43426453</v>
      </c>
      <c r="C4318" t="s">
        <v>5428</v>
      </c>
      <c r="D4318" t="s">
        <v>6891</v>
      </c>
    </row>
    <row r="4319" spans="1:4" x14ac:dyDescent="0.35">
      <c r="A4319" t="s">
        <v>5426</v>
      </c>
      <c r="B4319">
        <v>43426631</v>
      </c>
      <c r="C4319" t="s">
        <v>5429</v>
      </c>
      <c r="D4319" t="s">
        <v>6891</v>
      </c>
    </row>
    <row r="4320" spans="1:4" x14ac:dyDescent="0.35">
      <c r="A4320" t="s">
        <v>5426</v>
      </c>
      <c r="B4320">
        <v>43426942</v>
      </c>
      <c r="C4320" t="s">
        <v>5430</v>
      </c>
      <c r="D4320" t="s">
        <v>6891</v>
      </c>
    </row>
    <row r="4321" spans="1:4" x14ac:dyDescent="0.35">
      <c r="A4321" t="s">
        <v>5426</v>
      </c>
      <c r="B4321">
        <v>43427590</v>
      </c>
      <c r="C4321" t="s">
        <v>5431</v>
      </c>
      <c r="D4321" t="s">
        <v>6891</v>
      </c>
    </row>
    <row r="4322" spans="1:4" x14ac:dyDescent="0.35">
      <c r="A4322" t="s">
        <v>5432</v>
      </c>
      <c r="B4322">
        <v>70929226</v>
      </c>
      <c r="C4322" t="s">
        <v>5433</v>
      </c>
      <c r="D4322" t="s">
        <v>6892</v>
      </c>
    </row>
    <row r="4323" spans="1:4" x14ac:dyDescent="0.35">
      <c r="A4323" t="s">
        <v>5432</v>
      </c>
      <c r="B4323">
        <v>70929512</v>
      </c>
      <c r="C4323" t="s">
        <v>5434</v>
      </c>
      <c r="D4323" t="s">
        <v>6892</v>
      </c>
    </row>
    <row r="4324" spans="1:4" x14ac:dyDescent="0.35">
      <c r="A4324" t="s">
        <v>5432</v>
      </c>
      <c r="B4324">
        <v>70929674</v>
      </c>
      <c r="C4324" t="s">
        <v>5435</v>
      </c>
      <c r="D4324" t="s">
        <v>6892</v>
      </c>
    </row>
    <row r="4325" spans="1:4" x14ac:dyDescent="0.35">
      <c r="A4325" t="s">
        <v>5432</v>
      </c>
      <c r="B4325">
        <v>70929860</v>
      </c>
      <c r="C4325" t="s">
        <v>5436</v>
      </c>
      <c r="D4325" t="s">
        <v>6892</v>
      </c>
    </row>
    <row r="4326" spans="1:4" x14ac:dyDescent="0.35">
      <c r="A4326" t="s">
        <v>5432</v>
      </c>
      <c r="B4326">
        <v>70930124</v>
      </c>
      <c r="C4326" t="s">
        <v>5437</v>
      </c>
      <c r="D4326" t="s">
        <v>6892</v>
      </c>
    </row>
    <row r="4327" spans="1:4" x14ac:dyDescent="0.35">
      <c r="A4327" t="s">
        <v>5438</v>
      </c>
      <c r="B4327">
        <v>32541049</v>
      </c>
      <c r="C4327" t="s">
        <v>5439</v>
      </c>
      <c r="D4327" t="s">
        <v>6893</v>
      </c>
    </row>
    <row r="4328" spans="1:4" x14ac:dyDescent="0.35">
      <c r="A4328" t="s">
        <v>5438</v>
      </c>
      <c r="B4328">
        <v>32541791</v>
      </c>
      <c r="C4328" t="s">
        <v>5440</v>
      </c>
      <c r="D4328" t="s">
        <v>6893</v>
      </c>
    </row>
    <row r="4329" spans="1:4" x14ac:dyDescent="0.35">
      <c r="A4329" t="s">
        <v>5438</v>
      </c>
      <c r="B4329">
        <v>32542264</v>
      </c>
      <c r="C4329" t="s">
        <v>5441</v>
      </c>
      <c r="D4329" t="s">
        <v>6893</v>
      </c>
    </row>
    <row r="4330" spans="1:4" x14ac:dyDescent="0.35">
      <c r="A4330" t="s">
        <v>5438</v>
      </c>
      <c r="B4330">
        <v>32542847</v>
      </c>
      <c r="C4330" t="s">
        <v>5442</v>
      </c>
      <c r="D4330" t="s">
        <v>6893</v>
      </c>
    </row>
    <row r="4331" spans="1:4" x14ac:dyDescent="0.35">
      <c r="A4331" t="s">
        <v>5438</v>
      </c>
      <c r="B4331">
        <v>32543240</v>
      </c>
      <c r="C4331" t="s">
        <v>5443</v>
      </c>
      <c r="D4331" t="s">
        <v>6893</v>
      </c>
    </row>
    <row r="4332" spans="1:4" x14ac:dyDescent="0.35">
      <c r="A4332" t="s">
        <v>5444</v>
      </c>
      <c r="B4332">
        <v>43387207</v>
      </c>
      <c r="C4332" t="s">
        <v>5445</v>
      </c>
      <c r="D4332" t="s">
        <v>6894</v>
      </c>
    </row>
    <row r="4333" spans="1:4" x14ac:dyDescent="0.35">
      <c r="A4333" t="s">
        <v>5444</v>
      </c>
      <c r="B4333">
        <v>43387571</v>
      </c>
      <c r="C4333" t="s">
        <v>5446</v>
      </c>
      <c r="D4333" t="s">
        <v>6894</v>
      </c>
    </row>
    <row r="4334" spans="1:4" x14ac:dyDescent="0.35">
      <c r="A4334" t="s">
        <v>5444</v>
      </c>
      <c r="B4334">
        <v>43387909</v>
      </c>
      <c r="C4334" t="s">
        <v>5447</v>
      </c>
      <c r="D4334" t="s">
        <v>6894</v>
      </c>
    </row>
    <row r="4335" spans="1:4" x14ac:dyDescent="0.35">
      <c r="A4335" t="s">
        <v>5444</v>
      </c>
      <c r="B4335">
        <v>43388238</v>
      </c>
      <c r="C4335" t="s">
        <v>5448</v>
      </c>
      <c r="D4335" t="s">
        <v>6894</v>
      </c>
    </row>
    <row r="4336" spans="1:4" x14ac:dyDescent="0.35">
      <c r="A4336" t="s">
        <v>5444</v>
      </c>
      <c r="B4336">
        <v>43388493</v>
      </c>
      <c r="C4336" t="s">
        <v>5449</v>
      </c>
      <c r="D4336" t="s">
        <v>6894</v>
      </c>
    </row>
    <row r="4337" spans="1:4" x14ac:dyDescent="0.35">
      <c r="A4337" t="s">
        <v>5450</v>
      </c>
      <c r="B4337">
        <v>51537147</v>
      </c>
      <c r="C4337" t="s">
        <v>5451</v>
      </c>
      <c r="D4337" t="s">
        <v>6895</v>
      </c>
    </row>
    <row r="4338" spans="1:4" x14ac:dyDescent="0.35">
      <c r="A4338" t="s">
        <v>5450</v>
      </c>
      <c r="B4338">
        <v>51538486</v>
      </c>
      <c r="C4338" t="s">
        <v>5452</v>
      </c>
      <c r="D4338" t="s">
        <v>6895</v>
      </c>
    </row>
    <row r="4339" spans="1:4" x14ac:dyDescent="0.35">
      <c r="A4339" t="s">
        <v>5450</v>
      </c>
      <c r="B4339">
        <v>51539170</v>
      </c>
      <c r="C4339" t="s">
        <v>5453</v>
      </c>
      <c r="D4339" t="s">
        <v>6895</v>
      </c>
    </row>
    <row r="4340" spans="1:4" x14ac:dyDescent="0.35">
      <c r="A4340" t="s">
        <v>5450</v>
      </c>
      <c r="B4340">
        <v>51539885</v>
      </c>
      <c r="C4340" t="s">
        <v>5454</v>
      </c>
      <c r="D4340" t="s">
        <v>6895</v>
      </c>
    </row>
    <row r="4341" spans="1:4" x14ac:dyDescent="0.35">
      <c r="A4341" t="s">
        <v>5450</v>
      </c>
      <c r="B4341">
        <v>51540097</v>
      </c>
      <c r="C4341" t="s">
        <v>5455</v>
      </c>
      <c r="D4341" t="s">
        <v>6895</v>
      </c>
    </row>
    <row r="4342" spans="1:4" x14ac:dyDescent="0.35">
      <c r="A4342" t="s">
        <v>5456</v>
      </c>
      <c r="B4342">
        <v>51400596</v>
      </c>
      <c r="C4342" t="s">
        <v>5457</v>
      </c>
      <c r="D4342" t="s">
        <v>6896</v>
      </c>
    </row>
    <row r="4343" spans="1:4" x14ac:dyDescent="0.35">
      <c r="A4343" t="s">
        <v>5456</v>
      </c>
      <c r="B4343">
        <v>51402157</v>
      </c>
      <c r="C4343" t="s">
        <v>5458</v>
      </c>
      <c r="D4343" t="s">
        <v>6896</v>
      </c>
    </row>
    <row r="4344" spans="1:4" x14ac:dyDescent="0.35">
      <c r="A4344" t="s">
        <v>5456</v>
      </c>
      <c r="B4344">
        <v>51403014</v>
      </c>
      <c r="C4344" t="s">
        <v>5459</v>
      </c>
      <c r="D4344" t="s">
        <v>6896</v>
      </c>
    </row>
    <row r="4345" spans="1:4" x14ac:dyDescent="0.35">
      <c r="A4345" t="s">
        <v>5456</v>
      </c>
      <c r="B4345">
        <v>51404682</v>
      </c>
      <c r="C4345" t="s">
        <v>5460</v>
      </c>
      <c r="D4345" t="s">
        <v>6896</v>
      </c>
    </row>
    <row r="4346" spans="1:4" x14ac:dyDescent="0.35">
      <c r="A4346" t="s">
        <v>5456</v>
      </c>
      <c r="B4346">
        <v>51405466</v>
      </c>
      <c r="C4346" t="s">
        <v>5461</v>
      </c>
      <c r="D4346" t="s">
        <v>6896</v>
      </c>
    </row>
    <row r="4347" spans="1:4" x14ac:dyDescent="0.35">
      <c r="A4347" t="s">
        <v>5462</v>
      </c>
      <c r="B4347">
        <v>14452007</v>
      </c>
      <c r="C4347" t="s">
        <v>5463</v>
      </c>
      <c r="D4347" t="s">
        <v>6897</v>
      </c>
    </row>
    <row r="4348" spans="1:4" x14ac:dyDescent="0.35">
      <c r="A4348" t="s">
        <v>5462</v>
      </c>
      <c r="B4348">
        <v>14454163</v>
      </c>
      <c r="C4348" t="s">
        <v>5464</v>
      </c>
      <c r="D4348" t="s">
        <v>6897</v>
      </c>
    </row>
    <row r="4349" spans="1:4" x14ac:dyDescent="0.35">
      <c r="A4349" t="s">
        <v>5462</v>
      </c>
      <c r="B4349">
        <v>14455487</v>
      </c>
      <c r="C4349" t="s">
        <v>5465</v>
      </c>
      <c r="D4349" t="s">
        <v>6897</v>
      </c>
    </row>
    <row r="4350" spans="1:4" x14ac:dyDescent="0.35">
      <c r="A4350" t="s">
        <v>5462</v>
      </c>
      <c r="B4350">
        <v>14464466</v>
      </c>
      <c r="C4350" t="s">
        <v>5466</v>
      </c>
      <c r="D4350" t="s">
        <v>6897</v>
      </c>
    </row>
    <row r="4351" spans="1:4" x14ac:dyDescent="0.35">
      <c r="A4351" t="s">
        <v>5462</v>
      </c>
      <c r="B4351">
        <v>14465763</v>
      </c>
      <c r="C4351" t="s">
        <v>5467</v>
      </c>
      <c r="D4351" t="s">
        <v>6897</v>
      </c>
    </row>
    <row r="4352" spans="1:4" x14ac:dyDescent="0.35">
      <c r="A4352" t="s">
        <v>5468</v>
      </c>
      <c r="B4352">
        <v>64889024</v>
      </c>
      <c r="C4352" t="s">
        <v>5469</v>
      </c>
      <c r="D4352" t="s">
        <v>6898</v>
      </c>
    </row>
    <row r="4353" spans="1:4" x14ac:dyDescent="0.35">
      <c r="A4353" t="s">
        <v>5468</v>
      </c>
      <c r="B4353">
        <v>64889205</v>
      </c>
      <c r="C4353" t="s">
        <v>5470</v>
      </c>
      <c r="D4353" t="s">
        <v>6898</v>
      </c>
    </row>
    <row r="4354" spans="1:4" x14ac:dyDescent="0.35">
      <c r="A4354" t="s">
        <v>5468</v>
      </c>
      <c r="B4354">
        <v>64889658</v>
      </c>
      <c r="C4354" t="s">
        <v>5471</v>
      </c>
      <c r="D4354" t="s">
        <v>6898</v>
      </c>
    </row>
    <row r="4355" spans="1:4" x14ac:dyDescent="0.35">
      <c r="A4355" t="s">
        <v>5468</v>
      </c>
      <c r="B4355">
        <v>64890163</v>
      </c>
      <c r="C4355" t="s">
        <v>5472</v>
      </c>
      <c r="D4355" t="s">
        <v>6898</v>
      </c>
    </row>
    <row r="4356" spans="1:4" x14ac:dyDescent="0.35">
      <c r="A4356" t="s">
        <v>5468</v>
      </c>
      <c r="B4356">
        <v>64890801</v>
      </c>
      <c r="C4356" t="s">
        <v>5473</v>
      </c>
      <c r="D4356" t="s">
        <v>6898</v>
      </c>
    </row>
    <row r="4357" spans="1:4" x14ac:dyDescent="0.35">
      <c r="A4357" t="s">
        <v>5474</v>
      </c>
      <c r="B4357">
        <v>92982282</v>
      </c>
      <c r="C4357" t="s">
        <v>5475</v>
      </c>
      <c r="D4357" t="s">
        <v>6899</v>
      </c>
    </row>
    <row r="4358" spans="1:4" x14ac:dyDescent="0.35">
      <c r="A4358" t="s">
        <v>5474</v>
      </c>
      <c r="B4358">
        <v>92982553</v>
      </c>
      <c r="C4358" t="s">
        <v>5476</v>
      </c>
      <c r="D4358" t="s">
        <v>6899</v>
      </c>
    </row>
    <row r="4359" spans="1:4" x14ac:dyDescent="0.35">
      <c r="A4359" t="s">
        <v>5474</v>
      </c>
      <c r="B4359">
        <v>92982682</v>
      </c>
      <c r="C4359" t="s">
        <v>5477</v>
      </c>
      <c r="D4359" t="s">
        <v>6899</v>
      </c>
    </row>
    <row r="4360" spans="1:4" x14ac:dyDescent="0.35">
      <c r="A4360" t="s">
        <v>5474</v>
      </c>
      <c r="B4360">
        <v>92983263</v>
      </c>
      <c r="C4360" t="s">
        <v>5478</v>
      </c>
      <c r="D4360" t="s">
        <v>6899</v>
      </c>
    </row>
    <row r="4361" spans="1:4" x14ac:dyDescent="0.35">
      <c r="A4361" t="s">
        <v>5474</v>
      </c>
      <c r="B4361">
        <v>92983424</v>
      </c>
      <c r="C4361" t="s">
        <v>5479</v>
      </c>
      <c r="D4361" t="s">
        <v>6899</v>
      </c>
    </row>
    <row r="4362" spans="1:4" x14ac:dyDescent="0.35">
      <c r="A4362" t="s">
        <v>5480</v>
      </c>
      <c r="B4362">
        <v>6017001</v>
      </c>
      <c r="C4362" t="s">
        <v>5481</v>
      </c>
      <c r="D4362" t="s">
        <v>6900</v>
      </c>
    </row>
    <row r="4363" spans="1:4" x14ac:dyDescent="0.35">
      <c r="A4363" t="s">
        <v>5480</v>
      </c>
      <c r="B4363">
        <v>6017395</v>
      </c>
      <c r="C4363" t="s">
        <v>5482</v>
      </c>
      <c r="D4363" t="s">
        <v>6900</v>
      </c>
    </row>
    <row r="4364" spans="1:4" x14ac:dyDescent="0.35">
      <c r="A4364" t="s">
        <v>5480</v>
      </c>
      <c r="B4364">
        <v>6017999</v>
      </c>
      <c r="C4364" t="s">
        <v>5483</v>
      </c>
      <c r="D4364" t="s">
        <v>6900</v>
      </c>
    </row>
    <row r="4365" spans="1:4" x14ac:dyDescent="0.35">
      <c r="A4365" t="s">
        <v>5480</v>
      </c>
      <c r="B4365">
        <v>6018458</v>
      </c>
      <c r="C4365" t="s">
        <v>5484</v>
      </c>
      <c r="D4365" t="s">
        <v>6900</v>
      </c>
    </row>
    <row r="4366" spans="1:4" x14ac:dyDescent="0.35">
      <c r="A4366" t="s">
        <v>5480</v>
      </c>
      <c r="B4366">
        <v>6018890</v>
      </c>
      <c r="C4366" t="s">
        <v>5485</v>
      </c>
      <c r="D4366" t="s">
        <v>6900</v>
      </c>
    </row>
    <row r="4367" spans="1:4" x14ac:dyDescent="0.35">
      <c r="A4367" t="s">
        <v>5486</v>
      </c>
      <c r="B4367">
        <v>76304642</v>
      </c>
      <c r="C4367" t="s">
        <v>5487</v>
      </c>
      <c r="D4367" t="s">
        <v>6901</v>
      </c>
    </row>
    <row r="4368" spans="1:4" x14ac:dyDescent="0.35">
      <c r="A4368" t="s">
        <v>5486</v>
      </c>
      <c r="B4368">
        <v>76305014</v>
      </c>
      <c r="C4368" t="s">
        <v>5488</v>
      </c>
      <c r="D4368" t="s">
        <v>6901</v>
      </c>
    </row>
    <row r="4369" spans="1:4" x14ac:dyDescent="0.35">
      <c r="A4369" t="s">
        <v>5486</v>
      </c>
      <c r="B4369">
        <v>76305604</v>
      </c>
      <c r="C4369" t="s">
        <v>5489</v>
      </c>
      <c r="D4369" t="s">
        <v>6901</v>
      </c>
    </row>
    <row r="4370" spans="1:4" x14ac:dyDescent="0.35">
      <c r="A4370" t="s">
        <v>5486</v>
      </c>
      <c r="B4370">
        <v>76307578</v>
      </c>
      <c r="C4370" t="s">
        <v>5490</v>
      </c>
      <c r="D4370" t="s">
        <v>6901</v>
      </c>
    </row>
    <row r="4371" spans="1:4" x14ac:dyDescent="0.35">
      <c r="A4371" t="s">
        <v>5486</v>
      </c>
      <c r="B4371">
        <v>76310033</v>
      </c>
      <c r="C4371" t="s">
        <v>5491</v>
      </c>
      <c r="D4371" t="s">
        <v>6901</v>
      </c>
    </row>
    <row r="4372" spans="1:4" x14ac:dyDescent="0.35">
      <c r="A4372" t="s">
        <v>5492</v>
      </c>
      <c r="B4372">
        <v>85859110</v>
      </c>
      <c r="C4372" t="s">
        <v>5493</v>
      </c>
      <c r="D4372" t="s">
        <v>6902</v>
      </c>
    </row>
    <row r="4373" spans="1:4" x14ac:dyDescent="0.35">
      <c r="A4373" t="s">
        <v>5492</v>
      </c>
      <c r="B4373">
        <v>85859230</v>
      </c>
      <c r="C4373" t="s">
        <v>5494</v>
      </c>
      <c r="D4373" t="s">
        <v>6902</v>
      </c>
    </row>
    <row r="4374" spans="1:4" x14ac:dyDescent="0.35">
      <c r="A4374" t="s">
        <v>5492</v>
      </c>
      <c r="B4374">
        <v>85860159</v>
      </c>
      <c r="C4374" t="s">
        <v>5495</v>
      </c>
      <c r="D4374" t="s">
        <v>6902</v>
      </c>
    </row>
    <row r="4375" spans="1:4" x14ac:dyDescent="0.35">
      <c r="A4375" t="s">
        <v>5492</v>
      </c>
      <c r="B4375">
        <v>85861172</v>
      </c>
      <c r="C4375" t="s">
        <v>5496</v>
      </c>
      <c r="D4375" t="s">
        <v>6902</v>
      </c>
    </row>
    <row r="4376" spans="1:4" x14ac:dyDescent="0.35">
      <c r="A4376" t="s">
        <v>5492</v>
      </c>
      <c r="B4376">
        <v>85861751</v>
      </c>
      <c r="C4376" t="s">
        <v>5497</v>
      </c>
      <c r="D4376" t="s">
        <v>6902</v>
      </c>
    </row>
    <row r="4377" spans="1:4" x14ac:dyDescent="0.35">
      <c r="A4377" t="s">
        <v>5498</v>
      </c>
      <c r="B4377">
        <v>58369668</v>
      </c>
      <c r="C4377" t="s">
        <v>5499</v>
      </c>
      <c r="D4377" t="s">
        <v>6903</v>
      </c>
    </row>
    <row r="4378" spans="1:4" x14ac:dyDescent="0.35">
      <c r="A4378" t="s">
        <v>5498</v>
      </c>
      <c r="B4378">
        <v>58369804</v>
      </c>
      <c r="C4378" t="s">
        <v>5500</v>
      </c>
      <c r="D4378" t="s">
        <v>6903</v>
      </c>
    </row>
    <row r="4379" spans="1:4" x14ac:dyDescent="0.35">
      <c r="A4379" t="s">
        <v>5498</v>
      </c>
      <c r="B4379">
        <v>58370923</v>
      </c>
      <c r="C4379" t="s">
        <v>5501</v>
      </c>
      <c r="D4379" t="s">
        <v>6903</v>
      </c>
    </row>
    <row r="4380" spans="1:4" x14ac:dyDescent="0.35">
      <c r="A4380" t="s">
        <v>5498</v>
      </c>
      <c r="B4380">
        <v>58371164</v>
      </c>
      <c r="C4380" t="s">
        <v>5502</v>
      </c>
      <c r="D4380" t="s">
        <v>6903</v>
      </c>
    </row>
    <row r="4381" spans="1:4" x14ac:dyDescent="0.35">
      <c r="A4381" t="s">
        <v>5498</v>
      </c>
      <c r="B4381">
        <v>58371618</v>
      </c>
      <c r="C4381" t="s">
        <v>5503</v>
      </c>
      <c r="D4381" t="s">
        <v>6903</v>
      </c>
    </row>
    <row r="4382" spans="1:4" x14ac:dyDescent="0.35">
      <c r="A4382" t="s">
        <v>5504</v>
      </c>
      <c r="B4382">
        <v>42686186</v>
      </c>
      <c r="C4382" t="s">
        <v>5505</v>
      </c>
      <c r="D4382" t="s">
        <v>6904</v>
      </c>
    </row>
    <row r="4383" spans="1:4" x14ac:dyDescent="0.35">
      <c r="A4383" t="s">
        <v>5504</v>
      </c>
      <c r="B4383">
        <v>42686474</v>
      </c>
      <c r="C4383" t="s">
        <v>5506</v>
      </c>
      <c r="D4383" t="s">
        <v>6904</v>
      </c>
    </row>
    <row r="4384" spans="1:4" x14ac:dyDescent="0.35">
      <c r="A4384" t="s">
        <v>5504</v>
      </c>
      <c r="B4384">
        <v>42687437</v>
      </c>
      <c r="C4384" t="s">
        <v>5507</v>
      </c>
      <c r="D4384" t="s">
        <v>6904</v>
      </c>
    </row>
    <row r="4385" spans="1:4" x14ac:dyDescent="0.35">
      <c r="A4385" t="s">
        <v>5504</v>
      </c>
      <c r="B4385">
        <v>42688099</v>
      </c>
      <c r="C4385" t="s">
        <v>5508</v>
      </c>
      <c r="D4385" t="s">
        <v>6904</v>
      </c>
    </row>
    <row r="4386" spans="1:4" x14ac:dyDescent="0.35">
      <c r="A4386" t="s">
        <v>5504</v>
      </c>
      <c r="B4386">
        <v>42689527</v>
      </c>
      <c r="C4386" t="s">
        <v>5509</v>
      </c>
      <c r="D4386" t="s">
        <v>6904</v>
      </c>
    </row>
    <row r="4387" spans="1:4" x14ac:dyDescent="0.35">
      <c r="A4387" t="s">
        <v>5510</v>
      </c>
      <c r="B4387">
        <v>77709877</v>
      </c>
      <c r="C4387" t="s">
        <v>5511</v>
      </c>
      <c r="D4387" t="s">
        <v>6905</v>
      </c>
    </row>
    <row r="4388" spans="1:4" x14ac:dyDescent="0.35">
      <c r="A4388" t="s">
        <v>5510</v>
      </c>
      <c r="B4388">
        <v>77710539</v>
      </c>
      <c r="C4388" t="s">
        <v>5512</v>
      </c>
      <c r="D4388" t="s">
        <v>6905</v>
      </c>
    </row>
    <row r="4389" spans="1:4" x14ac:dyDescent="0.35">
      <c r="A4389" t="s">
        <v>5510</v>
      </c>
      <c r="B4389">
        <v>77710794</v>
      </c>
      <c r="C4389" t="s">
        <v>5513</v>
      </c>
      <c r="D4389" t="s">
        <v>6905</v>
      </c>
    </row>
    <row r="4390" spans="1:4" x14ac:dyDescent="0.35">
      <c r="A4390" t="s">
        <v>5510</v>
      </c>
      <c r="B4390">
        <v>77711566</v>
      </c>
      <c r="C4390" t="s">
        <v>5514</v>
      </c>
      <c r="D4390" t="s">
        <v>6905</v>
      </c>
    </row>
    <row r="4391" spans="1:4" x14ac:dyDescent="0.35">
      <c r="A4391" t="s">
        <v>5510</v>
      </c>
      <c r="B4391">
        <v>77712189</v>
      </c>
      <c r="C4391" t="s">
        <v>5515</v>
      </c>
      <c r="D4391" t="s">
        <v>6905</v>
      </c>
    </row>
    <row r="4392" spans="1:4" x14ac:dyDescent="0.35">
      <c r="A4392" t="s">
        <v>5516</v>
      </c>
      <c r="B4392">
        <v>60646835</v>
      </c>
      <c r="C4392" t="s">
        <v>5517</v>
      </c>
      <c r="D4392" t="s">
        <v>6906</v>
      </c>
    </row>
    <row r="4393" spans="1:4" x14ac:dyDescent="0.35">
      <c r="A4393" t="s">
        <v>5516</v>
      </c>
      <c r="B4393">
        <v>60646953</v>
      </c>
      <c r="C4393" t="s">
        <v>5518</v>
      </c>
      <c r="D4393" t="s">
        <v>6906</v>
      </c>
    </row>
    <row r="4394" spans="1:4" x14ac:dyDescent="0.35">
      <c r="A4394" t="s">
        <v>5516</v>
      </c>
      <c r="B4394">
        <v>60648218</v>
      </c>
      <c r="C4394" t="s">
        <v>5519</v>
      </c>
      <c r="D4394" t="s">
        <v>6906</v>
      </c>
    </row>
    <row r="4395" spans="1:4" x14ac:dyDescent="0.35">
      <c r="A4395" t="s">
        <v>5516</v>
      </c>
      <c r="B4395">
        <v>60650457</v>
      </c>
      <c r="C4395" t="s">
        <v>5520</v>
      </c>
      <c r="D4395" t="s">
        <v>6906</v>
      </c>
    </row>
    <row r="4396" spans="1:4" x14ac:dyDescent="0.35">
      <c r="A4396" t="s">
        <v>5516</v>
      </c>
      <c r="B4396">
        <v>60650845</v>
      </c>
      <c r="C4396" t="s">
        <v>5521</v>
      </c>
      <c r="D4396" t="s">
        <v>6906</v>
      </c>
    </row>
    <row r="4397" spans="1:4" x14ac:dyDescent="0.35">
      <c r="A4397" t="s">
        <v>5522</v>
      </c>
      <c r="B4397">
        <v>23659725</v>
      </c>
      <c r="C4397" t="s">
        <v>5523</v>
      </c>
      <c r="D4397" t="s">
        <v>6907</v>
      </c>
    </row>
    <row r="4398" spans="1:4" x14ac:dyDescent="0.35">
      <c r="A4398" t="s">
        <v>5522</v>
      </c>
      <c r="B4398">
        <v>23660252</v>
      </c>
      <c r="C4398" t="s">
        <v>5524</v>
      </c>
      <c r="D4398" t="s">
        <v>6907</v>
      </c>
    </row>
    <row r="4399" spans="1:4" x14ac:dyDescent="0.35">
      <c r="A4399" t="s">
        <v>5522</v>
      </c>
      <c r="B4399">
        <v>23663234</v>
      </c>
      <c r="C4399" t="s">
        <v>5525</v>
      </c>
      <c r="D4399" t="s">
        <v>6907</v>
      </c>
    </row>
    <row r="4400" spans="1:4" x14ac:dyDescent="0.35">
      <c r="A4400" t="s">
        <v>5522</v>
      </c>
      <c r="B4400">
        <v>23664197</v>
      </c>
      <c r="C4400" t="s">
        <v>5526</v>
      </c>
      <c r="D4400" t="s">
        <v>6907</v>
      </c>
    </row>
    <row r="4401" spans="1:4" x14ac:dyDescent="0.35">
      <c r="A4401" t="s">
        <v>5522</v>
      </c>
      <c r="B4401">
        <v>23664889</v>
      </c>
      <c r="C4401" t="s">
        <v>5527</v>
      </c>
      <c r="D4401" t="s">
        <v>6907</v>
      </c>
    </row>
    <row r="4402" spans="1:4" x14ac:dyDescent="0.35">
      <c r="A4402" t="s">
        <v>5528</v>
      </c>
      <c r="B4402">
        <v>6168262</v>
      </c>
      <c r="C4402" t="s">
        <v>5529</v>
      </c>
      <c r="D4402" t="s">
        <v>6908</v>
      </c>
    </row>
    <row r="4403" spans="1:4" x14ac:dyDescent="0.35">
      <c r="A4403" t="s">
        <v>5528</v>
      </c>
      <c r="B4403">
        <v>6168650</v>
      </c>
      <c r="C4403" t="s">
        <v>5530</v>
      </c>
      <c r="D4403" t="s">
        <v>6908</v>
      </c>
    </row>
    <row r="4404" spans="1:4" x14ac:dyDescent="0.35">
      <c r="A4404" t="s">
        <v>5528</v>
      </c>
      <c r="B4404">
        <v>6169353</v>
      </c>
      <c r="C4404" t="s">
        <v>5531</v>
      </c>
      <c r="D4404" t="s">
        <v>6908</v>
      </c>
    </row>
    <row r="4405" spans="1:4" x14ac:dyDescent="0.35">
      <c r="A4405" t="s">
        <v>5528</v>
      </c>
      <c r="B4405">
        <v>6169943</v>
      </c>
      <c r="C4405" t="s">
        <v>5532</v>
      </c>
      <c r="D4405" t="s">
        <v>6908</v>
      </c>
    </row>
    <row r="4406" spans="1:4" x14ac:dyDescent="0.35">
      <c r="A4406" t="s">
        <v>5528</v>
      </c>
      <c r="B4406">
        <v>6170486</v>
      </c>
      <c r="C4406" t="s">
        <v>5533</v>
      </c>
      <c r="D4406" t="s">
        <v>6908</v>
      </c>
    </row>
    <row r="4407" spans="1:4" x14ac:dyDescent="0.35">
      <c r="A4407" t="s">
        <v>5534</v>
      </c>
      <c r="B4407">
        <v>3862296</v>
      </c>
      <c r="C4407" t="s">
        <v>5535</v>
      </c>
      <c r="D4407" t="s">
        <v>6909</v>
      </c>
    </row>
    <row r="4408" spans="1:4" x14ac:dyDescent="0.35">
      <c r="A4408" t="s">
        <v>5534</v>
      </c>
      <c r="B4408">
        <v>3862831</v>
      </c>
      <c r="C4408" t="s">
        <v>5536</v>
      </c>
      <c r="D4408" t="s">
        <v>6909</v>
      </c>
    </row>
    <row r="4409" spans="1:4" x14ac:dyDescent="0.35">
      <c r="A4409" t="s">
        <v>5534</v>
      </c>
      <c r="B4409">
        <v>3863050</v>
      </c>
      <c r="C4409" t="s">
        <v>5537</v>
      </c>
      <c r="D4409" t="s">
        <v>6909</v>
      </c>
    </row>
    <row r="4410" spans="1:4" x14ac:dyDescent="0.35">
      <c r="A4410" t="s">
        <v>5534</v>
      </c>
      <c r="B4410">
        <v>3863332</v>
      </c>
      <c r="C4410" t="s">
        <v>5538</v>
      </c>
      <c r="D4410" t="s">
        <v>6909</v>
      </c>
    </row>
    <row r="4411" spans="1:4" x14ac:dyDescent="0.35">
      <c r="A4411" t="s">
        <v>5534</v>
      </c>
      <c r="B4411">
        <v>3863552</v>
      </c>
      <c r="C4411" t="s">
        <v>5539</v>
      </c>
      <c r="D4411" t="s">
        <v>6909</v>
      </c>
    </row>
    <row r="4412" spans="1:4" x14ac:dyDescent="0.35">
      <c r="A4412" t="s">
        <v>5540</v>
      </c>
      <c r="B4412">
        <v>16102802</v>
      </c>
      <c r="C4412" t="s">
        <v>5541</v>
      </c>
      <c r="D4412" t="s">
        <v>6910</v>
      </c>
    </row>
    <row r="4413" spans="1:4" x14ac:dyDescent="0.35">
      <c r="A4413" t="s">
        <v>5540</v>
      </c>
      <c r="B4413">
        <v>16103121</v>
      </c>
      <c r="C4413" t="s">
        <v>5542</v>
      </c>
      <c r="D4413" t="s">
        <v>6910</v>
      </c>
    </row>
    <row r="4414" spans="1:4" x14ac:dyDescent="0.35">
      <c r="A4414" t="s">
        <v>5540</v>
      </c>
      <c r="B4414">
        <v>16103331</v>
      </c>
      <c r="C4414" t="s">
        <v>5543</v>
      </c>
      <c r="D4414" t="s">
        <v>6910</v>
      </c>
    </row>
    <row r="4415" spans="1:4" x14ac:dyDescent="0.35">
      <c r="A4415" t="s">
        <v>5540</v>
      </c>
      <c r="B4415">
        <v>16103724</v>
      </c>
      <c r="C4415" t="s">
        <v>5544</v>
      </c>
      <c r="D4415" t="s">
        <v>6910</v>
      </c>
    </row>
    <row r="4416" spans="1:4" x14ac:dyDescent="0.35">
      <c r="A4416" t="s">
        <v>5540</v>
      </c>
      <c r="B4416">
        <v>16103889</v>
      </c>
      <c r="C4416" t="s">
        <v>5545</v>
      </c>
      <c r="D4416" t="s">
        <v>6910</v>
      </c>
    </row>
    <row r="4417" spans="1:4" x14ac:dyDescent="0.35">
      <c r="A4417" t="s">
        <v>5546</v>
      </c>
      <c r="B4417">
        <v>55391813</v>
      </c>
      <c r="C4417" t="s">
        <v>5547</v>
      </c>
      <c r="D4417" t="s">
        <v>6911</v>
      </c>
    </row>
    <row r="4418" spans="1:4" x14ac:dyDescent="0.35">
      <c r="A4418" t="s">
        <v>5546</v>
      </c>
      <c r="B4418">
        <v>55392530</v>
      </c>
      <c r="C4418" t="s">
        <v>5548</v>
      </c>
      <c r="D4418" t="s">
        <v>6911</v>
      </c>
    </row>
    <row r="4419" spans="1:4" x14ac:dyDescent="0.35">
      <c r="A4419" t="s">
        <v>5546</v>
      </c>
      <c r="B4419">
        <v>55393478</v>
      </c>
      <c r="C4419" t="s">
        <v>5549</v>
      </c>
      <c r="D4419" t="s">
        <v>6911</v>
      </c>
    </row>
    <row r="4420" spans="1:4" x14ac:dyDescent="0.35">
      <c r="A4420" t="s">
        <v>5546</v>
      </c>
      <c r="B4420">
        <v>55394677</v>
      </c>
      <c r="C4420" t="s">
        <v>5550</v>
      </c>
      <c r="D4420" t="s">
        <v>6911</v>
      </c>
    </row>
    <row r="4421" spans="1:4" x14ac:dyDescent="0.35">
      <c r="A4421" t="s">
        <v>5546</v>
      </c>
      <c r="B4421">
        <v>55395083</v>
      </c>
      <c r="C4421" t="s">
        <v>5551</v>
      </c>
      <c r="D4421" t="s">
        <v>6911</v>
      </c>
    </row>
    <row r="4422" spans="1:4" x14ac:dyDescent="0.35">
      <c r="A4422" t="s">
        <v>5552</v>
      </c>
      <c r="B4422">
        <v>72362344</v>
      </c>
      <c r="C4422" t="s">
        <v>5553</v>
      </c>
      <c r="D4422" t="s">
        <v>6912</v>
      </c>
    </row>
    <row r="4423" spans="1:4" x14ac:dyDescent="0.35">
      <c r="A4423" t="s">
        <v>5552</v>
      </c>
      <c r="B4423">
        <v>72362846</v>
      </c>
      <c r="C4423" t="s">
        <v>5554</v>
      </c>
      <c r="D4423" t="s">
        <v>6912</v>
      </c>
    </row>
    <row r="4424" spans="1:4" x14ac:dyDescent="0.35">
      <c r="A4424" t="s">
        <v>5552</v>
      </c>
      <c r="B4424">
        <v>72363246</v>
      </c>
      <c r="C4424" t="s">
        <v>5555</v>
      </c>
      <c r="D4424" t="s">
        <v>6912</v>
      </c>
    </row>
    <row r="4425" spans="1:4" x14ac:dyDescent="0.35">
      <c r="A4425" t="s">
        <v>5552</v>
      </c>
      <c r="B4425">
        <v>72363812</v>
      </c>
      <c r="C4425" t="s">
        <v>5556</v>
      </c>
      <c r="D4425" t="s">
        <v>6912</v>
      </c>
    </row>
    <row r="4426" spans="1:4" x14ac:dyDescent="0.35">
      <c r="A4426" t="s">
        <v>5552</v>
      </c>
      <c r="B4426">
        <v>72364076</v>
      </c>
      <c r="C4426" t="s">
        <v>5557</v>
      </c>
      <c r="D4426" t="s">
        <v>6912</v>
      </c>
    </row>
    <row r="4427" spans="1:4" x14ac:dyDescent="0.35">
      <c r="A4427" t="s">
        <v>5558</v>
      </c>
      <c r="B4427">
        <v>39911114</v>
      </c>
      <c r="C4427" t="s">
        <v>5559</v>
      </c>
      <c r="D4427" t="s">
        <v>6913</v>
      </c>
    </row>
    <row r="4428" spans="1:4" x14ac:dyDescent="0.35">
      <c r="A4428" t="s">
        <v>5558</v>
      </c>
      <c r="B4428">
        <v>39911321</v>
      </c>
      <c r="C4428" t="s">
        <v>5560</v>
      </c>
      <c r="D4428" t="s">
        <v>6913</v>
      </c>
    </row>
    <row r="4429" spans="1:4" x14ac:dyDescent="0.35">
      <c r="A4429" t="s">
        <v>5558</v>
      </c>
      <c r="B4429">
        <v>39911453</v>
      </c>
      <c r="C4429" t="s">
        <v>5561</v>
      </c>
      <c r="D4429" t="s">
        <v>6913</v>
      </c>
    </row>
    <row r="4430" spans="1:4" x14ac:dyDescent="0.35">
      <c r="A4430" t="s">
        <v>5558</v>
      </c>
      <c r="B4430">
        <v>39911620</v>
      </c>
      <c r="C4430" t="s">
        <v>5562</v>
      </c>
      <c r="D4430" t="s">
        <v>6913</v>
      </c>
    </row>
    <row r="4431" spans="1:4" x14ac:dyDescent="0.35">
      <c r="A4431" t="s">
        <v>5558</v>
      </c>
      <c r="B4431">
        <v>39911821</v>
      </c>
      <c r="C4431" t="s">
        <v>5563</v>
      </c>
      <c r="D4431" t="s">
        <v>6913</v>
      </c>
    </row>
    <row r="4432" spans="1:4" x14ac:dyDescent="0.35">
      <c r="A4432" t="s">
        <v>5564</v>
      </c>
      <c r="B4432">
        <v>80450616</v>
      </c>
      <c r="C4432" t="s">
        <v>5565</v>
      </c>
      <c r="D4432" t="s">
        <v>6914</v>
      </c>
    </row>
    <row r="4433" spans="1:4" x14ac:dyDescent="0.35">
      <c r="A4433" t="s">
        <v>5564</v>
      </c>
      <c r="B4433">
        <v>80450833</v>
      </c>
      <c r="C4433" t="s">
        <v>5566</v>
      </c>
      <c r="D4433" t="s">
        <v>6914</v>
      </c>
    </row>
    <row r="4434" spans="1:4" x14ac:dyDescent="0.35">
      <c r="A4434" t="s">
        <v>5564</v>
      </c>
      <c r="B4434">
        <v>80451125</v>
      </c>
      <c r="C4434" t="s">
        <v>5567</v>
      </c>
      <c r="D4434" t="s">
        <v>6914</v>
      </c>
    </row>
    <row r="4435" spans="1:4" x14ac:dyDescent="0.35">
      <c r="A4435" t="s">
        <v>5564</v>
      </c>
      <c r="B4435">
        <v>80462592</v>
      </c>
      <c r="C4435" t="s">
        <v>5568</v>
      </c>
      <c r="D4435" t="s">
        <v>6914</v>
      </c>
    </row>
    <row r="4436" spans="1:4" x14ac:dyDescent="0.35">
      <c r="A4436" t="s">
        <v>5564</v>
      </c>
      <c r="B4436">
        <v>80462803</v>
      </c>
      <c r="C4436" t="s">
        <v>5569</v>
      </c>
      <c r="D4436" t="s">
        <v>6914</v>
      </c>
    </row>
    <row r="4437" spans="1:4" x14ac:dyDescent="0.35">
      <c r="A4437" t="s">
        <v>5570</v>
      </c>
      <c r="B4437">
        <v>16352920</v>
      </c>
      <c r="C4437" t="s">
        <v>5571</v>
      </c>
      <c r="D4437" t="s">
        <v>6915</v>
      </c>
    </row>
    <row r="4438" spans="1:4" x14ac:dyDescent="0.35">
      <c r="A4438" t="s">
        <v>5570</v>
      </c>
      <c r="B4438">
        <v>16353408</v>
      </c>
      <c r="C4438" t="s">
        <v>5572</v>
      </c>
      <c r="D4438" t="s">
        <v>6915</v>
      </c>
    </row>
    <row r="4439" spans="1:4" x14ac:dyDescent="0.35">
      <c r="A4439" t="s">
        <v>5570</v>
      </c>
      <c r="B4439">
        <v>16353962</v>
      </c>
      <c r="C4439" t="s">
        <v>5573</v>
      </c>
      <c r="D4439" t="s">
        <v>6915</v>
      </c>
    </row>
    <row r="4440" spans="1:4" x14ac:dyDescent="0.35">
      <c r="A4440" t="s">
        <v>5570</v>
      </c>
      <c r="B4440">
        <v>16354253</v>
      </c>
      <c r="C4440" t="s">
        <v>5574</v>
      </c>
      <c r="D4440" t="s">
        <v>6915</v>
      </c>
    </row>
    <row r="4441" spans="1:4" x14ac:dyDescent="0.35">
      <c r="A4441" t="s">
        <v>5570</v>
      </c>
      <c r="B4441">
        <v>16354558</v>
      </c>
      <c r="C4441" t="s">
        <v>5575</v>
      </c>
      <c r="D4441" t="s">
        <v>6915</v>
      </c>
    </row>
    <row r="4442" spans="1:4" x14ac:dyDescent="0.35">
      <c r="A4442" t="s">
        <v>5576</v>
      </c>
      <c r="B4442">
        <v>1504219</v>
      </c>
      <c r="C4442" t="s">
        <v>5577</v>
      </c>
      <c r="D4442" t="s">
        <v>6916</v>
      </c>
    </row>
    <row r="4443" spans="1:4" x14ac:dyDescent="0.35">
      <c r="A4443" t="s">
        <v>5576</v>
      </c>
      <c r="B4443">
        <v>1506238</v>
      </c>
      <c r="C4443" t="s">
        <v>5578</v>
      </c>
      <c r="D4443" t="s">
        <v>6916</v>
      </c>
    </row>
    <row r="4444" spans="1:4" x14ac:dyDescent="0.35">
      <c r="A4444" t="s">
        <v>5576</v>
      </c>
      <c r="B4444">
        <v>1506607</v>
      </c>
      <c r="C4444" t="s">
        <v>5579</v>
      </c>
      <c r="D4444" t="s">
        <v>6916</v>
      </c>
    </row>
    <row r="4445" spans="1:4" x14ac:dyDescent="0.35">
      <c r="A4445" t="s">
        <v>5576</v>
      </c>
      <c r="B4445">
        <v>1508614</v>
      </c>
      <c r="C4445" t="s">
        <v>5580</v>
      </c>
      <c r="D4445" t="s">
        <v>6916</v>
      </c>
    </row>
    <row r="4446" spans="1:4" x14ac:dyDescent="0.35">
      <c r="A4446" t="s">
        <v>5576</v>
      </c>
      <c r="B4446">
        <v>1510102</v>
      </c>
      <c r="C4446" t="s">
        <v>5581</v>
      </c>
      <c r="D4446" t="s">
        <v>6916</v>
      </c>
    </row>
    <row r="4447" spans="1:4" x14ac:dyDescent="0.35">
      <c r="A4447" t="s">
        <v>5582</v>
      </c>
      <c r="B4447">
        <v>3547814</v>
      </c>
      <c r="C4447" t="s">
        <v>5583</v>
      </c>
      <c r="D4447" t="s">
        <v>6917</v>
      </c>
    </row>
    <row r="4448" spans="1:4" x14ac:dyDescent="0.35">
      <c r="A4448" t="s">
        <v>5582</v>
      </c>
      <c r="B4448">
        <v>3549002</v>
      </c>
      <c r="C4448" t="s">
        <v>5584</v>
      </c>
      <c r="D4448" t="s">
        <v>6917</v>
      </c>
    </row>
    <row r="4449" spans="1:4" x14ac:dyDescent="0.35">
      <c r="A4449" t="s">
        <v>5582</v>
      </c>
      <c r="B4449">
        <v>3549672</v>
      </c>
      <c r="C4449" t="s">
        <v>5585</v>
      </c>
      <c r="D4449" t="s">
        <v>6917</v>
      </c>
    </row>
    <row r="4450" spans="1:4" x14ac:dyDescent="0.35">
      <c r="A4450" t="s">
        <v>5582</v>
      </c>
      <c r="B4450">
        <v>3549839</v>
      </c>
      <c r="C4450" t="s">
        <v>5586</v>
      </c>
      <c r="D4450" t="s">
        <v>6917</v>
      </c>
    </row>
    <row r="4451" spans="1:4" x14ac:dyDescent="0.35">
      <c r="A4451" t="s">
        <v>5582</v>
      </c>
      <c r="B4451">
        <v>3550043</v>
      </c>
      <c r="C4451" t="s">
        <v>5587</v>
      </c>
      <c r="D4451" t="s">
        <v>6917</v>
      </c>
    </row>
    <row r="4452" spans="1:4" x14ac:dyDescent="0.35">
      <c r="A4452" t="s">
        <v>5588</v>
      </c>
      <c r="B4452">
        <v>38538089</v>
      </c>
      <c r="C4452" t="s">
        <v>5589</v>
      </c>
      <c r="D4452" t="s">
        <v>6918</v>
      </c>
    </row>
    <row r="4453" spans="1:4" x14ac:dyDescent="0.35">
      <c r="A4453" t="s">
        <v>5588</v>
      </c>
      <c r="B4453">
        <v>38538336</v>
      </c>
      <c r="C4453" t="s">
        <v>5590</v>
      </c>
      <c r="D4453" t="s">
        <v>6918</v>
      </c>
    </row>
    <row r="4454" spans="1:4" x14ac:dyDescent="0.35">
      <c r="A4454" t="s">
        <v>5588</v>
      </c>
      <c r="B4454">
        <v>38534705</v>
      </c>
      <c r="C4454" t="s">
        <v>5591</v>
      </c>
      <c r="D4454" t="s">
        <v>6918</v>
      </c>
    </row>
    <row r="4455" spans="1:4" x14ac:dyDescent="0.35">
      <c r="A4455" t="s">
        <v>5588</v>
      </c>
      <c r="B4455">
        <v>38534915</v>
      </c>
      <c r="C4455" t="s">
        <v>5592</v>
      </c>
      <c r="D4455" t="s">
        <v>6918</v>
      </c>
    </row>
    <row r="4456" spans="1:4" x14ac:dyDescent="0.35">
      <c r="A4456" t="s">
        <v>5588</v>
      </c>
      <c r="B4456">
        <v>38535291</v>
      </c>
      <c r="C4456" t="s">
        <v>5593</v>
      </c>
      <c r="D4456" t="s">
        <v>6918</v>
      </c>
    </row>
    <row r="4457" spans="1:4" x14ac:dyDescent="0.35">
      <c r="A4457" t="s">
        <v>5594</v>
      </c>
      <c r="B4457">
        <v>1198080</v>
      </c>
      <c r="C4457" t="s">
        <v>5595</v>
      </c>
      <c r="D4457" t="s">
        <v>6919</v>
      </c>
    </row>
    <row r="4458" spans="1:4" x14ac:dyDescent="0.35">
      <c r="A4458" t="s">
        <v>5594</v>
      </c>
      <c r="B4458">
        <v>1198789</v>
      </c>
      <c r="C4458" t="s">
        <v>5596</v>
      </c>
      <c r="D4458" t="s">
        <v>6919</v>
      </c>
    </row>
    <row r="4459" spans="1:4" x14ac:dyDescent="0.35">
      <c r="A4459" t="s">
        <v>5594</v>
      </c>
      <c r="B4459">
        <v>1199904</v>
      </c>
      <c r="C4459" t="s">
        <v>5597</v>
      </c>
      <c r="D4459" t="s">
        <v>6919</v>
      </c>
    </row>
    <row r="4460" spans="1:4" x14ac:dyDescent="0.35">
      <c r="A4460" t="s">
        <v>5594</v>
      </c>
      <c r="B4460">
        <v>1200963</v>
      </c>
      <c r="C4460" t="s">
        <v>5598</v>
      </c>
      <c r="D4460" t="s">
        <v>6919</v>
      </c>
    </row>
    <row r="4461" spans="1:4" x14ac:dyDescent="0.35">
      <c r="A4461" t="s">
        <v>5594</v>
      </c>
      <c r="B4461">
        <v>1201875</v>
      </c>
      <c r="C4461" t="s">
        <v>5599</v>
      </c>
      <c r="D4461" t="s">
        <v>6919</v>
      </c>
    </row>
    <row r="4462" spans="1:4" x14ac:dyDescent="0.35">
      <c r="A4462" t="s">
        <v>5600</v>
      </c>
      <c r="B4462">
        <v>26362146</v>
      </c>
      <c r="C4462" t="s">
        <v>5601</v>
      </c>
      <c r="D4462" t="s">
        <v>6920</v>
      </c>
    </row>
    <row r="4463" spans="1:4" x14ac:dyDescent="0.35">
      <c r="A4463" t="s">
        <v>5600</v>
      </c>
      <c r="B4463">
        <v>26362695</v>
      </c>
      <c r="C4463" t="s">
        <v>5602</v>
      </c>
      <c r="D4463" t="s">
        <v>6920</v>
      </c>
    </row>
    <row r="4464" spans="1:4" x14ac:dyDescent="0.35">
      <c r="A4464" t="s">
        <v>5600</v>
      </c>
      <c r="B4464">
        <v>26362910</v>
      </c>
      <c r="C4464" t="s">
        <v>5603</v>
      </c>
      <c r="D4464" t="s">
        <v>6920</v>
      </c>
    </row>
    <row r="4465" spans="1:4" x14ac:dyDescent="0.35">
      <c r="A4465" t="s">
        <v>5600</v>
      </c>
      <c r="B4465">
        <v>26363456</v>
      </c>
      <c r="C4465" t="s">
        <v>5604</v>
      </c>
      <c r="D4465" t="s">
        <v>6920</v>
      </c>
    </row>
    <row r="4466" spans="1:4" x14ac:dyDescent="0.35">
      <c r="A4466" t="s">
        <v>5600</v>
      </c>
      <c r="B4466">
        <v>26364379</v>
      </c>
      <c r="C4466" t="s">
        <v>5605</v>
      </c>
      <c r="D4466" t="s">
        <v>6920</v>
      </c>
    </row>
    <row r="4467" spans="1:4" x14ac:dyDescent="0.35">
      <c r="A4467" t="s">
        <v>5606</v>
      </c>
      <c r="B4467">
        <v>45674200</v>
      </c>
      <c r="C4467" t="s">
        <v>5607</v>
      </c>
      <c r="D4467" t="s">
        <v>6921</v>
      </c>
    </row>
    <row r="4468" spans="1:4" x14ac:dyDescent="0.35">
      <c r="A4468" t="s">
        <v>5606</v>
      </c>
      <c r="B4468">
        <v>45674484</v>
      </c>
      <c r="C4468" t="s">
        <v>5608</v>
      </c>
      <c r="D4468" t="s">
        <v>6921</v>
      </c>
    </row>
    <row r="4469" spans="1:4" x14ac:dyDescent="0.35">
      <c r="A4469" t="s">
        <v>5606</v>
      </c>
      <c r="B4469">
        <v>45674789</v>
      </c>
      <c r="C4469" t="s">
        <v>5609</v>
      </c>
      <c r="D4469" t="s">
        <v>6921</v>
      </c>
    </row>
    <row r="4470" spans="1:4" x14ac:dyDescent="0.35">
      <c r="A4470" t="s">
        <v>5606</v>
      </c>
      <c r="B4470">
        <v>45675508</v>
      </c>
      <c r="C4470" t="s">
        <v>5610</v>
      </c>
      <c r="D4470" t="s">
        <v>6921</v>
      </c>
    </row>
    <row r="4471" spans="1:4" x14ac:dyDescent="0.35">
      <c r="A4471" t="s">
        <v>5606</v>
      </c>
      <c r="B4471">
        <v>45676176</v>
      </c>
      <c r="C4471" t="s">
        <v>5611</v>
      </c>
      <c r="D4471" t="s">
        <v>6921</v>
      </c>
    </row>
    <row r="4472" spans="1:4" x14ac:dyDescent="0.35">
      <c r="A4472" t="s">
        <v>5612</v>
      </c>
      <c r="B4472">
        <v>40535767</v>
      </c>
      <c r="C4472" t="s">
        <v>5613</v>
      </c>
      <c r="D4472" t="s">
        <v>6922</v>
      </c>
    </row>
    <row r="4473" spans="1:4" x14ac:dyDescent="0.35">
      <c r="A4473" t="s">
        <v>5612</v>
      </c>
      <c r="B4473">
        <v>40536156</v>
      </c>
      <c r="C4473" t="s">
        <v>5614</v>
      </c>
      <c r="D4473" t="s">
        <v>6922</v>
      </c>
    </row>
    <row r="4474" spans="1:4" x14ac:dyDescent="0.35">
      <c r="A4474" t="s">
        <v>5612</v>
      </c>
      <c r="B4474">
        <v>40546676</v>
      </c>
      <c r="C4474" t="s">
        <v>5615</v>
      </c>
      <c r="D4474" t="s">
        <v>6922</v>
      </c>
    </row>
    <row r="4475" spans="1:4" x14ac:dyDescent="0.35">
      <c r="A4475" t="s">
        <v>5612</v>
      </c>
      <c r="B4475">
        <v>40547335</v>
      </c>
      <c r="C4475" t="s">
        <v>5616</v>
      </c>
      <c r="D4475" t="s">
        <v>6922</v>
      </c>
    </row>
    <row r="4476" spans="1:4" x14ac:dyDescent="0.35">
      <c r="A4476" t="s">
        <v>5612</v>
      </c>
      <c r="B4476">
        <v>40547753</v>
      </c>
      <c r="C4476" t="s">
        <v>5617</v>
      </c>
      <c r="D4476" t="s">
        <v>6922</v>
      </c>
    </row>
    <row r="4477" spans="1:4" x14ac:dyDescent="0.35">
      <c r="A4477" t="s">
        <v>5618</v>
      </c>
      <c r="B4477">
        <v>80180147</v>
      </c>
      <c r="C4477" t="s">
        <v>5619</v>
      </c>
      <c r="D4477" t="s">
        <v>6923</v>
      </c>
    </row>
    <row r="4478" spans="1:4" x14ac:dyDescent="0.35">
      <c r="A4478" t="s">
        <v>5618</v>
      </c>
      <c r="B4478">
        <v>80180486</v>
      </c>
      <c r="C4478" t="s">
        <v>5620</v>
      </c>
      <c r="D4478" t="s">
        <v>6923</v>
      </c>
    </row>
    <row r="4479" spans="1:4" x14ac:dyDescent="0.35">
      <c r="A4479" t="s">
        <v>5618</v>
      </c>
      <c r="B4479">
        <v>80180897</v>
      </c>
      <c r="C4479" t="s">
        <v>5621</v>
      </c>
      <c r="D4479" t="s">
        <v>6923</v>
      </c>
    </row>
    <row r="4480" spans="1:4" x14ac:dyDescent="0.35">
      <c r="A4480" t="s">
        <v>5618</v>
      </c>
      <c r="B4480">
        <v>80181404</v>
      </c>
      <c r="C4480" t="s">
        <v>5622</v>
      </c>
      <c r="D4480" t="s">
        <v>6923</v>
      </c>
    </row>
    <row r="4481" spans="1:4" x14ac:dyDescent="0.35">
      <c r="A4481" t="s">
        <v>5618</v>
      </c>
      <c r="B4481">
        <v>80181565</v>
      </c>
      <c r="C4481" t="s">
        <v>5623</v>
      </c>
      <c r="D4481" t="s">
        <v>6923</v>
      </c>
    </row>
    <row r="4482" spans="1:4" x14ac:dyDescent="0.35">
      <c r="A4482" t="s">
        <v>5624</v>
      </c>
      <c r="B4482">
        <v>69145605</v>
      </c>
      <c r="C4482" t="s">
        <v>5625</v>
      </c>
      <c r="D4482" t="s">
        <v>6924</v>
      </c>
    </row>
    <row r="4483" spans="1:4" x14ac:dyDescent="0.35">
      <c r="A4483" t="s">
        <v>5624</v>
      </c>
      <c r="B4483">
        <v>69145781</v>
      </c>
      <c r="C4483" t="s">
        <v>5626</v>
      </c>
      <c r="D4483" t="s">
        <v>6924</v>
      </c>
    </row>
    <row r="4484" spans="1:4" x14ac:dyDescent="0.35">
      <c r="A4484" t="s">
        <v>5624</v>
      </c>
      <c r="B4484">
        <v>69146036</v>
      </c>
      <c r="C4484" t="s">
        <v>5627</v>
      </c>
      <c r="D4484" t="s">
        <v>6924</v>
      </c>
    </row>
    <row r="4485" spans="1:4" x14ac:dyDescent="0.35">
      <c r="A4485" t="s">
        <v>5624</v>
      </c>
      <c r="B4485">
        <v>69146473</v>
      </c>
      <c r="C4485" t="s">
        <v>5628</v>
      </c>
      <c r="D4485" t="s">
        <v>6924</v>
      </c>
    </row>
    <row r="4486" spans="1:4" x14ac:dyDescent="0.35">
      <c r="A4486" t="s">
        <v>5624</v>
      </c>
      <c r="B4486">
        <v>69146664</v>
      </c>
      <c r="C4486" t="s">
        <v>5629</v>
      </c>
      <c r="D4486" t="s">
        <v>6924</v>
      </c>
    </row>
    <row r="4487" spans="1:4" x14ac:dyDescent="0.35">
      <c r="A4487" t="s">
        <v>5630</v>
      </c>
      <c r="B4487">
        <v>32637915</v>
      </c>
      <c r="C4487" t="s">
        <v>5631</v>
      </c>
      <c r="D4487" t="s">
        <v>6925</v>
      </c>
    </row>
    <row r="4488" spans="1:4" x14ac:dyDescent="0.35">
      <c r="A4488" t="s">
        <v>5630</v>
      </c>
      <c r="B4488">
        <v>32630490</v>
      </c>
      <c r="C4488" t="s">
        <v>5632</v>
      </c>
      <c r="D4488" t="s">
        <v>6925</v>
      </c>
    </row>
    <row r="4489" spans="1:4" x14ac:dyDescent="0.35">
      <c r="A4489" t="s">
        <v>5630</v>
      </c>
      <c r="B4489">
        <v>32630645</v>
      </c>
      <c r="C4489" t="s">
        <v>5633</v>
      </c>
      <c r="D4489" t="s">
        <v>6925</v>
      </c>
    </row>
    <row r="4490" spans="1:4" x14ac:dyDescent="0.35">
      <c r="A4490" t="s">
        <v>5630</v>
      </c>
      <c r="B4490">
        <v>32631467</v>
      </c>
      <c r="C4490" t="s">
        <v>5634</v>
      </c>
      <c r="D4490" t="s">
        <v>6925</v>
      </c>
    </row>
    <row r="4491" spans="1:4" x14ac:dyDescent="0.35">
      <c r="A4491" t="s">
        <v>5630</v>
      </c>
      <c r="B4491">
        <v>32631760</v>
      </c>
      <c r="C4491" t="s">
        <v>5635</v>
      </c>
      <c r="D4491" t="s">
        <v>6925</v>
      </c>
    </row>
    <row r="4492" spans="1:4" x14ac:dyDescent="0.35">
      <c r="A4492" t="s">
        <v>5636</v>
      </c>
      <c r="B4492">
        <v>97628673</v>
      </c>
      <c r="C4492" t="s">
        <v>5637</v>
      </c>
      <c r="D4492" t="s">
        <v>6926</v>
      </c>
    </row>
    <row r="4493" spans="1:4" x14ac:dyDescent="0.35">
      <c r="A4493" t="s">
        <v>5636</v>
      </c>
      <c r="B4493">
        <v>97628811</v>
      </c>
      <c r="C4493" t="s">
        <v>5638</v>
      </c>
      <c r="D4493" t="s">
        <v>6926</v>
      </c>
    </row>
    <row r="4494" spans="1:4" x14ac:dyDescent="0.35">
      <c r="A4494" t="s">
        <v>5636</v>
      </c>
      <c r="B4494">
        <v>97628949</v>
      </c>
      <c r="C4494" t="s">
        <v>5639</v>
      </c>
      <c r="D4494" t="s">
        <v>6926</v>
      </c>
    </row>
    <row r="4495" spans="1:4" x14ac:dyDescent="0.35">
      <c r="A4495" t="s">
        <v>5636</v>
      </c>
      <c r="B4495">
        <v>97629099</v>
      </c>
      <c r="C4495" t="s">
        <v>5640</v>
      </c>
      <c r="D4495" t="s">
        <v>6926</v>
      </c>
    </row>
    <row r="4496" spans="1:4" x14ac:dyDescent="0.35">
      <c r="A4496" t="s">
        <v>5636</v>
      </c>
      <c r="B4496">
        <v>97629184</v>
      </c>
      <c r="C4496" t="s">
        <v>5641</v>
      </c>
      <c r="D4496" t="s">
        <v>6926</v>
      </c>
    </row>
    <row r="4497" spans="1:4" x14ac:dyDescent="0.35">
      <c r="A4497" t="s">
        <v>5642</v>
      </c>
      <c r="B4497">
        <v>65026201</v>
      </c>
      <c r="C4497" t="s">
        <v>5643</v>
      </c>
      <c r="D4497" t="s">
        <v>6927</v>
      </c>
    </row>
    <row r="4498" spans="1:4" x14ac:dyDescent="0.35">
      <c r="A4498" t="s">
        <v>5642</v>
      </c>
      <c r="B4498">
        <v>65026356</v>
      </c>
      <c r="C4498" t="s">
        <v>5644</v>
      </c>
      <c r="D4498" t="s">
        <v>6927</v>
      </c>
    </row>
    <row r="4499" spans="1:4" x14ac:dyDescent="0.35">
      <c r="A4499" t="s">
        <v>5642</v>
      </c>
      <c r="B4499">
        <v>65028463</v>
      </c>
      <c r="C4499" t="s">
        <v>5645</v>
      </c>
      <c r="D4499" t="s">
        <v>6927</v>
      </c>
    </row>
    <row r="4500" spans="1:4" x14ac:dyDescent="0.35">
      <c r="A4500" t="s">
        <v>5642</v>
      </c>
      <c r="B4500">
        <v>65028694</v>
      </c>
      <c r="C4500" t="s">
        <v>5646</v>
      </c>
      <c r="D4500" t="s">
        <v>6927</v>
      </c>
    </row>
    <row r="4501" spans="1:4" x14ac:dyDescent="0.35">
      <c r="A4501" t="s">
        <v>5642</v>
      </c>
      <c r="B4501">
        <v>65028944</v>
      </c>
      <c r="C4501" t="s">
        <v>5647</v>
      </c>
      <c r="D4501" t="s">
        <v>6927</v>
      </c>
    </row>
    <row r="4502" spans="1:4" x14ac:dyDescent="0.35">
      <c r="A4502" t="s">
        <v>5648</v>
      </c>
      <c r="B4502">
        <v>5236687</v>
      </c>
      <c r="C4502" t="s">
        <v>5649</v>
      </c>
      <c r="D4502" t="s">
        <v>6928</v>
      </c>
    </row>
    <row r="4503" spans="1:4" x14ac:dyDescent="0.35">
      <c r="A4503" t="s">
        <v>5648</v>
      </c>
      <c r="B4503">
        <v>5237145</v>
      </c>
      <c r="C4503" t="s">
        <v>5650</v>
      </c>
      <c r="D4503" t="s">
        <v>6928</v>
      </c>
    </row>
    <row r="4504" spans="1:4" x14ac:dyDescent="0.35">
      <c r="A4504" t="s">
        <v>5648</v>
      </c>
      <c r="B4504">
        <v>5238054</v>
      </c>
      <c r="C4504" t="s">
        <v>5651</v>
      </c>
      <c r="D4504" t="s">
        <v>6928</v>
      </c>
    </row>
    <row r="4505" spans="1:4" x14ac:dyDescent="0.35">
      <c r="A4505" t="s">
        <v>5648</v>
      </c>
      <c r="B4505">
        <v>5238592</v>
      </c>
      <c r="C4505" t="s">
        <v>5652</v>
      </c>
      <c r="D4505" t="s">
        <v>6928</v>
      </c>
    </row>
    <row r="4506" spans="1:4" x14ac:dyDescent="0.35">
      <c r="A4506" t="s">
        <v>5648</v>
      </c>
      <c r="B4506">
        <v>5239022</v>
      </c>
      <c r="C4506" t="s">
        <v>5653</v>
      </c>
      <c r="D4506" t="s">
        <v>6928</v>
      </c>
    </row>
    <row r="4507" spans="1:4" x14ac:dyDescent="0.35">
      <c r="A4507" t="s">
        <v>5654</v>
      </c>
      <c r="B4507">
        <v>34561215</v>
      </c>
      <c r="C4507" t="s">
        <v>5655</v>
      </c>
      <c r="D4507" t="s">
        <v>6929</v>
      </c>
    </row>
    <row r="4508" spans="1:4" x14ac:dyDescent="0.35">
      <c r="A4508" t="s">
        <v>5654</v>
      </c>
      <c r="B4508">
        <v>34561460</v>
      </c>
      <c r="C4508" t="s">
        <v>5656</v>
      </c>
      <c r="D4508" t="s">
        <v>6929</v>
      </c>
    </row>
    <row r="4509" spans="1:4" x14ac:dyDescent="0.35">
      <c r="A4509" t="s">
        <v>5654</v>
      </c>
      <c r="B4509">
        <v>34561839</v>
      </c>
      <c r="C4509" t="s">
        <v>5657</v>
      </c>
      <c r="D4509" t="s">
        <v>6929</v>
      </c>
    </row>
    <row r="4510" spans="1:4" x14ac:dyDescent="0.35">
      <c r="A4510" t="s">
        <v>5654</v>
      </c>
      <c r="B4510">
        <v>34562579</v>
      </c>
      <c r="C4510" t="s">
        <v>5658</v>
      </c>
      <c r="D4510" t="s">
        <v>6929</v>
      </c>
    </row>
    <row r="4511" spans="1:4" x14ac:dyDescent="0.35">
      <c r="A4511" t="s">
        <v>5654</v>
      </c>
      <c r="B4511">
        <v>34562774</v>
      </c>
      <c r="C4511" t="s">
        <v>5659</v>
      </c>
      <c r="D4511" t="s">
        <v>6929</v>
      </c>
    </row>
    <row r="4512" spans="1:4" x14ac:dyDescent="0.35">
      <c r="A4512" t="s">
        <v>5660</v>
      </c>
      <c r="B4512">
        <v>88207638</v>
      </c>
      <c r="C4512" t="s">
        <v>5661</v>
      </c>
      <c r="D4512" t="s">
        <v>6930</v>
      </c>
    </row>
    <row r="4513" spans="1:4" x14ac:dyDescent="0.35">
      <c r="A4513" t="s">
        <v>5660</v>
      </c>
      <c r="B4513">
        <v>88207746</v>
      </c>
      <c r="C4513" t="s">
        <v>5662</v>
      </c>
      <c r="D4513" t="s">
        <v>6930</v>
      </c>
    </row>
    <row r="4514" spans="1:4" x14ac:dyDescent="0.35">
      <c r="A4514" t="s">
        <v>5660</v>
      </c>
      <c r="B4514">
        <v>88208943</v>
      </c>
      <c r="C4514" t="s">
        <v>5663</v>
      </c>
      <c r="D4514" t="s">
        <v>6930</v>
      </c>
    </row>
    <row r="4515" spans="1:4" x14ac:dyDescent="0.35">
      <c r="A4515" t="s">
        <v>5660</v>
      </c>
      <c r="B4515">
        <v>88209195</v>
      </c>
      <c r="C4515" t="s">
        <v>5664</v>
      </c>
      <c r="D4515" t="s">
        <v>6930</v>
      </c>
    </row>
    <row r="4516" spans="1:4" x14ac:dyDescent="0.35">
      <c r="A4516" t="s">
        <v>5660</v>
      </c>
      <c r="B4516">
        <v>88209451</v>
      </c>
      <c r="C4516" t="s">
        <v>5665</v>
      </c>
      <c r="D4516" t="s">
        <v>6930</v>
      </c>
    </row>
    <row r="4517" spans="1:4" x14ac:dyDescent="0.35">
      <c r="A4517" t="s">
        <v>5666</v>
      </c>
      <c r="B4517">
        <v>80269364</v>
      </c>
      <c r="C4517" t="s">
        <v>5667</v>
      </c>
      <c r="D4517" t="s">
        <v>6931</v>
      </c>
    </row>
    <row r="4518" spans="1:4" x14ac:dyDescent="0.35">
      <c r="A4518" t="s">
        <v>5666</v>
      </c>
      <c r="B4518">
        <v>80269446</v>
      </c>
      <c r="C4518" t="s">
        <v>5668</v>
      </c>
      <c r="D4518" t="s">
        <v>6931</v>
      </c>
    </row>
    <row r="4519" spans="1:4" x14ac:dyDescent="0.35">
      <c r="A4519" t="s">
        <v>5666</v>
      </c>
      <c r="B4519">
        <v>80269595</v>
      </c>
      <c r="C4519" t="s">
        <v>5669</v>
      </c>
      <c r="D4519" t="s">
        <v>6931</v>
      </c>
    </row>
    <row r="4520" spans="1:4" x14ac:dyDescent="0.35">
      <c r="A4520" t="s">
        <v>5666</v>
      </c>
      <c r="B4520">
        <v>80269733</v>
      </c>
      <c r="C4520" t="s">
        <v>5670</v>
      </c>
      <c r="D4520" t="s">
        <v>6931</v>
      </c>
    </row>
    <row r="4521" spans="1:4" x14ac:dyDescent="0.35">
      <c r="A4521" t="s">
        <v>5666</v>
      </c>
      <c r="B4521">
        <v>80269813</v>
      </c>
      <c r="C4521" t="s">
        <v>5671</v>
      </c>
      <c r="D4521" t="s">
        <v>6931</v>
      </c>
    </row>
    <row r="4522" spans="1:4" x14ac:dyDescent="0.35">
      <c r="A4522" t="s">
        <v>5672</v>
      </c>
      <c r="B4522">
        <v>546566</v>
      </c>
      <c r="C4522" t="s">
        <v>5673</v>
      </c>
      <c r="D4522" t="s">
        <v>6932</v>
      </c>
    </row>
    <row r="4523" spans="1:4" x14ac:dyDescent="0.35">
      <c r="A4523" t="s">
        <v>5672</v>
      </c>
      <c r="B4523">
        <v>547374</v>
      </c>
      <c r="C4523" t="s">
        <v>5674</v>
      </c>
      <c r="D4523" t="s">
        <v>6932</v>
      </c>
    </row>
    <row r="4524" spans="1:4" x14ac:dyDescent="0.35">
      <c r="A4524" t="s">
        <v>5672</v>
      </c>
      <c r="B4524">
        <v>548806</v>
      </c>
      <c r="C4524" t="s">
        <v>5675</v>
      </c>
      <c r="D4524" t="s">
        <v>6932</v>
      </c>
    </row>
    <row r="4525" spans="1:4" x14ac:dyDescent="0.35">
      <c r="A4525" t="s">
        <v>5672</v>
      </c>
      <c r="B4525">
        <v>549413</v>
      </c>
      <c r="C4525" t="s">
        <v>5676</v>
      </c>
      <c r="D4525" t="s">
        <v>6932</v>
      </c>
    </row>
    <row r="4526" spans="1:4" x14ac:dyDescent="0.35">
      <c r="A4526" t="s">
        <v>5672</v>
      </c>
      <c r="B4526">
        <v>549839</v>
      </c>
      <c r="C4526" t="s">
        <v>5677</v>
      </c>
      <c r="D4526" t="s">
        <v>6932</v>
      </c>
    </row>
    <row r="4527" spans="1:4" x14ac:dyDescent="0.35">
      <c r="A4527" t="s">
        <v>5678</v>
      </c>
      <c r="B4527">
        <v>104653876</v>
      </c>
      <c r="C4527" t="s">
        <v>5679</v>
      </c>
      <c r="D4527" t="s">
        <v>6933</v>
      </c>
    </row>
    <row r="4528" spans="1:4" x14ac:dyDescent="0.35">
      <c r="A4528" t="s">
        <v>5678</v>
      </c>
      <c r="B4528">
        <v>104654216</v>
      </c>
      <c r="C4528" t="s">
        <v>5680</v>
      </c>
      <c r="D4528" t="s">
        <v>6933</v>
      </c>
    </row>
    <row r="4529" spans="1:4" x14ac:dyDescent="0.35">
      <c r="A4529" t="s">
        <v>5678</v>
      </c>
      <c r="B4529">
        <v>104654447</v>
      </c>
      <c r="C4529" t="s">
        <v>5681</v>
      </c>
      <c r="D4529" t="s">
        <v>6933</v>
      </c>
    </row>
    <row r="4530" spans="1:4" x14ac:dyDescent="0.35">
      <c r="A4530" t="s">
        <v>5678</v>
      </c>
      <c r="B4530">
        <v>104656709</v>
      </c>
      <c r="C4530" t="s">
        <v>5682</v>
      </c>
      <c r="D4530" t="s">
        <v>6933</v>
      </c>
    </row>
    <row r="4531" spans="1:4" x14ac:dyDescent="0.35">
      <c r="A4531" t="s">
        <v>5678</v>
      </c>
      <c r="B4531">
        <v>104656818</v>
      </c>
      <c r="C4531" t="s">
        <v>5683</v>
      </c>
      <c r="D4531" t="s">
        <v>6933</v>
      </c>
    </row>
    <row r="4532" spans="1:4" x14ac:dyDescent="0.35">
      <c r="A4532" t="s">
        <v>5684</v>
      </c>
      <c r="B4532">
        <v>55429429</v>
      </c>
      <c r="C4532" t="s">
        <v>5685</v>
      </c>
      <c r="D4532" t="s">
        <v>6934</v>
      </c>
    </row>
    <row r="4533" spans="1:4" x14ac:dyDescent="0.35">
      <c r="A4533" t="s">
        <v>5684</v>
      </c>
      <c r="B4533">
        <v>55429657</v>
      </c>
      <c r="C4533" t="s">
        <v>5686</v>
      </c>
      <c r="D4533" t="s">
        <v>6934</v>
      </c>
    </row>
    <row r="4534" spans="1:4" x14ac:dyDescent="0.35">
      <c r="A4534" t="s">
        <v>5684</v>
      </c>
      <c r="B4534">
        <v>55430118</v>
      </c>
      <c r="C4534" t="s">
        <v>5687</v>
      </c>
      <c r="D4534" t="s">
        <v>6934</v>
      </c>
    </row>
    <row r="4535" spans="1:4" x14ac:dyDescent="0.35">
      <c r="A4535" t="s">
        <v>5684</v>
      </c>
      <c r="B4535">
        <v>55430415</v>
      </c>
      <c r="C4535" t="s">
        <v>5688</v>
      </c>
      <c r="D4535" t="s">
        <v>6934</v>
      </c>
    </row>
    <row r="4536" spans="1:4" x14ac:dyDescent="0.35">
      <c r="A4536" t="s">
        <v>5684</v>
      </c>
      <c r="B4536">
        <v>55430568</v>
      </c>
      <c r="C4536" t="s">
        <v>5689</v>
      </c>
      <c r="D4536" t="s">
        <v>6934</v>
      </c>
    </row>
    <row r="4537" spans="1:4" x14ac:dyDescent="0.35">
      <c r="A4537" t="s">
        <v>5690</v>
      </c>
      <c r="B4537">
        <v>42222525</v>
      </c>
      <c r="C4537" t="s">
        <v>5691</v>
      </c>
      <c r="D4537" t="s">
        <v>6935</v>
      </c>
    </row>
    <row r="4538" spans="1:4" x14ac:dyDescent="0.35">
      <c r="A4538" t="s">
        <v>5690</v>
      </c>
      <c r="B4538">
        <v>42226276</v>
      </c>
      <c r="C4538" t="s">
        <v>5692</v>
      </c>
      <c r="D4538" t="s">
        <v>6935</v>
      </c>
    </row>
    <row r="4539" spans="1:4" x14ac:dyDescent="0.35">
      <c r="A4539" t="s">
        <v>5690</v>
      </c>
      <c r="B4539">
        <v>42226679</v>
      </c>
      <c r="C4539" t="s">
        <v>5693</v>
      </c>
      <c r="D4539" t="s">
        <v>6935</v>
      </c>
    </row>
    <row r="4540" spans="1:4" x14ac:dyDescent="0.35">
      <c r="A4540" t="s">
        <v>5690</v>
      </c>
      <c r="B4540">
        <v>42226907</v>
      </c>
      <c r="C4540" t="s">
        <v>5694</v>
      </c>
      <c r="D4540" t="s">
        <v>6935</v>
      </c>
    </row>
    <row r="4541" spans="1:4" x14ac:dyDescent="0.35">
      <c r="A4541" t="s">
        <v>5690</v>
      </c>
      <c r="B4541">
        <v>42227156</v>
      </c>
      <c r="C4541" t="s">
        <v>5695</v>
      </c>
      <c r="D4541" t="s">
        <v>6935</v>
      </c>
    </row>
    <row r="4542" spans="1:4" x14ac:dyDescent="0.35">
      <c r="A4542" t="s">
        <v>5696</v>
      </c>
      <c r="B4542">
        <v>5893</v>
      </c>
      <c r="C4542" t="s">
        <v>5697</v>
      </c>
      <c r="D4542" t="s">
        <v>6936</v>
      </c>
    </row>
    <row r="4543" spans="1:4" x14ac:dyDescent="0.35">
      <c r="A4543" t="s">
        <v>5696</v>
      </c>
      <c r="B4543">
        <v>5894</v>
      </c>
      <c r="C4543" t="s">
        <v>5698</v>
      </c>
      <c r="D4543" t="s">
        <v>6936</v>
      </c>
    </row>
    <row r="4544" spans="1:4" x14ac:dyDescent="0.35">
      <c r="A4544" t="s">
        <v>5696</v>
      </c>
      <c r="B4544">
        <v>5895</v>
      </c>
      <c r="C4544" t="s">
        <v>5699</v>
      </c>
      <c r="D4544" t="s">
        <v>6936</v>
      </c>
    </row>
    <row r="4545" spans="1:4" x14ac:dyDescent="0.35">
      <c r="A4545" t="s">
        <v>5696</v>
      </c>
      <c r="B4545">
        <v>5896</v>
      </c>
      <c r="C4545" t="s">
        <v>5700</v>
      </c>
      <c r="D4545" t="s">
        <v>6936</v>
      </c>
    </row>
    <row r="4546" spans="1:4" x14ac:dyDescent="0.35">
      <c r="A4546" t="s">
        <v>5696</v>
      </c>
      <c r="B4546">
        <v>5897</v>
      </c>
      <c r="C4546" t="s">
        <v>5701</v>
      </c>
      <c r="D4546" t="s">
        <v>6936</v>
      </c>
    </row>
    <row r="4547" spans="1:4" x14ac:dyDescent="0.35">
      <c r="A4547" t="s">
        <v>5702</v>
      </c>
      <c r="B4547">
        <v>28941583</v>
      </c>
      <c r="C4547" t="s">
        <v>5703</v>
      </c>
      <c r="D4547" t="s">
        <v>6937</v>
      </c>
    </row>
    <row r="4548" spans="1:4" x14ac:dyDescent="0.35">
      <c r="A4548" t="s">
        <v>5702</v>
      </c>
      <c r="B4548">
        <v>28942530</v>
      </c>
      <c r="C4548" t="s">
        <v>5704</v>
      </c>
      <c r="D4548" t="s">
        <v>6937</v>
      </c>
    </row>
    <row r="4549" spans="1:4" x14ac:dyDescent="0.35">
      <c r="A4549" t="s">
        <v>5702</v>
      </c>
      <c r="B4549">
        <v>28947491</v>
      </c>
      <c r="C4549" t="s">
        <v>5705</v>
      </c>
      <c r="D4549" t="s">
        <v>6937</v>
      </c>
    </row>
    <row r="4550" spans="1:4" x14ac:dyDescent="0.35">
      <c r="A4550" t="s">
        <v>5702</v>
      </c>
      <c r="B4550">
        <v>28948937</v>
      </c>
      <c r="C4550" t="s">
        <v>5706</v>
      </c>
      <c r="D4550" t="s">
        <v>6937</v>
      </c>
    </row>
    <row r="4551" spans="1:4" x14ac:dyDescent="0.35">
      <c r="A4551" t="s">
        <v>5702</v>
      </c>
      <c r="B4551">
        <v>28950625</v>
      </c>
      <c r="C4551" t="s">
        <v>5707</v>
      </c>
      <c r="D4551" t="s">
        <v>6937</v>
      </c>
    </row>
    <row r="4552" spans="1:4" x14ac:dyDescent="0.35">
      <c r="A4552" t="s">
        <v>5708</v>
      </c>
      <c r="B4552">
        <v>26620563</v>
      </c>
      <c r="C4552" t="s">
        <v>5709</v>
      </c>
      <c r="D4552" t="s">
        <v>6938</v>
      </c>
    </row>
    <row r="4553" spans="1:4" x14ac:dyDescent="0.35">
      <c r="A4553" t="s">
        <v>5708</v>
      </c>
      <c r="B4553">
        <v>26620816</v>
      </c>
      <c r="C4553" t="s">
        <v>5710</v>
      </c>
      <c r="D4553" t="s">
        <v>6938</v>
      </c>
    </row>
    <row r="4554" spans="1:4" x14ac:dyDescent="0.35">
      <c r="A4554" t="s">
        <v>5708</v>
      </c>
      <c r="B4554">
        <v>26620978</v>
      </c>
      <c r="C4554" t="s">
        <v>5711</v>
      </c>
      <c r="D4554" t="s">
        <v>6938</v>
      </c>
    </row>
    <row r="4555" spans="1:4" x14ac:dyDescent="0.35">
      <c r="A4555" t="s">
        <v>5708</v>
      </c>
      <c r="B4555">
        <v>26621663</v>
      </c>
      <c r="C4555" t="s">
        <v>5712</v>
      </c>
      <c r="D4555" t="s">
        <v>6938</v>
      </c>
    </row>
    <row r="4556" spans="1:4" x14ac:dyDescent="0.35">
      <c r="A4556" t="s">
        <v>5708</v>
      </c>
      <c r="B4556">
        <v>26621948</v>
      </c>
      <c r="C4556" t="s">
        <v>5713</v>
      </c>
      <c r="D4556" t="s">
        <v>6938</v>
      </c>
    </row>
    <row r="4557" spans="1:4" x14ac:dyDescent="0.35">
      <c r="A4557" t="s">
        <v>5714</v>
      </c>
      <c r="B4557">
        <v>83594516</v>
      </c>
      <c r="C4557" t="s">
        <v>5715</v>
      </c>
      <c r="D4557" t="s">
        <v>6939</v>
      </c>
    </row>
    <row r="4558" spans="1:4" x14ac:dyDescent="0.35">
      <c r="A4558" t="s">
        <v>5714</v>
      </c>
      <c r="B4558">
        <v>83594642</v>
      </c>
      <c r="C4558" t="s">
        <v>5716</v>
      </c>
      <c r="D4558" t="s">
        <v>6939</v>
      </c>
    </row>
    <row r="4559" spans="1:4" x14ac:dyDescent="0.35">
      <c r="A4559" t="s">
        <v>5714</v>
      </c>
      <c r="B4559">
        <v>83594768</v>
      </c>
      <c r="C4559" t="s">
        <v>5717</v>
      </c>
      <c r="D4559" t="s">
        <v>6939</v>
      </c>
    </row>
    <row r="4560" spans="1:4" x14ac:dyDescent="0.35">
      <c r="A4560" t="s">
        <v>5714</v>
      </c>
      <c r="B4560">
        <v>83594959</v>
      </c>
      <c r="C4560" t="s">
        <v>5718</v>
      </c>
      <c r="D4560" t="s">
        <v>6939</v>
      </c>
    </row>
    <row r="4561" spans="1:4" x14ac:dyDescent="0.35">
      <c r="A4561" t="s">
        <v>5714</v>
      </c>
      <c r="B4561">
        <v>83595233</v>
      </c>
      <c r="C4561" t="s">
        <v>5719</v>
      </c>
      <c r="D4561" t="s">
        <v>6939</v>
      </c>
    </row>
    <row r="4562" spans="1:4" x14ac:dyDescent="0.35">
      <c r="A4562" t="s">
        <v>5720</v>
      </c>
      <c r="B4562">
        <v>86127787</v>
      </c>
      <c r="C4562" t="s">
        <v>5721</v>
      </c>
      <c r="D4562" t="s">
        <v>6940</v>
      </c>
    </row>
    <row r="4563" spans="1:4" x14ac:dyDescent="0.35">
      <c r="A4563" t="s">
        <v>5720</v>
      </c>
      <c r="B4563">
        <v>86128012</v>
      </c>
      <c r="C4563" t="s">
        <v>5722</v>
      </c>
      <c r="D4563" t="s">
        <v>6940</v>
      </c>
    </row>
    <row r="4564" spans="1:4" x14ac:dyDescent="0.35">
      <c r="A4564" t="s">
        <v>5720</v>
      </c>
      <c r="B4564">
        <v>86128260</v>
      </c>
      <c r="C4564" t="s">
        <v>5723</v>
      </c>
      <c r="D4564" t="s">
        <v>6940</v>
      </c>
    </row>
    <row r="4565" spans="1:4" x14ac:dyDescent="0.35">
      <c r="A4565" t="s">
        <v>5720</v>
      </c>
      <c r="B4565">
        <v>86128550</v>
      </c>
      <c r="C4565" t="s">
        <v>5724</v>
      </c>
      <c r="D4565" t="s">
        <v>6940</v>
      </c>
    </row>
    <row r="4566" spans="1:4" x14ac:dyDescent="0.35">
      <c r="A4566" t="s">
        <v>5720</v>
      </c>
      <c r="B4566">
        <v>86130989</v>
      </c>
      <c r="C4566" t="s">
        <v>5725</v>
      </c>
      <c r="D4566" t="s">
        <v>6940</v>
      </c>
    </row>
    <row r="4567" spans="1:4" x14ac:dyDescent="0.35">
      <c r="A4567" t="s">
        <v>5726</v>
      </c>
      <c r="B4567">
        <v>31852308</v>
      </c>
      <c r="C4567" t="s">
        <v>5727</v>
      </c>
      <c r="D4567" t="s">
        <v>6941</v>
      </c>
    </row>
    <row r="4568" spans="1:4" x14ac:dyDescent="0.35">
      <c r="A4568" t="s">
        <v>5726</v>
      </c>
      <c r="B4568">
        <v>31852591</v>
      </c>
      <c r="C4568" t="s">
        <v>5728</v>
      </c>
      <c r="D4568" t="s">
        <v>6941</v>
      </c>
    </row>
    <row r="4569" spans="1:4" x14ac:dyDescent="0.35">
      <c r="A4569" t="s">
        <v>5726</v>
      </c>
      <c r="B4569">
        <v>31852683</v>
      </c>
      <c r="C4569" t="s">
        <v>5729</v>
      </c>
      <c r="D4569" t="s">
        <v>6941</v>
      </c>
    </row>
    <row r="4570" spans="1:4" x14ac:dyDescent="0.35">
      <c r="A4570" t="s">
        <v>5726</v>
      </c>
      <c r="B4570">
        <v>31853491</v>
      </c>
      <c r="C4570" t="s">
        <v>5730</v>
      </c>
      <c r="D4570" t="s">
        <v>6941</v>
      </c>
    </row>
    <row r="4571" spans="1:4" x14ac:dyDescent="0.35">
      <c r="A4571" t="s">
        <v>5726</v>
      </c>
      <c r="B4571">
        <v>31853919</v>
      </c>
      <c r="C4571" t="s">
        <v>5731</v>
      </c>
      <c r="D4571" t="s">
        <v>6941</v>
      </c>
    </row>
    <row r="4572" spans="1:4" x14ac:dyDescent="0.35">
      <c r="A4572" t="s">
        <v>5732</v>
      </c>
      <c r="B4572">
        <v>6290663</v>
      </c>
      <c r="C4572" t="s">
        <v>5733</v>
      </c>
      <c r="D4572" t="s">
        <v>6942</v>
      </c>
    </row>
    <row r="4573" spans="1:4" x14ac:dyDescent="0.35">
      <c r="A4573" t="s">
        <v>5732</v>
      </c>
      <c r="B4573">
        <v>6291635</v>
      </c>
      <c r="C4573" t="s">
        <v>5734</v>
      </c>
      <c r="D4573" t="s">
        <v>6942</v>
      </c>
    </row>
    <row r="4574" spans="1:4" x14ac:dyDescent="0.35">
      <c r="A4574" t="s">
        <v>5732</v>
      </c>
      <c r="B4574">
        <v>6291761</v>
      </c>
      <c r="C4574" t="s">
        <v>5735</v>
      </c>
      <c r="D4574" t="s">
        <v>6942</v>
      </c>
    </row>
    <row r="4575" spans="1:4" x14ac:dyDescent="0.35">
      <c r="A4575" t="s">
        <v>5732</v>
      </c>
      <c r="B4575">
        <v>6292573</v>
      </c>
      <c r="C4575" t="s">
        <v>5736</v>
      </c>
      <c r="D4575" t="s">
        <v>6942</v>
      </c>
    </row>
    <row r="4576" spans="1:4" x14ac:dyDescent="0.35">
      <c r="A4576" t="s">
        <v>5732</v>
      </c>
      <c r="B4576">
        <v>6293235</v>
      </c>
      <c r="C4576" t="s">
        <v>5737</v>
      </c>
      <c r="D4576" t="s">
        <v>6942</v>
      </c>
    </row>
    <row r="4577" spans="1:4" x14ac:dyDescent="0.35">
      <c r="A4577" t="s">
        <v>5738</v>
      </c>
      <c r="B4577">
        <v>6239153</v>
      </c>
      <c r="C4577" t="s">
        <v>5739</v>
      </c>
      <c r="D4577" t="s">
        <v>6943</v>
      </c>
    </row>
    <row r="4578" spans="1:4" x14ac:dyDescent="0.35">
      <c r="A4578" t="s">
        <v>5738</v>
      </c>
      <c r="B4578">
        <v>6239408</v>
      </c>
      <c r="C4578" t="s">
        <v>5740</v>
      </c>
      <c r="D4578" t="s">
        <v>6943</v>
      </c>
    </row>
    <row r="4579" spans="1:4" x14ac:dyDescent="0.35">
      <c r="A4579" t="s">
        <v>5738</v>
      </c>
      <c r="B4579">
        <v>6240115</v>
      </c>
      <c r="C4579" t="s">
        <v>5741</v>
      </c>
      <c r="D4579" t="s">
        <v>6943</v>
      </c>
    </row>
    <row r="4580" spans="1:4" x14ac:dyDescent="0.35">
      <c r="A4580" t="s">
        <v>5738</v>
      </c>
      <c r="B4580">
        <v>6241570</v>
      </c>
      <c r="C4580" t="s">
        <v>5742</v>
      </c>
      <c r="D4580" t="s">
        <v>6943</v>
      </c>
    </row>
    <row r="4581" spans="1:4" x14ac:dyDescent="0.35">
      <c r="A4581" t="s">
        <v>5738</v>
      </c>
      <c r="B4581">
        <v>6242445</v>
      </c>
      <c r="C4581" t="s">
        <v>5743</v>
      </c>
      <c r="D4581" t="s">
        <v>6943</v>
      </c>
    </row>
    <row r="4582" spans="1:4" x14ac:dyDescent="0.35">
      <c r="A4582" t="s">
        <v>5744</v>
      </c>
      <c r="B4582">
        <v>64491924</v>
      </c>
      <c r="C4582" t="s">
        <v>5745</v>
      </c>
      <c r="D4582" t="s">
        <v>6944</v>
      </c>
    </row>
    <row r="4583" spans="1:4" x14ac:dyDescent="0.35">
      <c r="A4583" t="s">
        <v>5744</v>
      </c>
      <c r="B4583">
        <v>64492107</v>
      </c>
      <c r="C4583" t="s">
        <v>5746</v>
      </c>
      <c r="D4583" t="s">
        <v>6944</v>
      </c>
    </row>
    <row r="4584" spans="1:4" x14ac:dyDescent="0.35">
      <c r="A4584" t="s">
        <v>5744</v>
      </c>
      <c r="B4584">
        <v>64492309</v>
      </c>
      <c r="C4584" t="s">
        <v>5747</v>
      </c>
      <c r="D4584" t="s">
        <v>6944</v>
      </c>
    </row>
    <row r="4585" spans="1:4" x14ac:dyDescent="0.35">
      <c r="A4585" t="s">
        <v>5744</v>
      </c>
      <c r="B4585">
        <v>64493179</v>
      </c>
      <c r="C4585" t="s">
        <v>5748</v>
      </c>
      <c r="D4585" t="s">
        <v>6944</v>
      </c>
    </row>
    <row r="4586" spans="1:4" x14ac:dyDescent="0.35">
      <c r="A4586" t="s">
        <v>5744</v>
      </c>
      <c r="B4586">
        <v>64493348</v>
      </c>
      <c r="C4586" t="s">
        <v>5749</v>
      </c>
      <c r="D4586" t="s">
        <v>6944</v>
      </c>
    </row>
    <row r="4587" spans="1:4" x14ac:dyDescent="0.35">
      <c r="A4587" t="s">
        <v>5750</v>
      </c>
      <c r="B4587">
        <v>99302404</v>
      </c>
      <c r="C4587" t="s">
        <v>5751</v>
      </c>
      <c r="D4587" t="s">
        <v>6945</v>
      </c>
    </row>
    <row r="4588" spans="1:4" x14ac:dyDescent="0.35">
      <c r="A4588" t="s">
        <v>5750</v>
      </c>
      <c r="B4588">
        <v>99302547</v>
      </c>
      <c r="C4588" t="s">
        <v>5752</v>
      </c>
      <c r="D4588" t="s">
        <v>6945</v>
      </c>
    </row>
    <row r="4589" spans="1:4" x14ac:dyDescent="0.35">
      <c r="A4589" t="s">
        <v>5750</v>
      </c>
      <c r="B4589">
        <v>99302786</v>
      </c>
      <c r="C4589" t="s">
        <v>5753</v>
      </c>
      <c r="D4589" t="s">
        <v>6945</v>
      </c>
    </row>
    <row r="4590" spans="1:4" x14ac:dyDescent="0.35">
      <c r="A4590" t="s">
        <v>5750</v>
      </c>
      <c r="B4590">
        <v>99303520</v>
      </c>
      <c r="C4590" t="s">
        <v>5754</v>
      </c>
      <c r="D4590" t="s">
        <v>6945</v>
      </c>
    </row>
    <row r="4591" spans="1:4" x14ac:dyDescent="0.35">
      <c r="A4591" t="s">
        <v>5750</v>
      </c>
      <c r="B4591">
        <v>99305231</v>
      </c>
      <c r="C4591" t="s">
        <v>5755</v>
      </c>
      <c r="D4591" t="s">
        <v>6945</v>
      </c>
    </row>
    <row r="4592" spans="1:4" x14ac:dyDescent="0.35">
      <c r="A4592" t="s">
        <v>5756</v>
      </c>
      <c r="B4592">
        <v>17115540</v>
      </c>
      <c r="C4592" t="s">
        <v>5757</v>
      </c>
      <c r="D4592" t="s">
        <v>6946</v>
      </c>
    </row>
    <row r="4593" spans="1:4" x14ac:dyDescent="0.35">
      <c r="A4593" t="s">
        <v>5756</v>
      </c>
      <c r="B4593">
        <v>17115901</v>
      </c>
      <c r="C4593" t="s">
        <v>5758</v>
      </c>
      <c r="D4593" t="s">
        <v>6946</v>
      </c>
    </row>
    <row r="4594" spans="1:4" x14ac:dyDescent="0.35">
      <c r="A4594" t="s">
        <v>5756</v>
      </c>
      <c r="B4594">
        <v>17117346</v>
      </c>
      <c r="C4594" t="s">
        <v>5759</v>
      </c>
      <c r="D4594" t="s">
        <v>6946</v>
      </c>
    </row>
    <row r="4595" spans="1:4" x14ac:dyDescent="0.35">
      <c r="A4595" t="s">
        <v>5756</v>
      </c>
      <c r="B4595">
        <v>17119483</v>
      </c>
      <c r="C4595" t="s">
        <v>5760</v>
      </c>
      <c r="D4595" t="s">
        <v>6946</v>
      </c>
    </row>
    <row r="4596" spans="1:4" x14ac:dyDescent="0.35">
      <c r="A4596" t="s">
        <v>5756</v>
      </c>
      <c r="B4596">
        <v>17121709</v>
      </c>
      <c r="C4596" t="s">
        <v>5761</v>
      </c>
      <c r="D4596" t="s">
        <v>6946</v>
      </c>
    </row>
    <row r="4597" spans="1:4" x14ac:dyDescent="0.35">
      <c r="A4597" t="s">
        <v>5762</v>
      </c>
      <c r="B4597">
        <v>692735</v>
      </c>
      <c r="C4597" t="s">
        <v>5763</v>
      </c>
      <c r="D4597" t="s">
        <v>6947</v>
      </c>
    </row>
    <row r="4598" spans="1:4" x14ac:dyDescent="0.35">
      <c r="A4598" t="s">
        <v>5762</v>
      </c>
      <c r="B4598">
        <v>693318</v>
      </c>
      <c r="C4598" t="s">
        <v>5764</v>
      </c>
      <c r="D4598" t="s">
        <v>6947</v>
      </c>
    </row>
    <row r="4599" spans="1:4" x14ac:dyDescent="0.35">
      <c r="A4599" t="s">
        <v>5762</v>
      </c>
      <c r="B4599">
        <v>695006</v>
      </c>
      <c r="C4599" t="s">
        <v>5765</v>
      </c>
      <c r="D4599" t="s">
        <v>6947</v>
      </c>
    </row>
    <row r="4600" spans="1:4" x14ac:dyDescent="0.35">
      <c r="A4600" t="s">
        <v>5762</v>
      </c>
      <c r="B4600">
        <v>696809</v>
      </c>
      <c r="C4600" t="s">
        <v>5766</v>
      </c>
      <c r="D4600" t="s">
        <v>6947</v>
      </c>
    </row>
    <row r="4601" spans="1:4" x14ac:dyDescent="0.35">
      <c r="A4601" t="s">
        <v>5762</v>
      </c>
      <c r="B4601">
        <v>697877</v>
      </c>
      <c r="C4601" t="s">
        <v>5767</v>
      </c>
      <c r="D4601" t="s">
        <v>6947</v>
      </c>
    </row>
    <row r="4602" spans="1:4" x14ac:dyDescent="0.35">
      <c r="A4602" t="s">
        <v>5768</v>
      </c>
      <c r="B4602">
        <v>39033054</v>
      </c>
      <c r="C4602" t="s">
        <v>5769</v>
      </c>
      <c r="D4602" t="s">
        <v>6948</v>
      </c>
    </row>
    <row r="4603" spans="1:4" x14ac:dyDescent="0.35">
      <c r="A4603" t="s">
        <v>5768</v>
      </c>
      <c r="B4603">
        <v>39036110</v>
      </c>
      <c r="C4603" t="s">
        <v>5770</v>
      </c>
      <c r="D4603" t="s">
        <v>6948</v>
      </c>
    </row>
    <row r="4604" spans="1:4" x14ac:dyDescent="0.35">
      <c r="A4604" t="s">
        <v>5768</v>
      </c>
      <c r="B4604">
        <v>39037147</v>
      </c>
      <c r="C4604" t="s">
        <v>5771</v>
      </c>
      <c r="D4604" t="s">
        <v>6948</v>
      </c>
    </row>
    <row r="4605" spans="1:4" x14ac:dyDescent="0.35">
      <c r="A4605" t="s">
        <v>5768</v>
      </c>
      <c r="B4605">
        <v>39037634</v>
      </c>
      <c r="C4605" t="s">
        <v>5772</v>
      </c>
      <c r="D4605" t="s">
        <v>6948</v>
      </c>
    </row>
    <row r="4606" spans="1:4" x14ac:dyDescent="0.35">
      <c r="A4606" t="s">
        <v>5768</v>
      </c>
      <c r="B4606">
        <v>39038082</v>
      </c>
      <c r="C4606" t="s">
        <v>5773</v>
      </c>
      <c r="D4606" t="s">
        <v>6948</v>
      </c>
    </row>
    <row r="4607" spans="1:4" x14ac:dyDescent="0.35">
      <c r="A4607" t="s">
        <v>5774</v>
      </c>
      <c r="B4607">
        <v>30021965</v>
      </c>
      <c r="C4607" t="s">
        <v>5775</v>
      </c>
      <c r="D4607" t="s">
        <v>6949</v>
      </c>
    </row>
    <row r="4608" spans="1:4" x14ac:dyDescent="0.35">
      <c r="A4608" t="s">
        <v>5774</v>
      </c>
      <c r="B4608">
        <v>30027262</v>
      </c>
      <c r="C4608" t="s">
        <v>5776</v>
      </c>
      <c r="D4608" t="s">
        <v>6949</v>
      </c>
    </row>
    <row r="4609" spans="1:4" x14ac:dyDescent="0.35">
      <c r="A4609" t="s">
        <v>5774</v>
      </c>
      <c r="B4609">
        <v>30028737</v>
      </c>
      <c r="C4609" t="s">
        <v>5777</v>
      </c>
      <c r="D4609" t="s">
        <v>6949</v>
      </c>
    </row>
    <row r="4610" spans="1:4" x14ac:dyDescent="0.35">
      <c r="A4610" t="s">
        <v>5774</v>
      </c>
      <c r="B4610">
        <v>30033828</v>
      </c>
      <c r="C4610" t="s">
        <v>5778</v>
      </c>
      <c r="D4610" t="s">
        <v>6949</v>
      </c>
    </row>
    <row r="4611" spans="1:4" x14ac:dyDescent="0.35">
      <c r="A4611" t="s">
        <v>5774</v>
      </c>
      <c r="B4611">
        <v>30036137</v>
      </c>
      <c r="C4611" t="s">
        <v>5779</v>
      </c>
      <c r="D4611" t="s">
        <v>6949</v>
      </c>
    </row>
    <row r="4612" spans="1:4" x14ac:dyDescent="0.35">
      <c r="A4612" t="s">
        <v>5780</v>
      </c>
      <c r="B4612">
        <v>12400548</v>
      </c>
      <c r="C4612" t="s">
        <v>5781</v>
      </c>
      <c r="D4612" t="s">
        <v>6950</v>
      </c>
    </row>
    <row r="4613" spans="1:4" x14ac:dyDescent="0.35">
      <c r="A4613" t="s">
        <v>5780</v>
      </c>
      <c r="B4613">
        <v>12401622</v>
      </c>
      <c r="C4613" t="s">
        <v>5782</v>
      </c>
      <c r="D4613" t="s">
        <v>6950</v>
      </c>
    </row>
    <row r="4614" spans="1:4" x14ac:dyDescent="0.35">
      <c r="A4614" t="s">
        <v>5780</v>
      </c>
      <c r="B4614">
        <v>12401878</v>
      </c>
      <c r="C4614" t="s">
        <v>5783</v>
      </c>
      <c r="D4614" t="s">
        <v>6950</v>
      </c>
    </row>
    <row r="4615" spans="1:4" x14ac:dyDescent="0.35">
      <c r="A4615" t="s">
        <v>5780</v>
      </c>
      <c r="B4615">
        <v>12403757</v>
      </c>
      <c r="C4615" t="s">
        <v>5784</v>
      </c>
      <c r="D4615" t="s">
        <v>6950</v>
      </c>
    </row>
    <row r="4616" spans="1:4" x14ac:dyDescent="0.35">
      <c r="A4616" t="s">
        <v>5780</v>
      </c>
      <c r="B4616">
        <v>12404096</v>
      </c>
      <c r="C4616" t="s">
        <v>5785</v>
      </c>
      <c r="D4616" t="s">
        <v>6950</v>
      </c>
    </row>
    <row r="4617" spans="1:4" x14ac:dyDescent="0.35">
      <c r="A4617" t="s">
        <v>5786</v>
      </c>
      <c r="B4617">
        <v>6067631</v>
      </c>
      <c r="C4617" t="s">
        <v>5787</v>
      </c>
      <c r="D4617" t="s">
        <v>6951</v>
      </c>
    </row>
    <row r="4618" spans="1:4" x14ac:dyDescent="0.35">
      <c r="A4618" t="s">
        <v>5786</v>
      </c>
      <c r="B4618">
        <v>6067884</v>
      </c>
      <c r="C4618" t="s">
        <v>5788</v>
      </c>
      <c r="D4618" t="s">
        <v>6951</v>
      </c>
    </row>
    <row r="4619" spans="1:4" x14ac:dyDescent="0.35">
      <c r="A4619" t="s">
        <v>5786</v>
      </c>
      <c r="B4619">
        <v>6068446</v>
      </c>
      <c r="C4619" t="s">
        <v>5789</v>
      </c>
      <c r="D4619" t="s">
        <v>6951</v>
      </c>
    </row>
    <row r="4620" spans="1:4" x14ac:dyDescent="0.35">
      <c r="A4620" t="s">
        <v>5786</v>
      </c>
      <c r="B4620">
        <v>6070811</v>
      </c>
      <c r="C4620" t="s">
        <v>5790</v>
      </c>
      <c r="D4620" t="s">
        <v>6951</v>
      </c>
    </row>
    <row r="4621" spans="1:4" x14ac:dyDescent="0.35">
      <c r="A4621" t="s">
        <v>5786</v>
      </c>
      <c r="B4621">
        <v>6071069</v>
      </c>
      <c r="C4621" t="s">
        <v>5791</v>
      </c>
      <c r="D4621" t="s">
        <v>6951</v>
      </c>
    </row>
    <row r="4622" spans="1:4" x14ac:dyDescent="0.35">
      <c r="A4622" t="s">
        <v>5792</v>
      </c>
      <c r="B4622">
        <v>96170895</v>
      </c>
      <c r="C4622" t="s">
        <v>5793</v>
      </c>
      <c r="D4622" t="s">
        <v>6952</v>
      </c>
    </row>
    <row r="4623" spans="1:4" x14ac:dyDescent="0.35">
      <c r="A4623" t="s">
        <v>5792</v>
      </c>
      <c r="B4623">
        <v>96171249</v>
      </c>
      <c r="C4623" t="s">
        <v>5794</v>
      </c>
      <c r="D4623" t="s">
        <v>6952</v>
      </c>
    </row>
    <row r="4624" spans="1:4" x14ac:dyDescent="0.35">
      <c r="A4624" t="s">
        <v>5792</v>
      </c>
      <c r="B4624">
        <v>96171414</v>
      </c>
      <c r="C4624" t="s">
        <v>5795</v>
      </c>
      <c r="D4624" t="s">
        <v>6952</v>
      </c>
    </row>
    <row r="4625" spans="1:4" x14ac:dyDescent="0.35">
      <c r="A4625" t="s">
        <v>5792</v>
      </c>
      <c r="B4625">
        <v>96171771</v>
      </c>
      <c r="C4625" t="s">
        <v>5796</v>
      </c>
      <c r="D4625" t="s">
        <v>6952</v>
      </c>
    </row>
    <row r="4626" spans="1:4" x14ac:dyDescent="0.35">
      <c r="A4626" t="s">
        <v>5792</v>
      </c>
      <c r="B4626">
        <v>96171876</v>
      </c>
      <c r="C4626" t="s">
        <v>5797</v>
      </c>
      <c r="D4626" t="s">
        <v>6952</v>
      </c>
    </row>
    <row r="4627" spans="1:4" x14ac:dyDescent="0.35">
      <c r="A4627" t="s">
        <v>5798</v>
      </c>
      <c r="B4627">
        <v>86089016</v>
      </c>
      <c r="C4627" t="s">
        <v>5799</v>
      </c>
      <c r="D4627" t="s">
        <v>6953</v>
      </c>
    </row>
    <row r="4628" spans="1:4" x14ac:dyDescent="0.35">
      <c r="A4628" t="s">
        <v>5798</v>
      </c>
      <c r="B4628">
        <v>86089106</v>
      </c>
      <c r="C4628" t="s">
        <v>5800</v>
      </c>
      <c r="D4628" t="s">
        <v>6953</v>
      </c>
    </row>
    <row r="4629" spans="1:4" x14ac:dyDescent="0.35">
      <c r="A4629" t="s">
        <v>5798</v>
      </c>
      <c r="B4629">
        <v>86089297</v>
      </c>
      <c r="C4629" t="s">
        <v>5801</v>
      </c>
      <c r="D4629" t="s">
        <v>6953</v>
      </c>
    </row>
    <row r="4630" spans="1:4" x14ac:dyDescent="0.35">
      <c r="A4630" t="s">
        <v>5798</v>
      </c>
      <c r="B4630">
        <v>86089539</v>
      </c>
      <c r="C4630" t="s">
        <v>5802</v>
      </c>
      <c r="D4630" t="s">
        <v>6953</v>
      </c>
    </row>
    <row r="4631" spans="1:4" x14ac:dyDescent="0.35">
      <c r="A4631" t="s">
        <v>5798</v>
      </c>
      <c r="B4631">
        <v>86089744</v>
      </c>
      <c r="C4631" t="s">
        <v>5803</v>
      </c>
      <c r="D4631" t="s">
        <v>6953</v>
      </c>
    </row>
    <row r="4632" spans="1:4" x14ac:dyDescent="0.35">
      <c r="A4632" t="s">
        <v>5804</v>
      </c>
      <c r="B4632">
        <v>10163256</v>
      </c>
      <c r="C4632" t="s">
        <v>5805</v>
      </c>
      <c r="D4632" t="s">
        <v>6954</v>
      </c>
    </row>
    <row r="4633" spans="1:4" x14ac:dyDescent="0.35">
      <c r="A4633" t="s">
        <v>5804</v>
      </c>
      <c r="B4633">
        <v>10163554</v>
      </c>
      <c r="C4633" t="s">
        <v>5806</v>
      </c>
      <c r="D4633" t="s">
        <v>6954</v>
      </c>
    </row>
    <row r="4634" spans="1:4" x14ac:dyDescent="0.35">
      <c r="A4634" t="s">
        <v>5804</v>
      </c>
      <c r="B4634">
        <v>10163990</v>
      </c>
      <c r="C4634" t="s">
        <v>5807</v>
      </c>
      <c r="D4634" t="s">
        <v>6954</v>
      </c>
    </row>
    <row r="4635" spans="1:4" x14ac:dyDescent="0.35">
      <c r="A4635" t="s">
        <v>5804</v>
      </c>
      <c r="B4635">
        <v>10164998</v>
      </c>
      <c r="C4635" t="s">
        <v>5808</v>
      </c>
      <c r="D4635" t="s">
        <v>6954</v>
      </c>
    </row>
    <row r="4636" spans="1:4" x14ac:dyDescent="0.35">
      <c r="A4636" t="s">
        <v>5804</v>
      </c>
      <c r="B4636">
        <v>10165994</v>
      </c>
      <c r="C4636" t="s">
        <v>5809</v>
      </c>
      <c r="D4636" t="s">
        <v>6954</v>
      </c>
    </row>
    <row r="4637" spans="1:4" x14ac:dyDescent="0.35">
      <c r="A4637" t="s">
        <v>5810</v>
      </c>
      <c r="B4637">
        <v>5066608</v>
      </c>
      <c r="C4637" t="s">
        <v>5811</v>
      </c>
      <c r="D4637" t="s">
        <v>6955</v>
      </c>
    </row>
    <row r="4638" spans="1:4" x14ac:dyDescent="0.35">
      <c r="A4638" t="s">
        <v>5810</v>
      </c>
      <c r="B4638">
        <v>5068080</v>
      </c>
      <c r="C4638" t="s">
        <v>5812</v>
      </c>
      <c r="D4638" t="s">
        <v>6955</v>
      </c>
    </row>
    <row r="4639" spans="1:4" x14ac:dyDescent="0.35">
      <c r="A4639" t="s">
        <v>5810</v>
      </c>
      <c r="B4639">
        <v>5067087</v>
      </c>
      <c r="C4639" t="s">
        <v>5813</v>
      </c>
      <c r="D4639" t="s">
        <v>6955</v>
      </c>
    </row>
    <row r="4640" spans="1:4" x14ac:dyDescent="0.35">
      <c r="A4640" t="s">
        <v>5810</v>
      </c>
      <c r="B4640">
        <v>5067419</v>
      </c>
      <c r="C4640" t="s">
        <v>5814</v>
      </c>
      <c r="D4640" t="s">
        <v>6955</v>
      </c>
    </row>
    <row r="4641" spans="1:4" x14ac:dyDescent="0.35">
      <c r="A4641" t="s">
        <v>5810</v>
      </c>
      <c r="B4641">
        <v>5067870</v>
      </c>
      <c r="C4641" t="s">
        <v>5815</v>
      </c>
      <c r="D4641" t="s">
        <v>6955</v>
      </c>
    </row>
    <row r="4642" spans="1:4" x14ac:dyDescent="0.35">
      <c r="A4642" t="s">
        <v>5816</v>
      </c>
      <c r="B4642">
        <v>9256581</v>
      </c>
      <c r="C4642" t="s">
        <v>5817</v>
      </c>
      <c r="D4642" t="s">
        <v>6956</v>
      </c>
    </row>
    <row r="4643" spans="1:4" x14ac:dyDescent="0.35">
      <c r="A4643" t="s">
        <v>5816</v>
      </c>
      <c r="B4643">
        <v>9257225</v>
      </c>
      <c r="C4643" t="s">
        <v>5818</v>
      </c>
      <c r="D4643" t="s">
        <v>6956</v>
      </c>
    </row>
    <row r="4644" spans="1:4" x14ac:dyDescent="0.35">
      <c r="A4644" t="s">
        <v>5816</v>
      </c>
      <c r="B4644">
        <v>9257859</v>
      </c>
      <c r="C4644" t="s">
        <v>5819</v>
      </c>
      <c r="D4644" t="s">
        <v>6956</v>
      </c>
    </row>
    <row r="4645" spans="1:4" x14ac:dyDescent="0.35">
      <c r="A4645" t="s">
        <v>5816</v>
      </c>
      <c r="B4645">
        <v>9258670</v>
      </c>
      <c r="C4645" t="s">
        <v>5820</v>
      </c>
      <c r="D4645" t="s">
        <v>6956</v>
      </c>
    </row>
    <row r="4646" spans="1:4" x14ac:dyDescent="0.35">
      <c r="A4646" t="s">
        <v>5816</v>
      </c>
      <c r="B4646">
        <v>9258787</v>
      </c>
      <c r="C4646" t="s">
        <v>5821</v>
      </c>
      <c r="D4646" t="s">
        <v>6956</v>
      </c>
    </row>
    <row r="4647" spans="1:4" x14ac:dyDescent="0.35">
      <c r="A4647" t="s">
        <v>5822</v>
      </c>
      <c r="B4647">
        <v>21272482</v>
      </c>
      <c r="C4647" t="s">
        <v>5823</v>
      </c>
      <c r="D4647" t="s">
        <v>6957</v>
      </c>
    </row>
    <row r="4648" spans="1:4" x14ac:dyDescent="0.35">
      <c r="A4648" t="s">
        <v>5822</v>
      </c>
      <c r="B4648">
        <v>21272843</v>
      </c>
      <c r="C4648" t="s">
        <v>5824</v>
      </c>
      <c r="D4648" t="s">
        <v>6957</v>
      </c>
    </row>
    <row r="4649" spans="1:4" x14ac:dyDescent="0.35">
      <c r="A4649" t="s">
        <v>5822</v>
      </c>
      <c r="B4649">
        <v>21273181</v>
      </c>
      <c r="C4649" t="s">
        <v>5825</v>
      </c>
      <c r="D4649" t="s">
        <v>6957</v>
      </c>
    </row>
    <row r="4650" spans="1:4" x14ac:dyDescent="0.35">
      <c r="A4650" t="s">
        <v>5822</v>
      </c>
      <c r="B4650">
        <v>21273675</v>
      </c>
      <c r="C4650" t="s">
        <v>5826</v>
      </c>
      <c r="D4650" t="s">
        <v>6957</v>
      </c>
    </row>
    <row r="4651" spans="1:4" x14ac:dyDescent="0.35">
      <c r="A4651" t="s">
        <v>5822</v>
      </c>
      <c r="B4651">
        <v>21274148</v>
      </c>
      <c r="C4651" t="s">
        <v>5827</v>
      </c>
      <c r="D4651" t="s">
        <v>6957</v>
      </c>
    </row>
    <row r="4652" spans="1:4" x14ac:dyDescent="0.35">
      <c r="A4652" t="s">
        <v>5828</v>
      </c>
      <c r="B4652">
        <v>2682900</v>
      </c>
      <c r="C4652" t="s">
        <v>5829</v>
      </c>
      <c r="D4652" t="s">
        <v>6958</v>
      </c>
    </row>
    <row r="4653" spans="1:4" x14ac:dyDescent="0.35">
      <c r="A4653" t="s">
        <v>5828</v>
      </c>
      <c r="B4653">
        <v>2683142</v>
      </c>
      <c r="C4653" t="s">
        <v>5830</v>
      </c>
      <c r="D4653" t="s">
        <v>6958</v>
      </c>
    </row>
    <row r="4654" spans="1:4" x14ac:dyDescent="0.35">
      <c r="A4654" t="s">
        <v>5828</v>
      </c>
      <c r="B4654">
        <v>2684023</v>
      </c>
      <c r="C4654" t="s">
        <v>5831</v>
      </c>
      <c r="D4654" t="s">
        <v>6958</v>
      </c>
    </row>
    <row r="4655" spans="1:4" x14ac:dyDescent="0.35">
      <c r="A4655" t="s">
        <v>5828</v>
      </c>
      <c r="B4655">
        <v>2685641</v>
      </c>
      <c r="C4655" t="s">
        <v>5832</v>
      </c>
      <c r="D4655" t="s">
        <v>6958</v>
      </c>
    </row>
    <row r="4656" spans="1:4" x14ac:dyDescent="0.35">
      <c r="A4656" t="s">
        <v>5828</v>
      </c>
      <c r="B4656">
        <v>2687324</v>
      </c>
      <c r="C4656" t="s">
        <v>5833</v>
      </c>
      <c r="D4656" t="s">
        <v>6958</v>
      </c>
    </row>
    <row r="4657" spans="1:4" x14ac:dyDescent="0.35">
      <c r="A4657" t="s">
        <v>5834</v>
      </c>
      <c r="B4657">
        <v>15609197</v>
      </c>
      <c r="C4657" t="s">
        <v>5835</v>
      </c>
      <c r="D4657" t="s">
        <v>6959</v>
      </c>
    </row>
    <row r="4658" spans="1:4" x14ac:dyDescent="0.35">
      <c r="A4658" t="s">
        <v>5834</v>
      </c>
      <c r="B4658">
        <v>15609773</v>
      </c>
      <c r="C4658" t="s">
        <v>5836</v>
      </c>
      <c r="D4658" t="s">
        <v>6959</v>
      </c>
    </row>
    <row r="4659" spans="1:4" x14ac:dyDescent="0.35">
      <c r="A4659" t="s">
        <v>5834</v>
      </c>
      <c r="B4659">
        <v>15610932</v>
      </c>
      <c r="C4659" t="s">
        <v>5837</v>
      </c>
      <c r="D4659" t="s">
        <v>6959</v>
      </c>
    </row>
    <row r="4660" spans="1:4" x14ac:dyDescent="0.35">
      <c r="A4660" t="s">
        <v>5834</v>
      </c>
      <c r="B4660">
        <v>15611432</v>
      </c>
      <c r="C4660" t="s">
        <v>5838</v>
      </c>
      <c r="D4660" t="s">
        <v>6959</v>
      </c>
    </row>
    <row r="4661" spans="1:4" x14ac:dyDescent="0.35">
      <c r="A4661" t="s">
        <v>5834</v>
      </c>
      <c r="B4661">
        <v>15612208</v>
      </c>
      <c r="C4661" t="s">
        <v>5839</v>
      </c>
      <c r="D4661" t="s">
        <v>6959</v>
      </c>
    </row>
    <row r="4662" spans="1:4" x14ac:dyDescent="0.35">
      <c r="A4662" t="s">
        <v>5840</v>
      </c>
      <c r="B4662">
        <v>50503367</v>
      </c>
      <c r="C4662" t="s">
        <v>5841</v>
      </c>
      <c r="D4662" t="s">
        <v>6960</v>
      </c>
    </row>
    <row r="4663" spans="1:4" x14ac:dyDescent="0.35">
      <c r="A4663" t="s">
        <v>5840</v>
      </c>
      <c r="B4663">
        <v>50503892</v>
      </c>
      <c r="C4663" t="s">
        <v>5842</v>
      </c>
      <c r="D4663" t="s">
        <v>6960</v>
      </c>
    </row>
    <row r="4664" spans="1:4" x14ac:dyDescent="0.35">
      <c r="A4664" t="s">
        <v>5840</v>
      </c>
      <c r="B4664">
        <v>50504576</v>
      </c>
      <c r="C4664" t="s">
        <v>5843</v>
      </c>
      <c r="D4664" t="s">
        <v>6960</v>
      </c>
    </row>
    <row r="4665" spans="1:4" x14ac:dyDescent="0.35">
      <c r="A4665" t="s">
        <v>5840</v>
      </c>
      <c r="B4665">
        <v>50515922</v>
      </c>
      <c r="C4665" t="s">
        <v>5844</v>
      </c>
      <c r="D4665" t="s">
        <v>6960</v>
      </c>
    </row>
    <row r="4666" spans="1:4" x14ac:dyDescent="0.35">
      <c r="A4666" t="s">
        <v>5840</v>
      </c>
      <c r="B4666">
        <v>50517239</v>
      </c>
      <c r="C4666" t="s">
        <v>5845</v>
      </c>
      <c r="D4666" t="s">
        <v>6960</v>
      </c>
    </row>
    <row r="4667" spans="1:4" x14ac:dyDescent="0.35">
      <c r="A4667" t="s">
        <v>5846</v>
      </c>
      <c r="B4667">
        <v>60187212</v>
      </c>
      <c r="C4667" t="s">
        <v>5847</v>
      </c>
      <c r="D4667" t="s">
        <v>6961</v>
      </c>
    </row>
    <row r="4668" spans="1:4" x14ac:dyDescent="0.35">
      <c r="A4668" t="s">
        <v>5846</v>
      </c>
      <c r="B4668">
        <v>60188100</v>
      </c>
      <c r="C4668" t="s">
        <v>5848</v>
      </c>
      <c r="D4668" t="s">
        <v>6961</v>
      </c>
    </row>
    <row r="4669" spans="1:4" x14ac:dyDescent="0.35">
      <c r="A4669" t="s">
        <v>5846</v>
      </c>
      <c r="B4669">
        <v>60189328</v>
      </c>
      <c r="C4669" t="s">
        <v>5849</v>
      </c>
      <c r="D4669" t="s">
        <v>6961</v>
      </c>
    </row>
    <row r="4670" spans="1:4" x14ac:dyDescent="0.35">
      <c r="A4670" t="s">
        <v>5846</v>
      </c>
      <c r="B4670">
        <v>60190325</v>
      </c>
      <c r="C4670" t="s">
        <v>5850</v>
      </c>
      <c r="D4670" t="s">
        <v>6961</v>
      </c>
    </row>
    <row r="4671" spans="1:4" x14ac:dyDescent="0.35">
      <c r="A4671" t="s">
        <v>5846</v>
      </c>
      <c r="B4671">
        <v>60191050</v>
      </c>
      <c r="C4671" t="s">
        <v>5851</v>
      </c>
      <c r="D4671" t="s">
        <v>6961</v>
      </c>
    </row>
    <row r="4672" spans="1:4" x14ac:dyDescent="0.35">
      <c r="A4672" t="s">
        <v>5852</v>
      </c>
      <c r="B4672">
        <v>10326615</v>
      </c>
      <c r="C4672" t="s">
        <v>5853</v>
      </c>
      <c r="D4672" t="s">
        <v>6962</v>
      </c>
    </row>
    <row r="4673" spans="1:4" x14ac:dyDescent="0.35">
      <c r="A4673" t="s">
        <v>5852</v>
      </c>
      <c r="B4673">
        <v>10326896</v>
      </c>
      <c r="C4673" t="s">
        <v>5854</v>
      </c>
      <c r="D4673" t="s">
        <v>6962</v>
      </c>
    </row>
    <row r="4674" spans="1:4" x14ac:dyDescent="0.35">
      <c r="A4674" t="s">
        <v>5852</v>
      </c>
      <c r="B4674">
        <v>10327155</v>
      </c>
      <c r="C4674" t="s">
        <v>5855</v>
      </c>
      <c r="D4674" t="s">
        <v>6962</v>
      </c>
    </row>
    <row r="4675" spans="1:4" x14ac:dyDescent="0.35">
      <c r="A4675" t="s">
        <v>5852</v>
      </c>
      <c r="B4675">
        <v>10328985</v>
      </c>
      <c r="C4675" t="s">
        <v>5856</v>
      </c>
      <c r="D4675" t="s">
        <v>6962</v>
      </c>
    </row>
    <row r="4676" spans="1:4" x14ac:dyDescent="0.35">
      <c r="A4676" t="s">
        <v>5852</v>
      </c>
      <c r="B4676">
        <v>10329589</v>
      </c>
      <c r="C4676" t="s">
        <v>5857</v>
      </c>
      <c r="D4676" t="s">
        <v>6962</v>
      </c>
    </row>
    <row r="4677" spans="1:4" x14ac:dyDescent="0.35">
      <c r="A4677" t="s">
        <v>5858</v>
      </c>
      <c r="B4677">
        <v>18256275</v>
      </c>
      <c r="C4677" t="s">
        <v>5859</v>
      </c>
      <c r="D4677" t="s">
        <v>6963</v>
      </c>
    </row>
    <row r="4678" spans="1:4" x14ac:dyDescent="0.35">
      <c r="A4678" t="s">
        <v>5858</v>
      </c>
      <c r="B4678">
        <v>18256682</v>
      </c>
      <c r="C4678" t="s">
        <v>5860</v>
      </c>
      <c r="D4678" t="s">
        <v>6963</v>
      </c>
    </row>
    <row r="4679" spans="1:4" x14ac:dyDescent="0.35">
      <c r="A4679" t="s">
        <v>5858</v>
      </c>
      <c r="B4679">
        <v>18257187</v>
      </c>
      <c r="C4679" t="s">
        <v>5861</v>
      </c>
      <c r="D4679" t="s">
        <v>6963</v>
      </c>
    </row>
    <row r="4680" spans="1:4" x14ac:dyDescent="0.35">
      <c r="A4680" t="s">
        <v>5858</v>
      </c>
      <c r="B4680">
        <v>18257977</v>
      </c>
      <c r="C4680" t="s">
        <v>5862</v>
      </c>
      <c r="D4680" t="s">
        <v>6963</v>
      </c>
    </row>
    <row r="4681" spans="1:4" x14ac:dyDescent="0.35">
      <c r="A4681" t="s">
        <v>5858</v>
      </c>
      <c r="B4681">
        <v>18259495</v>
      </c>
      <c r="C4681" t="s">
        <v>5863</v>
      </c>
      <c r="D4681" t="s">
        <v>6963</v>
      </c>
    </row>
    <row r="4682" spans="1:4" x14ac:dyDescent="0.35">
      <c r="A4682" t="s">
        <v>5864</v>
      </c>
      <c r="B4682">
        <v>10683271</v>
      </c>
      <c r="C4682" t="s">
        <v>5865</v>
      </c>
      <c r="D4682" t="s">
        <v>6964</v>
      </c>
    </row>
    <row r="4683" spans="1:4" x14ac:dyDescent="0.35">
      <c r="A4683" t="s">
        <v>5864</v>
      </c>
      <c r="B4683">
        <v>10683697</v>
      </c>
      <c r="C4683" t="s">
        <v>5866</v>
      </c>
      <c r="D4683" t="s">
        <v>6964</v>
      </c>
    </row>
    <row r="4684" spans="1:4" x14ac:dyDescent="0.35">
      <c r="A4684" t="s">
        <v>5864</v>
      </c>
      <c r="B4684">
        <v>10684359</v>
      </c>
      <c r="C4684" t="s">
        <v>5867</v>
      </c>
      <c r="D4684" t="s">
        <v>6964</v>
      </c>
    </row>
    <row r="4685" spans="1:4" x14ac:dyDescent="0.35">
      <c r="A4685" t="s">
        <v>5864</v>
      </c>
      <c r="B4685">
        <v>10685565</v>
      </c>
      <c r="C4685" t="s">
        <v>5868</v>
      </c>
      <c r="D4685" t="s">
        <v>6964</v>
      </c>
    </row>
    <row r="4686" spans="1:4" x14ac:dyDescent="0.35">
      <c r="A4686" t="s">
        <v>5864</v>
      </c>
      <c r="B4686">
        <v>10686448</v>
      </c>
      <c r="C4686" t="s">
        <v>5869</v>
      </c>
      <c r="D4686" t="s">
        <v>6964</v>
      </c>
    </row>
    <row r="4687" spans="1:4" x14ac:dyDescent="0.35">
      <c r="A4687" t="s">
        <v>5870</v>
      </c>
      <c r="B4687">
        <v>100844745</v>
      </c>
      <c r="C4687" t="s">
        <v>5871</v>
      </c>
      <c r="D4687" t="s">
        <v>6965</v>
      </c>
    </row>
    <row r="4688" spans="1:4" x14ac:dyDescent="0.35">
      <c r="A4688" t="s">
        <v>5870</v>
      </c>
      <c r="B4688">
        <v>100844886</v>
      </c>
      <c r="C4688" t="s">
        <v>5872</v>
      </c>
      <c r="D4688" t="s">
        <v>6965</v>
      </c>
    </row>
    <row r="4689" spans="1:4" x14ac:dyDescent="0.35">
      <c r="A4689" t="s">
        <v>5870</v>
      </c>
      <c r="B4689">
        <v>100845043</v>
      </c>
      <c r="C4689" t="s">
        <v>5873</v>
      </c>
      <c r="D4689" t="s">
        <v>6965</v>
      </c>
    </row>
    <row r="4690" spans="1:4" x14ac:dyDescent="0.35">
      <c r="A4690" t="s">
        <v>5870</v>
      </c>
      <c r="B4690">
        <v>100845678</v>
      </c>
      <c r="C4690" t="s">
        <v>5874</v>
      </c>
      <c r="D4690" t="s">
        <v>6965</v>
      </c>
    </row>
    <row r="4691" spans="1:4" x14ac:dyDescent="0.35">
      <c r="A4691" t="s">
        <v>5870</v>
      </c>
      <c r="B4691">
        <v>100845857</v>
      </c>
      <c r="C4691" t="s">
        <v>5875</v>
      </c>
      <c r="D4691" t="s">
        <v>6965</v>
      </c>
    </row>
    <row r="4692" spans="1:4" x14ac:dyDescent="0.35">
      <c r="A4692" t="s">
        <v>5876</v>
      </c>
      <c r="B4692">
        <v>15306269</v>
      </c>
      <c r="C4692" t="s">
        <v>5877</v>
      </c>
      <c r="D4692" t="s">
        <v>6966</v>
      </c>
    </row>
    <row r="4693" spans="1:4" x14ac:dyDescent="0.35">
      <c r="A4693" t="s">
        <v>5876</v>
      </c>
      <c r="B4693">
        <v>15309658</v>
      </c>
      <c r="C4693" t="s">
        <v>5878</v>
      </c>
      <c r="D4693" t="s">
        <v>6966</v>
      </c>
    </row>
    <row r="4694" spans="1:4" x14ac:dyDescent="0.35">
      <c r="A4694" t="s">
        <v>5876</v>
      </c>
      <c r="B4694">
        <v>15311581</v>
      </c>
      <c r="C4694" t="s">
        <v>5879</v>
      </c>
      <c r="D4694" t="s">
        <v>6966</v>
      </c>
    </row>
    <row r="4695" spans="1:4" x14ac:dyDescent="0.35">
      <c r="A4695" t="s">
        <v>5876</v>
      </c>
      <c r="B4695">
        <v>15313455</v>
      </c>
      <c r="C4695" t="s">
        <v>5880</v>
      </c>
      <c r="D4695" t="s">
        <v>6966</v>
      </c>
    </row>
    <row r="4696" spans="1:4" x14ac:dyDescent="0.35">
      <c r="A4696" t="s">
        <v>5876</v>
      </c>
      <c r="B4696">
        <v>15315361</v>
      </c>
      <c r="C4696" t="s">
        <v>5881</v>
      </c>
      <c r="D4696" t="s">
        <v>6966</v>
      </c>
    </row>
    <row r="4697" spans="1:4" x14ac:dyDescent="0.35">
      <c r="A4697" t="s">
        <v>5882</v>
      </c>
      <c r="B4697">
        <v>1309774</v>
      </c>
      <c r="C4697" t="s">
        <v>5883</v>
      </c>
      <c r="D4697" t="s">
        <v>6967</v>
      </c>
    </row>
    <row r="4698" spans="1:4" x14ac:dyDescent="0.35">
      <c r="A4698" t="s">
        <v>5882</v>
      </c>
      <c r="B4698">
        <v>1310076</v>
      </c>
      <c r="C4698" t="s">
        <v>5884</v>
      </c>
      <c r="D4698" t="s">
        <v>6967</v>
      </c>
    </row>
    <row r="4699" spans="1:4" x14ac:dyDescent="0.35">
      <c r="A4699" t="s">
        <v>5882</v>
      </c>
      <c r="B4699">
        <v>1310201</v>
      </c>
      <c r="C4699" t="s">
        <v>5885</v>
      </c>
      <c r="D4699" t="s">
        <v>6967</v>
      </c>
    </row>
    <row r="4700" spans="1:4" x14ac:dyDescent="0.35">
      <c r="A4700" t="s">
        <v>5882</v>
      </c>
      <c r="B4700">
        <v>1310951</v>
      </c>
      <c r="C4700" t="s">
        <v>5886</v>
      </c>
      <c r="D4700" t="s">
        <v>6967</v>
      </c>
    </row>
    <row r="4701" spans="1:4" x14ac:dyDescent="0.35">
      <c r="A4701" t="s">
        <v>5882</v>
      </c>
      <c r="B4701">
        <v>1311595</v>
      </c>
      <c r="C4701" t="s">
        <v>5887</v>
      </c>
      <c r="D4701" t="s">
        <v>6967</v>
      </c>
    </row>
    <row r="4702" spans="1:4" x14ac:dyDescent="0.35">
      <c r="A4702" t="s">
        <v>5888</v>
      </c>
      <c r="B4702">
        <v>32811094</v>
      </c>
      <c r="C4702" t="s">
        <v>5889</v>
      </c>
      <c r="D4702" t="s">
        <v>6968</v>
      </c>
    </row>
    <row r="4703" spans="1:4" x14ac:dyDescent="0.35">
      <c r="A4703" t="s">
        <v>5888</v>
      </c>
      <c r="B4703">
        <v>32811235</v>
      </c>
      <c r="C4703" t="s">
        <v>5890</v>
      </c>
      <c r="D4703" t="s">
        <v>6968</v>
      </c>
    </row>
    <row r="4704" spans="1:4" x14ac:dyDescent="0.35">
      <c r="A4704" t="s">
        <v>5888</v>
      </c>
      <c r="B4704">
        <v>32811390</v>
      </c>
      <c r="C4704" t="s">
        <v>5891</v>
      </c>
      <c r="D4704" t="s">
        <v>6968</v>
      </c>
    </row>
    <row r="4705" spans="1:4" x14ac:dyDescent="0.35">
      <c r="A4705" t="s">
        <v>5888</v>
      </c>
      <c r="B4705">
        <v>32811672</v>
      </c>
      <c r="C4705" t="s">
        <v>5892</v>
      </c>
      <c r="D4705" t="s">
        <v>6968</v>
      </c>
    </row>
    <row r="4706" spans="1:4" x14ac:dyDescent="0.35">
      <c r="A4706" t="s">
        <v>5888</v>
      </c>
      <c r="B4706">
        <v>32811889</v>
      </c>
      <c r="C4706" t="s">
        <v>5893</v>
      </c>
      <c r="D4706" t="s">
        <v>6968</v>
      </c>
    </row>
    <row r="4707" spans="1:4" x14ac:dyDescent="0.35">
      <c r="A4707" t="s">
        <v>5894</v>
      </c>
      <c r="B4707">
        <v>3651455</v>
      </c>
      <c r="C4707" t="s">
        <v>5895</v>
      </c>
      <c r="D4707" t="s">
        <v>6969</v>
      </c>
    </row>
    <row r="4708" spans="1:4" x14ac:dyDescent="0.35">
      <c r="A4708" t="s">
        <v>5894</v>
      </c>
      <c r="B4708">
        <v>3652228</v>
      </c>
      <c r="C4708" t="s">
        <v>5896</v>
      </c>
      <c r="D4708" t="s">
        <v>6969</v>
      </c>
    </row>
    <row r="4709" spans="1:4" x14ac:dyDescent="0.35">
      <c r="A4709" t="s">
        <v>5894</v>
      </c>
      <c r="B4709">
        <v>3652653</v>
      </c>
      <c r="C4709" t="s">
        <v>5897</v>
      </c>
      <c r="D4709" t="s">
        <v>6969</v>
      </c>
    </row>
    <row r="4710" spans="1:4" x14ac:dyDescent="0.35">
      <c r="A4710" t="s">
        <v>5894</v>
      </c>
      <c r="B4710">
        <v>3653402</v>
      </c>
      <c r="C4710" t="s">
        <v>5898</v>
      </c>
      <c r="D4710" t="s">
        <v>6969</v>
      </c>
    </row>
    <row r="4711" spans="1:4" x14ac:dyDescent="0.35">
      <c r="A4711" t="s">
        <v>5894</v>
      </c>
      <c r="B4711">
        <v>3653602</v>
      </c>
      <c r="C4711" t="s">
        <v>5899</v>
      </c>
      <c r="D4711" t="s">
        <v>6969</v>
      </c>
    </row>
    <row r="4712" spans="1:4" x14ac:dyDescent="0.35">
      <c r="A4712" t="s">
        <v>5900</v>
      </c>
      <c r="B4712">
        <v>20372707</v>
      </c>
      <c r="C4712" t="s">
        <v>5901</v>
      </c>
      <c r="D4712" t="s">
        <v>6970</v>
      </c>
    </row>
    <row r="4713" spans="1:4" x14ac:dyDescent="0.35">
      <c r="A4713" t="s">
        <v>5900</v>
      </c>
      <c r="B4713">
        <v>20374478</v>
      </c>
      <c r="C4713" t="s">
        <v>5902</v>
      </c>
      <c r="D4713" t="s">
        <v>6970</v>
      </c>
    </row>
    <row r="4714" spans="1:4" x14ac:dyDescent="0.35">
      <c r="A4714" t="s">
        <v>5900</v>
      </c>
      <c r="B4714">
        <v>20375872</v>
      </c>
      <c r="C4714" t="s">
        <v>5903</v>
      </c>
      <c r="D4714" t="s">
        <v>6970</v>
      </c>
    </row>
    <row r="4715" spans="1:4" x14ac:dyDescent="0.35">
      <c r="A4715" t="s">
        <v>5900</v>
      </c>
      <c r="B4715">
        <v>20380282</v>
      </c>
      <c r="C4715" t="s">
        <v>5904</v>
      </c>
      <c r="D4715" t="s">
        <v>6970</v>
      </c>
    </row>
    <row r="4716" spans="1:4" x14ac:dyDescent="0.35">
      <c r="A4716" t="s">
        <v>5900</v>
      </c>
      <c r="B4716">
        <v>20384900</v>
      </c>
      <c r="C4716" t="s">
        <v>5905</v>
      </c>
      <c r="D4716" t="s">
        <v>6970</v>
      </c>
    </row>
    <row r="4717" spans="1:4" x14ac:dyDescent="0.35">
      <c r="A4717" t="s">
        <v>5906</v>
      </c>
      <c r="B4717">
        <v>13737534</v>
      </c>
      <c r="C4717" t="s">
        <v>5907</v>
      </c>
      <c r="D4717" t="s">
        <v>6971</v>
      </c>
    </row>
    <row r="4718" spans="1:4" x14ac:dyDescent="0.35">
      <c r="A4718" t="s">
        <v>5906</v>
      </c>
      <c r="B4718">
        <v>13737918</v>
      </c>
      <c r="C4718" t="s">
        <v>5908</v>
      </c>
      <c r="D4718" t="s">
        <v>6971</v>
      </c>
    </row>
    <row r="4719" spans="1:4" x14ac:dyDescent="0.35">
      <c r="A4719" t="s">
        <v>5906</v>
      </c>
      <c r="B4719">
        <v>13738145</v>
      </c>
      <c r="C4719" t="s">
        <v>5909</v>
      </c>
      <c r="D4719" t="s">
        <v>6971</v>
      </c>
    </row>
    <row r="4720" spans="1:4" x14ac:dyDescent="0.35">
      <c r="A4720" t="s">
        <v>5906</v>
      </c>
      <c r="B4720">
        <v>13738305</v>
      </c>
      <c r="C4720" t="s">
        <v>5910</v>
      </c>
      <c r="D4720" t="s">
        <v>6971</v>
      </c>
    </row>
    <row r="4721" spans="1:4" x14ac:dyDescent="0.35">
      <c r="A4721" t="s">
        <v>5906</v>
      </c>
      <c r="B4721">
        <v>13738516</v>
      </c>
      <c r="C4721" t="s">
        <v>5911</v>
      </c>
      <c r="D4721" t="s">
        <v>6971</v>
      </c>
    </row>
    <row r="4722" spans="1:4" x14ac:dyDescent="0.35">
      <c r="A4722" t="s">
        <v>5912</v>
      </c>
      <c r="B4722">
        <v>61066098</v>
      </c>
      <c r="C4722" t="s">
        <v>5913</v>
      </c>
      <c r="D4722" t="s">
        <v>6972</v>
      </c>
    </row>
    <row r="4723" spans="1:4" x14ac:dyDescent="0.35">
      <c r="A4723" t="s">
        <v>5912</v>
      </c>
      <c r="B4723">
        <v>61066974</v>
      </c>
      <c r="C4723" t="s">
        <v>5914</v>
      </c>
      <c r="D4723" t="s">
        <v>6972</v>
      </c>
    </row>
    <row r="4724" spans="1:4" x14ac:dyDescent="0.35">
      <c r="A4724" t="s">
        <v>5912</v>
      </c>
      <c r="B4724">
        <v>61067194</v>
      </c>
      <c r="C4724" t="s">
        <v>5915</v>
      </c>
      <c r="D4724" t="s">
        <v>6972</v>
      </c>
    </row>
    <row r="4725" spans="1:4" x14ac:dyDescent="0.35">
      <c r="A4725" t="s">
        <v>5912</v>
      </c>
      <c r="B4725">
        <v>61067696</v>
      </c>
      <c r="C4725" t="s">
        <v>5916</v>
      </c>
      <c r="D4725" t="s">
        <v>6972</v>
      </c>
    </row>
    <row r="4726" spans="1:4" x14ac:dyDescent="0.35">
      <c r="A4726" t="s">
        <v>5912</v>
      </c>
      <c r="B4726">
        <v>61067900</v>
      </c>
      <c r="C4726" t="s">
        <v>5917</v>
      </c>
      <c r="D4726" t="s">
        <v>6972</v>
      </c>
    </row>
    <row r="4727" spans="1:4" x14ac:dyDescent="0.35">
      <c r="A4727" t="s">
        <v>5918</v>
      </c>
      <c r="B4727">
        <v>20556280</v>
      </c>
      <c r="C4727" t="s">
        <v>5919</v>
      </c>
      <c r="D4727" t="s">
        <v>6973</v>
      </c>
    </row>
    <row r="4728" spans="1:4" x14ac:dyDescent="0.35">
      <c r="A4728" t="s">
        <v>5918</v>
      </c>
      <c r="B4728">
        <v>20556393</v>
      </c>
      <c r="C4728" t="s">
        <v>5920</v>
      </c>
      <c r="D4728" t="s">
        <v>6973</v>
      </c>
    </row>
    <row r="4729" spans="1:4" x14ac:dyDescent="0.35">
      <c r="A4729" t="s">
        <v>5918</v>
      </c>
      <c r="B4729">
        <v>20556790</v>
      </c>
      <c r="C4729" t="s">
        <v>5921</v>
      </c>
      <c r="D4729" t="s">
        <v>6973</v>
      </c>
    </row>
    <row r="4730" spans="1:4" x14ac:dyDescent="0.35">
      <c r="A4730" t="s">
        <v>5918</v>
      </c>
      <c r="B4730">
        <v>20556947</v>
      </c>
      <c r="C4730" t="s">
        <v>5922</v>
      </c>
      <c r="D4730" t="s">
        <v>6973</v>
      </c>
    </row>
    <row r="4731" spans="1:4" x14ac:dyDescent="0.35">
      <c r="A4731" t="s">
        <v>5918</v>
      </c>
      <c r="B4731">
        <v>20557069</v>
      </c>
      <c r="C4731" t="s">
        <v>5923</v>
      </c>
      <c r="D4731" t="s">
        <v>6973</v>
      </c>
    </row>
    <row r="4732" spans="1:4" x14ac:dyDescent="0.35">
      <c r="A4732" t="s">
        <v>5924</v>
      </c>
      <c r="B4732">
        <v>13487616</v>
      </c>
      <c r="C4732" t="s">
        <v>5925</v>
      </c>
      <c r="D4732" t="s">
        <v>6974</v>
      </c>
    </row>
    <row r="4733" spans="1:4" x14ac:dyDescent="0.35">
      <c r="A4733" t="s">
        <v>5924</v>
      </c>
      <c r="B4733">
        <v>13489072</v>
      </c>
      <c r="C4733" t="s">
        <v>5926</v>
      </c>
      <c r="D4733" t="s">
        <v>6974</v>
      </c>
    </row>
    <row r="4734" spans="1:4" x14ac:dyDescent="0.35">
      <c r="A4734" t="s">
        <v>5924</v>
      </c>
      <c r="B4734">
        <v>13489680</v>
      </c>
      <c r="C4734" t="s">
        <v>5927</v>
      </c>
      <c r="D4734" t="s">
        <v>6974</v>
      </c>
    </row>
    <row r="4735" spans="1:4" x14ac:dyDescent="0.35">
      <c r="A4735" t="s">
        <v>5924</v>
      </c>
      <c r="B4735">
        <v>13491199</v>
      </c>
      <c r="C4735" t="s">
        <v>5928</v>
      </c>
      <c r="D4735" t="s">
        <v>6974</v>
      </c>
    </row>
    <row r="4736" spans="1:4" x14ac:dyDescent="0.35">
      <c r="A4736" t="s">
        <v>5924</v>
      </c>
      <c r="B4736">
        <v>13492090</v>
      </c>
      <c r="C4736" t="s">
        <v>5929</v>
      </c>
      <c r="D4736" t="s">
        <v>6974</v>
      </c>
    </row>
    <row r="4737" spans="1:4" x14ac:dyDescent="0.35">
      <c r="A4737" t="s">
        <v>5930</v>
      </c>
      <c r="B4737">
        <v>89738040</v>
      </c>
      <c r="C4737" t="s">
        <v>5931</v>
      </c>
      <c r="D4737" t="s">
        <v>6975</v>
      </c>
    </row>
    <row r="4738" spans="1:4" x14ac:dyDescent="0.35">
      <c r="A4738" t="s">
        <v>5930</v>
      </c>
      <c r="B4738">
        <v>89738248</v>
      </c>
      <c r="C4738" t="s">
        <v>5932</v>
      </c>
      <c r="D4738" t="s">
        <v>6975</v>
      </c>
    </row>
    <row r="4739" spans="1:4" x14ac:dyDescent="0.35">
      <c r="A4739" t="s">
        <v>5930</v>
      </c>
      <c r="B4739">
        <v>89738599</v>
      </c>
      <c r="C4739" t="s">
        <v>5933</v>
      </c>
      <c r="D4739" t="s">
        <v>6975</v>
      </c>
    </row>
    <row r="4740" spans="1:4" x14ac:dyDescent="0.35">
      <c r="A4740" t="s">
        <v>5930</v>
      </c>
      <c r="B4740">
        <v>89738946</v>
      </c>
      <c r="C4740" t="s">
        <v>5934</v>
      </c>
      <c r="D4740" t="s">
        <v>6975</v>
      </c>
    </row>
    <row r="4741" spans="1:4" x14ac:dyDescent="0.35">
      <c r="A4741" t="s">
        <v>5930</v>
      </c>
      <c r="B4741">
        <v>89739092</v>
      </c>
      <c r="C4741" t="s">
        <v>5935</v>
      </c>
      <c r="D4741" t="s">
        <v>6975</v>
      </c>
    </row>
    <row r="4742" spans="1:4" x14ac:dyDescent="0.35">
      <c r="A4742" t="s">
        <v>5936</v>
      </c>
      <c r="B4742">
        <v>12242414</v>
      </c>
      <c r="C4742" t="s">
        <v>5937</v>
      </c>
      <c r="D4742" t="s">
        <v>6976</v>
      </c>
    </row>
    <row r="4743" spans="1:4" x14ac:dyDescent="0.35">
      <c r="A4743" t="s">
        <v>5936</v>
      </c>
      <c r="B4743">
        <v>12243469</v>
      </c>
      <c r="C4743" t="s">
        <v>5938</v>
      </c>
      <c r="D4743" t="s">
        <v>6976</v>
      </c>
    </row>
    <row r="4744" spans="1:4" x14ac:dyDescent="0.35">
      <c r="A4744" t="s">
        <v>5936</v>
      </c>
      <c r="B4744">
        <v>12243963</v>
      </c>
      <c r="C4744" t="s">
        <v>5939</v>
      </c>
      <c r="D4744" t="s">
        <v>6976</v>
      </c>
    </row>
    <row r="4745" spans="1:4" x14ac:dyDescent="0.35">
      <c r="A4745" t="s">
        <v>5936</v>
      </c>
      <c r="B4745">
        <v>12244280</v>
      </c>
      <c r="C4745" t="s">
        <v>5940</v>
      </c>
      <c r="D4745" t="s">
        <v>6976</v>
      </c>
    </row>
    <row r="4746" spans="1:4" x14ac:dyDescent="0.35">
      <c r="A4746" t="s">
        <v>5936</v>
      </c>
      <c r="B4746">
        <v>12244496</v>
      </c>
      <c r="C4746" t="s">
        <v>5941</v>
      </c>
      <c r="D4746" t="s">
        <v>6976</v>
      </c>
    </row>
    <row r="4747" spans="1:4" x14ac:dyDescent="0.35">
      <c r="A4747" t="s">
        <v>5942</v>
      </c>
      <c r="B4747">
        <v>93871727</v>
      </c>
      <c r="C4747" t="s">
        <v>5943</v>
      </c>
      <c r="D4747" t="s">
        <v>6977</v>
      </c>
    </row>
    <row r="4748" spans="1:4" x14ac:dyDescent="0.35">
      <c r="A4748" t="s">
        <v>5942</v>
      </c>
      <c r="B4748">
        <v>93872148</v>
      </c>
      <c r="C4748" t="s">
        <v>5944</v>
      </c>
      <c r="D4748" t="s">
        <v>6977</v>
      </c>
    </row>
    <row r="4749" spans="1:4" x14ac:dyDescent="0.35">
      <c r="A4749" t="s">
        <v>5942</v>
      </c>
      <c r="B4749">
        <v>93872262</v>
      </c>
      <c r="C4749" t="s">
        <v>5945</v>
      </c>
      <c r="D4749" t="s">
        <v>6977</v>
      </c>
    </row>
    <row r="4750" spans="1:4" x14ac:dyDescent="0.35">
      <c r="A4750" t="s">
        <v>5942</v>
      </c>
      <c r="B4750">
        <v>93872849</v>
      </c>
      <c r="C4750" t="s">
        <v>5946</v>
      </c>
      <c r="D4750" t="s">
        <v>6977</v>
      </c>
    </row>
    <row r="4751" spans="1:4" x14ac:dyDescent="0.35">
      <c r="A4751" t="s">
        <v>5942</v>
      </c>
      <c r="B4751">
        <v>93873604</v>
      </c>
      <c r="C4751" t="s">
        <v>5947</v>
      </c>
      <c r="D4751" t="s">
        <v>6977</v>
      </c>
    </row>
    <row r="4752" spans="1:4" x14ac:dyDescent="0.35">
      <c r="A4752" t="s">
        <v>5948</v>
      </c>
      <c r="B4752">
        <v>30662072</v>
      </c>
      <c r="C4752" t="s">
        <v>5949</v>
      </c>
      <c r="D4752" t="s">
        <v>6978</v>
      </c>
    </row>
    <row r="4753" spans="1:4" x14ac:dyDescent="0.35">
      <c r="A4753" t="s">
        <v>5948</v>
      </c>
      <c r="B4753">
        <v>30662211</v>
      </c>
      <c r="C4753" t="s">
        <v>5950</v>
      </c>
      <c r="D4753" t="s">
        <v>6978</v>
      </c>
    </row>
    <row r="4754" spans="1:4" x14ac:dyDescent="0.35">
      <c r="A4754" t="s">
        <v>5948</v>
      </c>
      <c r="B4754">
        <v>30662322</v>
      </c>
      <c r="C4754" t="s">
        <v>5951</v>
      </c>
      <c r="D4754" t="s">
        <v>6978</v>
      </c>
    </row>
    <row r="4755" spans="1:4" x14ac:dyDescent="0.35">
      <c r="A4755" t="s">
        <v>5948</v>
      </c>
      <c r="B4755">
        <v>30662592</v>
      </c>
      <c r="C4755" t="s">
        <v>5952</v>
      </c>
      <c r="D4755" t="s">
        <v>6978</v>
      </c>
    </row>
    <row r="4756" spans="1:4" x14ac:dyDescent="0.35">
      <c r="A4756" t="s">
        <v>5948</v>
      </c>
      <c r="B4756">
        <v>30663311</v>
      </c>
      <c r="C4756" t="s">
        <v>5953</v>
      </c>
      <c r="D4756" t="s">
        <v>6978</v>
      </c>
    </row>
    <row r="4757" spans="1:4" x14ac:dyDescent="0.35">
      <c r="A4757" t="s">
        <v>5954</v>
      </c>
      <c r="B4757">
        <v>75515982</v>
      </c>
      <c r="C4757" t="s">
        <v>5955</v>
      </c>
      <c r="D4757" t="s">
        <v>6979</v>
      </c>
    </row>
    <row r="4758" spans="1:4" x14ac:dyDescent="0.35">
      <c r="A4758" t="s">
        <v>5954</v>
      </c>
      <c r="B4758">
        <v>75516183</v>
      </c>
      <c r="C4758" t="s">
        <v>5956</v>
      </c>
      <c r="D4758" t="s">
        <v>6979</v>
      </c>
    </row>
    <row r="4759" spans="1:4" x14ac:dyDescent="0.35">
      <c r="A4759" t="s">
        <v>5954</v>
      </c>
      <c r="B4759">
        <v>75516492</v>
      </c>
      <c r="C4759" t="s">
        <v>5957</v>
      </c>
      <c r="D4759" t="s">
        <v>6979</v>
      </c>
    </row>
    <row r="4760" spans="1:4" x14ac:dyDescent="0.35">
      <c r="A4760" t="s">
        <v>5954</v>
      </c>
      <c r="B4760">
        <v>75516792</v>
      </c>
      <c r="C4760" t="s">
        <v>5958</v>
      </c>
      <c r="D4760" t="s">
        <v>6979</v>
      </c>
    </row>
    <row r="4761" spans="1:4" x14ac:dyDescent="0.35">
      <c r="A4761" t="s">
        <v>5954</v>
      </c>
      <c r="B4761">
        <v>75517044</v>
      </c>
      <c r="C4761" t="s">
        <v>5959</v>
      </c>
      <c r="D4761" t="s">
        <v>6979</v>
      </c>
    </row>
    <row r="4762" spans="1:4" x14ac:dyDescent="0.35">
      <c r="A4762" t="s">
        <v>5960</v>
      </c>
      <c r="B4762">
        <v>63196051</v>
      </c>
      <c r="C4762" t="s">
        <v>5961</v>
      </c>
      <c r="D4762" t="s">
        <v>6980</v>
      </c>
    </row>
    <row r="4763" spans="1:4" x14ac:dyDescent="0.35">
      <c r="A4763" t="s">
        <v>5960</v>
      </c>
      <c r="B4763">
        <v>63196323</v>
      </c>
      <c r="C4763" t="s">
        <v>5962</v>
      </c>
      <c r="D4763" t="s">
        <v>6980</v>
      </c>
    </row>
    <row r="4764" spans="1:4" x14ac:dyDescent="0.35">
      <c r="A4764" t="s">
        <v>5960</v>
      </c>
      <c r="B4764">
        <v>63196472</v>
      </c>
      <c r="C4764" t="s">
        <v>5963</v>
      </c>
      <c r="D4764" t="s">
        <v>6980</v>
      </c>
    </row>
    <row r="4765" spans="1:4" x14ac:dyDescent="0.35">
      <c r="A4765" t="s">
        <v>5960</v>
      </c>
      <c r="B4765">
        <v>63196736</v>
      </c>
      <c r="C4765" t="s">
        <v>5964</v>
      </c>
      <c r="D4765" t="s">
        <v>6980</v>
      </c>
    </row>
    <row r="4766" spans="1:4" x14ac:dyDescent="0.35">
      <c r="A4766" t="s">
        <v>5960</v>
      </c>
      <c r="B4766">
        <v>63197477</v>
      </c>
      <c r="C4766" t="s">
        <v>5965</v>
      </c>
      <c r="D4766" t="s">
        <v>6980</v>
      </c>
    </row>
    <row r="4767" spans="1:4" x14ac:dyDescent="0.35">
      <c r="A4767" t="s">
        <v>5966</v>
      </c>
      <c r="B4767">
        <v>72858991</v>
      </c>
      <c r="C4767" t="s">
        <v>5967</v>
      </c>
      <c r="D4767" t="s">
        <v>6981</v>
      </c>
    </row>
    <row r="4768" spans="1:4" x14ac:dyDescent="0.35">
      <c r="A4768" t="s">
        <v>5966</v>
      </c>
      <c r="B4768">
        <v>72859246</v>
      </c>
      <c r="C4768" t="s">
        <v>5968</v>
      </c>
      <c r="D4768" t="s">
        <v>6981</v>
      </c>
    </row>
    <row r="4769" spans="1:4" x14ac:dyDescent="0.35">
      <c r="A4769" t="s">
        <v>5966</v>
      </c>
      <c r="B4769">
        <v>72859472</v>
      </c>
      <c r="C4769" t="s">
        <v>5969</v>
      </c>
      <c r="D4769" t="s">
        <v>6981</v>
      </c>
    </row>
    <row r="4770" spans="1:4" x14ac:dyDescent="0.35">
      <c r="A4770" t="s">
        <v>5966</v>
      </c>
      <c r="B4770">
        <v>72859713</v>
      </c>
      <c r="C4770" t="s">
        <v>5970</v>
      </c>
      <c r="D4770" t="s">
        <v>6981</v>
      </c>
    </row>
    <row r="4771" spans="1:4" x14ac:dyDescent="0.35">
      <c r="A4771" t="s">
        <v>5966</v>
      </c>
      <c r="B4771">
        <v>72859799</v>
      </c>
      <c r="C4771" t="s">
        <v>5971</v>
      </c>
      <c r="D4771" t="s">
        <v>6981</v>
      </c>
    </row>
    <row r="4772" spans="1:4" x14ac:dyDescent="0.35">
      <c r="A4772" t="s">
        <v>5972</v>
      </c>
      <c r="B4772">
        <v>26597207</v>
      </c>
      <c r="C4772" t="s">
        <v>5973</v>
      </c>
      <c r="D4772" t="s">
        <v>6982</v>
      </c>
    </row>
    <row r="4773" spans="1:4" x14ac:dyDescent="0.35">
      <c r="A4773" t="s">
        <v>5972</v>
      </c>
      <c r="B4773">
        <v>26598749</v>
      </c>
      <c r="C4773" t="s">
        <v>5974</v>
      </c>
      <c r="D4773" t="s">
        <v>6982</v>
      </c>
    </row>
    <row r="4774" spans="1:4" x14ac:dyDescent="0.35">
      <c r="A4774" t="s">
        <v>5972</v>
      </c>
      <c r="B4774">
        <v>26599752</v>
      </c>
      <c r="C4774" t="s">
        <v>5975</v>
      </c>
      <c r="D4774" t="s">
        <v>6982</v>
      </c>
    </row>
    <row r="4775" spans="1:4" x14ac:dyDescent="0.35">
      <c r="A4775" t="s">
        <v>5972</v>
      </c>
      <c r="B4775">
        <v>26600205</v>
      </c>
      <c r="C4775" t="s">
        <v>5976</v>
      </c>
      <c r="D4775" t="s">
        <v>6982</v>
      </c>
    </row>
    <row r="4776" spans="1:4" x14ac:dyDescent="0.35">
      <c r="A4776" t="s">
        <v>5972</v>
      </c>
      <c r="B4776">
        <v>26600416</v>
      </c>
      <c r="C4776" t="s">
        <v>5977</v>
      </c>
      <c r="D4776" t="s">
        <v>6982</v>
      </c>
    </row>
    <row r="4777" spans="1:4" x14ac:dyDescent="0.35">
      <c r="A4777" t="s">
        <v>5978</v>
      </c>
      <c r="B4777">
        <v>11062696</v>
      </c>
      <c r="C4777" t="s">
        <v>5979</v>
      </c>
      <c r="D4777" t="s">
        <v>6983</v>
      </c>
    </row>
    <row r="4778" spans="1:4" x14ac:dyDescent="0.35">
      <c r="A4778" t="s">
        <v>5978</v>
      </c>
      <c r="B4778">
        <v>11063212</v>
      </c>
      <c r="C4778" t="s">
        <v>5980</v>
      </c>
      <c r="D4778" t="s">
        <v>6983</v>
      </c>
    </row>
    <row r="4779" spans="1:4" x14ac:dyDescent="0.35">
      <c r="A4779" t="s">
        <v>5978</v>
      </c>
      <c r="B4779">
        <v>11063945</v>
      </c>
      <c r="C4779" t="s">
        <v>5981</v>
      </c>
      <c r="D4779" t="s">
        <v>6983</v>
      </c>
    </row>
    <row r="4780" spans="1:4" x14ac:dyDescent="0.35">
      <c r="A4780" t="s">
        <v>5978</v>
      </c>
      <c r="B4780">
        <v>11064632</v>
      </c>
      <c r="C4780" t="s">
        <v>5982</v>
      </c>
      <c r="D4780" t="s">
        <v>6983</v>
      </c>
    </row>
    <row r="4781" spans="1:4" x14ac:dyDescent="0.35">
      <c r="A4781" t="s">
        <v>5978</v>
      </c>
      <c r="B4781">
        <v>11067781</v>
      </c>
      <c r="C4781" t="s">
        <v>5983</v>
      </c>
      <c r="D4781" t="s">
        <v>6983</v>
      </c>
    </row>
    <row r="4782" spans="1:4" x14ac:dyDescent="0.35">
      <c r="A4782" t="s">
        <v>5984</v>
      </c>
      <c r="B4782">
        <v>731385</v>
      </c>
      <c r="C4782" t="s">
        <v>5985</v>
      </c>
      <c r="D4782" t="s">
        <v>6984</v>
      </c>
    </row>
    <row r="4783" spans="1:4" x14ac:dyDescent="0.35">
      <c r="A4783" t="s">
        <v>5984</v>
      </c>
      <c r="B4783">
        <v>732388</v>
      </c>
      <c r="C4783" t="s">
        <v>5986</v>
      </c>
      <c r="D4783" t="s">
        <v>6984</v>
      </c>
    </row>
    <row r="4784" spans="1:4" x14ac:dyDescent="0.35">
      <c r="A4784" t="s">
        <v>5984</v>
      </c>
      <c r="B4784">
        <v>732790</v>
      </c>
      <c r="C4784" t="s">
        <v>5987</v>
      </c>
      <c r="D4784" t="s">
        <v>6984</v>
      </c>
    </row>
    <row r="4785" spans="1:4" x14ac:dyDescent="0.35">
      <c r="A4785" t="s">
        <v>5984</v>
      </c>
      <c r="B4785">
        <v>734052</v>
      </c>
      <c r="C4785" t="s">
        <v>5988</v>
      </c>
      <c r="D4785" t="s">
        <v>6984</v>
      </c>
    </row>
    <row r="4786" spans="1:4" x14ac:dyDescent="0.35">
      <c r="A4786" t="s">
        <v>5984</v>
      </c>
      <c r="B4786">
        <v>734278</v>
      </c>
      <c r="C4786" t="s">
        <v>5989</v>
      </c>
      <c r="D4786" t="s">
        <v>6984</v>
      </c>
    </row>
    <row r="4787" spans="1:4" x14ac:dyDescent="0.35">
      <c r="A4787" t="s">
        <v>5990</v>
      </c>
      <c r="B4787">
        <v>29845616</v>
      </c>
      <c r="C4787" t="s">
        <v>5991</v>
      </c>
      <c r="D4787" t="s">
        <v>6985</v>
      </c>
    </row>
    <row r="4788" spans="1:4" x14ac:dyDescent="0.35">
      <c r="A4788" t="s">
        <v>5990</v>
      </c>
      <c r="B4788">
        <v>29847795</v>
      </c>
      <c r="C4788" t="s">
        <v>5992</v>
      </c>
      <c r="D4788" t="s">
        <v>6985</v>
      </c>
    </row>
    <row r="4789" spans="1:4" x14ac:dyDescent="0.35">
      <c r="A4789" t="s">
        <v>5990</v>
      </c>
      <c r="B4789">
        <v>29848716</v>
      </c>
      <c r="C4789" t="s">
        <v>5993</v>
      </c>
      <c r="D4789" t="s">
        <v>6985</v>
      </c>
    </row>
    <row r="4790" spans="1:4" x14ac:dyDescent="0.35">
      <c r="A4790" t="s">
        <v>5990</v>
      </c>
      <c r="B4790">
        <v>29854256</v>
      </c>
      <c r="C4790" t="s">
        <v>5994</v>
      </c>
      <c r="D4790" t="s">
        <v>6985</v>
      </c>
    </row>
    <row r="4791" spans="1:4" x14ac:dyDescent="0.35">
      <c r="A4791" t="s">
        <v>5990</v>
      </c>
      <c r="B4791">
        <v>29854740</v>
      </c>
      <c r="C4791" t="s">
        <v>5995</v>
      </c>
      <c r="D4791" t="s">
        <v>6985</v>
      </c>
    </row>
    <row r="4792" spans="1:4" x14ac:dyDescent="0.35">
      <c r="A4792" t="s">
        <v>5996</v>
      </c>
      <c r="B4792">
        <v>78436217</v>
      </c>
      <c r="C4792" t="s">
        <v>5997</v>
      </c>
      <c r="D4792" t="s">
        <v>6986</v>
      </c>
    </row>
    <row r="4793" spans="1:4" x14ac:dyDescent="0.35">
      <c r="A4793" t="s">
        <v>5996</v>
      </c>
      <c r="B4793">
        <v>78436969</v>
      </c>
      <c r="C4793" t="s">
        <v>5998</v>
      </c>
      <c r="D4793" t="s">
        <v>6986</v>
      </c>
    </row>
    <row r="4794" spans="1:4" x14ac:dyDescent="0.35">
      <c r="A4794" t="s">
        <v>5996</v>
      </c>
      <c r="B4794">
        <v>78437656</v>
      </c>
      <c r="C4794" t="s">
        <v>5999</v>
      </c>
      <c r="D4794" t="s">
        <v>6986</v>
      </c>
    </row>
    <row r="4795" spans="1:4" x14ac:dyDescent="0.35">
      <c r="A4795" t="s">
        <v>5996</v>
      </c>
      <c r="B4795">
        <v>78438286</v>
      </c>
      <c r="C4795" t="s">
        <v>6000</v>
      </c>
      <c r="D4795" t="s">
        <v>6986</v>
      </c>
    </row>
    <row r="4796" spans="1:4" x14ac:dyDescent="0.35">
      <c r="A4796" t="s">
        <v>5996</v>
      </c>
      <c r="B4796">
        <v>78438439</v>
      </c>
      <c r="C4796" t="s">
        <v>6001</v>
      </c>
      <c r="D4796" t="s">
        <v>6986</v>
      </c>
    </row>
    <row r="4797" spans="1:4" x14ac:dyDescent="0.35">
      <c r="A4797" t="s">
        <v>6002</v>
      </c>
      <c r="B4797">
        <v>4407100</v>
      </c>
      <c r="C4797" t="s">
        <v>6003</v>
      </c>
      <c r="D4797" t="s">
        <v>6987</v>
      </c>
    </row>
    <row r="4798" spans="1:4" x14ac:dyDescent="0.35">
      <c r="A4798" t="s">
        <v>6002</v>
      </c>
      <c r="B4798">
        <v>4408423</v>
      </c>
      <c r="C4798" t="s">
        <v>6004</v>
      </c>
      <c r="D4798" t="s">
        <v>6987</v>
      </c>
    </row>
    <row r="4799" spans="1:4" x14ac:dyDescent="0.35">
      <c r="A4799" t="s">
        <v>6002</v>
      </c>
      <c r="B4799">
        <v>4408630</v>
      </c>
      <c r="C4799" t="s">
        <v>6005</v>
      </c>
      <c r="D4799" t="s">
        <v>6987</v>
      </c>
    </row>
    <row r="4800" spans="1:4" x14ac:dyDescent="0.35">
      <c r="A4800" t="s">
        <v>6002</v>
      </c>
      <c r="B4800">
        <v>4409024</v>
      </c>
      <c r="C4800" t="s">
        <v>6006</v>
      </c>
      <c r="D4800" t="s">
        <v>6987</v>
      </c>
    </row>
    <row r="4801" spans="1:4" x14ac:dyDescent="0.35">
      <c r="A4801" t="s">
        <v>6002</v>
      </c>
      <c r="B4801">
        <v>4409547</v>
      </c>
      <c r="C4801" t="s">
        <v>6007</v>
      </c>
      <c r="D4801" t="s">
        <v>6987</v>
      </c>
    </row>
  </sheetData>
  <conditionalFormatting sqref="C2:C480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gative Controls</vt:lpstr>
      <vt:lpstr>Gene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Piazza</dc:creator>
  <cp:lastModifiedBy>Hiromi Sato</cp:lastModifiedBy>
  <dcterms:created xsi:type="dcterms:W3CDTF">2022-03-10T18:44:35Z</dcterms:created>
  <dcterms:modified xsi:type="dcterms:W3CDTF">2022-03-24T17:24:21Z</dcterms:modified>
</cp:coreProperties>
</file>